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mc:AlternateContent xmlns:mc="http://schemas.openxmlformats.org/markup-compatibility/2006">
    <mc:Choice Requires="x15">
      <x15ac:absPath xmlns:x15ac="http://schemas.microsoft.com/office/spreadsheetml/2010/11/ac" url="https://frontiersin-my.sharepoint.com/personal/hima_bhatt_frontiersin_net/Documents/Desktop/"/>
    </mc:Choice>
  </mc:AlternateContent>
  <xr:revisionPtr revIDLastSave="0" documentId="8_{5F891780-8B96-4501-A3FE-88398658970B}" xr6:coauthVersionLast="47" xr6:coauthVersionMax="47" xr10:uidLastSave="{00000000-0000-0000-0000-000000000000}"/>
  <bookViews>
    <workbookView xWindow="-110" yWindow="-110" windowWidth="19420" windowHeight="10420" xr2:uid="{00000000-000D-0000-FFFF-FFFF00000000}"/>
  </bookViews>
  <sheets>
    <sheet name="Supplementary_Table_1" sheetId="1" r:id="rId1"/>
    <sheet name="Supplementary_Table_2" sheetId="2" r:id="rId2"/>
    <sheet name="Supplementary_Table_3" sheetId="3" r:id="rId3"/>
    <sheet name="Supplementary_Table_4" sheetId="4" r:id="rId4"/>
    <sheet name="Supplementary_Table_5" sheetId="5" r:id="rId5"/>
    <sheet name="Supplementary_Table_6" sheetId="6" r:id="rId6"/>
    <sheet name="Supplementary_Table_7" sheetId="7" r:id="rId7"/>
    <sheet name="Supplementary_Table_8" sheetId="8" r:id="rId8"/>
    <sheet name="Supplementary_Table_9" sheetId="9" r:id="rId9"/>
    <sheet name="Supplemmentary_Table_10" sheetId="10" r:id="rId10"/>
    <sheet name="Supplementary_Table_11" sheetId="11" r:id="rId11"/>
    <sheet name="Supplementary_Table_12" sheetId="12" r:id="rId12"/>
  </sheets>
  <definedNames>
    <definedName name="_xlnm._FilterDatabase" localSheetId="4" hidden="1">Supplementary_Table_5!$A$3:$I$33</definedName>
    <definedName name="_xlnm._FilterDatabase" localSheetId="5" hidden="1">Supplementary_Table_6!$A$3:$AQ$3</definedName>
    <definedName name="_xlnm._FilterDatabase" localSheetId="7" hidden="1">Supplementary_Table_8!$A$3:$C$130</definedName>
    <definedName name="_xlnm._FilterDatabase" localSheetId="9" hidden="1">Supplemmentary_Table_10!$A$3:$G$126</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16" roundtripDataChecksum="4OLAnyIsEDpFSmComksu4vF/sTX1W9jMJ4dUwXysUr0="/>
    </ext>
  </extLst>
</workbook>
</file>

<file path=xl/calcChain.xml><?xml version="1.0" encoding="utf-8"?>
<calcChain xmlns="http://schemas.openxmlformats.org/spreadsheetml/2006/main">
  <c r="C12" i="4" l="1"/>
  <c r="C11" i="4"/>
  <c r="C10" i="4"/>
  <c r="C9" i="4"/>
  <c r="C8" i="4"/>
  <c r="C7" i="4"/>
  <c r="C6" i="4"/>
  <c r="C5" i="4"/>
  <c r="C4" i="4"/>
</calcChain>
</file>

<file path=xl/sharedStrings.xml><?xml version="1.0" encoding="utf-8"?>
<sst xmlns="http://schemas.openxmlformats.org/spreadsheetml/2006/main" count="5137" uniqueCount="2344">
  <si>
    <t>Supplementary Table 1</t>
  </si>
  <si>
    <t>Accessions description list</t>
  </si>
  <si>
    <t>Individual Name</t>
  </si>
  <si>
    <t>Country</t>
  </si>
  <si>
    <t>Region</t>
  </si>
  <si>
    <t>Fruit Type</t>
  </si>
  <si>
    <t>Flesh color</t>
  </si>
  <si>
    <t>Flesh type</t>
  </si>
  <si>
    <t>Amarillo Octubre</t>
  </si>
  <si>
    <t>Spain</t>
  </si>
  <si>
    <t>Lérida</t>
  </si>
  <si>
    <t>Peach</t>
  </si>
  <si>
    <t>Yellow</t>
  </si>
  <si>
    <t>Non-melting</t>
  </si>
  <si>
    <t>Amarillo Temprano (Ebro)/Maria Serena</t>
  </si>
  <si>
    <t>Zaragoza</t>
  </si>
  <si>
    <t>Andora</t>
  </si>
  <si>
    <t>USA</t>
  </si>
  <si>
    <t>Blanco Tardío</t>
  </si>
  <si>
    <t>White</t>
  </si>
  <si>
    <t>Melting</t>
  </si>
  <si>
    <t>Borracho de Jarque</t>
  </si>
  <si>
    <t>Brasileño Elipe</t>
  </si>
  <si>
    <t>Murcia</t>
  </si>
  <si>
    <t>Buisan</t>
  </si>
  <si>
    <t>Calabacero</t>
  </si>
  <si>
    <t>Calabacero Candelo</t>
  </si>
  <si>
    <t>Calabacero Deleite</t>
  </si>
  <si>
    <t>Calabacero Rancho</t>
  </si>
  <si>
    <t>Calabacero Rincón</t>
  </si>
  <si>
    <t>Calabacero Soto</t>
  </si>
  <si>
    <t>Calanda Sonrosado</t>
  </si>
  <si>
    <t>Teruel</t>
  </si>
  <si>
    <t>Campiel M.de Cierzo</t>
  </si>
  <si>
    <t>Navarra</t>
  </si>
  <si>
    <t>Campillo Rocho</t>
  </si>
  <si>
    <t>CD-RCH</t>
  </si>
  <si>
    <t>Comodin</t>
  </si>
  <si>
    <t>Huesca</t>
  </si>
  <si>
    <t>Corona</t>
  </si>
  <si>
    <t>Deja-1</t>
  </si>
  <si>
    <t>Deja-2</t>
  </si>
  <si>
    <t>Deja-3</t>
  </si>
  <si>
    <t>Duraznillo 42B</t>
  </si>
  <si>
    <t>Escolapio</t>
  </si>
  <si>
    <t>Fraga B.D.</t>
  </si>
  <si>
    <t>Fulla</t>
  </si>
  <si>
    <t>Gallur</t>
  </si>
  <si>
    <t>Garau</t>
  </si>
  <si>
    <t>Generoso</t>
  </si>
  <si>
    <t>La Rioja</t>
  </si>
  <si>
    <t>Jeronimo</t>
  </si>
  <si>
    <t>Jeronimo Balate</t>
  </si>
  <si>
    <t>Jeronimo Copia</t>
  </si>
  <si>
    <t>Jeronimo Espuña</t>
  </si>
  <si>
    <t>Jeronimo Ortiz</t>
  </si>
  <si>
    <t>Jeronimo Prasio</t>
  </si>
  <si>
    <t>La Escola 1</t>
  </si>
  <si>
    <t>La Escola 2</t>
  </si>
  <si>
    <t>Maluenda</t>
  </si>
  <si>
    <t>Maruja Alquibla</t>
  </si>
  <si>
    <t>Maruja Argos</t>
  </si>
  <si>
    <t>Maruja Perfección</t>
  </si>
  <si>
    <t>Maruja Tejar</t>
  </si>
  <si>
    <t>Maruja Tradición</t>
  </si>
  <si>
    <t>Miraflores</t>
  </si>
  <si>
    <t>Miraflores Serapio</t>
  </si>
  <si>
    <t>Montaced (Binaced)</t>
  </si>
  <si>
    <t>Montamar</t>
  </si>
  <si>
    <t>Montañana</t>
  </si>
  <si>
    <t>Moret</t>
  </si>
  <si>
    <t>Paraguayo Almudi 1</t>
  </si>
  <si>
    <t>Flat</t>
  </si>
  <si>
    <t>Paraguayo Almudi 2</t>
  </si>
  <si>
    <t>Paraguayo Francia</t>
  </si>
  <si>
    <t>France</t>
  </si>
  <si>
    <t>Paraguayo Jota</t>
  </si>
  <si>
    <t>Paraguayo Niqui</t>
  </si>
  <si>
    <t>Paraguayo San Mateo</t>
  </si>
  <si>
    <t>Paraguayo T Robert</t>
  </si>
  <si>
    <t>Paraguayo Villamayor</t>
  </si>
  <si>
    <t>Pavia Amarilla de Tolosa</t>
  </si>
  <si>
    <t>Nectarine</t>
  </si>
  <si>
    <t>Pavia Blanca</t>
  </si>
  <si>
    <t>Pepita</t>
  </si>
  <si>
    <t>Brazil</t>
  </si>
  <si>
    <t>Pigat</t>
  </si>
  <si>
    <t>Pigat Susagna</t>
  </si>
  <si>
    <t>Pomar 1</t>
  </si>
  <si>
    <t>Pomar 2</t>
  </si>
  <si>
    <t>Pomar 3</t>
  </si>
  <si>
    <t>Rincal</t>
  </si>
  <si>
    <t>Risol</t>
  </si>
  <si>
    <t>Roig de Aitona</t>
  </si>
  <si>
    <t>Rojo de Tudela</t>
  </si>
  <si>
    <t>Rojo del Rito</t>
  </si>
  <si>
    <t>Rojo-Amarillo Septiembre</t>
  </si>
  <si>
    <t>San Jaime</t>
  </si>
  <si>
    <t>San Lorenzo</t>
  </si>
  <si>
    <t>Sudanell 1</t>
  </si>
  <si>
    <t>Sudanell 2</t>
  </si>
  <si>
    <t>Sudanell 3</t>
  </si>
  <si>
    <t>Sunmel 1</t>
  </si>
  <si>
    <t>Sunmel 2</t>
  </si>
  <si>
    <t>Tambarría</t>
  </si>
  <si>
    <t>Tipo Rojo del Rito</t>
  </si>
  <si>
    <t>Utiel BD</t>
  </si>
  <si>
    <t>Valencia</t>
  </si>
  <si>
    <t>Valdeltormo</t>
  </si>
  <si>
    <t>Valentin</t>
  </si>
  <si>
    <t>Villamayor</t>
  </si>
  <si>
    <t>Zaragozano</t>
  </si>
  <si>
    <t>ACCESION</t>
  </si>
  <si>
    <t>TRAIT/YEAR</t>
  </si>
  <si>
    <t>Minimum</t>
  </si>
  <si>
    <t>Maximum</t>
  </si>
  <si>
    <t>Average</t>
  </si>
  <si>
    <t>BRD 2019</t>
  </si>
  <si>
    <t>BRD 2020</t>
  </si>
  <si>
    <t>DSI 2019</t>
  </si>
  <si>
    <t>DSI 2020</t>
  </si>
  <si>
    <t>CD 2019</t>
  </si>
  <si>
    <t>CD 2020</t>
  </si>
  <si>
    <t>CT 2019</t>
  </si>
  <si>
    <t>CT 2020</t>
  </si>
  <si>
    <t>BRD 19-20</t>
  </si>
  <si>
    <t>DSI 19-20</t>
  </si>
  <si>
    <t>CD 19-20</t>
  </si>
  <si>
    <t>CT 19-20</t>
  </si>
  <si>
    <t>Supplementary Table 2</t>
  </si>
  <si>
    <t>SNP classification done by ASSiST.</t>
  </si>
  <si>
    <t>Category</t>
  </si>
  <si>
    <t>Number of SNPs</t>
  </si>
  <si>
    <t>%SNPs</t>
  </si>
  <si>
    <t>Monomorphic</t>
  </si>
  <si>
    <t>Failed </t>
  </si>
  <si>
    <t>NullAllele-Failed</t>
  </si>
  <si>
    <t>ShiftedHomo </t>
  </si>
  <si>
    <t>3,369 </t>
  </si>
  <si>
    <t>Robust </t>
  </si>
  <si>
    <t>OneHomozygRare_HWE</t>
  </si>
  <si>
    <t>1,473 </t>
  </si>
  <si>
    <t>OneHomozygRare_NotHWE</t>
  </si>
  <si>
    <t>DistortedAndUnexpSegreg</t>
  </si>
  <si>
    <t>SNPs with MAF &lt;0.05 (passed in ASSIsT filtration)</t>
  </si>
  <si>
    <t>High quality SNPs</t>
  </si>
  <si>
    <t>Total</t>
  </si>
  <si>
    <t>High-quality SNP set distribution on chromosomes</t>
  </si>
  <si>
    <t>Chr.1</t>
  </si>
  <si>
    <t>Chr.2</t>
  </si>
  <si>
    <t>Chr.3</t>
  </si>
  <si>
    <t>Chr.4</t>
  </si>
  <si>
    <t>Chr.5</t>
  </si>
  <si>
    <t>Chr.6</t>
  </si>
  <si>
    <t>Chr.7</t>
  </si>
  <si>
    <t>Chr.8</t>
  </si>
  <si>
    <t>Scaffold_13</t>
  </si>
  <si>
    <t>Supplementary Table 3</t>
  </si>
  <si>
    <t>Significant SNP-trait associations detected in GWAS. Bold ones are those detected by two (or more) models or datasets</t>
  </si>
  <si>
    <t>Trait</t>
  </si>
  <si>
    <t>Model</t>
  </si>
  <si>
    <t>Dataset</t>
  </si>
  <si>
    <t>SNP</t>
  </si>
  <si>
    <t>Chromosome</t>
  </si>
  <si>
    <t>Position (bp)</t>
  </si>
  <si>
    <t>P.value/LOD</t>
  </si>
  <si>
    <t>MAF</t>
  </si>
  <si>
    <t>r2(%)</t>
  </si>
  <si>
    <t>CD</t>
  </si>
  <si>
    <t>FASTmrMLM</t>
  </si>
  <si>
    <t>Peach_AO_0204799</t>
  </si>
  <si>
    <t>ISIS EM-BLASSO</t>
  </si>
  <si>
    <t>pLARmEB</t>
  </si>
  <si>
    <t>Peach_AO_0219577</t>
  </si>
  <si>
    <t>mrMLM</t>
  </si>
  <si>
    <t>AVERAGE</t>
  </si>
  <si>
    <t>Peach_AO_0309124</t>
  </si>
  <si>
    <t>Peach_AO_0445999</t>
  </si>
  <si>
    <t>Peach_AO_0639587</t>
  </si>
  <si>
    <t>Peach_AO_0641235</t>
  </si>
  <si>
    <t>SNP_IGA_23476</t>
  </si>
  <si>
    <t>CT</t>
  </si>
  <si>
    <t>Peach_AO_0345397</t>
  </si>
  <si>
    <t>Peach_AO_0435451</t>
  </si>
  <si>
    <t>SNP_IGA_704641</t>
  </si>
  <si>
    <t>DSI</t>
  </si>
  <si>
    <t>FarmCPU</t>
  </si>
  <si>
    <t>Peach_AO_0100138</t>
  </si>
  <si>
    <t>MLMM</t>
  </si>
  <si>
    <t>FASTmrEMMA</t>
  </si>
  <si>
    <t>Peach_AO_0101180</t>
  </si>
  <si>
    <t>Peach_AO_0123004</t>
  </si>
  <si>
    <t>Peach_AO_0123759</t>
  </si>
  <si>
    <t>Blink</t>
  </si>
  <si>
    <t>Peach_AO_0372211</t>
  </si>
  <si>
    <t>Peach_AO_0575235</t>
  </si>
  <si>
    <t>Peach_AO_0648336</t>
  </si>
  <si>
    <t>Peach_AO_0648505</t>
  </si>
  <si>
    <t>Supplementary Table 4</t>
  </si>
  <si>
    <t>Results of SNPeff analysis.</t>
  </si>
  <si>
    <t>#CHROM</t>
  </si>
  <si>
    <t>POS</t>
  </si>
  <si>
    <t>SNP_ID</t>
  </si>
  <si>
    <t>Type</t>
  </si>
  <si>
    <t>Effect</t>
  </si>
  <si>
    <t>Gene</t>
  </si>
  <si>
    <t>G1</t>
  </si>
  <si>
    <t>downstream_gene_variant</t>
  </si>
  <si>
    <t>MODIFIER</t>
  </si>
  <si>
    <t>PRUPE_1G356400</t>
  </si>
  <si>
    <t>PRUPE_1G356600</t>
  </si>
  <si>
    <t>G2</t>
  </si>
  <si>
    <t>PRUPE_2G054700</t>
  </si>
  <si>
    <t>intergenic_region</t>
  </si>
  <si>
    <t>PRUPE_2G054700-PRUPE_2G054800</t>
  </si>
  <si>
    <t>G6</t>
  </si>
  <si>
    <t>PRUPE_6G164000-5S_rRNA</t>
  </si>
  <si>
    <t>G7</t>
  </si>
  <si>
    <t>PRUPE_7G025800-PRUPE_7G025900</t>
  </si>
  <si>
    <t>missense_variant</t>
  </si>
  <si>
    <t>MODERATE</t>
  </si>
  <si>
    <t>PRUPE_1G356500</t>
  </si>
  <si>
    <t>G3</t>
  </si>
  <si>
    <t>PRUPE_3G003400</t>
  </si>
  <si>
    <t>upstream_gene_variant</t>
  </si>
  <si>
    <t>PRUPE_2G054800</t>
  </si>
  <si>
    <t>PRUPE_3G003500</t>
  </si>
  <si>
    <t>Supplementary Table 5</t>
  </si>
  <si>
    <t>Genes annotated inside haploblocks according to the Prunus persica v2.1. Reference genome.</t>
  </si>
  <si>
    <t>SNP_associated_haploblock</t>
  </si>
  <si>
    <t>Start_position_haploblock (bp)</t>
  </si>
  <si>
    <t>Final_position_haploblock (bp)</t>
  </si>
  <si>
    <t>Gene_name</t>
  </si>
  <si>
    <t>Initial_position (bp)</t>
  </si>
  <si>
    <t>End_position (bp)</t>
  </si>
  <si>
    <t>Pp01</t>
  </si>
  <si>
    <t>Prupe.1G346800</t>
  </si>
  <si>
    <t>Prupe.1G346900</t>
  </si>
  <si>
    <t>Prupe.1G347000</t>
  </si>
  <si>
    <t>Prupe.1G347100</t>
  </si>
  <si>
    <t>Prupe.1G347200</t>
  </si>
  <si>
    <t>Prupe.1G347300</t>
  </si>
  <si>
    <t>Prupe.1G347400</t>
  </si>
  <si>
    <t>Prupe.1G347500</t>
  </si>
  <si>
    <t>Prupe.1G347600</t>
  </si>
  <si>
    <t>Prupe.1G347700</t>
  </si>
  <si>
    <t>Prupe.1G347800</t>
  </si>
  <si>
    <t>Prupe.1G347900</t>
  </si>
  <si>
    <t>Prupe.1G348000</t>
  </si>
  <si>
    <t>Prupe.1G348100</t>
  </si>
  <si>
    <t>Prupe.1G348200</t>
  </si>
  <si>
    <t>Prupe.1G348300</t>
  </si>
  <si>
    <t>Prupe.1G348400</t>
  </si>
  <si>
    <t>Prupe.1G348500</t>
  </si>
  <si>
    <t>Prupe.1G348600</t>
  </si>
  <si>
    <t>Prupe.1G348700</t>
  </si>
  <si>
    <t>Prupe.1G348800</t>
  </si>
  <si>
    <t>Prupe.1G348900</t>
  </si>
  <si>
    <t>Prupe.1G349000</t>
  </si>
  <si>
    <t>Prupe.1G349100</t>
  </si>
  <si>
    <t>Prupe.1G349200</t>
  </si>
  <si>
    <t>Prupe.1G349300</t>
  </si>
  <si>
    <t>Prupe.1G349400</t>
  </si>
  <si>
    <t>Prupe.1G349500</t>
  </si>
  <si>
    <t>Prupe.1G349600</t>
  </si>
  <si>
    <t>Prupe.1G349700</t>
  </si>
  <si>
    <t>Prupe.1G349800</t>
  </si>
  <si>
    <t>Prupe.1G349900</t>
  </si>
  <si>
    <t>Prupe.1G350000</t>
  </si>
  <si>
    <t>Prupe.1G350100</t>
  </si>
  <si>
    <t>Prupe.1G350200</t>
  </si>
  <si>
    <t>Prupe.1G350300</t>
  </si>
  <si>
    <t>Prupe.1G350400</t>
  </si>
  <si>
    <t>Prupe.1G350500</t>
  </si>
  <si>
    <t>Prupe.1G350600</t>
  </si>
  <si>
    <t>Prupe.1G350700</t>
  </si>
  <si>
    <t>Prupe.1G350800</t>
  </si>
  <si>
    <t>Prupe.1G350900</t>
  </si>
  <si>
    <t>Prupe.1G351000</t>
  </si>
  <si>
    <t>Prupe.1G351100</t>
  </si>
  <si>
    <t>Prupe.1G351200</t>
  </si>
  <si>
    <t>Prupe.1G351300</t>
  </si>
  <si>
    <t>Prupe.1G351400</t>
  </si>
  <si>
    <t>Prupe.1G351500</t>
  </si>
  <si>
    <t>Prupe.1G351600</t>
  </si>
  <si>
    <t>Prupe.1G351700</t>
  </si>
  <si>
    <t>Prupe.1G351800</t>
  </si>
  <si>
    <t>Prupe.1G351900</t>
  </si>
  <si>
    <t>Prupe.1G352000</t>
  </si>
  <si>
    <t>Prupe.1G352100</t>
  </si>
  <si>
    <t>Prupe.1G352200</t>
  </si>
  <si>
    <t>Prupe.1G352300</t>
  </si>
  <si>
    <t>Prupe.1G352400</t>
  </si>
  <si>
    <t>Prupe.1G352500</t>
  </si>
  <si>
    <t>Prupe.1G352600</t>
  </si>
  <si>
    <t>Prupe.1G352700</t>
  </si>
  <si>
    <t>Prupe.1G352800</t>
  </si>
  <si>
    <t>Prupe.1G352900</t>
  </si>
  <si>
    <t>Prupe.1G353000</t>
  </si>
  <si>
    <t>Prupe.1G353100</t>
  </si>
  <si>
    <t>Prupe.1G353200</t>
  </si>
  <si>
    <t>Prupe.1G353300</t>
  </si>
  <si>
    <t>Prupe.1G353400</t>
  </si>
  <si>
    <t>Prupe.1G353500</t>
  </si>
  <si>
    <t>Prupe.1G353600</t>
  </si>
  <si>
    <t>Prupe.1G353700</t>
  </si>
  <si>
    <t>Prupe.1G353800</t>
  </si>
  <si>
    <t>Prupe.1G353900</t>
  </si>
  <si>
    <t>Prupe.1G354000</t>
  </si>
  <si>
    <t>Prupe.1G354100</t>
  </si>
  <si>
    <t>Prupe.1G354200</t>
  </si>
  <si>
    <t>Prupe.1G354300</t>
  </si>
  <si>
    <t>Prupe.1G354400</t>
  </si>
  <si>
    <t>Prupe.1G354500</t>
  </si>
  <si>
    <t>Prupe.1G354600</t>
  </si>
  <si>
    <t>Prupe.1G354700</t>
  </si>
  <si>
    <t>Prupe.1G354800</t>
  </si>
  <si>
    <t>Prupe.1G354900</t>
  </si>
  <si>
    <t>Prupe.1G355000</t>
  </si>
  <si>
    <t>Prupe.1G355100</t>
  </si>
  <si>
    <t>Prupe.1G355200</t>
  </si>
  <si>
    <t>Prupe.1G355300</t>
  </si>
  <si>
    <t>Prupe.1G355400</t>
  </si>
  <si>
    <t>Prupe.1G355500</t>
  </si>
  <si>
    <t>Prupe.1G355600</t>
  </si>
  <si>
    <t>Prupe.1G355700</t>
  </si>
  <si>
    <t>Prupe.1G355800</t>
  </si>
  <si>
    <t>Prupe.1G355900</t>
  </si>
  <si>
    <t>Prupe.1G356000</t>
  </si>
  <si>
    <t>Prupe.1G356100</t>
  </si>
  <si>
    <t>Prupe.1G356200</t>
  </si>
  <si>
    <t>Prupe.1G356300</t>
  </si>
  <si>
    <t>Prupe.1G356400</t>
  </si>
  <si>
    <t>Prupe.1G356500</t>
  </si>
  <si>
    <t>Pp06</t>
  </si>
  <si>
    <t>Prupe.6G161300</t>
  </si>
  <si>
    <t>Prupe.6G161400</t>
  </si>
  <si>
    <t>Prupe.6G161500</t>
  </si>
  <si>
    <t>Prupe.6G161600</t>
  </si>
  <si>
    <t>Prupe.6G161700</t>
  </si>
  <si>
    <t>Prupe.6G161800</t>
  </si>
  <si>
    <t>Prupe.6G161900</t>
  </si>
  <si>
    <t>Prupe.6G162000</t>
  </si>
  <si>
    <t>Prupe.6G162100</t>
  </si>
  <si>
    <t>Prupe.6G162200</t>
  </si>
  <si>
    <t>Prupe.6G162300</t>
  </si>
  <si>
    <t>Prupe.6G162400</t>
  </si>
  <si>
    <t>Prupe.6G162500</t>
  </si>
  <si>
    <t>Prupe.6G162600</t>
  </si>
  <si>
    <t>Prupe.6G162700</t>
  </si>
  <si>
    <t>Prupe.6G162800</t>
  </si>
  <si>
    <t>Prupe.6G162900</t>
  </si>
  <si>
    <t>Prupe.6G163000</t>
  </si>
  <si>
    <t>Prupe.6G163100</t>
  </si>
  <si>
    <t>Prupe.6G163200</t>
  </si>
  <si>
    <t>Prupe.6G163300</t>
  </si>
  <si>
    <t>Prupe.6G163400</t>
  </si>
  <si>
    <t>Prupe.6G163500</t>
  </si>
  <si>
    <t>Prupe.6G163600</t>
  </si>
  <si>
    <t>Prupe.6G163700</t>
  </si>
  <si>
    <t>Prupe.6G163800</t>
  </si>
  <si>
    <t>Prupe.6G163900</t>
  </si>
  <si>
    <t>Prupe.6G164000</t>
  </si>
  <si>
    <t>Prupe.6G164100</t>
  </si>
  <si>
    <t>Supplementary Table 6</t>
  </si>
  <si>
    <t>Functional annotations of the candidate genes and genes obtained in SNPeff analysis, obtained with Panther tool.</t>
  </si>
  <si>
    <t>ID</t>
  </si>
  <si>
    <t>Description</t>
  </si>
  <si>
    <t>PRUPE|EnsemblGenome=PRUPE_6G161900|UniProtKB=A0A251NT00</t>
  </si>
  <si>
    <t>Prupe_6G161900</t>
  </si>
  <si>
    <t xml:space="preserve">Alginate_lyase2 domain-containing protein;PRUPE_6G161900;PTN005018698;orthologs ALGINATE_LYASE2 DOMAIN-CONTAINING PROTEIN (PTHR33681:SF20) Prunus persica        </t>
  </si>
  <si>
    <t>PRUPE|EnsemblGenome=PRUPE_1G352500|UniProtKB=A0A251R838</t>
  </si>
  <si>
    <t>Prupe_1G352500</t>
  </si>
  <si>
    <t xml:space="preserve">Uncharacterized protein;PRUPE_1G352500;PTN004807806;orthologs PLANT/F9H3-4 PROTEIN (PTHR31343:SF3) Prunus persica          </t>
  </si>
  <si>
    <t>PRUPE|EnsemblGenome=PRUPE_1G354000|UniProtKB=A0A251R870</t>
  </si>
  <si>
    <t>Prupe_1G354000</t>
  </si>
  <si>
    <t xml:space="preserve">1,4-alpha-glucan branching enzyme;PRUPE_1G354000;PTN005175041;orthologs 1,4-ALPHA-GLUCAN-BRANCHING ENZYME, CHLOROPLASTIC/AMYLOPLASTIC (PTHR43651:SF2) amylase(PC00048) Prunus persica       </t>
  </si>
  <si>
    <t>PRUPE|EnsemblGenome=PRUPE_1G349800|UniProtKB=M5XK58</t>
  </si>
  <si>
    <t>Prupe_1G349800</t>
  </si>
  <si>
    <t xml:space="preserve">Protein kinase domain-containing protein;PRUPE_1G349800;PTN004396943;orthologs N-TERMINAL KINASE-LIKE PROTEIN (PTHR12984:SF3) non-receptor serine/threonine protein kinase(PC00167) Prunus persica   </t>
  </si>
  <si>
    <t>PRUPE|EnsemblGenome=PRUPE_6G164100|UniProtKB=M5XLM5</t>
  </si>
  <si>
    <t>Prupe_6G164100</t>
  </si>
  <si>
    <t xml:space="preserve">Uncharacterized protein;PRUPE_6G164100;PTN008179863;orthologs PMD DOMAIN-CONTAINING PROTEIN (PTHR46033:SF65) Prunus persica         </t>
  </si>
  <si>
    <t>PRUPE|EnsemblGenome=PRUPE_6G163400|UniProtKB=M5WTK5</t>
  </si>
  <si>
    <t>Prupe_6G163400</t>
  </si>
  <si>
    <t xml:space="preserve">Uncharacterized protein;PRUPE_6G163400;PTN004323458;orthologs ACTIN-7 (PTHR11937:SF436) actin and actin related protein(PC00039) Prunus persica      </t>
  </si>
  <si>
    <t>PRUPE|EnsemblGenome=PRUPE_1G354100|UniProtKB=A0A251R853</t>
  </si>
  <si>
    <t>Prupe_1G354100</t>
  </si>
  <si>
    <t xml:space="preserve">Fe2OG dioxygenase domain-containing protein;PRUPE_1G354100;PTN004137037;orthologs FE2OG DIOXYGENASE DOMAIN-CONTAINING PROTEIN (PTHR47991:SF133) oxygenase(PC00177) Prunus persica     </t>
  </si>
  <si>
    <t>PRUPE|EnsemblGenome=PRUPE_1G349500|UniProtKB=M5Y243</t>
  </si>
  <si>
    <t>Prupe_1G349500</t>
  </si>
  <si>
    <t xml:space="preserve">GRAM domain-containing protein;PRUPE_1G349500;PTN004907119;orthologs GRAM DOMAIN-CONTAINING PROTEIN (PTHR31969:SF67) Prunus persica        </t>
  </si>
  <si>
    <t>PRUPE|EnsemblGenome=PRUPE_6G161400|UniProtKB=M5WGS1</t>
  </si>
  <si>
    <t>Prupe_6G161400</t>
  </si>
  <si>
    <t xml:space="preserve">LigB domain-containing protein;PRUPE_6G161400;PTN004739360;orthologs 4,5-DOPA DIOXYGENASE EXTRADIOL-LIKE PROTEIN (PTHR30096:SF0) Prunus persica       </t>
  </si>
  <si>
    <t>PRUPE|EnsemblGenome=PRUPE_1G356300|UniProtKB=M5XXK9</t>
  </si>
  <si>
    <t>Prupe_1G356300</t>
  </si>
  <si>
    <t xml:space="preserve">SWIRM domain-containing protein;PRUPE_1G356300;PTN004187945;orthologs LYSINE-SPECIFIC HISTONE DEMETHYLASE 1 HOMOLOG 1 (PTHR10742:SF381) oxidase(PC00175) Prunus persica    </t>
  </si>
  <si>
    <t>PRUPE|EnsemblGenome=PRUPE_1G353100|UniProtKB=A0A251R888</t>
  </si>
  <si>
    <t>Prupe_1G353100</t>
  </si>
  <si>
    <t xml:space="preserve">AB hydrolase-1 domain-containing protein;PRUPE_1G353100;PTN005304581;orthologs ALPHA/BETA-HYDROLASES SUPERFAMILY PROTEIN (PTHR46438:SF7) hydrolase(PC00121) Prunus persica      </t>
  </si>
  <si>
    <t>PRUPE|EnsemblGenome=PRUPE_1G355500|UniProtKB=A0A251R8B0</t>
  </si>
  <si>
    <t>Prupe_1G355500</t>
  </si>
  <si>
    <t xml:space="preserve">Protein kinase domain-containing protein;PRUPE_1G355500;PTN005256524;orthologs PROTEIN KINASE DOMAIN-CONTAINING PROTEIN (PTHR45863:SF14) non-receptor serine/threonine protein kinase(PC00167) Prunus persica  </t>
  </si>
  <si>
    <t>PRUPE|EnsemblGenome=PRUPE_1G346800|UniProtKB=A0A251R7Q2</t>
  </si>
  <si>
    <t>Prupe_1G346800</t>
  </si>
  <si>
    <t xml:space="preserve">Uncharacterized protein;PRUPE_1G346800;PTN004620317;orthologs EUKARYOTIC TRANSLATION INITIATION FACTOR 4H (PTHR23236:SF11) translation initiation factor(PC00224) Prunus persica    </t>
  </si>
  <si>
    <t>PRUPE|EnsemblGenome=PRUPE_1G355000|UniProtKB=M5XPI4</t>
  </si>
  <si>
    <t>Prupe_1G355000</t>
  </si>
  <si>
    <t xml:space="preserve">WD_REPEATS_REGION domain-containing protein;PRUPE_1G355000;PTN004455793;orthologs EARP AND GARP COMPLEX-INTERACTING PROTEIN 1 (PTHR14205:SF15) Prunus persica     </t>
  </si>
  <si>
    <t>PRUPE|EnsemblGenome=PRUPE_6G162300|UniProtKB=A0A251NRA2</t>
  </si>
  <si>
    <t>Prupe_6G162300</t>
  </si>
  <si>
    <t xml:space="preserve">Uncharacterized protein;PRUPE_6G162300;;orthologs Prunus persica             </t>
  </si>
  <si>
    <t>PRUPE|EnsemblGenome=PRUPE_1G354300|UniProtKB=A0A251R863</t>
  </si>
  <si>
    <t>Prupe_1G354300</t>
  </si>
  <si>
    <t xml:space="preserve">Uncharacterized protein;PRUPE_1G354300;PTN005112922;orthologs OS07G0474300 PROTEIN (PTHR37259:SF2) Prunus persica          </t>
  </si>
  <si>
    <t>PRUPE|EnsemblGenome=PRUPE_6G163100|UniProtKB=M5WUK8</t>
  </si>
  <si>
    <t>Prupe_6G163100</t>
  </si>
  <si>
    <t xml:space="preserve">PAP_fibrillin domain-containing protein;PRUPE_6G163100;PTN004897134;orthologs FIBRILLIN-5, CHLOROPLASTIC (PTHR31906:SF4) Prunus persica         </t>
  </si>
  <si>
    <t>PRUPE|EnsemblGenome=PRUPE_1G352700|UniProtKB=M5XNS7</t>
  </si>
  <si>
    <t>Prupe_1G352700</t>
  </si>
  <si>
    <t xml:space="preserve">Uncharacterized protein;PRUPE_1G352700;PTN004305358;orthologs APYRASE 7-RELATED (PTHR11782:SF125) nucleotide phosphatase(PC00173) Prunus persica        </t>
  </si>
  <si>
    <t>PRUPE|EnsemblGenome=PRUPE_6G163300|UniProtKB=M5WGS6</t>
  </si>
  <si>
    <t>Prupe_6G163300</t>
  </si>
  <si>
    <t xml:space="preserve">Glutamine amidotransferase type-1 domain-containing protein;PRUPE_6G163300;PTN004256610;orthologs CARBAMOYL-PHOSPHATE SYNTHASE ARGININE-SPECIFIC SMALL CHAIN (PTHR11405:SF4) ligase(PC00142) Prunus persica   </t>
  </si>
  <si>
    <t>PRUPE|EnsemblGenome=PRUPE_1G348600|UniProtKB=A0A251R7T9</t>
  </si>
  <si>
    <t>Prupe_1G348600</t>
  </si>
  <si>
    <t xml:space="preserve">Uncharacterized protein;PRUPE_1G348600;PTN004334045;orthologs SUBFAMILY NOT NAMED (PTHR12052:SF14) oxidoreductase(PC00176) Prunus persica        </t>
  </si>
  <si>
    <t>PRUPE|EnsemblGenome=PRUPE_1G347500|UniProtKB=M5XT83</t>
  </si>
  <si>
    <t>Prupe_1G347500</t>
  </si>
  <si>
    <t xml:space="preserve">ATP-dependent Clp protease proteolytic subunit;PRUPE_1G347500;PTN004156615;orthologs ATP-DEPENDENT CLP PROTEASE PROTEOLYTIC SUBUNIT, MITOCHONDRIAL (PTHR10381:SF11) serine protease(PC00203) Prunus persica </t>
  </si>
  <si>
    <t>PRUPE|EnsemblGenome=PRUPE_1G350000|UniProtKB=M5XT28</t>
  </si>
  <si>
    <t>Prupe_1G350000</t>
  </si>
  <si>
    <t xml:space="preserve">Uncharacterized protein;PRUPE_1G350000;;orthologs Prunus persica             </t>
  </si>
  <si>
    <t>PRUPE|EnsemblGenome=PRUPE_1G353000|UniProtKB=A0A251RAS5</t>
  </si>
  <si>
    <t>Prupe_1G353000</t>
  </si>
  <si>
    <t xml:space="preserve">TPR_REGION domain-containing protein;PRUPE_1G353000;PTN004522838;orthologs CLEAVAGE STIMULATION FACTOR SUBUNIT 3 (PTHR19980:SF0) mRNA polyadenylation factor(PC00146) Prunus persica   </t>
  </si>
  <si>
    <t>PRUPE|EnsemblGenome=PRUPE_1G350800|UniProtKB=A0A251R7Y2</t>
  </si>
  <si>
    <t>Prupe_1G350800</t>
  </si>
  <si>
    <t xml:space="preserve">Uncharacterized protein;PRUPE_1G350800;PTN004716153;orthologs DISEASE RESISTANCE PROTEIN-LIKE (PTHR48057:SF2) transmembrane signal receptor(PC00197) Prunus persica      </t>
  </si>
  <si>
    <t>PRUPE|EnsemblGenome=PRUPE_1G350600|UniProtKB=A0A251R828</t>
  </si>
  <si>
    <t>Prupe_1G350600</t>
  </si>
  <si>
    <t xml:space="preserve">Uncharacterized protein;PRUPE_1G350600;PTN005215101;orthologs HELICASE-LIKE TRANSCRIPTION FACTOR CHR28-RELATED (PTHR45626:SF24) Prunus persica        </t>
  </si>
  <si>
    <t>PRUPE|EnsemblGenome=PRUPE_6G161300|UniProtKB=M5WM89</t>
  </si>
  <si>
    <t>Prupe_6G161300</t>
  </si>
  <si>
    <t xml:space="preserve">Cellulose synthase;PRUPE_6G161300;PTN004413813;orthologs CELLULOSE SYNTHASE A CATALYTIC SUBUNIT 9 [UDP-FORMING]-RELATED (PTHR13301:SF167) DNA-binding transcription factor(PC00218) Prunus persica  </t>
  </si>
  <si>
    <t>PRUPE|EnsemblGenome=PRUPE_6G161600|UniProtKB=M5WI10</t>
  </si>
  <si>
    <t>Prupe_6G161600</t>
  </si>
  <si>
    <t xml:space="preserve">Prolamin_like domain-containing protein;PRUPE_6G161600;PTN004771967;orthologs EGG CELL-SECRETED PROTEIN 1.4 (PTHR31181:SF51) Prunus persica       </t>
  </si>
  <si>
    <t>PRUPE|EnsemblGenome=PRUPE_1G349000|UniProtKB=M5XEY9</t>
  </si>
  <si>
    <t>Prupe_1G349000</t>
  </si>
  <si>
    <t xml:space="preserve">Uncharacterized protein;PRUPE_1G349000;PTN004345356;orthologs CCR4-NOT TRANSCRIPTION COMPLEX SUBUNIT 9-LIKE ISOFORM X1 (PTHR12262:SF23) Prunus persica     </t>
  </si>
  <si>
    <t>PRUPE|EnsemblGenome=PRUPE_1G346900|UniProtKB=M5XNS1</t>
  </si>
  <si>
    <t>Prupe_1G346900</t>
  </si>
  <si>
    <t xml:space="preserve">Endoglucanase;PRUPE_1G346900;PTN004557705;orthologs ENDOGLUCANASE 5 (PTHR22298:SF41) Prunus persica           </t>
  </si>
  <si>
    <t>PRUPE|EnsemblGenome=PRUPE_1G353500|UniProtKB=M5XHN2</t>
  </si>
  <si>
    <t>Prupe_1G353500</t>
  </si>
  <si>
    <t>#NAME?</t>
  </si>
  <si>
    <t>PRUPE|EnsemblGenome=PRUPE_1G352900|UniProtKB=A0A251R819</t>
  </si>
  <si>
    <t>Prupe_1G352900</t>
  </si>
  <si>
    <t xml:space="preserve">Uncharacterized protein;PRUPE_1G352900;;orthologs Prunus persica             </t>
  </si>
  <si>
    <t>PRUPE|EnsemblGenome=PRUPE_1G350100|UniProtKB=A0A251R7Y4</t>
  </si>
  <si>
    <t>Prupe_1G350100</t>
  </si>
  <si>
    <t xml:space="preserve">Uncharacterized protein;PRUPE_1G350100;PTN004198893;orthologs MITOCHONDRIAL IMPORT RECEPTOR SUBUNIT TOM40 HOMOLOG 1-RELATED (PTHR10802:SF2) primary active transporter(PC00068) Prunus persica  </t>
  </si>
  <si>
    <t>PRUPE|EnsemblGenome=PRUPE_1G353300|UniProtKB=A0A251R833</t>
  </si>
  <si>
    <t>Prupe_1G353300</t>
  </si>
  <si>
    <t>ABC transporter domain-containing protein;PRUPE_1G353300;PTN004507583;orthologs ABC TRANSPORTER G FAMILY MEMBER 14 (PTHR48041:SF111) ATP-binding cassette (ABC) transporter(PC00003) Prunus persica</t>
  </si>
  <si>
    <t>PRUPE|EnsemblGenome=PRUPE_1G356400|UniProtKB=M5XNV8</t>
  </si>
  <si>
    <t>Prupe_1G356400</t>
  </si>
  <si>
    <t xml:space="preserve">Uncharacterized protein;PRUPE_1G356400;PTN004995679;orthologs DEHYDRIN ERD14 (PTHR33346:SF2) Prunus persica          </t>
  </si>
  <si>
    <t>PRUPE|EnsemblGenome=PRUPE_6G161700|UniProtKB=A0A251NR89</t>
  </si>
  <si>
    <t>Prupe_6G161700</t>
  </si>
  <si>
    <t xml:space="preserve">Protein kinase domain-containing protein;PRUPE_6G161700;PTN004712672;orthologs RECEPTOR PROTEIN KINASE (PTHR48053:SF139) Prunus persica       </t>
  </si>
  <si>
    <t>PRUPE|EnsemblGenome=PRUPE_1G351500|UniProtKB=M5Y3P8</t>
  </si>
  <si>
    <t>Prupe_1G351500</t>
  </si>
  <si>
    <t xml:space="preserve">Uncharacterized protein;PRUPE_1G351500;PTN004891150;orthologs OS02G0637800 PROTEIN (PTHR31860:SF4) Prunus persica          </t>
  </si>
  <si>
    <t>PRUPE|EnsemblGenome=PRUPE_1G353400|UniProtKB=A0A251R843</t>
  </si>
  <si>
    <t>Prupe_1G353400</t>
  </si>
  <si>
    <t xml:space="preserve">Cir_N domain-containing protein;PRUPE_1G353400;PTN004406824;orthologs COREPRESSOR INTERACTING WITH RBPJ 1 (PTHR13151:SF2) Prunus persica      </t>
  </si>
  <si>
    <t>PRUPE|EnsemblGenome=PRUPE_1G350500|UniProtKB=A0A251RAL9</t>
  </si>
  <si>
    <t>Prupe_1G350500</t>
  </si>
  <si>
    <t xml:space="preserve">Peptidase A1 domain-containing protein;PRUPE_1G350500;PTN004430399;orthologs PROTEIN ASPARTIC PROTEASE IN GUARD CELL 2 (PTHR13683:SF265) aspartic protease(PC00053) Prunus persica </t>
  </si>
  <si>
    <t>PRUPE|EnsemblGenome=PRUPE_1G353900|UniProtKB=M5Y0E2</t>
  </si>
  <si>
    <t>Prupe_1G353900</t>
  </si>
  <si>
    <t xml:space="preserve">Small nuclear ribonucleoprotein Sm D3;PRUPE_1G353900;PTN004633438;orthologs SMALL NUCLEAR RIBONUCLEOPROTEIN SM D3 (PTHR23338:SF17) RNA splicing factor(PC00148) Prunus persica </t>
  </si>
  <si>
    <t>PRUPE|EnsemblGenome=PRUPE_1G356100|UniProtKB=M5XJN2</t>
  </si>
  <si>
    <t>Prupe_1G356100</t>
  </si>
  <si>
    <t xml:space="preserve">Aa_trans domain-containing protein;PRUPE_1G356100;PTN004584956;orthologs OS04G0562100 PROTEIN (PTHR48017:SF47) Prunus persica         </t>
  </si>
  <si>
    <t>PRUPE|EnsemblGenome=PRUPE_1G350400|UniProtKB=M5Y9Q3</t>
  </si>
  <si>
    <t>Prupe_1G350400</t>
  </si>
  <si>
    <t xml:space="preserve">ULP_PROTEASE domain-containing protein;PRUPE_1G350400;PTN005306447;orthologs PROTEASE, SENP8, PUTATIVE-RELATED (PTHR46468:SF2) protease(PC00190) Prunus persica       </t>
  </si>
  <si>
    <t>PRUPE|EnsemblGenome=PRUPE_1G350200|UniProtKB=A0A251R8R7</t>
  </si>
  <si>
    <t>Prupe_1G350200</t>
  </si>
  <si>
    <t xml:space="preserve">Uncharacterized protein;PRUPE_1G350200;;orthologs Prunus persica             </t>
  </si>
  <si>
    <t>PRUPE|EnsemblGenome=PRUPE_1G354900|UniProtKB=M5XVX2</t>
  </si>
  <si>
    <t>Prupe_1G354900</t>
  </si>
  <si>
    <t xml:space="preserve">Uncharacterized protein;PRUPE_1G354900;PTN005037588;orthologs INACTIVE PURPLE ACID PHOSPHATASE-LIKE PROTEIN (PTHR34113:SF3) Prunus persica       </t>
  </si>
  <si>
    <t>PRUPE|EnsemblGenome=PRUPE_1G349900|UniProtKB=M5XF48</t>
  </si>
  <si>
    <t>Prupe_1G349900</t>
  </si>
  <si>
    <t xml:space="preserve">Uncharacterized protein;PRUPE_1G349900;PTN004201189;orthologs 45 KDA CALCIUM-BINDING PROTEIN (PTHR10827:SF51) calmodulin-related(PC00061) Prunus persica       </t>
  </si>
  <si>
    <t>PRUPE|EnsemblGenome=PRUPE_1G354200|UniProtKB=M5XBB8</t>
  </si>
  <si>
    <t>Prupe_1G354200</t>
  </si>
  <si>
    <t xml:space="preserve">Uncharacterized protein;PRUPE_1G354200;PTN005026025;orthologs CHITINASE-LIKE PROTEIN (PTHR33825:SF14) Prunus persica          </t>
  </si>
  <si>
    <t>PRUPE|EnsemblGenome=PRUPE_1G351400|UniProtKB=A0A251R8U0</t>
  </si>
  <si>
    <t>Prupe_1G351400</t>
  </si>
  <si>
    <t xml:space="preserve">Uncharacterized protein;PRUPE_1G351400;PTN004526518;orthologs G PATCH DOMAIN AND ANKYRIN REPEAT-CONTAINING PROTEIN 1 (PTHR20923:SF1) Prunus persica    </t>
  </si>
  <si>
    <t>PRUPE|EnsemblGenome=PRUPE_1G351100|UniProtKB=M5Y5S9</t>
  </si>
  <si>
    <t>Prupe_1G351100</t>
  </si>
  <si>
    <t xml:space="preserve">Uncharacterized protein;PRUPE_1G351100;PTN005114266;orthologs E3 UBIQUITIN-PROTEIN LIGASE (PTHR37391:SF2) ubiquitin-protein ligase(PC00234) Prunus persica       </t>
  </si>
  <si>
    <t>PRUPE|EnsemblGenome=PRUPE_1G349200|UniProtKB=M5XY96</t>
  </si>
  <si>
    <t>Prupe_1G349200</t>
  </si>
  <si>
    <t xml:space="preserve">FAD synthase;PRUPE_1G349200;PTN004380347;orthologs FAD SYNTHETASE 1, CHLOROPLASTIC-RELATED (PTHR12714:SF20) protein modifying enzyme(PC00260) Prunus persica     </t>
  </si>
  <si>
    <t>PRUPE|EnsemblGenome=PRUPE_1G351600|UniProtKB=A0A251R7W4</t>
  </si>
  <si>
    <t>Prupe_1G351600</t>
  </si>
  <si>
    <t xml:space="preserve">Uncharacterized protein;PRUPE_1G351600;PTN004550673;orthologs AU015836 PROTEIN-RELATED (PTHR21622:SF0) Prunus persica          </t>
  </si>
  <si>
    <t>PRUPE|EnsemblGenome=PRUPE_1G351800|UniProtKB=A0A251R8U9</t>
  </si>
  <si>
    <t>Prupe_1G351800</t>
  </si>
  <si>
    <t xml:space="preserve">Uncharacterized protein;PRUPE_1G351800;;orthologs Prunus persica             </t>
  </si>
  <si>
    <t>PRUPE|EnsemblGenome=PRUPE_1G352300|UniProtKB=M5XDF4</t>
  </si>
  <si>
    <t>Prupe_1G352300</t>
  </si>
  <si>
    <t xml:space="preserve">Uncharacterized protein;PRUPE_1G352300;PTN005318559;orthologs OS02G0827600 PROTEIN (PTHR46737:SF2) Prunus persica          </t>
  </si>
  <si>
    <t>PRUPE|EnsemblGenome=PRUPE_1G347700|UniProtKB=A0A251R8M1</t>
  </si>
  <si>
    <t>Prupe_1G347700</t>
  </si>
  <si>
    <t xml:space="preserve">HD domain-containing protein;PRUPE_1G347700;PTN005013160;orthologs HD DOMAIN-CONTAINING PROTEIN (PTHR33594:SF1) hydrolase(PC00121) Prunus persica       </t>
  </si>
  <si>
    <t>PRUPE|EnsemblGenome=PRUPE_6G162000|UniProtKB=M5WFW4</t>
  </si>
  <si>
    <t>Prupe_6G162000</t>
  </si>
  <si>
    <t xml:space="preserve">PKS_ER domain-containing protein;PRUPE_6G162000;PTN005125910;orthologs DEATH RESISTOR ADH DOMAIN CONTAINING TARGET, ISOFORM C (PTHR42683:SF85) oxidoreductase(PC00176) Prunus persica  </t>
  </si>
  <si>
    <t>PRUPE|EnsemblGenome=PRUPE_1G347900|UniProtKB=A0A251R7U6</t>
  </si>
  <si>
    <t>Prupe_1G347900</t>
  </si>
  <si>
    <t xml:space="preserve">HD domain-containing protein;PRUPE_1G347900;PTN005013159;orthologs HD DOMAIN-CONTAINING PROTEIN (PTHR33594:SF1) hydrolase(PC00121) Prunus persica       </t>
  </si>
  <si>
    <t>PRUPE|EnsemblGenome=PRUPE_1G355200|UniProtKB=M5XC13</t>
  </si>
  <si>
    <t>Prupe_1G355200</t>
  </si>
  <si>
    <t xml:space="preserve">Uncharacterized protein;PRUPE_1G355200;;orthologs Prunus persica             </t>
  </si>
  <si>
    <t>PRUPE|EnsemblGenome=PRUPE_1G348200|UniProtKB=M5XD01</t>
  </si>
  <si>
    <t>Prupe_1G348200</t>
  </si>
  <si>
    <t xml:space="preserve">Uncharacterized protein;PRUPE_1G348200;PTN005010085;orthologs C5ORF35 (PTHR33524:SF1) Prunus persica           </t>
  </si>
  <si>
    <t>PRUPE|EnsemblGenome=PRUPE_1G355800|UniProtKB=M5XS23</t>
  </si>
  <si>
    <t>Prupe_1G355800</t>
  </si>
  <si>
    <t xml:space="preserve">Uncharacterized protein;PRUPE_1G355800;PTN005108277;orthologs BLE1 PROTEIN (PTHR36987:SF1) dehydrogenase(PC00092) Prunus persica         </t>
  </si>
  <si>
    <t>PRUPE|EnsemblGenome=PRUPE_1G349300|UniProtKB=M5XAL5</t>
  </si>
  <si>
    <t>Prupe_1G349300</t>
  </si>
  <si>
    <t xml:space="preserve">Uncharacterized protein;PRUPE_1G349300;PTN004345811;orthologs TRANSMEMBRANE PROTEIN 53 (PTHR12265:SF30) Prunus persica         </t>
  </si>
  <si>
    <t>PRUPE|EnsemblGenome=PRUPE_1G351300|UniProtKB=M5Y2Z8</t>
  </si>
  <si>
    <t>Prupe_1G351300</t>
  </si>
  <si>
    <t xml:space="preserve">Serine/threonine-protein phosphatase;PRUPE_1G351300;PTN005211129;orthologs PHYTOCHROME-ASSOCIATED SERINE/THREONINE-PROTEIN PHOSPHATASE 1-RELATED (PTHR45619:SF21) protein phosphatase(PC00195) Prunus persica      </t>
  </si>
  <si>
    <t>PRUPE|EnsemblGenome=PRUPE_1G347000|UniProtKB=M5XVG6</t>
  </si>
  <si>
    <t>Prupe_1G347000</t>
  </si>
  <si>
    <t xml:space="preserve">RING-type domain-containing protein;PRUPE_1G347000;PTN004479637;orthologs RING-TYPE DOMAIN-CONTAINING PROTEIN (PTHR15600:SF42) Prunus persica        </t>
  </si>
  <si>
    <t>PRUPE|EnsemblGenome=PRUPE_1G353600|UniProtKB=M5XEM2</t>
  </si>
  <si>
    <t>Prupe_1G353600</t>
  </si>
  <si>
    <t xml:space="preserve">F-box domain-containing protein;PRUPE_1G353600;PTN008470005;orthologs F-BOX PROTEIN 3 (PTHR46550:SF1) Prunus persica        </t>
  </si>
  <si>
    <t>PRUPE|EnsemblGenome=PRUPE_1G355100|UniProtKB=M5XPA3</t>
  </si>
  <si>
    <t>Prupe_1G355100</t>
  </si>
  <si>
    <t xml:space="preserve">Uncharacterized protein;PRUPE_1G355100;PTN005069395;orthologs RING/FYVE/PHD ZINC FINGER SUPERFAMILY PROTEIN (PTHR35112:SF1) Prunus persica       </t>
  </si>
  <si>
    <t>PRUPE|EnsemblGenome=PRUPE_1G355600|UniProtKB=M5XNL7</t>
  </si>
  <si>
    <t>Prupe_1G355600</t>
  </si>
  <si>
    <t xml:space="preserve">AAA domain-containing protein;PRUPE_1G355600;PTN004602525;orthologs ATP-DEPENDENT ZINC METALLOPROTEASE FTSH 1, CHLOROPLASTIC-RELATED (PTHR23076:SF113) metalloprotease(PC00153) Prunus persica    </t>
  </si>
  <si>
    <t>PRUPE|EnsemblGenome=PRUPE_1G351900|UniProtKB=M5XE77</t>
  </si>
  <si>
    <t>Prupe_1G351900</t>
  </si>
  <si>
    <t xml:space="preserve">Uncharacterized protein;PRUPE_1G351900;PTN005105724;orthologs RIBOSOMAL RNA SMALL SUBUNIT METHYLTRANSFERASE J (PTHR36793:SF1) RNA processing factor(PC00147) Prunus persica   </t>
  </si>
  <si>
    <t>PRUPE|EnsemblGenome=PRUPE_6G163900|UniProtKB=A0A251NRC0</t>
  </si>
  <si>
    <t>Prupe_6G163900</t>
  </si>
  <si>
    <t xml:space="preserve">Uncharacterized protein;PRUPE_6G163900;;orthologs Prunus persica             </t>
  </si>
  <si>
    <t>PRUPE|EnsemblGenome=PRUPE_1G355400|UniProtKB=A0A251R8D3</t>
  </si>
  <si>
    <t>Prupe_1G355400</t>
  </si>
  <si>
    <t xml:space="preserve">Uncharacterized protein;PRUPE_1G355400;PTN004542528;orthologs F5M15.15 (PTHR21450:SF19) Prunus persica           </t>
  </si>
  <si>
    <t>PRUPE|EnsemblGenome=PRUPE_1G355300|UniProtKB=M5XUR3</t>
  </si>
  <si>
    <t>Prupe_1G355300</t>
  </si>
  <si>
    <t xml:space="preserve">Uncharacterized protein;PRUPE_1G355300;PTN004959733;orthologs OS06G0725500 PROTEIN (PTHR33070:SF49) Prunus persica          </t>
  </si>
  <si>
    <t>PRUPE|EnsemblGenome=PRUPE_6G163000|UniProtKB=A0A251NU29</t>
  </si>
  <si>
    <t>Prupe_6G163000</t>
  </si>
  <si>
    <t xml:space="preserve">Protein kinase domain-containing protein;PRUPE_6G163000;PTN004714147;orthologs RECEPTOR PROTEIN KINASE CLAVATA1 (PTHR48056:SF44) transmembrane signal receptor(PC00197) Prunus persica   </t>
  </si>
  <si>
    <t>PRUPE|EnsemblGenome=PRUPE_6G162600|UniProtKB=M5WMS0</t>
  </si>
  <si>
    <t>Prupe_6G162600</t>
  </si>
  <si>
    <t xml:space="preserve">Uncharacterized protein;PRUPE_6G162600;PTN004553174;orthologs TRIHELIX TRANSCRIPTION FACTOR GT-2-LIKE (PTHR21654:SF14) Prunus persica        </t>
  </si>
  <si>
    <t>PRUPE|EnsemblGenome=PRUPE_6G163600|UniProtKB=A0A251NRC6</t>
  </si>
  <si>
    <t>Prupe_6G163600</t>
  </si>
  <si>
    <t xml:space="preserve">Uncharacterized protein;PRUPE_6G163600;;orthologs Prunus persica             </t>
  </si>
  <si>
    <t>PRUPE|EnsemblGenome=PRUPE_1G353200|UniProtKB=A0A251R852</t>
  </si>
  <si>
    <t>Prupe_1G353200</t>
  </si>
  <si>
    <t xml:space="preserve">WAT1-related protein;PRUPE_1G353200;PTN004781648;orthologs WAT1-RELATED PROTEIN (PTHR31218:SF133) Prunus persica          </t>
  </si>
  <si>
    <t>PRUPE|EnsemblGenome=PRUPE_6G163200|UniProtKB=A0A251NT27</t>
  </si>
  <si>
    <t>Prupe_6G163200</t>
  </si>
  <si>
    <t xml:space="preserve">Ribosomal_L18e/L15P domain-containing protein;PRUPE_6G163200;PTN004394427;orthologs 39S RIBOSOMAL PROTEIN L15, MITOCHONDRIAL (PTHR12934:SF11) ribosomal protein(PC00202) Prunus persica    </t>
  </si>
  <si>
    <t>PRUPE|EnsemblGenome=PRUPE_6G161800|UniProtKB=M5WMB9</t>
  </si>
  <si>
    <t>Prupe_6G161800</t>
  </si>
  <si>
    <t xml:space="preserve">ADH_zinc_N domain-containing protein;PRUPE_6G161800;PTN005125911;orthologs DEATH RESISTOR ADH DOMAIN CONTAINING TARGET, ISOFORM C (PTHR42683:SF85) oxidoreductase(PC00176) Prunus persica  </t>
  </si>
  <si>
    <t>PRUPE|EnsemblGenome=PRUPE_1G350900|UniProtKB=M5XS09</t>
  </si>
  <si>
    <t>Prupe_1G350900</t>
  </si>
  <si>
    <t xml:space="preserve">Uncharacterized protein;PRUPE_1G350900;PTN005114265;orthologs E3 UBIQUITIN-PROTEIN LIGASE (PTHR37391:SF2) ubiquitin-protein ligase(PC00234) Prunus persica       </t>
  </si>
  <si>
    <t>PRUPE|EnsemblGenome=PRUPE_1G348000|UniProtKB=A0A251R7T7</t>
  </si>
  <si>
    <t>Prupe_1G348000</t>
  </si>
  <si>
    <t xml:space="preserve">Uncharacterized protein;PRUPE_1G348000;PTN004689491;orthologs CYTOCHROME P450 86B1 (PTHR24296:SF3) oxygenase(PC00177) Prunus persica        </t>
  </si>
  <si>
    <t>PRUPE|EnsemblGenome=PRUPE_1G348500|UniProtKB=M5XSY3</t>
  </si>
  <si>
    <t>Prupe_1G348500</t>
  </si>
  <si>
    <t xml:space="preserve">Isochorismatase domain-containing protein;PRUPE_1G348500;PTN005168921;orthologs ISOCHORISMATASE DOMAIN-CONTAINING PROTEIN (PTHR43540:SF6) hydrolase(PC00121) Prunus persica       </t>
  </si>
  <si>
    <t>PRUPE|EnsemblGenome=PRUPE_1G351200|UniProtKB=A0A251R842</t>
  </si>
  <si>
    <t>Prupe_1G351200</t>
  </si>
  <si>
    <t xml:space="preserve">Prolyl endopeptidase;PRUPE_1G351200;PTN004301959;orthologs PROLYL ENDOPEPTIDASE-LIKE (PTHR11757:SF19) serine protease(PC00203) Prunus persica        </t>
  </si>
  <si>
    <t>PRUPE|EnsemblGenome=PRUPE_6G163700|UniProtKB=M5WHP3</t>
  </si>
  <si>
    <t>Prupe_6G163700</t>
  </si>
  <si>
    <t xml:space="preserve">RING-type E3 ubiquitin transferase;PRUPE_6G163700;PTN005325430;orthologs RING-H2 FINGER PROTEIN ATL78 (PTHR46905:SF7) Prunus persica      </t>
  </si>
  <si>
    <t>PRUPE|EnsemblGenome=PRUPE_1G347400|UniProtKB=A0A251R7X7</t>
  </si>
  <si>
    <t>Prupe_1G347400</t>
  </si>
  <si>
    <t xml:space="preserve">Uncharacterized protein;PRUPE_1G347400;PTN004368638;orthologs JIL-1 ANCHORING AND STABILIZING PROTEIN, ISOFORM A (PTHR12550:SF70) transcription cofactor(PC00217) Prunus persica   </t>
  </si>
  <si>
    <t>PRUPE|EnsemblGenome=PRUPE_6G163800|UniProtKB=A0A251NRJ5</t>
  </si>
  <si>
    <t>Prupe_6G163800</t>
  </si>
  <si>
    <t xml:space="preserve">Uncharacterized protein;PRUPE_6G163800;;orthologs Prunus persica             </t>
  </si>
  <si>
    <t>PRUPE|EnsemblGenome=PRUPE_6G162100|UniProtKB=M5X322</t>
  </si>
  <si>
    <t>Prupe_6G162100</t>
  </si>
  <si>
    <t xml:space="preserve">FAD_binding_3 domain-containing protein;PRUPE_6G162100;PTN005262278;orthologs OS04G0423100 PROTEIN (PTHR45934:SF1) oxidoreductase(PC00176) Prunus persica        </t>
  </si>
  <si>
    <t>PRUPE|EnsemblGenome=PRUPE_1G349100|UniProtKB=M5XMA4</t>
  </si>
  <si>
    <t>Prupe_1G349100</t>
  </si>
  <si>
    <t xml:space="preserve">Uncharacterized protein;PRUPE_1G349100;PTN004405781;orthologs MYOSIN-1 (PTHR13140:SF780) actin binding motor protein(PC00040) Prunus persica       </t>
  </si>
  <si>
    <t>PRUPE|EnsemblGenome=PRUPE_6G164000|UniProtKB=A0A251NRD6</t>
  </si>
  <si>
    <t>Prupe_6G164000</t>
  </si>
  <si>
    <t xml:space="preserve">ATG13 domain-containing protein;PRUPE_6G164000;PTN004420746;orthologs AUTOPHAGY-RELATED PROTEIN 13B (PTHR13430:SF15) Prunus persica        </t>
  </si>
  <si>
    <t>PRUPE|EnsemblGenome=PRUPE_1G349600|UniProtKB=A0A251R7V7</t>
  </si>
  <si>
    <t>Prupe_1G349600</t>
  </si>
  <si>
    <t xml:space="preserve">UDP-MurNAc-pentapeptide synthetase;PRUPE_1G349600;PTN005140837;orthologs UDP-N-ACETYLMURAMOYL-TRIPEPTIDE--D-ALANYL-D-ALANINE LIGASE (PTHR43024:SF1) ligase(PC00142) Prunus persica         </t>
  </si>
  <si>
    <t>PRUPE|EnsemblGenome=PRUPE_1G353800|UniProtKB=M5XB18</t>
  </si>
  <si>
    <t>Prupe_1G353800</t>
  </si>
  <si>
    <t xml:space="preserve">Uncharacterized protein;PRUPE_1G353800;PTN005345747;orthologs OS05G0345500 PROTEIN (PTHR47457:SF1) Prunus persica          </t>
  </si>
  <si>
    <t>PRUPE|EnsemblGenome=PRUPE_1G356200|UniProtKB=M5Y5H2</t>
  </si>
  <si>
    <t>Prupe_1G356200</t>
  </si>
  <si>
    <t xml:space="preserve">Uncharacterized protein;PRUPE_1G356200;PTN005064634;orthologs PROTEIN, PUTATIVE-RELATED (PTHR34936:SF7) Prunus persica          </t>
  </si>
  <si>
    <t>PRUPE|EnsemblGenome=PRUPE_1G350700|UniProtKB=A0A251R8S8</t>
  </si>
  <si>
    <t>Prupe_1G350700</t>
  </si>
  <si>
    <t xml:space="preserve">HMG box domain-containing protein;PRUPE_1G350700;PTN005353054;orthologs MEIOSIS INITIATOR PROTEIN (PTHR47658:SF1) Prunus persica       </t>
  </si>
  <si>
    <t>PRUPE|EnsemblGenome=PRUPE_1G349700|UniProtKB=M5XEU6</t>
  </si>
  <si>
    <t>Prupe_1G349700</t>
  </si>
  <si>
    <t xml:space="preserve">Uncharacterized protein;PRUPE_1G349700;PTN005197175;orthologs TRANSCRIPTION FACTOR SRM1 (PTHR44191:SF21) DNA-binding transcription factor(PC00218) Prunus persica      </t>
  </si>
  <si>
    <t>PRUPE|EnsemblGenome=PRUPE_1G354800|UniProtKB=A0A251R8A1</t>
  </si>
  <si>
    <t>Prupe_1G354800</t>
  </si>
  <si>
    <t xml:space="preserve">O-fucosyltransferase family protein;PRUPE_1G354800;PTN004886587;orthologs O-FUCOSYLTRANSFERASE 16 (PTHR31818:SF1) protein modifying enzyme(PC00260) Prunus persica      </t>
  </si>
  <si>
    <t>PRUPE|EnsemblGenome=PRUPE_1G347300|UniProtKB=A0A251R7R0</t>
  </si>
  <si>
    <t>Prupe_1G347300</t>
  </si>
  <si>
    <t xml:space="preserve">LysM domain-containing protein;PRUPE_1G347300;PTN004526816;orthologs PEPTIDOGLYCAN-BINDING LYSM DOMAIN-CONTAINING PROTEIN (PTHR20932:SF55) Prunus persica       </t>
  </si>
  <si>
    <t>PRUPE|EnsemblGenome=PRUPE_6G162900|UniProtKB=M5WJP3</t>
  </si>
  <si>
    <t>Prupe_6G162900</t>
  </si>
  <si>
    <t xml:space="preserve">Uncharacterized protein;PRUPE_6G162900;PTN004381388;orthologs BOLA-LIKE PROTEIN 2 (PTHR12735:SF27) Prunus persica         </t>
  </si>
  <si>
    <t>PRUPE|EnsemblGenome=PRUPE_1G352200|UniProtKB=M5XQ35</t>
  </si>
  <si>
    <t>Prupe_1G352200</t>
  </si>
  <si>
    <t xml:space="preserve">Alpha-galactosidase;PRUPE_1G352200;PTN004260740;orthologs ALPHA-GALACTOSIDASE 1 (PTHR11452:SF80) galactosidase(PC00104) Prunus persica          </t>
  </si>
  <si>
    <t>PRUPE|EnsemblGenome=PRUPE_6G162700|UniProtKB=A0A251NRB3</t>
  </si>
  <si>
    <t>Prupe_6G162700</t>
  </si>
  <si>
    <t xml:space="preserve">Uncharacterized protein;PRUPE_6G162700;;orthologs Prunus persica             </t>
  </si>
  <si>
    <t>PRUPE|EnsemblGenome=PRUPE_1G347100|UniProtKB=M5XD80</t>
  </si>
  <si>
    <t>Prupe_1G347100</t>
  </si>
  <si>
    <t xml:space="preserve">PSII_BNR domain-containing protein;PRUPE_1G347100;PTN005336041;orthologs PHOTOSYSTEM II STABILITY/ASSEMBLY FACTOR HCF136, CHLOROPLASTIC (PTHR47199:SF2) chaperone(PC00072) Prunus persica    </t>
  </si>
  <si>
    <t>PRUPE|EnsemblGenome=PRUPE_1G351700|UniProtKB=A0A251R807</t>
  </si>
  <si>
    <t>Prupe_1G351700</t>
  </si>
  <si>
    <t xml:space="preserve">Uncharacterized protein;PRUPE_1G351700;;orthologs Prunus persica             </t>
  </si>
  <si>
    <t>PRUPE|EnsemblGenome=PRUPE_1G351000|UniProtKB=A0A251R7Y1</t>
  </si>
  <si>
    <t>Prupe_1G351000</t>
  </si>
  <si>
    <t xml:space="preserve">Prolyl endopeptidase;PRUPE_1G351000;PTN004301960;orthologs PROLYL ENDOPEPTIDASE-LIKE (PTHR11757:SF19) serine protease(PC00203) Prunus persica        </t>
  </si>
  <si>
    <t>PRUPE|EnsemblGenome=PRUPE_1G350300|UniProtKB=A0A251R7X2</t>
  </si>
  <si>
    <t>Prupe_1G350300</t>
  </si>
  <si>
    <t xml:space="preserve">Uncharacterized protein;PRUPE_1G350300;PTN004217602;orthologs PROTEIN ARGININE N-METHYLTRANSFERASE 6 (PTHR11006:SF73) protein modifying enzyme(PC00260) Prunus persica     </t>
  </si>
  <si>
    <t>PRUPE|EnsemblGenome=PRUPE_1G352400|UniProtKB=M5XVH3</t>
  </si>
  <si>
    <t>Prupe_1G352400</t>
  </si>
  <si>
    <t xml:space="preserve">Katanin p80 WD40 repeat-containing subunit B1 homolog;PRUPE_1G352400;PTN004517857;orthologs KATANIN P80 WD40 REPEAT-CONTAINING SUBUNIT B1 (PTHR19845:SF0) Prunus persica </t>
  </si>
  <si>
    <t>PRUPE|EnsemblGenome=PRUPE_1G347600|UniProtKB=A0A251R7U0</t>
  </si>
  <si>
    <t>Prupe_1G347600</t>
  </si>
  <si>
    <t xml:space="preserve">Uncharacterized protein;PRUPE_1G347600;PTN005049087;orthologs PROTEIN 3F (PTHR34379:SF3) Prunus persica          </t>
  </si>
  <si>
    <t>PRUPE|EnsemblGenome=PRUPE_1G354700|UniProtKB=A0A251RAW7</t>
  </si>
  <si>
    <t>Prupe_1G354700</t>
  </si>
  <si>
    <t xml:space="preserve">Uncharacterized protein;PRUPE_1G354700;PTN005013741;orthologs OS02G0833400 PROTEIN (PTHR33598:SF4) Prunus persica          </t>
  </si>
  <si>
    <t>PRUPE|EnsemblGenome=PRUPE_6G162200|UniProtKB=M5WUD1</t>
  </si>
  <si>
    <t>Prupe_6G162200</t>
  </si>
  <si>
    <t xml:space="preserve">MFAP1 domain-containing protein;PRUPE_6G162200;PTN004474640;orthologs MICROFIBRILLAR-ASSOCIATED PROTEIN 1 (PTHR15327:SF0) extracellular matrix protein(PC00102) Prunus persica     </t>
  </si>
  <si>
    <t>PRUPE|EnsemblGenome=PRUPE_1G353700|UniProtKB=M5XNT1</t>
  </si>
  <si>
    <t>Prupe_1G353700</t>
  </si>
  <si>
    <t xml:space="preserve">RING-type E3 ubiquitin transferase;PRUPE_1G353700;PTN004629296;orthologs U-BOX DOMAIN-CONTAINING PROTEIN 15 (PTHR23315:SF49) ubiquitin-protein ligase(PC00234) Prunus persica    </t>
  </si>
  <si>
    <t>PRUPE|EnsemblGenome=PRUPE_1G356000|UniProtKB=A0A251RAY6</t>
  </si>
  <si>
    <t>Prupe_1G356000</t>
  </si>
  <si>
    <t xml:space="preserve">Aa_trans domain-containing protein;PRUPE_1G356000;PTN004584935;orthologs LYSINE HISTIDINE TRANSPORTER-LIKE 8 (PTHR48017:SF124) Prunus persica       </t>
  </si>
  <si>
    <t>PRUPE|EnsemblGenome=PRUPE_6G161500|UniProtKB=M5WUA5</t>
  </si>
  <si>
    <t>Prupe_6G161500</t>
  </si>
  <si>
    <t xml:space="preserve">WD_REPEATS_REGION domain-containing protein;PRUPE_6G161500;PTN004572457;orthologs WD REPEAT DOMAIN-CONTAINING PROTEIN 83 (PTHR22842:SF3) Prunus persica      </t>
  </si>
  <si>
    <t>PRUPE|EnsemblGenome=PRUPE_1G349400|UniProtKB=M5XD86</t>
  </si>
  <si>
    <t>Prupe_1G349400</t>
  </si>
  <si>
    <t xml:space="preserve">Uncharacterized protein;PRUPE_1G349400;PTN004415244;orthologs RNI-LIKE SUPERFAMILY PROTEIN (PTHR13318:SF75) Prunus persica         </t>
  </si>
  <si>
    <t>PRUPE|EnsemblGenome=PRUPE_1G355900|UniProtKB=M5XCK9</t>
  </si>
  <si>
    <t>Prupe_1G355900</t>
  </si>
  <si>
    <t xml:space="preserve">Uncharacterized protein;PRUPE_1G355900;PTN004669763;orthologs 4-COUMARATE--COA LIGASE-LIKE 5 (PTHR24096:SF413) ligase(PC00142) Prunus persica        </t>
  </si>
  <si>
    <t>PRUPE|EnsemblGenome=PRUPE_1G348100|UniProtKB=M5XR49</t>
  </si>
  <si>
    <t>Prupe_1G348100</t>
  </si>
  <si>
    <t xml:space="preserve">Carboxypeptidase;PRUPE_1G348100;PTN004307875;orthologs SERINE CARBOXYPEPTIDASE-LIKE 35 (PTHR11802:SF280) serine protease(PC00203) Prunus persica        </t>
  </si>
  <si>
    <t>PRUPE|EnsemblGenome=PRUPE_1G352100|UniProtKB=A0A251R861</t>
  </si>
  <si>
    <t>Prupe_1G352100</t>
  </si>
  <si>
    <t xml:space="preserve">Uncharacterized protein;PRUPE_1G352100;PTN004572215;orthologs WD REPEAT-CONTAINING PROTEIN 26 HOMOLOG (PTHR22838:SF6) Prunus persica       </t>
  </si>
  <si>
    <t>PRUPE|EnsemblGenome=PRUPE_1G356500|UniProtKB=A0A251R941</t>
  </si>
  <si>
    <t>Prupe_1G356500</t>
  </si>
  <si>
    <t xml:space="preserve">Neutral ceramidase;PRUPE_1G356500;PTN004377515;orthologs NEUTRAL CERAMIDASE (PTHR12670:SF13) Prunus persica          </t>
  </si>
  <si>
    <t>PRUPE|EnsemblGenome=PRUPE_1G352600|UniProtKB=A0A251R7Y5</t>
  </si>
  <si>
    <t>Prupe_1G352600</t>
  </si>
  <si>
    <t xml:space="preserve">FeThRed_A domain-containing protein;PRUPE_1G352600;PTN005327037;orthologs FERREDOXIN-THIOREDOXIN REDUCTASE, VARIABLE CHAIN (PTHR46937:SF4) reductase(PC00198) Prunus persica      </t>
  </si>
  <si>
    <t>PRUPE|EnsemblGenome=PRUPE_6G163500|UniProtKB=A0A251NU36</t>
  </si>
  <si>
    <t>Prupe_6G163500</t>
  </si>
  <si>
    <t xml:space="preserve">Uncharacterized protein;PRUPE_6G163500;;orthologs Prunus persica             </t>
  </si>
  <si>
    <t>PRUPE|EnsemblGenome=PRUPE_1G354600|UniProtKB=M5XKA9</t>
  </si>
  <si>
    <t>Prupe_1G354600</t>
  </si>
  <si>
    <t xml:space="preserve">PPR_long domain-containing protein;PRUPE_1G354600;PTN005406970;orthologs PENTATRICOPEPTIDE REPEAT-CONTAINING PROTEIN CRP1 HOMOLOG, CHLOROPLASTIC (PTHR47942:SF94) Prunus persica     </t>
  </si>
  <si>
    <t>PRUPE|EnsemblGenome=PRUPE_1G347200|UniProtKB=A0A251R7M4</t>
  </si>
  <si>
    <t>Prupe_1G347200</t>
  </si>
  <si>
    <t xml:space="preserve">Superoxide dismutase;PRUPE_1G347200;PTN005129180;orthologs SUPEROXIDE DISMUTASE [FE] 3, CHLOROPLASTIC (PTHR42769:SF10) oxidoreductase(PC00176) Prunus persica      </t>
  </si>
  <si>
    <t>PRUPE|EnsemblGenome=PRUPE_6G162800|UniProtKB=A0A251NRD0</t>
  </si>
  <si>
    <t>Prupe_6G162800</t>
  </si>
  <si>
    <t xml:space="preserve">Uncharacterized protein;PRUPE_6G162800;PTN007417722;orthologs CYCLIN-T (PTHR10026:SF51) kinase activator(PC00138) Prunus persica         </t>
  </si>
  <si>
    <t>PRUPE|EnsemblGenome=PRUPE_1G348400|UniProtKB=M5XYM7</t>
  </si>
  <si>
    <t>Prupe_1G348400</t>
  </si>
  <si>
    <t xml:space="preserve">Hydroxymethylbilane synthase;PRUPE_1G348400;PTN004269754;orthologs PORPHOBILINOGEN DEAMINASE (PTHR11557:SF0) deaminase(PC00088) Prunus persica         </t>
  </si>
  <si>
    <t>PRUPE|EnsemblGenome=PRUPE_1G348900|UniProtKB=A0A251R8Q2</t>
  </si>
  <si>
    <t>Prupe_1G348900</t>
  </si>
  <si>
    <t xml:space="preserve">Protein-S-isoprenylcysteine O-methyltransferase;PRUPE_1G348900;PTN004380412;orthologs PROTEIN-S-ISOPRENYLCYSTEINE O-METHYLTRANSFERASE (PTHR12714:SF9) protein modifying enzyme(PC00260) Prunus persica       </t>
  </si>
  <si>
    <t>PRUPE|EnsemblGenome=PRUPE_1G348300|UniProtKB=A0A251R7Q6</t>
  </si>
  <si>
    <t>Prupe_1G348300</t>
  </si>
  <si>
    <t xml:space="preserve">Carboxypeptidase;PRUPE_1G348300;PTN004308165;orthologs SERINE CARBOXYPEPTIDASE-LIKE 34 (PTHR11802:SF31) serine protease(PC00203) Prunus persica        </t>
  </si>
  <si>
    <t>PRUPE|EnsemblGenome=PRUPE_1G348800|UniProtKB=M5XZV2</t>
  </si>
  <si>
    <t>Prupe_1G348800</t>
  </si>
  <si>
    <t xml:space="preserve">Uncharacterized protein;PRUPE_1G348800;PTN004377743;orthologs PREFOLDIN SUBUNIT 5 (PTHR12674:SF2) chaperone(PC00072) Prunus persica        </t>
  </si>
  <si>
    <t>PRUPE|EnsemblGenome=PRUPE_1G354400|UniProtKB=A0A251R912</t>
  </si>
  <si>
    <t>Prupe_1G354400</t>
  </si>
  <si>
    <t xml:space="preserve">Uncharacterized protein;PRUPE_1G354400;PTN004846608;orthologs STEMMADENINE O-ACETYLTRANSFERASE-LIKE (PTHR31623:SF99) Prunus persica          </t>
  </si>
  <si>
    <t>PRUPE|EnsemblGenome=PRUPE_1G347800|UniProtKB=A0A251R7S8</t>
  </si>
  <si>
    <t>Prupe_1G347800</t>
  </si>
  <si>
    <t xml:space="preserve">Uncharacterized protein (Fragment);PRUPE_1G347800;PTN004485884;orthologs PLAC8 FAMILY PROTEIN (PTHR15907:SF221) Prunus persica        </t>
  </si>
  <si>
    <t>PRUPE|EnsemblGenome=PRUPE_6G162400|UniProtKB=A0A251NRC2</t>
  </si>
  <si>
    <t>Prupe_6G162400</t>
  </si>
  <si>
    <t xml:space="preserve">J domain-containing protein;PRUPE_6G162400;PTN005207619;orthologs CHAPERONE DNAJ-DOMAIN SUPERFAMILY PROTEIN (PTHR45376:SF5) chaperone(PC00072) Prunus persica      </t>
  </si>
  <si>
    <t>PRUPE|EnsemblGenome=PRUPE_1G352800|UniProtKB=A0A251R823</t>
  </si>
  <si>
    <t>Prupe_1G352800</t>
  </si>
  <si>
    <t xml:space="preserve">Uncharacterized protein;PRUPE_1G352800;PTN004383362;orthologs PROTEIN ROOT UVB SENSITIVE 1, CHLOROPLASTIC (PTHR12770:SF22) Prunus persica      </t>
  </si>
  <si>
    <t>PRUPE|EnsemblGenome=PRUPE_1G355700|UniProtKB=M5XIQ3</t>
  </si>
  <si>
    <t>Prupe_1G355700</t>
  </si>
  <si>
    <t xml:space="preserve">Uncharacterized protein;PRUPE_1G355700;PTN004834756;orthologs DUF241 DOMAIN PROTEIN (PTHR31509:SF60) Prunus persica         </t>
  </si>
  <si>
    <t>PRUPE|EnsemblGenome=PRUPE_1G348700|UniProtKB=A0A251R7R3</t>
  </si>
  <si>
    <t>Prupe_1G348700</t>
  </si>
  <si>
    <t xml:space="preserve">J domain-containing protein;PRUPE_1G348700;PTN005207420;orthologs CHAPERONE PROTEIN DNAJ C76, CHLOROPLASTIC (PTHR45295:SF1) chaperone(PC00072) Prunus persica     </t>
  </si>
  <si>
    <t>PRUPE|EnsemblGenome=PRUPE_1G354500|UniProtKB=M5XWE2</t>
  </si>
  <si>
    <t>Prupe_1G354500</t>
  </si>
  <si>
    <t xml:space="preserve">Peptidase_M14 domain-containing protein;PRUPE_1G354500;PTN004292225;orthologs OS02G0119300 PROTEIN (PTHR11705:SF119) metalloprotease(PC00153) Prunus persica        </t>
  </si>
  <si>
    <t>PRUPE|EnsemblGenome=PRUPE_6G162500|UniProtKB=M5WHM2</t>
  </si>
  <si>
    <t>Prupe_6G162500</t>
  </si>
  <si>
    <t xml:space="preserve">Uncharacterized protein;PRUPE_6G162500;PTN005097241;orthologs OS04G0687200 PROTEIN (PTHR36363:SF1) Prunus persica          </t>
  </si>
  <si>
    <t>PRUPE|EnsemblGenome=PRUPE_1G352000|UniProtKB=M5XP27</t>
  </si>
  <si>
    <t>Prupe_1G352000</t>
  </si>
  <si>
    <t xml:space="preserve">Lipoyl synthase, chloroplastic;LIP1P;PTN004210450;orthologs LIPOYL SYNTHASE, MITOCHONDRIAL (PTHR10949:SF0) Prunus persica        </t>
  </si>
  <si>
    <t>Supplementary Table 7</t>
  </si>
  <si>
    <t>Candidate genes included in the protein network analysis.</t>
  </si>
  <si>
    <t>Candidate gene</t>
  </si>
  <si>
    <t>Start_position (bp)</t>
  </si>
  <si>
    <t>End position (bp)</t>
  </si>
  <si>
    <t>Study</t>
  </si>
  <si>
    <t>Current study</t>
  </si>
  <si>
    <t>Supplementary Table 8</t>
  </si>
  <si>
    <t>Protein clustering obtained in STRING protein network analysis. Green filled cells are those identified in the current work and red for those with a SNP effect detected.</t>
  </si>
  <si>
    <t>#clustering method</t>
  </si>
  <si>
    <t>cluster number</t>
  </si>
  <si>
    <t>cluster color</t>
  </si>
  <si>
    <t>gene count</t>
  </si>
  <si>
    <t>protein name</t>
  </si>
  <si>
    <t>protein identifier</t>
  </si>
  <si>
    <t>protein description</t>
  </si>
  <si>
    <t>MCL</t>
  </si>
  <si>
    <t>Red</t>
  </si>
  <si>
    <t>3760.EMJ28131</t>
  </si>
  <si>
    <t>Uncharacterized protein</t>
  </si>
  <si>
    <t>Prupe.6G052000</t>
  </si>
  <si>
    <t>3760.EMJ06568</t>
  </si>
  <si>
    <t>Lrr repeats and ubiquitin-like domain-containing protein at2g30105; Uncharacterized protein</t>
  </si>
  <si>
    <t>3760.EMJ15254</t>
  </si>
  <si>
    <t>Probable leucine-rich repeat receptor-like protein kinase at1g35710 isoform x1; Uncharacterized protein</t>
  </si>
  <si>
    <t>Prupe.6G320000</t>
  </si>
  <si>
    <t>3760.EMJ06852</t>
  </si>
  <si>
    <t>Serine/arginine-rich splicing factor sr30 isoform x3; Uncharacterized protein</t>
  </si>
  <si>
    <t>Prupe.7G032500</t>
  </si>
  <si>
    <t>3760.EMJ05059</t>
  </si>
  <si>
    <t>Receptor-like protein kinase 2; Uncharacterized protein</t>
  </si>
  <si>
    <t>Prupe.7G032800</t>
  </si>
  <si>
    <t>3760.EMJ04865</t>
  </si>
  <si>
    <t>Prupe.7G033000</t>
  </si>
  <si>
    <t>3760.EMJ06050</t>
  </si>
  <si>
    <t>Receptor-like protein kinase 5; Uncharacterized protein</t>
  </si>
  <si>
    <t>Prupe.7G033100</t>
  </si>
  <si>
    <t>3760.EMJ05319</t>
  </si>
  <si>
    <t>Prupe.7G033300</t>
  </si>
  <si>
    <t>3760.EMJ04363</t>
  </si>
  <si>
    <t>Probable lrr receptor-like serine/threonine-protein kinase at4g36180; Uncharacterized protein</t>
  </si>
  <si>
    <t>Prupe.7G033600</t>
  </si>
  <si>
    <t>3760.EMJ04944</t>
  </si>
  <si>
    <t>Prupe.8G173600</t>
  </si>
  <si>
    <t>3760.EMJ02319</t>
  </si>
  <si>
    <t>Prupe.8G173700</t>
  </si>
  <si>
    <t>3760.EMJ19094</t>
  </si>
  <si>
    <t>Tmv resistance protein n isoform x1; Uncharacterized protein; Belongs to the disease resistance NB-LRR family</t>
  </si>
  <si>
    <t>Salmon</t>
  </si>
  <si>
    <t>Prupe.1G117700</t>
  </si>
  <si>
    <t>3760.EMJ28350</t>
  </si>
  <si>
    <t>Receptor-like protein kinase anxur1; Uncharacterized protein</t>
  </si>
  <si>
    <t>Prupe.1G135100</t>
  </si>
  <si>
    <t>3760.EMJ26466</t>
  </si>
  <si>
    <t>Kinesin-like protein kin-13a; Kinesin-like protein; Belongs to the TRAFAC class myosin-kinesin ATPase superfamily. Kinesin family</t>
  </si>
  <si>
    <t>Prupe.1G326000</t>
  </si>
  <si>
    <t>3760.EMJ28554</t>
  </si>
  <si>
    <t>Uncharacterized protein loc18790013; Uncharacterized protein</t>
  </si>
  <si>
    <t>3760.EMJ26631</t>
  </si>
  <si>
    <t>Uncharacterized protein; Belongs to the TRAFAC class myosin-kinesin ATPase superfamily. Myosin family</t>
  </si>
  <si>
    <t>3760.EMJ28209</t>
  </si>
  <si>
    <t>Helicase-like transcription factor chr28 isoform x3; Uncharacterized protein</t>
  </si>
  <si>
    <t>Prupe.4G209600</t>
  </si>
  <si>
    <t>3760.EMJ15080</t>
  </si>
  <si>
    <t>Probable serine/threonine-protein kinase pbl23 isoform x2; Uncharacterized protein; Belongs to the protein kinase superfamily</t>
  </si>
  <si>
    <t>Prupe.6G052400</t>
  </si>
  <si>
    <t>3760.EMJ06182</t>
  </si>
  <si>
    <t>Probable inactive receptor-like protein kinase at3g56050; Uncharacterized protein</t>
  </si>
  <si>
    <t>3760.EMJ12643</t>
  </si>
  <si>
    <t>Uncharacterized protein; Belongs to the actin family</t>
  </si>
  <si>
    <t>Prupe.6G352800</t>
  </si>
  <si>
    <t>3760.EMJ20861</t>
  </si>
  <si>
    <t>Rust resistance kinase lr10; Uncharacterized protein</t>
  </si>
  <si>
    <t>Prupe.6G352900</t>
  </si>
  <si>
    <t>3760.EMJ09521</t>
  </si>
  <si>
    <t>Protein kinase domain-containing protein; Uncharacterized protein</t>
  </si>
  <si>
    <t>Prupe.8G165000</t>
  </si>
  <si>
    <t>3760.EMJ01748</t>
  </si>
  <si>
    <t>Ras-related c3 botulinum toxin substrate 1; Uncharacterized protein; Belongs to the small GTPase superfamily. Rho family</t>
  </si>
  <si>
    <t>Fire Brick</t>
  </si>
  <si>
    <t>3760.EMJ24913</t>
  </si>
  <si>
    <t>Thioredoxin-like protein yls8 isoform x2; Uncharacterized protein</t>
  </si>
  <si>
    <t>3760.EMJ23973</t>
  </si>
  <si>
    <t>Probable protein arginine n-methyltransferase 6; Uncharacterized protein; Belongs to the class I-like SAM-binding methyltransferase superfamily. Protein arginine N- methyltransferase family</t>
  </si>
  <si>
    <t>3760.EMJ24710</t>
  </si>
  <si>
    <t>3760.EMJ23761</t>
  </si>
  <si>
    <t>Uncharacterized protein loc18790098; Uncharacterized protein</t>
  </si>
  <si>
    <t>3760.EMJ25100</t>
  </si>
  <si>
    <t>Small nuclear ribonucleoprotein smd3b; Core component of the spliceosomal U1, U2, U4 and U5 small nuclear ribonucleoproteins (snRNPs), the building blocks of the spliceosome</t>
  </si>
  <si>
    <t>Prupe.1G356600</t>
  </si>
  <si>
    <t>3760.EMJ28770</t>
  </si>
  <si>
    <t>Prupe.4G060300</t>
  </si>
  <si>
    <t>3760.EMJ12722</t>
  </si>
  <si>
    <t>3760.EMJ12923</t>
  </si>
  <si>
    <t>Microfibrillar-associated protein 1; Uncharacterized protein</t>
  </si>
  <si>
    <t>Prupe.6G350000</t>
  </si>
  <si>
    <t>3760.EMJ06977</t>
  </si>
  <si>
    <t>Rna-binding protein 42 isoform x1; Uncharacterized protein</t>
  </si>
  <si>
    <t>Brown</t>
  </si>
  <si>
    <t>Prupe.6G044000</t>
  </si>
  <si>
    <t>3760.EMJ06750</t>
  </si>
  <si>
    <t>Peroxidase 4; Peroxidase; Belongs to the peroxidase family. Classical plant (class III) peroxidase subfamily</t>
  </si>
  <si>
    <t>Prupe.6G044200</t>
  </si>
  <si>
    <t>3760.EMJ07678</t>
  </si>
  <si>
    <t>Prupe.6G044300</t>
  </si>
  <si>
    <t>3760.EMJ06743</t>
  </si>
  <si>
    <t>Prupe.6G044500</t>
  </si>
  <si>
    <t>3760.EMJ07441</t>
  </si>
  <si>
    <t>Peroxidase p7; Peroxidase; Belongs to the peroxidase family. Classical plant (class III) peroxidase subfamily</t>
  </si>
  <si>
    <t>Prupe.6G044600</t>
  </si>
  <si>
    <t>3760.EMJ07617</t>
  </si>
  <si>
    <t>Cationic peroxidase 1; Peroxidase; Belongs to the peroxidase family. Classical plant (class III) peroxidase subfamily</t>
  </si>
  <si>
    <t>Prupe.6G044700</t>
  </si>
  <si>
    <t>3760.EMJ08801</t>
  </si>
  <si>
    <t>Prupe.6G044800</t>
  </si>
  <si>
    <t>3760.EMJ07748</t>
  </si>
  <si>
    <t>Prupe.6G044900</t>
  </si>
  <si>
    <t>3760.EMJ07615</t>
  </si>
  <si>
    <t>3760.EMJ12687</t>
  </si>
  <si>
    <t>Cinnamyl-alcohol dehydrogenase; Uncharacterized protein</t>
  </si>
  <si>
    <t>Dark Golden Rod 2</t>
  </si>
  <si>
    <t>Prupe.1G095200</t>
  </si>
  <si>
    <t>3760.EMJ26602</t>
  </si>
  <si>
    <t>Protein suppressor of max2 1; Uncharacterized protein</t>
  </si>
  <si>
    <t>3760.EMJ23353</t>
  </si>
  <si>
    <t>Uncharacterized protein loc18790132; Uncharacterized protein</t>
  </si>
  <si>
    <t>Prupe.4G167400</t>
  </si>
  <si>
    <t>3760.EMJ12561</t>
  </si>
  <si>
    <t>Tpr repeat-containing thioredoxin ttl1; Uncharacterized protein</t>
  </si>
  <si>
    <t>3760.EMJ13123</t>
  </si>
  <si>
    <t>Uncharacterized protein loc18778877 isoform x2; Uncharacterized protein</t>
  </si>
  <si>
    <t>Prupe.7G025100</t>
  </si>
  <si>
    <t>3760.EMJ03848</t>
  </si>
  <si>
    <t>Chaperone protein dnaj 72; Uncharacterized protein</t>
  </si>
  <si>
    <t>Prupe.8G172900</t>
  </si>
  <si>
    <t>3760.EMJ01494</t>
  </si>
  <si>
    <t>L-ascorbate oxidase homolog; Uncharacterized protein</t>
  </si>
  <si>
    <t>Sandy Brown</t>
  </si>
  <si>
    <t>3760.EMJ25293</t>
  </si>
  <si>
    <t>Uncharacterized protein loc18792259; Uncharacterized protein</t>
  </si>
  <si>
    <t>3760.EMJ28756</t>
  </si>
  <si>
    <t>Atp-dependent clp protease proteolytic subunit 2, mitochondrial; ATP-dependent Clp protease proteolytic subunit</t>
  </si>
  <si>
    <t>3760.EMJ24013</t>
  </si>
  <si>
    <t>Serine carboxypeptidase-like clade ii; Carboxypeptidase; Belongs to the peptidase S10 family</t>
  </si>
  <si>
    <t>3760.EMJ24234</t>
  </si>
  <si>
    <t>3760.EMJ23154</t>
  </si>
  <si>
    <t>Uncharacterized protein loc18789583 isoform x2; Uncharacterized protein</t>
  </si>
  <si>
    <t>3760.EMJ26393</t>
  </si>
  <si>
    <t>Uncharacterized protein loc18792414; Uncharacterized protein</t>
  </si>
  <si>
    <t>Dark Golden Rod</t>
  </si>
  <si>
    <t>Prupe.4G087700</t>
  </si>
  <si>
    <t>3760.EMJ12703</t>
  </si>
  <si>
    <t>Prupe.4G087900</t>
  </si>
  <si>
    <t>3760.EMJ13830</t>
  </si>
  <si>
    <t>Prupe.6G046600</t>
  </si>
  <si>
    <t>3760.EMJ07516</t>
  </si>
  <si>
    <t>F-box and leucine-rich repeat protein 2/20; Uncharacterized protein</t>
  </si>
  <si>
    <t>Prupe.6G320300</t>
  </si>
  <si>
    <t>3760.EMJ06448</t>
  </si>
  <si>
    <t>26S protease regulatory subunit 6A homolog; Uncharacterized protein; Belongs to the AAA ATPase family</t>
  </si>
  <si>
    <t>Prupe.8G167300</t>
  </si>
  <si>
    <t>3760.EMJ02183</t>
  </si>
  <si>
    <t>Probable 26s proteasome non-atpase regulatory subunit 3; Uncharacterized protein</t>
  </si>
  <si>
    <t>3760.EMJ26457</t>
  </si>
  <si>
    <t>Probable inactive serine/threonine-protein kinase scy1; Uncharacterized protein</t>
  </si>
  <si>
    <t>3760.EMJ28825</t>
  </si>
  <si>
    <t>Sentrin-specific protease 8; Uncharacterized protein</t>
  </si>
  <si>
    <t>3760.EMJ28296</t>
  </si>
  <si>
    <t>Protein aspartic protease in guard cell 2; Uncharacterized protein; Belongs to the peptidase A1 family</t>
  </si>
  <si>
    <t>3760.EMJ13002</t>
  </si>
  <si>
    <t>Extradiol ring-cleavage dioxygenase; Uncharacterized protein</t>
  </si>
  <si>
    <t>3760.EMJ13460</t>
  </si>
  <si>
    <t>Uncharacterized protein loc18778509; Uncharacterized protein</t>
  </si>
  <si>
    <t>Olive</t>
  </si>
  <si>
    <t>3760.EMJ28688</t>
  </si>
  <si>
    <t>Phytochrome-associated serine/threonine-protein phosphatase; Serine/threonine-protein phosphatase</t>
  </si>
  <si>
    <t>3760.EMJ23542</t>
  </si>
  <si>
    <t>Probable serine/threonine-protein kinase at4g35230; Uncharacterized protein</t>
  </si>
  <si>
    <t>Prupe.8G176100</t>
  </si>
  <si>
    <t>3760.EMJ00995</t>
  </si>
  <si>
    <t>Khaki</t>
  </si>
  <si>
    <t>3760.EMJ23140</t>
  </si>
  <si>
    <t>Katanin p80 wd40 repeat-containing subunit b1 homolog isoform x1; Katanin p80 WD40 repeat-containing subunit B1 homolog; May participate in a complex which severs microtubules in an ATP-dependent manner. Microtubule severing may promote rapid reorganization of cellular microtubule arrays</t>
  </si>
  <si>
    <t>3760.EMJ23433</t>
  </si>
  <si>
    <t>Earp and garp complex-interacting protein 1; Uncharacterized protein</t>
  </si>
  <si>
    <t>Prupe.8G169900</t>
  </si>
  <si>
    <t>3760.EMJ01001</t>
  </si>
  <si>
    <t>DDB1- and CUL4-associated factor 8 isoform X1; Uncharacterized protein</t>
  </si>
  <si>
    <t>Aquamarine 2</t>
  </si>
  <si>
    <t>Prupe.4G085000</t>
  </si>
  <si>
    <t>3760.EMJ15110</t>
  </si>
  <si>
    <t>Non-specific serine/threonine protein kinase; Belongs to the protein kinase superfamily</t>
  </si>
  <si>
    <t>3760.EMJ15857</t>
  </si>
  <si>
    <t>Autophagy-related protein 13b; Uncharacterized protein</t>
  </si>
  <si>
    <t>Prupe.6G359700</t>
  </si>
  <si>
    <t>3760.EMJ08669</t>
  </si>
  <si>
    <t>Cbs domain-containing protein cbsx6; Uncharacterized protein</t>
  </si>
  <si>
    <t>Cyan</t>
  </si>
  <si>
    <t>Prupe.4G057800</t>
  </si>
  <si>
    <t>3760.EMJ15367</t>
  </si>
  <si>
    <t>Prupe.6G039100</t>
  </si>
  <si>
    <t>3760.EMJ07639</t>
  </si>
  <si>
    <t>Probable lrr receptor-like serine/threonine-protein kinase at1g06840; Uncharacterized protein; Belongs to the protein kinase superfamily. Ser/Thr protein kinase family</t>
  </si>
  <si>
    <t>Prupe.6G039400</t>
  </si>
  <si>
    <t>3760.EMJ09517</t>
  </si>
  <si>
    <t>Probable inactive receptor kinase at5g58300; Uncharacterized protein</t>
  </si>
  <si>
    <t>Aquamarine</t>
  </si>
  <si>
    <t>3760.EMJ28904</t>
  </si>
  <si>
    <t>Cir_n domain-containing protein; Uncharacterized protein</t>
  </si>
  <si>
    <t>3760.EMJ02494</t>
  </si>
  <si>
    <t>54S ribosomal protein L10, mitochondrial; Uncharacterized protein</t>
  </si>
  <si>
    <t>Prupe.6G365500</t>
  </si>
  <si>
    <t>3760.EMJ06208</t>
  </si>
  <si>
    <t>Pentatricopeptide repeat-containing protein at3g02650, mitochondrial; Uncharacterized protein</t>
  </si>
  <si>
    <t>Sky Blue 4</t>
  </si>
  <si>
    <t>3760.EMJ26943</t>
  </si>
  <si>
    <t>Porphobilinogen deaminase, chloroplastic; Uncharacterized protein</t>
  </si>
  <si>
    <t>3760.EMJ27755</t>
  </si>
  <si>
    <t>Uncharacterized protein loc18793496; Uncharacterized protein</t>
  </si>
  <si>
    <t>3760.EMJ12929</t>
  </si>
  <si>
    <t>Carbamoyl-phosphate synthase small chain, chloroplastic; Uncharacterized protein</t>
  </si>
  <si>
    <t>Sky Blue 2</t>
  </si>
  <si>
    <t>Prupe.4G088000</t>
  </si>
  <si>
    <t>3760.EMJ12799</t>
  </si>
  <si>
    <t>3760.EMJ14681</t>
  </si>
  <si>
    <t>Receptor protein kinase clavata1; Uncharacterized protein; Belongs to the protein kinase superfamily. Ser/Thr protein kinase family</t>
  </si>
  <si>
    <t>Prupe.6G359800</t>
  </si>
  <si>
    <t>3760.EMJ07622</t>
  </si>
  <si>
    <t>Leucine-rich repeat receptor-like protein clavata2; Uncharacterized protein</t>
  </si>
  <si>
    <t>Sky Blue</t>
  </si>
  <si>
    <t>3760.EMJ26468</t>
  </si>
  <si>
    <t>Lysine-specific histone demethylase 1 homolog 1; Uncharacterized protein</t>
  </si>
  <si>
    <t>3760.EMJ20105</t>
  </si>
  <si>
    <t>Dna mismatch repair protein msh3; Component of the post-replicative DNA mismatch repair system (MMR)</t>
  </si>
  <si>
    <t>Prupe.6G357400</t>
  </si>
  <si>
    <t>3760.EMJ09808</t>
  </si>
  <si>
    <t>Sky Blue 3</t>
  </si>
  <si>
    <t>3760.EMJ23268</t>
  </si>
  <si>
    <t>Lipoyl synthase 1, chloroplastic; Lipoyl synthase, chloroplastic; Catalyzes the radical-mediated insertion of two sulfur atoms into the C-6 and C-8 positions of the octanoyl moiety bound to the lipoyl domains of lipoate-dependent enzymes, thereby converting the octanoylated domains into lipoylated derivatives</t>
  </si>
  <si>
    <t>3760.EMJ27145</t>
  </si>
  <si>
    <t>Ferredoxin-thioredoxin reductase, variable chain; Uncharacterized protein</t>
  </si>
  <si>
    <t>3760.EMJ13496</t>
  </si>
  <si>
    <t>Protein bola2 isoform x1; Uncharacterized protein; Belongs to the BolA/IbaG family</t>
  </si>
  <si>
    <t>Cornflower Blue</t>
  </si>
  <si>
    <t>3760.EMJ27098</t>
  </si>
  <si>
    <t>annotation not available</t>
  </si>
  <si>
    <t>Prupe.8G164400</t>
  </si>
  <si>
    <t>3760.EMJ01744</t>
  </si>
  <si>
    <t>L-ascorbate peroxidase 3, peroxisomal isoform x2; Uncharacterized protein; Belongs to the peroxidase family</t>
  </si>
  <si>
    <t>Blue</t>
  </si>
  <si>
    <t>3760.EMJ23139</t>
  </si>
  <si>
    <t>Btb/poz domain-containing protein at2g30600; Uncharacterized protein</t>
  </si>
  <si>
    <t>Prupe.7G185400</t>
  </si>
  <si>
    <t>3760.EMJ05510</t>
  </si>
  <si>
    <t>Mlo-like protein 8; MLO-like protein; May be involved in modulation of pathogen defense and leaf cell death</t>
  </si>
  <si>
    <t>Medium Slate Blue 3</t>
  </si>
  <si>
    <t>3760.EMJ24845</t>
  </si>
  <si>
    <t>Mitochondrial import receptor subunit tom40-1; Uncharacterized protein</t>
  </si>
  <si>
    <t>3760.EMJ24874</t>
  </si>
  <si>
    <t>Mitochondrial intermembrane space import and assembly protein 40 homolog isoform x1; Uncharacterized protein</t>
  </si>
  <si>
    <t>Medium Slate Blue</t>
  </si>
  <si>
    <t>Prupe.6G354900</t>
  </si>
  <si>
    <t>3760.EMJ26621</t>
  </si>
  <si>
    <t>Probable leucine-rich repeat receptor-like protein kinase at2g33170; Uncharacterized protein; Belongs to the protein kinase superfamily. Ser/Thr protein kinase family</t>
  </si>
  <si>
    <t>Prupe.7G025300</t>
  </si>
  <si>
    <t>3760.EMJ05392</t>
  </si>
  <si>
    <t>C-type lectin receptor-like tyrosine-protein kinase at1g52310; Uncharacterized protein</t>
  </si>
  <si>
    <t>Medium Slate Blue 2</t>
  </si>
  <si>
    <t>3760.EMJ26419</t>
  </si>
  <si>
    <t>1,4-alpha-glucan-branching enzyme 1, chloroplastic/amyloplastic isoform X1; Uncharacterized protein</t>
  </si>
  <si>
    <t>Prupe.6G352300</t>
  </si>
  <si>
    <t>3760.EMJ06220</t>
  </si>
  <si>
    <t>Inositol phosphorylceramide glucuronosyltransferase 1; Hexosyltransferase; Belongs to the glycosyltransferase 8 family</t>
  </si>
  <si>
    <t>Medium Purple</t>
  </si>
  <si>
    <t>3760.EMJ23899</t>
  </si>
  <si>
    <t>3760.EMJ28353</t>
  </si>
  <si>
    <t>Putative gem-like protein 8; Uncharacterized protein</t>
  </si>
  <si>
    <t>Medium Purple 2</t>
  </si>
  <si>
    <t>Prupe.6G352100</t>
  </si>
  <si>
    <t>3760.EMJ09619</t>
  </si>
  <si>
    <t>Leucine-rich repeat receptor-like protein kinase pxl1; Uncharacterized protein</t>
  </si>
  <si>
    <t>Prupe.6G356200</t>
  </si>
  <si>
    <t>3760.EMJ09726</t>
  </si>
  <si>
    <t>Orchid 4</t>
  </si>
  <si>
    <t>3760.EMJ14788</t>
  </si>
  <si>
    <t>Uncharacterized protein; Belongs to the cyclin family</t>
  </si>
  <si>
    <t>Prupe.6G365400</t>
  </si>
  <si>
    <t>3760.EMJ08654</t>
  </si>
  <si>
    <t>Splicing factor u2af-associated protein 2 isoform x2; Uncharacterized protein</t>
  </si>
  <si>
    <t>Orchid 3</t>
  </si>
  <si>
    <t>3760.EMJ26668</t>
  </si>
  <si>
    <t>Enhancer of ag-4 protein 2 isoform x1; Uncharacterized protein</t>
  </si>
  <si>
    <t>3760.EMJ28185</t>
  </si>
  <si>
    <t>Cleavage stimulation factor subunit 77 isoform x1; Uncharacterized protein</t>
  </si>
  <si>
    <t>Violet</t>
  </si>
  <si>
    <t>3760.EMJ23407</t>
  </si>
  <si>
    <t>Prupe.6G365600</t>
  </si>
  <si>
    <t>3760.EMJ08042</t>
  </si>
  <si>
    <t>Lob domain-containing protein 6; Uncharacterized protein</t>
  </si>
  <si>
    <t>Purple</t>
  </si>
  <si>
    <t>3760.EMJ25812</t>
  </si>
  <si>
    <t>High mobility group b protein 7; Uncharacterized protein</t>
  </si>
  <si>
    <t>Prupe.5G111400</t>
  </si>
  <si>
    <t>3760.EMJ12043</t>
  </si>
  <si>
    <t>Dirigent protein 5; Dirigent protein; Dirigent proteins impart stereoselectivity on the phenoxy radical-coupling reaction, yielding optically active lignans from two molecules of coniferyl alcohol in the biosynthesis of lignans, flavonolignans, and alkaloids and thus plays a central role in plant secondary metabolism</t>
  </si>
  <si>
    <t>Orchid</t>
  </si>
  <si>
    <t>3760.EMJ23894</t>
  </si>
  <si>
    <t>Photosystem ii stability/assembly factor hcf136, chloroplastic; Uncharacterized protein</t>
  </si>
  <si>
    <t>3760.EMJ23103</t>
  </si>
  <si>
    <t>Atp-dependent zinc metalloprotease ftsh, chloroplastic; Uncharacterized protein</t>
  </si>
  <si>
    <t>Orchid 2</t>
  </si>
  <si>
    <t>3760.EMJ23815</t>
  </si>
  <si>
    <t>Protein-S-isoprenylcysteine O-methyltransferase</t>
  </si>
  <si>
    <t>3760.EMJ24220</t>
  </si>
  <si>
    <t>Fad synthetase 2, chloroplastic; Uncharacterized protein</t>
  </si>
  <si>
    <t>Hot Pink</t>
  </si>
  <si>
    <t>Prupe.1G330700</t>
  </si>
  <si>
    <t>3760.EMJ23496</t>
  </si>
  <si>
    <t>Phosphoglucomutase, cytoplasmic; Uncharacterized protein; Belongs to the phosphohexose mutase family</t>
  </si>
  <si>
    <t>3760.EMJ23648</t>
  </si>
  <si>
    <t>Alpha-galactosidase 1; Alpha-galactosidase</t>
  </si>
  <si>
    <t>Hot Pink 2</t>
  </si>
  <si>
    <t>Prupe.1G131800</t>
  </si>
  <si>
    <t>3760.EMJ26471</t>
  </si>
  <si>
    <t>Probable acyl-coa dehydrogenase ibr3 isoform x1; Uncharacterized protein</t>
  </si>
  <si>
    <t>3760.EMJ23664</t>
  </si>
  <si>
    <t>4-coumarate--CoA ligase-like 5; Uncharacterized protein</t>
  </si>
  <si>
    <t>Pink</t>
  </si>
  <si>
    <t>Prupe.1G103900</t>
  </si>
  <si>
    <t>3760.EMJ25271</t>
  </si>
  <si>
    <t>Atp-binding cassette, subfamily b (mdr/tap), member 1; Uncharacterized protein</t>
  </si>
  <si>
    <t>Prupe.1G136600</t>
  </si>
  <si>
    <t>3760.EMJ24275</t>
  </si>
  <si>
    <t>Probable histone-arginine methyltransferase 1.3 isoform x2; Uncharacterized protein; Belongs to the class I-like SAM-binding methyltransferase superfamily. Protein arginine N- methyltransferase family</t>
  </si>
  <si>
    <t>Light Coral</t>
  </si>
  <si>
    <t>Prupe.8G173000</t>
  </si>
  <si>
    <t>3760.EMJ02459</t>
  </si>
  <si>
    <t>Signal recognition particle 43 kda protein, chloroplastic; Uncharacterized protein</t>
  </si>
  <si>
    <t>Supplementary Table 9</t>
  </si>
  <si>
    <t>Functional enrichment of protein network obtained in STRING.</t>
  </si>
  <si>
    <t>Term ID</t>
  </si>
  <si>
    <t>Term description</t>
  </si>
  <si>
    <t>Observed gene count</t>
  </si>
  <si>
    <t>Background gene count</t>
  </si>
  <si>
    <t>Strength</t>
  </si>
  <si>
    <t>False discovery rate</t>
  </si>
  <si>
    <t>GO Component</t>
  </si>
  <si>
    <t>GO:0005576</t>
  </si>
  <si>
    <t>Extracellular region</t>
  </si>
  <si>
    <t>GO Function</t>
  </si>
  <si>
    <t>GO:0004601</t>
  </si>
  <si>
    <t>Peroxidase activity</t>
  </si>
  <si>
    <t>GO:0004672</t>
  </si>
  <si>
    <t>Protein kinase activity</t>
  </si>
  <si>
    <t>GO:0004674</t>
  </si>
  <si>
    <t>Protein serine/threonine kinase activity</t>
  </si>
  <si>
    <t>GO:0005524</t>
  </si>
  <si>
    <t>ATP binding</t>
  </si>
  <si>
    <t>GO:0008171</t>
  </si>
  <si>
    <t>O-methyltransferase activity</t>
  </si>
  <si>
    <t>GO:0016209</t>
  </si>
  <si>
    <t>Antioxidant activity</t>
  </si>
  <si>
    <t>GO:0016301</t>
  </si>
  <si>
    <t>Kinase activity</t>
  </si>
  <si>
    <t>GO:0016773</t>
  </si>
  <si>
    <t>Phosphotransferase activity, alcohol group as acceptor</t>
  </si>
  <si>
    <t>GO:0035639</t>
  </si>
  <si>
    <t>Purine ribonucleoside triphosphate binding</t>
  </si>
  <si>
    <t>GO Process</t>
  </si>
  <si>
    <t>GO:0006468</t>
  </si>
  <si>
    <t>Protein phosphorylation</t>
  </si>
  <si>
    <t>GO:0006979</t>
  </si>
  <si>
    <t>Response to oxidative stress</t>
  </si>
  <si>
    <t>GO:0008152</t>
  </si>
  <si>
    <t>Metabolic process</t>
  </si>
  <si>
    <t>GO:0009699</t>
  </si>
  <si>
    <t>Phenylpropanoid biosynthetic process</t>
  </si>
  <si>
    <t>GO:0042744</t>
  </si>
  <si>
    <t>Hydrogen peroxide catabolic process</t>
  </si>
  <si>
    <t>GO:0044237</t>
  </si>
  <si>
    <t>Cellular metabolic process</t>
  </si>
  <si>
    <t>GO:0044550</t>
  </si>
  <si>
    <t>Secondary metabolite biosynthetic process</t>
  </si>
  <si>
    <t>GO:0072593</t>
  </si>
  <si>
    <t>Reactive oxygen species metabolic process</t>
  </si>
  <si>
    <t>InterPro</t>
  </si>
  <si>
    <t>IPR000823</t>
  </si>
  <si>
    <t>Plant peroxidase</t>
  </si>
  <si>
    <t>IPR001077</t>
  </si>
  <si>
    <t>O-methyltransferase domain</t>
  </si>
  <si>
    <t>IPR001611</t>
  </si>
  <si>
    <t>LeucinE-rich repeat</t>
  </si>
  <si>
    <t>IPR002016</t>
  </si>
  <si>
    <t>Haem peroxidase</t>
  </si>
  <si>
    <t>IPR003591</t>
  </si>
  <si>
    <t>LeucinE-rich repeat, typical subtype</t>
  </si>
  <si>
    <t>IPR004265</t>
  </si>
  <si>
    <t>Dirigent protein</t>
  </si>
  <si>
    <t>IPR010255</t>
  </si>
  <si>
    <t>Haem peroxidase superfamily</t>
  </si>
  <si>
    <t>IPR012967</t>
  </si>
  <si>
    <t>Plant methyltransferase dimerisation</t>
  </si>
  <si>
    <t>IPR016461</t>
  </si>
  <si>
    <t>O-methyltransferase COMT-type</t>
  </si>
  <si>
    <t>IPR019793</t>
  </si>
  <si>
    <t>Peroxidases heam-ligand binding site</t>
  </si>
  <si>
    <t>IPR019794</t>
  </si>
  <si>
    <t>Peroxidase, active site</t>
  </si>
  <si>
    <t>IPR032675</t>
  </si>
  <si>
    <t>LeucinE-rich repeat domain superfamily</t>
  </si>
  <si>
    <t>IPR033905</t>
  </si>
  <si>
    <t>Secretory peroxidase</t>
  </si>
  <si>
    <t>IPR036514</t>
  </si>
  <si>
    <t>SGNH hydrolase superfamily</t>
  </si>
  <si>
    <t>KEGG</t>
  </si>
  <si>
    <t>pper00940</t>
  </si>
  <si>
    <t>Phenylpropanoid biosynthesis</t>
  </si>
  <si>
    <t>Pfam</t>
  </si>
  <si>
    <t>PF00141</t>
  </si>
  <si>
    <t>Peroxidase</t>
  </si>
  <si>
    <t>PF03018</t>
  </si>
  <si>
    <t>Dirigent-like protein</t>
  </si>
  <si>
    <t>SMART</t>
  </si>
  <si>
    <t>SM00370</t>
  </si>
  <si>
    <t>LeucinE-rich repeats, outliers</t>
  </si>
  <si>
    <t>STRING clusters</t>
  </si>
  <si>
    <t>CL:24028</t>
  </si>
  <si>
    <t>CL:24033</t>
  </si>
  <si>
    <t>CL:24631</t>
  </si>
  <si>
    <t>O-methyltransferase, and Protein of unknown function DUF1223</t>
  </si>
  <si>
    <t>CL:31005</t>
  </si>
  <si>
    <t>Mixed, incl. negative regulation of blood pressure, and serinE-type exopeptidase activity</t>
  </si>
  <si>
    <t>CL:31013</t>
  </si>
  <si>
    <t>Mixed, incl. negative regulation of blood pressure, and peptidase s9a, n-terminal domain</t>
  </si>
  <si>
    <t>UniProt Keywords</t>
  </si>
  <si>
    <t>KW-0106</t>
  </si>
  <si>
    <t>Calcium</t>
  </si>
  <si>
    <t>KW-0349</t>
  </si>
  <si>
    <t>Heme</t>
  </si>
  <si>
    <t>KW-0376</t>
  </si>
  <si>
    <t>Hydrogen peroxide</t>
  </si>
  <si>
    <t>KW-0408</t>
  </si>
  <si>
    <t>Iron</t>
  </si>
  <si>
    <t>KW-0472</t>
  </si>
  <si>
    <t>Membrane</t>
  </si>
  <si>
    <t>KW-0489</t>
  </si>
  <si>
    <t>Methyltransferase</t>
  </si>
  <si>
    <t>KW-0949</t>
  </si>
  <si>
    <t>S-adenosyl-L-methionine</t>
  </si>
  <si>
    <t>KW-0964</t>
  </si>
  <si>
    <t>Secreted</t>
  </si>
  <si>
    <t>KW-1015</t>
  </si>
  <si>
    <t>Disulfide bond</t>
  </si>
  <si>
    <t>KW-1133</t>
  </si>
  <si>
    <t>Transmembrane helix</t>
  </si>
  <si>
    <t>Supplementary Table 10</t>
  </si>
  <si>
    <t>Protein annotations by STRING analysis.</t>
  </si>
  <si>
    <t>#node</t>
  </si>
  <si>
    <t>identifier</t>
  </si>
  <si>
    <t>domain_summary_url</t>
  </si>
  <si>
    <t>annotation</t>
  </si>
  <si>
    <t>other_names_and_aliases</t>
  </si>
  <si>
    <t>Prupe.1G025500.1</t>
  </si>
  <si>
    <t>3760.EMJ24173</t>
  </si>
  <si>
    <t>Armadillo repeat-containing protein lfr; Uncharacterized protein</t>
  </si>
  <si>
    <t>http://smart.embl.de/smart/DDt.cgi?smart=466:</t>
  </si>
  <si>
    <t>18791125,Armadillo repeat-containing protein LFR,EMJ24173,EMJ24173.1,LFR,M5XRJ6,M5XRJ6_PRUPE,PRUPE_1G025500,PRUPE_ppa005335mg,Ppe.20239,Prupe.1G025500.1,UPI0002C2079B,Uncharacterized protein,XM_007222912,XM_007222912.1,XP_007222974,XP_007222974.1,pper:18791125</t>
  </si>
  <si>
    <t>Prupe.1G026500.1</t>
  </si>
  <si>
    <t>3760.EMJ28245</t>
  </si>
  <si>
    <t>Pentatricopeptide repeat-containing protein at3g23020; Uncharacterized protein</t>
  </si>
  <si>
    <t>https://smart.embl.de/smart/DDvec.cgi?smart=841:Pfam_PPR_3(158|221)+Pfam_PPR(244|270)+Pfam_PPR_3(293|348)+Pfam_PPR_3(356|418)+Pfam_PPR_3(501|555)+Pfam_PPR(579|609)+Pfam_PPR(614|644)+Pfam_PPR(649|678)+Pfam_PPR(684|714)+Pfam_PPR(718|748)+Pfam_PPR(753|783)+</t>
  </si>
  <si>
    <t>18789074,A0A251QRL1,A0A251QRL1_PRUPE,EMJ28245,EMJ28245.1,M5Y8A6,PRUPE_1G026500,PRUPE_ppa001385mg,Ppe.20988,Prupe.1G026500.1,UPI0002C28A15,Uncharacterized protein,XM_007226984,XM_007226984.1,XP_007227046,XP_007227046.1,XP_020411415,pper:18789074</t>
  </si>
  <si>
    <t>Prupe.1G095200.1</t>
  </si>
  <si>
    <t>https://smart.embl.de/smart/DDvec.cgi?smart=1060:Pfam_Clp_N(24|58)+Pfam_Clp_N(128|167)+</t>
  </si>
  <si>
    <t>18789533,EMJ26602,EMJ26602.1,M5XKJ0,M5XKJ0_PRUPE,PRUPE_1G095200,PRUPE_ppa000630mg,Ppe.18867,Protein SUPPRESSOR OF MAX2 1,Prupe.1G095200.1,UPI0002C23A51,Uncharacterized protein,XM_007225341,XM_007225341.1,XP_007225403,XP_007225403.1,pper:18789533</t>
  </si>
  <si>
    <t>Prupe.1G103900.1</t>
  </si>
  <si>
    <t>https://smart.embl.de/smart/DDvec.cgi?smart=1293:Pfam_ABC_membrane(65|339)+AAA(415|601)+Pfam_ABC_membrane(727|1000)+AAA(1076|1249)+</t>
  </si>
  <si>
    <t>18790630,7.6.2.2,ABC transporter B family member 11,EC 7.6.2.2,EMJ25271,EMJ25271.1,M5XIE0,M5XIE0_PRUPE,PRUPE_1G103900,PRUPE_ppa015389mg,Prupe.1G103900.1,UPI0002C2C9BD,Uncharacterized protein,XM_007224010,XM_007224010.1,XP_007224072,XP_007224072.1,pper:18790630</t>
  </si>
  <si>
    <t>Prupe.1G117700.1</t>
  </si>
  <si>
    <t>https://smart.embl.de/smart/DDvec.cgi?smart=860:SIGNAL(1|25)+Pfam_Malectin(29|184)+Pfam_Malectin(216|371)+TRANS(440|462)+Pfam_Pkinase_Tyr(523|797)+</t>
  </si>
  <si>
    <t>18791437,EMJ28350,EMJ28350.1,M5Y8K8,M5Y8K8_PRUPE,PRUPE_1G117700,PRUPE_ppa026453mg,Protein kinase domain-containing protein,Prupe.1G117700.1,Receptor-like protein kinase ANXUR1,UPI0002C1CC6F,Uncharacterized protein,XM_007227089,XM_007227089.1,XP_007227151,XP_007227151.1,pper:18791437</t>
  </si>
  <si>
    <t>Prupe.1G120200.1</t>
  </si>
  <si>
    <t>3760.EMJ27075</t>
  </si>
  <si>
    <t>Disease resistance protein rlm3; Uncharacterized protein</t>
  </si>
  <si>
    <t>https://smart.embl.de/smart/DDvec.cgi?smart=197:TIR(34|173)+</t>
  </si>
  <si>
    <t>18791392,A0A251QW42,A0A251QW42_PRUPE,Disease resistance protein RLM3,EMJ27075,EMJ27075.1,M5Y5B7,PRUPE_1G120200,PRUPE_ppa011763mg,Ppe.4973,Prupe.1G120200.1,TIR domain-containing protein,UPI0002C1E7AE,Uncharacterized protein,XM_007225814,XM_007225814.1,XP_007225876,XP_007225876.1,pper:18791392</t>
  </si>
  <si>
    <t>Prupe.1G120700.1</t>
  </si>
  <si>
    <t>3760.EMJ24739</t>
  </si>
  <si>
    <t>Uncharacterized protein loc18792455; Uncharacterized protein</t>
  </si>
  <si>
    <t>http://smart.embl.de/smart/DDt.cgi?smart=108:</t>
  </si>
  <si>
    <t>18792455,EMJ24739,EMJ24739.1,M5XFN1,M5XFN1_PRUPE,PRUPE_1G120700,PRUPE_ppa013698mg,Ppe.2254,Prupe.1G120700.1,UPI0002C23CAC,Uncharacterized protein,Uncharacterized protein LOC18792455,XM_007223478,XM_007223478.1,XP_007223540,XP_007223540.1,pper:18792455</t>
  </si>
  <si>
    <t>Prupe.1G123400.1</t>
  </si>
  <si>
    <t>3760.EMJ26804</t>
  </si>
  <si>
    <t>http://smart.embl.de/smart/DDt.cgi?smart=70:</t>
  </si>
  <si>
    <t>18791203,EMJ26804,EMJ26804.1,M5XLJ5,M5XLJ5_PRUPE,PRUPE_1G123400,PRUPE_ppb011940mg,Prupe.1G123400.1,UPI0002C2CA1E,Uncharacterized protein,XM_007225543,XM_007225543.1,XP_007225605,XP_007225605.1</t>
  </si>
  <si>
    <t>Prupe.1G131800.1</t>
  </si>
  <si>
    <t>https://smart.embl.de/smart/DDvec.cgi?smart=818:Pfam_APH(32|280)+Pfam_Acyl-CoA_dh_N(401|545)+Pfam_Acyl-CoA_dh_M(549|650)+Pfam_Acyl-CoA_dh_2(677|796)+</t>
  </si>
  <si>
    <t>1.3.8.7,18791656,Acyl-CoA dehydrogenase ,EC 1.3.8.7,EMJ26471,EMJ26471.1,IBR3,M5XLV5,M5XLV5_PRUPE,PRUPE_1G131800,PRUPE_ppa001473mg,Probable acyl-CoA dehydrogenase IBR3 isoform X1,Prupe.1G131800.1,UPI0002C2CE22,Uncharacterized protein,XM_007225210,XM_007225210.1,XP_007225272,XP_007225272.1,pper:18791656</t>
  </si>
  <si>
    <t>Prupe.1G132600.1</t>
  </si>
  <si>
    <t>3760.EMJ28922</t>
  </si>
  <si>
    <t>Multidrug resistance protein, mate family; Protein DETOXIFICATION; Belongs to the multi antimicrobial extrusion (MATE) (TC 2.A.66.1) family</t>
  </si>
  <si>
    <t>https://smart.embl.de/smart/DDvec.cgi?smart=511:Pfam_MatE(30|190)+TRANS(203|222)+Pfam_MatE(276|438)+TRANS(447|469)+</t>
  </si>
  <si>
    <t>18788654,EMJ28922,EMJ28922.1,M5XS91,M5XS91_PRUPE,Multidrug and toxic compound extrusion protein,Multidrug resistance protein, MATE family,PRUPE_1G132600,PRUPE_ppa004410mg,Protein DETOXIFICATION,Protein DETOXIFICATION 55,Prupe.1G132600.1,UPI0002C1A17D,Uncharacterized protein,XM_007227661,XM_007227661.1,XP_007227723,XP_007227723.1,pper:18788654</t>
  </si>
  <si>
    <t>Prupe.1G132900.1</t>
  </si>
  <si>
    <t>3760.EMJ27486</t>
  </si>
  <si>
    <t>Fanconi anemia group i protein; Uncharacterized protein</t>
  </si>
  <si>
    <t>https://smart.embl.de/smart/DDvec.cgi?smart=1410:Pfam_FANCI_S1(107|282)+Pfam_FANCI_HD1(286|367)+Pfam_FANCI_S2(380|535)+Pfam_FANCI_HD2(553|790)+Pfam_FANCI_S4(1088|1328)+</t>
  </si>
  <si>
    <t>18789914,EMJ27486,EMJ27486.1,Fanconi anemia group I protein,M5XPQ2,M5XPQ2_PRUPE,PRUPE_1G132900,PRUPE_ppa019647mg,Prupe.1G132900.1,UPI0002C2AB42,Uncharacterized protein,XM_007226225,XM_007226225.1,XP_007226287,XP_007226287.1,pper:18789914</t>
  </si>
  <si>
    <t>Prupe.1G133300.1</t>
  </si>
  <si>
    <t>3760.EMJ28745</t>
  </si>
  <si>
    <t>Bidirectional sugar transporter sweet17 isoform x2; Bidirectional sugar transporter SWEET; Mediates both low-affinity uptake and efflux of sugar across the membrane</t>
  </si>
  <si>
    <t>https://smart.embl.de/smart/DDvec.cgi?smart=251:Pfam_MtN3_slv(6|94)+TRANS(99|121)+Pfam_MtN3_slv(128|214)+</t>
  </si>
  <si>
    <t>18793444,Bidirectional sugar transporter SWEET,EMJ28745,EMJ28745.1,M5Y9I2,M5Y9I2_PRUPE,PRUPE_1G133300,PRUPE_ppa010394mg,Prupe.1G133300.1,Solute carrier family 50 (sugar transporter),UPI0002C1C8A2,Uncharacterized protein,XM_007227484,XM_007227484.1,XP_007227546,XP_007227546.1,pper:18793444</t>
  </si>
  <si>
    <t>Prupe.1G135100.1</t>
  </si>
  <si>
    <t>https://smart.embl.de/smart/DDvec.cgi?smart=814:KISc(203|545)+COIL(727|759)+</t>
  </si>
  <si>
    <t>18791928,ATKINESIN-13A,EMJ26466,EMJ26466.1,Kinesin family member 2/24,Kinesin-like protein,Kinesin-like protein KIN-13A,M5XLU2,M5XLU2_PRUPE,PRUPE_1G135100,PRUPE_ppa001494mg,Prupe.1G135100.1,UPI0002C25675,Uncharacterized protein,XM_007225205.1,XP_007225267,XP_007225267.1,pper:18791928</t>
  </si>
  <si>
    <t>Prupe.1G136600.1</t>
  </si>
  <si>
    <t>https://smart.embl.de/smart/DDvec.cgi?smart=551:Pfam_MTS(173|298)+</t>
  </si>
  <si>
    <t>18791807,2.1.1.319,EC 2.1.1.319,EMJ24274,EMJ24274.1,EMJ24275,EMJ24275.1,M5XEC3,M5XYE5,M5XYE5_PRUPE,PRUPE_1G136600,PRUPE_ppa003751mg,Ppe.370,Prupe.1G136600.1,Type I protein arginine methyltransferase ,UPI0002C19DFC,UPI0002C1B61B,Uncharacterized protein,XM_007223014,XM_007223014.1,XP_007223075,XP_007223075.1,XP_007223076,XP_007223076.1,pper:18791807</t>
  </si>
  <si>
    <t>Prupe.1G325600.1</t>
  </si>
  <si>
    <t>3760.EMJ27016</t>
  </si>
  <si>
    <t>Uncharacterized protein loc18792879; Uncharacterized protein</t>
  </si>
  <si>
    <t>https://smart.embl.de/smart/DDvec.cgi?smart=123:TRANS(20|39)+</t>
  </si>
  <si>
    <t>18792879,EMJ27016,EMJ27016.1,EMJ27017,EMJ27017.1,M5XLQ8,M5XNE9,M5XNE9_PRUPE,PRUPE_1G325600,PRUPE_ppa013429mg,Ppe.20588,Prupe.1G325600.1,UPI0002C1E497,UPI0002C1E6FE,Uncharacterized protein,Uncharacterized protein LOC18792879,XM_007225755,XM_007225755.1,XM_007225756,XM_007225756.1,XP_007225817,XP_007225817.1,XP_007225818,XP_007225818.1,pper:18792879</t>
  </si>
  <si>
    <t>Prupe.1G326000.1</t>
  </si>
  <si>
    <t>https://smart.embl.de/smart/DDvec.cgi?smart=938:AAA(61|211)+AAA(500|646)+TRANS(912|934)+</t>
  </si>
  <si>
    <t>18790013,A0A251R6Q9,A0A251R6Q9_PRUPE,EMJ28553,EMJ28553.1,EMJ28554,EMJ28554.1,M5XRM5,M5Y2N3,PRUPE_1G326000,PRUPE_ppa000994mg,Prupe.1G326000.1,UPI0002C2B65E,UPI0002C2C0F2,Uncharacterized protein,Uncharacterized protein LOC18790013,XM_007227292,XM_007227292.1,XM_007227293,XM_007227293.1,XP_007227354,XP_007227354.1,XP_007227355,XP_007227355.1,XP_020410813,pper:18790013</t>
  </si>
  <si>
    <t>Prupe.1G327600.1</t>
  </si>
  <si>
    <t>3760.EMJ24841</t>
  </si>
  <si>
    <t>https://smart.embl.de/smart/DDvec.cgi?smart=158:Bet_v_1(2|158)+</t>
  </si>
  <si>
    <t>18792347,Bet_v_1 domain-containing protein,EMJ24841,EMJ24841.1,M5XH76,M5XH76_PRUPE,MLP-like protein 34,PRUPE_1G327600,PRUPE_ppa012705mg,Prupe.1G327600.1,UPI0002C2980D,Uncharacterized protein,XM_007223580,XM_007223580.1,XP_007223642,XP_007223642.1,pper:18792347</t>
  </si>
  <si>
    <t>Prupe.1G329500.1</t>
  </si>
  <si>
    <t>3760.EMJ24976</t>
  </si>
  <si>
    <t>Uncharacterized protein at4g22758; Uncharacterized protein</t>
  </si>
  <si>
    <t>http://smart.embl.de/smart/DDt.cgi?smart=138:</t>
  </si>
  <si>
    <t>18793871,EMJ24976,EMJ24976.1,M5XHL6,M5XHL6_PRUPE,PRUPE_1G329500,PRUPE_ppa013143mg,Ppe.13450,Prupe.1G329500.1,UPI0002C26A96,Uncharacterized protein,Uncharacterized protein At4g22758,XM_007223715,XM_007223715.1,XP_007223777,XP_007223777.1,pper:18793871</t>
  </si>
  <si>
    <t>Prupe.1G330700.1</t>
  </si>
  <si>
    <t>https://smart.embl.de/smart/DDvec.cgi?smart=582:Pfam_PGM_PMM_I(16|165)+Pfam_PGM_PMM_II(198|311)+Pfam_PGM_PMM_III(316|439)+Pfam_PGM_PMM_IV(465|555)+</t>
  </si>
  <si>
    <t>18788417,5.4.2.2,EC 5.4.2.2,EMJ23496,EMJ23496.1,M5XDI1,M5XDI1_PRUPE,PRUPE_1G330700,PRUPE_ppa003354mg,Phosphoglucomutase,Phosphoglucomutase ,Phosphoglucomutase, cytoplasmic,Ppe.336,Prupe.1G330700.1,UPI0002C20640,Uncharacterized protein,XM_007222235,XM_007222235.1,XP_007222297,XP_007222297.1,cytoplasmic,pper:18788417</t>
  </si>
  <si>
    <t>Prupe.1G346800.1</t>
  </si>
  <si>
    <t>https://smart.embl.de/smart/DDvec.cgi?smart=355:RRM(95|166)+RRM(194|270)+</t>
  </si>
  <si>
    <t>18790977,A0A251R7R5,A0A251R7R5_PRUPE,EMJ23407,EMJ23407.1,M5XBC3,PRUPE_1G346800,PRUPE_ppa007807mg,Ppe.20639,Prupe.1G346800.1,UPI0002C2084B,Uncharacterized protein,XM_007222146,XM_007222146.1,XP_007222208,XP_007222208.1</t>
  </si>
  <si>
    <t>Prupe.1G346900.1</t>
  </si>
  <si>
    <t>3760.EMJ27569</t>
  </si>
  <si>
    <t>Endoglucanase</t>
  </si>
  <si>
    <t>https://smart.embl.de/smart/DDvec.cgi?smart=591:SIGNAL(1|27)+Pfam_Glyco_hydro_9(32|491)+CBM49(499|579)+</t>
  </si>
  <si>
    <t>18788718,3.2.1.4,AtGH9C1,EMJ27569,EMJ27569.1,Endoglucanase,M5XNS1,M5XNS1_PRUPE,PRUPE_1G346900,PRUPE_ppa022524mg,Prupe.1G346900.1,UPI0002C2D43A,Uncharacterized protein,XM_007226308,XM_007226308.1,XP_007226370,XP_007226370.1</t>
  </si>
  <si>
    <t>Prupe.1G347000.1</t>
  </si>
  <si>
    <t>3760.EMJ23130</t>
  </si>
  <si>
    <t>https://smart.embl.de/smart/DDvec.cgi?smart=4774:RING(4728|4761)+</t>
  </si>
  <si>
    <t>18792718,EMJ23130,EMJ23130.1,M5XVG6,M5XVG6_PRUPE,PRUPE_1G347000,PRUPE_ppa000003mg,Prupe.1G347000.1,RING-type domain-containing protein,Sacsin,UPI0002C19806,Uncharacterized protein,XM_007221869,XM_007221869.1,XP_007221931,XP_007221931.1,pper:18792718</t>
  </si>
  <si>
    <t>Prupe.1G347100.1</t>
  </si>
  <si>
    <t>https://smart.embl.de/smart/DDvec.cgi?smart=414:Pfam_PSII_BNR(88|413)+</t>
  </si>
  <si>
    <t>18793122,EMJ23894,EMJ23894.1,HCF136,M5XD80,M5XD80_PRUPE,PRUPE_1G347100,PRUPE_ppa006376mg,PSII_BNR domain-containing protein,Photosystem II stability/assembly factor HCF136,Prupe.1G347100.1,UPI0002C2BA0A,Uncharacterized protein,XM_007222633,XM_007222633.1,XP_007222695,XP_007222695.1,chloroplastic,pper:18793122</t>
  </si>
  <si>
    <t>Prupe.1G347200.1</t>
  </si>
  <si>
    <t>https://smart.embl.de/smart/DDvec.cgi?smart=192:Pfam_Sod_Fe_N(49|135)+Pfam_Sod_Fe_C(142|191)+</t>
  </si>
  <si>
    <t>1.15.1.1,18789179,A0A251R7M4,A0A251R7M4_PRUPE,EC 1.15.1.1,EMJ27098,EMJ27098.1,FSD3,M5XYY1,PRUPE_1G347200,PRUPE_ppa011882mg,Prupe.1G347200.1,Superoxide dismutase [Fe] 3,Superoxide dismutase, Fe-Mn family ,UPI0002C1D643,Uncharacterized protein,XM_007225837,XM_007225837.1,XP_007225899,XP_007225899.1,chloroplastic isoform X1,pper:18789179</t>
  </si>
  <si>
    <t>Prupe.1G347300.1</t>
  </si>
  <si>
    <t>https://smart.embl.de/smart/DDvec.cgi?smart=375:LysM(49|93)+</t>
  </si>
  <si>
    <t>18792259,A0A251R7R0,A0A251R7R0_PRUPE,EMJ25293,EMJ25293.1,LysM domain-containing protein,M5XUH1,PRUPE_1G347300,PRUPE_ppa015562mg,Prupe.1G347300.1,UPI0002C292DD,Uncharacterized protein,Uncharacterized protein LOC18792259,XM_007224032,XM_007224032.1,XP_007224094,XP_007224094.1,pper:18792259</t>
  </si>
  <si>
    <t>Prupe.1G347400.1</t>
  </si>
  <si>
    <t>https://smart.embl.de/smart/DDvec.cgi?smart=1480:Pfam_PWWP(18|105)+RPR(883|1014)+</t>
  </si>
  <si>
    <t>18790503,EMJ26667,EMJ26667.1,EMJ26668,EMJ26668.1,ENHANCER OF AG-4 protein 2 isoform X1,M5XKP8,M5XKP8_PRUPE,PRUPE_1G347400,PRUPE_ppa000196mg,Prupe.1G347400.1,UPI0002C2BDE3,Uncharacterized protein,XM_007225406,XM_007225406.1,XM_007225407,XM_007225407.1,XP_007225468,XP_007225468.1,XP_007225469,XP_007225469.1,pper:18790503</t>
  </si>
  <si>
    <t>Prupe.1G347500.1</t>
  </si>
  <si>
    <t>https://smart.embl.de/smart/DDvec.cgi?smart=242:Pfam_CLP_protease(40|221)+</t>
  </si>
  <si>
    <t>18791859,3.4.21.92,ATP-dependent Clp protease proteolytic subunit,ATP-dependent Clp protease proteolytic subunit 2,ATP-dependent Clp protease, protease subunit ,CLPP2,EC 3.4.21.92,EMJ28756,EMJ28756.1,M5XT83,M5XT83_PRUPE,PRUPE_1G347500,PRUPE_ppa010637mg,Prupe.1G347500.1,UPI0002C22B7A,XM_007227495,XM_007227495.1,XP_007227557,XP_007227557.1,mitochondrial,pper:18791859</t>
  </si>
  <si>
    <t>Prupe.1G347600.1</t>
  </si>
  <si>
    <t>3760.EMJ25321</t>
  </si>
  <si>
    <t>Endochitinase a; Uncharacterized protein</t>
  </si>
  <si>
    <t>https://smart.embl.de/smart/DDvec.cgi?smart=417:TRANS(333|355)+</t>
  </si>
  <si>
    <t>18793891,A0A251R7U0,A0A251R7U0_PRUPE,EMJ25321,EMJ25321.1,Endochitinase A,M5XII2,PRUPE_1G347600,PRUPE_ppa015802mg,Prupe.1G347600.1,UPI0002C24D7D,Uncharacterized protein,XM_007224060,XM_007224060.1,XP_007224122,XP_007224122.1,pper:18793891</t>
  </si>
  <si>
    <t>Prupe.1G347700.1</t>
  </si>
  <si>
    <t>3760.EMJ24535</t>
  </si>
  <si>
    <t>Uncharacterized protein loc18790531; Uncharacterized protein</t>
  </si>
  <si>
    <t>https://smart.embl.de/smart/DDvec.cgi?smart=370:HDc(165|290)+</t>
  </si>
  <si>
    <t>18790531,A0A251R8M1,A0A251R8M1_PRUPE,EMJ24535,EMJ24535.1,HD domain-containing protein,M5XZ39,PRUPE_1G347700,PRUPE_ppa007386mg,Prupe.1G347700.1,UPI0002C2091F,Uncharacterized protein,Uncharacterized protein LOC18790531,XM_007223274,XM_007223274.1,XP_007223336,XP_007223336.1,pper:18790531</t>
  </si>
  <si>
    <t>Prupe.1G347800.1</t>
  </si>
  <si>
    <t>3760.EMJ25512</t>
  </si>
  <si>
    <t>https://smart.embl.de/smart/DDvec.cgi?smart=152:Pfam_PLAC8(12|109)+</t>
  </si>
  <si>
    <t>18793755,A0A251QSN4,A0A251QSN4_PRUPE,EMJ25512,EMJ25512.1,M5XHD3,PRUPE_1G043400,PRUPE_ppa020240mg,Prupe.1G347800.1,UPI0002C24875,Uncharacterized protein,XM_007224251,XM_007224251.1,XP_007224313,XP_007224313.1</t>
  </si>
  <si>
    <t>Prupe.1G347900.1</t>
  </si>
  <si>
    <t>3760.EMJ24572</t>
  </si>
  <si>
    <t>Uncharacterized protein loc18789779; Uncharacterized protein</t>
  </si>
  <si>
    <t>https://smart.embl.de/smart/DDvec.cgi?smart=287:HDc(82|207)+</t>
  </si>
  <si>
    <t>18789779,A0A251R7U6,A0A251R7U6_PRUPE,EMJ24572,EMJ24572.1,HD domain-containing protein,M5XEN5,PRUPE_1G347900,PRUPE_ppa009559mg,Ppe.1326,Prupe.1G347900.1,UPI0002C23C8B,Uncharacterized protein,Uncharacterized protein LOC18789779,XM_007223311,XM_007223311.1,XP_007223373,XP_007223373.1,XP_020410476,pper:18789779</t>
  </si>
  <si>
    <t>Prupe.1G348000.1</t>
  </si>
  <si>
    <t>3760.EMJ24337</t>
  </si>
  <si>
    <t>Fatty acid omega-hydroxylase; Uncharacterized protein; Belongs to the cytochrome P450 family</t>
  </si>
  <si>
    <t>https://smart.embl.de/smart/DDvec.cgi?smart=516:Pfam_p450(35|500)+</t>
  </si>
  <si>
    <t>1.14.-.-,18789815,A0A251R7T7,A0A251R7T7_PRUPE,Cytochrome P450 86B1,EC 1.14.-.-,EMJ24337,EMJ24337.1,Fatty acid omega-hydroxylase ,M5XDZ5,PRUPE_1G348000,PRUPE_ppa004331mg,Prupe.1G348000.1,UPI0002C1FDE9,Uncharacterized protein,XM_007223076,XM_007223076.1,XP_007223138,XP_007223138.1,pper:18789815</t>
  </si>
  <si>
    <t>Prupe.1G348100.1</t>
  </si>
  <si>
    <t>https://smart.embl.de/smart/DDvec.cgi?smart=521:SIGNAL(1|28)+Pfam_Peptidase_S10(60|508)+</t>
  </si>
  <si>
    <t>18789587,3.4.16.-,Carboxypeptidase,EC 3.4.16.-,EMJ24013,EMJ24013.1,M5XR49,M5XR49_PRUPE,PRUPE_1G348100,PRUPE_ppa004242mg,Prupe.1G348100.1,Serine carboxypeptidase-like 35,Serine carboxypeptidase-like clade II ,UPI0002C27C93,Uncharacterized protein,XM_007222752,XM_007222752.1,XP_007222814,XP_007222814.1,pper:18789587,scpl35</t>
  </si>
  <si>
    <t>Prupe.1G348200.1</t>
  </si>
  <si>
    <t>3760.EMJ23977</t>
  </si>
  <si>
    <t>Uncharacterized protein loc18789290; Uncharacterized protein</t>
  </si>
  <si>
    <t>http://smart.embl.de/smart/DDt.cgi?smart=403:</t>
  </si>
  <si>
    <t>18789290,EMJ23977,EMJ23977.1,M5XD01,M5XD01_PRUPE,PRUPE_1G348200,PRUPE_ppa006598mg,Prupe.1G348200.1,UPI0002C1A80C,Uncharacterized protein,Uncharacterized protein LOC18789290,XM_007222716,XM_007222716.1,XP_007222778,XP_007222778.1,pper:18789290</t>
  </si>
  <si>
    <t>Prupe.1G348300.1</t>
  </si>
  <si>
    <t>https://smart.embl.de/smart/DDvec.cgi?smart=464:Pfam_Peptidase_S10(28|456)+</t>
  </si>
  <si>
    <t>18789256,3.4.16.-,A0A251R7Q6,A0A251R7Q6_PRUPE,Carboxypeptidase,EC 3.4.16.-,EMJ24234,EMJ24234.1,M5XE83,PRUPE_1G348300,PRUPE_ppa005368mg,Prupe.1G348300.1,SCPL34,Serine carboxypeptidase-like 34,Serine carboxypeptidase-like clade II ,UPI0002C1F518,Uncharacterized protein,XM_007222973,XM_007222973.1,XP_007223035,XP_007223035.1,XP_020415278,pper:18789256</t>
  </si>
  <si>
    <t>Prupe.1G348400.1</t>
  </si>
  <si>
    <t>https://smart.embl.de/smart/DDvec.cgi?smart=381:Pfam_Porphobil_deam(74|287)+Pfam_Porphobil_deamC(298|372)+</t>
  </si>
  <si>
    <t>18789494,2.5.1.61,EC 2.5.1.61,EMJ26943,EMJ26943.1,HEMC,Hydroxymethylbilane synthase ,M5XYM7,M5XYM7_PRUPE,PRUPE_1G348400,PRUPE_ppa007124mg,Porphobilinogen deaminase,Porphobilinogen deaminase, chloroplastic,Ppe.15167,Prupe.1G348400.1,UPI0002C2D24D,Uncharacterized protein,XM_007225682,XM_007225682.1,XP_007225744,XP_007225744.1,chloroplastic,pper:18789494</t>
  </si>
  <si>
    <t>Prupe.1G348500.1</t>
  </si>
  <si>
    <t>3760.EMJ24683</t>
  </si>
  <si>
    <t>https://smart.embl.de/smart/DDvec.cgi?smart=200:Pfam_Isochorismatase(21|188)+</t>
  </si>
  <si>
    <t>18792117,EMJ24683,EMJ24683.1,Isochorismatase domain-containing protein,M5XSY3,M5XSY3_PRUPE,Nicotinamidase 2,PRUPE_1G348500,PRUPE_ppa011697mg,Prupe.1G348500.1,UPI0002C1B4AB,Uncharacterized protein,XM_007223422,XM_007223422.1,XP_007223484,XP_007223484.1,pper:18792117</t>
  </si>
  <si>
    <t>Prupe.1G348600.1</t>
  </si>
  <si>
    <t>https://smart.embl.de/smart/DDvec.cgi?smart=142:Pfam_DIM1(4|136)+</t>
  </si>
  <si>
    <t>18789918,EMJ24912,EMJ24912.1,EMJ24913,EMJ24913.1,M5XFL9,M5XTK1,M5XTK1_PRUPE,PRUPE_1G348600,PRUPE_ppa013047mg,Prupe.1G348600.1,Thioredoxin-like protein YLS8 isoform X2,U5 snRNP protein, DIM1 family,UPI0002C1B765,UPI0002C1EE7A,Uncharacterized protein,XM_007223651,XM_007223651.1,XM_007223652,XM_007223652.1,XP_007223713,XP_007223713.1,XP_007223714,XP_007223714.1,pper:18789918</t>
  </si>
  <si>
    <t>Prupe.1G348700.1</t>
  </si>
  <si>
    <t>https://smart.embl.de/smart/DDvec.cgi?smart=445:DnaJ(1|51)+Pfam_Fer4_13(89|144)+TRANS(415|437)+</t>
  </si>
  <si>
    <t>18790132,A0A251R7R3,A0A251R7R3_PRUPE,EMJ23353,EMJ23353.1,J domain-containing protein,M5XPA8,PRUPE_1G348700,PRUPE_ppa005756mg,Prupe.1G348700.1,UPI0002C2636D,Uncharacterized protein,Uncharacterized protein LOC18790132,XM_007222092,XM_007222092.1,XP_007222154,XP_007222154.1,pper:18790132</t>
  </si>
  <si>
    <t>Prupe.1G348800.1</t>
  </si>
  <si>
    <t>3760.EMJ24865</t>
  </si>
  <si>
    <t>Probable prefoldin subunit 5; Uncharacterized protein</t>
  </si>
  <si>
    <t>https://smart.embl.de/smart/DDvec.cgi?smart=152:Pfam_Prefoldin(28|147)+</t>
  </si>
  <si>
    <t>18788664,EMJ24865,EMJ24865.1,M5XZV2,M5XZV2_PRUPE,PFD5,PRUPE_1G348800,PRUPE_ppa012841mg,Ppe.5539,Prefoldin alpha subunit,Probable prefoldin subunit 5,Prupe.1G348800.1,UPI0002C28A2B,Uncharacterized protein,XM_007223604,XM_007223604.1,XP_007223666,XP_007223666.1,pper:18788664</t>
  </si>
  <si>
    <t>Prupe.1G348900.1</t>
  </si>
  <si>
    <t>https://smart.embl.de/smart/DDvec.cgi?smart=329:SIGNAL(1|27)+TRANS(78|100)+TRANS(149|168)+TRANS(183|201)+Pfam_ICMT(214|308)+</t>
  </si>
  <si>
    <t>18790090,2.1.1.100,A0A251R8Q2,A0A251R8Q2_PRUPE,EC 2.1.1.100,EMJ23815,EMJ23815.1,M5XX67,PRUPE_1G348900,PRUPE_ppa008485mg,Protein-S-isoprenylcysteine O-methyltransferase,Protein-S-isoprenylcysteine O-methyltransferase ,Prupe.1G348900.1,UPI0002C2AF73,Uncharacterized protein,XM_007222554,XM_007222554.1,XP_007222616,XP_007222616.1,XP_020415293,pper:18790090</t>
  </si>
  <si>
    <t>Prupe.1G349000.1</t>
  </si>
  <si>
    <t>3760.EMJ24026</t>
  </si>
  <si>
    <t>Cell differentiation protein rcd1 homolog isoform x1; Uncharacterized protein</t>
  </si>
  <si>
    <t>https://smart.embl.de/smart/DDvec.cgi?smart=319:Pfam_Rcd1(41|299)+</t>
  </si>
  <si>
    <t>18789105,CCR4-NOT transcription complex subunit 9,EMJ24026,EMJ24026.1,EMJ24027,EMJ24027.1,M5XEY9,M5XEY9_PRUPE,PRUPE_1G349000,PRUPE_ppa008784mg,Ppe.13934,Prupe.1G349000.1,UPI0002C216A6,Uncharacterized protein,XM_007222765,XM_007222765.1,XM_007222766,XM_007222766.1,XP_007222827,XP_007222827.1,XP_007222828,XP_007222828.1,pper:18789105</t>
  </si>
  <si>
    <t>Prupe.1G349100.1</t>
  </si>
  <si>
    <t>https://smart.embl.de/smart/DDvec.cgi?smart=1185:MYSc(178|861)+IQ(861|883)+IQ(884|906)+IQ(910|932)+IQ(933|955)+COIL(978|1028)+</t>
  </si>
  <si>
    <t>18789301,EMJ26631,EMJ26631.1,M5XMA4,M5XMA4_PRUPE,Myosin-1,PRUPE_1G349100,PRUPE_ppa000435mg,Prupe.1G349100.1,UPI0002C1B196,Uncharacterized protein,XM_007225370,XM_007225370.1,XP_007225432,XP_007225432.1,XP_020409667,pper:18789301</t>
  </si>
  <si>
    <t>Prupe.1G349200.1</t>
  </si>
  <si>
    <t>https://smart.embl.de/smart/DDvec.cgi?smart=392:TRANS(33|55)+Pfam_CTP_transf_like(120|283)+</t>
  </si>
  <si>
    <t>18791824,2.7.7.2,EC 2.7.7.2,EMJ24220,EMJ24220.1,FAD synthetase ,FAD synthetase 2,FAD synthetase 2, chloroplastic,FAD_syn domain-containing protein,M5XY96,M5XY96_PRUPE,PRUPE_1G349200,PRUPE_ppa006865mg,Prupe.1G349200.1,UPA00277,UPI0002C2595F,Uncharacterized protein,XM_007222959,XM_007222959.1,XP_007223021,XP_007223021.1,chloroplastic,pper:18791824</t>
  </si>
  <si>
    <t>Prupe.1G349300.1</t>
  </si>
  <si>
    <t>3760.EMJ22984</t>
  </si>
  <si>
    <t>Transmembrane protein 53; Uncharacterized protein</t>
  </si>
  <si>
    <t>https://smart.embl.de/smart/DDvec.cgi?smart=446:Pfam_DUF829(168|432)+</t>
  </si>
  <si>
    <t>18789481,EMJ22984,EMJ22984.1,M5XAL5,M5XAL5_PRUPE,PRUPE_1G349300,PRUPE_ppa005725mg,Ppe.6535,Prupe.1G349300.1,Transmembrane protein 53,UPI0002C2839D,Uncharacterized protein,XM_007221723,XM_007221723.1,XP_007221785,XP_007221785.1,pper:18789481</t>
  </si>
  <si>
    <t>Prupe.1G349400.1</t>
  </si>
  <si>
    <t>https://smart.embl.de/smart/DDvec.cgi?smart=414:LRR(105|130)+LRR(131|156)+LRR(157|182)+LRR_CC(183|208)+LRR(209|234)+LRR(236|261)+LRR(262|287)+LRR(289|314)+LRR(315|340)+LRR(343|368)+LRR(369|394)+</t>
  </si>
  <si>
    <t>18788316,EMJ23899,EMJ23899.1,F-box and leucine-rich repeat protein 2/20,F-box/LRR-repeat protein 4,M5XD86,M5XD86_PRUPE,PRUPE_1G349400,PRUPE_ppa006391mg,Prupe.1G349400.1,UPI0002C2C779,Uncharacterized protein,XM_007222638,XM_007222638.1,XP_007222700,XP_007222700.1,pper:18788316</t>
  </si>
  <si>
    <t>Prupe.1G349500.1</t>
  </si>
  <si>
    <t>https://smart.embl.de/smart/DDvec.cgi?smart=223:GRAM(103|181)+</t>
  </si>
  <si>
    <t>18789183,EMJ28353,EMJ28353.1,GRAM domain-containing protein,M5Y243,M5Y243_PRUPE,PRUPE_1G349500,PRUPE_ppa026708mg,Prupe.1G349500.1,Putative GEM-like protein 8,UPI0002C2BFDA,Uncharacterized protein,XM_007227092,XM_007227092.1,XP_007227154,XP_007227154.1,pper:18789183</t>
  </si>
  <si>
    <t>Prupe.1G349600.1</t>
  </si>
  <si>
    <t>https://smart.embl.de/smart/DDvec.cgi?smart=473:Pfam_Mur_ligase_M(113|307)+Pfam_Mur_ligase_C(327|411)+</t>
  </si>
  <si>
    <t>18793496,A0A251R7V7,A0A251R7V7_PRUPE,EMJ27755,EMJ27755.1,M5Y713,PRUPE_1G349600,PRUPE_ppa024655mg,Prupe.1G349600.1,UPI0002C20F1B,Uncharacterized protein,Uncharacterized protein LOC18793496,XM_007226494,XM_007226494.1,XP_007226556,XP_007226556.1,pper:18793496</t>
  </si>
  <si>
    <t>Prupe.1G349700.1</t>
  </si>
  <si>
    <t>3760.EMJ24454</t>
  </si>
  <si>
    <t>Transcription factor srm1; Uncharacterized protein</t>
  </si>
  <si>
    <t>https://smart.embl.de/smart/DDvec.cgi?smart=294:SANT(8|60)+SANT(119|169)+</t>
  </si>
  <si>
    <t>18792903,EMJ24454,EMJ24454.1,M5XEU6,M5XEU6_PRUPE,PRUPE_1G349700,PRUPE_ppa009396mg,Prupe.1G349700.1,Transcription factor SRM1,UPI0002C2A5F7,Uncharacterized protein,XM_007223193,XM_007223193.1,XP_007223255,XP_007223255.1,pper:18792903</t>
  </si>
  <si>
    <t>Prupe.1G349800.1</t>
  </si>
  <si>
    <t>https://smart.embl.de/smart/DDvec.cgi?smart=800:Pfam_Pkinase(34|301)+</t>
  </si>
  <si>
    <t>18789698,EMJ26457,EMJ26457.1,M5XK58,M5XK58_PRUPE,PRUPE_1G349800,PRUPE_ppa001574mg,Protein kinase domain-containing protein,Prupe.1G349800.1,SCY1-like protein 1,UPI0002C2AD36,Uncharacterized protein,XM_007225196,XM_007225196.1,XP_007225258,XP_007225258.1,pper:18789698</t>
  </si>
  <si>
    <t>Prupe.1G349900.1</t>
  </si>
  <si>
    <t>3760.EMJ24539</t>
  </si>
  <si>
    <t>https://smart.embl.de/smart/DDvec.cgi?smart=369:TRANS(7|26)+EFh(151|181)+EFh(193|221)+EFh(232|260)+EFh(282|310)+EFh(321|353)+</t>
  </si>
  <si>
    <t>18791657,Calumenin,EMJ24539,EMJ24539.1,M5XF48,M5XF48_PRUPE,PRUPE_1G349900,PRUPE_ppa007408mg,Prupe.1G349900.1,UPI0002C1C75F,Uncharacterized protein,XM_007223278,XM_007223278.1,XP_007223340,XP_007223340.1,pper:18791657</t>
  </si>
  <si>
    <t>Prupe.1G350000.1</t>
  </si>
  <si>
    <t>3760.EMJ24733</t>
  </si>
  <si>
    <t>Uncharacterized protein loc18789783; Uncharacterized protein</t>
  </si>
  <si>
    <t>http://smart.embl.de/smart/DDt.cgi?smart=184:</t>
  </si>
  <si>
    <t>18789783,EMJ24733,EMJ24733.1,M5XT28,M5XT28_PRUPE,PRUPE_1G350000,PRUPE_ppa012076mg,Ppe.8152,Prupe.1G350000.1,UPI0002C2076C,Uncharacterized protein,Uncharacterized protein LOC18789783,XM_007223472,XM_007223472.1,XP_007223534,XP_007223534.1,pper:18789783</t>
  </si>
  <si>
    <t>Prupe.1G350100.1</t>
  </si>
  <si>
    <t>https://smart.embl.de/smart/DDvec.cgi?smart=258:Pfam_Porin_3(1|251)+</t>
  </si>
  <si>
    <t>18789967,A0A251R7Y4,A0A251R7Y4_PRUPE,EMJ24845,EMJ24845.1,M5XZT8,Mitochondrial import receptor subunit TOM40,Mitochondrial import receptor subunit TOM40-1,PRUPE_1G350100,PRUPE_ppa010227mg,Ppe.18719,Prupe.1G350100.1,UPI0002C24038,Uncharacterized protein,XM_007223584,XM_007223584.1,XP_007223646,XP_007223646.1,pper:18789967</t>
  </si>
  <si>
    <t>Prupe.1G350300.1</t>
  </si>
  <si>
    <t>https://smart.embl.de/smart/DDvec.cgi?smart=405:Pfam_Met_10(63|192)+</t>
  </si>
  <si>
    <t>18790073,2.1.1.319,A0A251R7X2,A0A251R7X2_PRUPE,ATPRMT6,EC 2.1.1.319,EMJ23973,EMJ23973.1,M5XR15,PRUPE_1G350300,PRUPE_ppa006563mg,Probable protein arginine N-methyltransferase 6,Prupe.1G350300.1,Type I protein arginine methyltransferase ,UPI0002C28BFD,Uncharacterized protein,XM_007222712,XM_007222712.1,XP_007222774,XP_007222774.1,pper:18790073</t>
  </si>
  <si>
    <t>Prupe.1G350400.1</t>
  </si>
  <si>
    <t>http://smart.embl.de/smart/DDt.cgi?smart=384:</t>
  </si>
  <si>
    <t>18789252,3.4.22.68,EC 3.4.22.68,EMJ28825,EMJ28825.1,M5Y9Q3,M5Y9Q3_PRUPE,NEDD8-specific protease 1,PRUPE_1G350400,PRUPE_ppa024919mg,Prupe.1G350400.1,Sentrin-specific protease 8 ,ULP_PROTEASE domain-containing protein,UPI0002C24007,Uncharacterized protein,XM_007227564,XM_007227564.1,XP_007227626,XP_007227626.1,pper:18789252</t>
  </si>
  <si>
    <t>Prupe.1G350500.1</t>
  </si>
  <si>
    <t>https://smart.embl.de/smart/DDvec.cgi?smart=524:TRANS(12|34)+Pfam_Asp(184|246)+Pfam_TAXi_C(369|521)+</t>
  </si>
  <si>
    <t>18793956,A0A251RAL9,A0A251RAL9_PRUPE,EMJ28296,EMJ28296.1,M5XRX9,PRUPE_1G350500,PRUPE_ppa025647mg,Peptidase A1 domain-containing protein,Protein ASPARTIC PROTEASE IN GUARD CELL 2,Prupe.1G350500.1,UPI0002C1EE8D,Uncharacterized protein,XM_007227035,XM_007227035.1,XP_007227097,XP_007227097.1,XP_020419640,pper:18793956</t>
  </si>
  <si>
    <t>Prupe.1G350600.1</t>
  </si>
  <si>
    <t>https://smart.embl.de/smart/DDvec.cgi?smart=857:DEXDc(103|416)+RING(553|591)+HELICc(716|799)+</t>
  </si>
  <si>
    <t>18793439,A0A251R7U3,A0A251R7U3_PRUPE,EMJ28209,EMJ28209.1,M5XQM6,PRUPE_1G350600,PRUPE_ppa001306mg,Prupe.1G350600.1,UPI0002C19938,Uncharacterized protein,XM_007226948,XM_007226948.1,XP_007227010,XP_007227010.1,pper:18793439</t>
  </si>
  <si>
    <t>Prupe.1G350700.1</t>
  </si>
  <si>
    <t>https://smart.embl.de/smart/DDvec.cgi?smart=197:HMG(96|167)+</t>
  </si>
  <si>
    <t>18793353,A0A251R8S8,A0A251R8S8_PRUPE,EMJ25812,EMJ25812.1,HMG box domain-containing protein,HMGB6,High mobility group B protein 7,High mobility group protein B3,M5XI91,PRUPE_1G350700,PRUPE_ppa026912mg,Prupe.1G350700.1,UPI0002C226ED,Uncharacterized protein,XM_007224551,XM_007224551.1,XP_007224613,XP_007224613.1,XP_020410660,pper:18793353</t>
  </si>
  <si>
    <t>Prupe.1G350800.1</t>
  </si>
  <si>
    <t>https://smart.embl.de/smart/DDvec.cgi?smart=505:Pfam_LRRNT_2(26|67)+LRR(84|107)+LRR(108|132)+LRR(156|179)+LRR(182|206)+LRR(230|254)+LRR(350|379)+LRR(408|432)+</t>
  </si>
  <si>
    <t>18791018,EMJ28131,EMJ28131.1,M5XRG1,PRUPE_ppa015759mg,Prupe.1G350800.1,UPI0002C2BF2B,Uncharacterized protein,XM_007226870,XM_007226870.1,XP_007226932,XP_007226932.1</t>
  </si>
  <si>
    <t>Prupe.1G350900.1</t>
  </si>
  <si>
    <t>3760.EMJ24333</t>
  </si>
  <si>
    <t>Uncharacterized protein loc18793279 isoform x1; Uncharacterized protein</t>
  </si>
  <si>
    <t>http://smart.embl.de/smart/DDt.cgi?smart=460:</t>
  </si>
  <si>
    <t>18788481,18793279,EMJ24333,EMJ24333.1,M5XS09,M5XS09_PRUPE,PRUPE_1G350900,PRUPE_ppa005460mg,Ppe.5538,Prupe.1G350900.1,UPI0002C226A3,Uncharacterized protein,Uncharacterized protein LOC18793279 isoform X1,XM_007223072,XM_007223072.1,XP_007223134,XP_007223134.1,pper:18793279</t>
  </si>
  <si>
    <t>Prupe.1G351000.1</t>
  </si>
  <si>
    <t>https://smart.embl.de/smart/DDvec.cgi?smart=772:TRANS(12|34)+Pfam_Peptidase_S9_N(63|487)+Pfam_Peptidase_S9(546|764)+</t>
  </si>
  <si>
    <t>18789583,3.4.21.83,A0A251R7Y1,A0A251R7Y1_PRUPE,EC 3.4.21.83,EMJ23154,EMJ23154.1,M5XB32,Oligopeptidase B ,PRUPE_1G351000,PRUPE_ppa001738mg,Prupe.1G351000.1,UPI0002C27E01,Uncharacterized protein,Uncharacterized protein LOC18789583 isoform X2,XM_007221893,XM_007221893.1,XP_007221955,XP_007221955.1,pper:18789583</t>
  </si>
  <si>
    <t>Prupe.1G351100.1</t>
  </si>
  <si>
    <t>3760.EMJ27260</t>
  </si>
  <si>
    <t>http://smart.embl.de/smart/DDt.cgi?smart=238:</t>
  </si>
  <si>
    <t>18788481,EMJ27260,EMJ27260.1,M5Y5S9,M5Y5S9_PRUPE,PRUPE_1G351100,PRUPE_ppa010717mg,Prupe.1G351100.1,UPI0002C1AACF,Uncharacterized protein,XM_007225999,XM_007225999.1,XP_007226061,XP_007226061.1</t>
  </si>
  <si>
    <t>Prupe.1G351200.1</t>
  </si>
  <si>
    <t>https://smart.embl.de/smart/DDvec.cgi?smart=719:Pfam_Peptidase_S9_N(10|434)+Pfam_Peptidase_S9(493|711)+</t>
  </si>
  <si>
    <t>18792414,3.4.21.83,A0A251R842,A0A251R842_PRUPE,EC 3.4.21.83,EMJ26393,EMJ26393.1,M5XXD2,Oligopeptidase B ,PRUPE_1G351200,PRUPE_ppa002084mg,Prupe.1G351200.1,UPI0002C1A252,Uncharacterized protein,Uncharacterized protein LOC18792414,XM_007225132,XM_007225132.1,XP_007225194,XP_007225194.1,pper:18792414</t>
  </si>
  <si>
    <t>Prupe.1G351300.1</t>
  </si>
  <si>
    <t>https://smart.embl.de/smart/DDvec.cgi?smart=303:PP2Ac(16|287)+</t>
  </si>
  <si>
    <t>18791596,3.1.3.16,EC 3.1.3.16,EMJ28688,EMJ28688.1,M5Y2Z8,M5Y2Z8_PRUPE,PRUPE_1G351300,PRUPE_ppa009178mg,Ppe.19168,Prupe.1G351300.1,Serine/threonine-protein phosphatase,UPI0002C1A4C7,XM_007227427,XM_007227427.1,XP_007227489,XP_007227489.1,pper:18791596</t>
  </si>
  <si>
    <t>Prupe.1G351400.1</t>
  </si>
  <si>
    <t>https://smart.embl.de/smart/DDvec.cgi?smart=192:G_patch(16|44)+G_patch(84|130)+</t>
  </si>
  <si>
    <t>18793830,EMJ24710,EMJ24710.1,M5XZH9,PRUPE_ppa011872mg,Prupe.1G351400.1,UPI0002C2C4A0,Uncharacterized protein,XM_007223449,XM_007223449.1,XP_007223511,XP_007223511.1</t>
  </si>
  <si>
    <t>Prupe.1G351500.1</t>
  </si>
  <si>
    <t>3760.EMJ26410</t>
  </si>
  <si>
    <t>Uncharacterized protein loc18789945; Uncharacterized protein</t>
  </si>
  <si>
    <t>https://smart.embl.de/smart/DDvec.cgi?smart=729:Pfam_DUF639(494|724)+</t>
  </si>
  <si>
    <t>18789945,EMJ26410,EMJ26410.1,M5Y3P8,M5Y3P8_PRUPE,PRUPE_1G351500,PRUPE_ppa002012mg,Prupe.1G351500.1,UPI0002C1C838,Uncharacterized protein,Uncharacterized protein LOC18789945,XM_007225149,XM_007225149.1,XP_007225211,XP_007225211.1,pper:18789945</t>
  </si>
  <si>
    <t>Prupe.1G351600.1</t>
  </si>
  <si>
    <t>http://smart.embl.de/smart/DDt.cgi?smart=150:</t>
  </si>
  <si>
    <t>18791612,A0A251R7W4,A0A251R7W4_PRUPE,EMJ24874,EMJ24874.1,M5XFZ7,MIA40,PRUPE_1G351600,PRUPE_ppa012891mg,Ppe.6063,Prupe.1G351600.1,UPI0002C1AED8,Uncharacterized protein,XM_007223613,XM_007223613.1,XP_007223675,XP_007223675.1,pper:18791612</t>
  </si>
  <si>
    <t>Prupe.1G351900.1</t>
  </si>
  <si>
    <t>https://smart.embl.de/smart/DDvec.cgi?smart=334:TRANS(117|139)+</t>
  </si>
  <si>
    <t>18790098,EMJ23761,EMJ23761.1,M5XE77,M5XE77_PRUPE,PRUPE_1G351900,PRUPE_ppa008379mg,Ppe.3262,Prupe.1G351900.1,UPI0002C1F5F2,Uncharacterized protein,Uncharacterized protein LOC18790098,XM_007222500,XM_007222500.1,XP_007222562,XP_007222562.1,pper:18790098</t>
  </si>
  <si>
    <t>Prupe.1G352000.1</t>
  </si>
  <si>
    <t>https://smart.embl.de/smart/DDvec.cgi?smart=365:Pfam_LIAS_N(39|101)+Elp3(117|326)+</t>
  </si>
  <si>
    <t>18789052,2.8.1.8,EC 2.8.1.8,EMJ23268,EMJ23268.1,LIP1P,LIP1p,LS,Lip-syn,Lipoate synthase,Lipoate synthase, plastidial,Lipoic acid synthase,Lipoyl synthase ,Lipoyl synthase 1,Lipoyl synthase 1, chloroplastic,Lipoyl synthase, chloroplastic,M5XP27,M5XP27_PRUPE,PRUPE_1G352000,PRUPE_ppa007502mg,Prupe.1G352000.1,UPI0002C2403C,XM_007222007.1,XP_007222069,XP_007222069.1,chloroplastic,pper:18789052</t>
  </si>
  <si>
    <t>Prupe.1G352100.1</t>
  </si>
  <si>
    <t>3760.EMJ23492</t>
  </si>
  <si>
    <t>Uncharacterized wd repeat-containing protein c343.04c; Uncharacterized protein</t>
  </si>
  <si>
    <t>https://smart.embl.de/smart/DDvec.cgi?smart=585:LisH(62|94)+CTLH(95|152)+WD40(261|300)+WD40(306|345)+WD40(348|387)+WD40(431|469)+WD40(473|515)+WD40(518|558)+</t>
  </si>
  <si>
    <t>18788585,A0A251R861,A0A251R861_PRUPE,EMJ23492,EMJ23492.1,M5XBM1,PRUPE_1G352100,PRUPE_ppa003324mg,Prupe.1G352100.1,UPI0002C1FAFA,Uncharacterized protein,WD repeat-containing protein 26,XM_007222231,XM_007222231.1,XP_007222293,XP_007222293.1,XP_020421727,pper:18788585</t>
  </si>
  <si>
    <t>Prupe.1G352200.1</t>
  </si>
  <si>
    <t>https://smart.embl.de/smart/DDvec.cgi?smart=423:Pfam_Melibiase_2(66|330)+</t>
  </si>
  <si>
    <t>18788797,3.2.1.22,Alpha-galactosidase,Alpha-galactosidase ,Alpha-galactosidase 1,AtAGAL1,EC 3.2.1.22,EMJ23648,EMJ23648.1,M5XQ35,M5XQ35_PRUPE,Melibiase,PRUPE_1G352200,PRUPE_ppa006179mg,Ppe.1392,Prupe.1G352200.1,UPI0002C22572,Uncharacterized protein,XM_007222387,XM_007222387.1,XP_007222449,XP_007222449.1,pper:18788797</t>
  </si>
  <si>
    <t>Prupe.1G352300.1</t>
  </si>
  <si>
    <t>3760.EMJ24152</t>
  </si>
  <si>
    <t>Uncharacterized protein loc18788941; Uncharacterized protein</t>
  </si>
  <si>
    <t>https://smart.embl.de/smart/DDvec.cgi?smart=315:Pfam_DUF3531(165|307)+</t>
  </si>
  <si>
    <t>18788941,EMJ24152,EMJ24152.1,M5XDF4,M5XDF4_PRUPE,PRUPE_1G352300,PRUPE_ppa008904mg,Ppe.3526,Prupe.1G352300.1,UPI0002C26B73,Uncharacterized protein,Uncharacterized protein LOC18788941,XM_007222891,XM_007222891.1,XP_007222953,XP_007222953.1,pper:18788941</t>
  </si>
  <si>
    <t>Prupe.1G352400.1</t>
  </si>
  <si>
    <t>https://smart.embl.de/smart/DDvec.cgi?smart=803:WD40(5|45)+WD40(48|87)+WD40(90|129)+WD40(132|171)+WD40(174|213)+WD40(216|254)+Pfam_Katanin_con80(641|799)+</t>
  </si>
  <si>
    <t>18789419,EMJ23140,EMJ23140.1,Katanin p80 WD40 repeat-containing subunit B1,M5XVH3,M5XVH3_PRUPE,PRUPE_1G352400,PRUPE_ppa001553mg,Prupe.1G352400.1,UPI0002C29629,Uncharacterized protein,XM_007221879,XM_007221879.1,XP_007221941,XP_007221941.1,pper:18789419</t>
  </si>
  <si>
    <t>Prupe.1G352500.1</t>
  </si>
  <si>
    <t>3760.EMJ25209</t>
  </si>
  <si>
    <t>https://smart.embl.de/smart/DDvec.cgi?smart=237:Pfam_DUF789(18|237)+</t>
  </si>
  <si>
    <t>18788467,A0A251R838,A0A251R838_PRUPE,EMJ25209,EMJ25209.1,M5XGY2,PRUPE_1G352500,PRUPE_ppa014978mg,Prupe.1G352500.1,UPI0002C236A8,Uncharacterized protein,XM_007223948,XM_007223948.1,XP_007224010,XP_007224010.1</t>
  </si>
  <si>
    <t>Prupe.1G352600.1</t>
  </si>
  <si>
    <t>https://smart.embl.de/smart/DDvec.cgi?smart=174:Pfam_FeThRed_A(98|170)+</t>
  </si>
  <si>
    <t>18793180,A0A251R7Y5,A0A251R7Y5_PRUPE,EMJ27145,EMJ27145.1,FeThRed_A domain-containing protein,Ferredoxin-thioredoxin reductase,Ferredoxin-thioredoxin reductase, variable chain,M5Y5H7,PRUPE_1G352600,PRUPE_ppa012324mg,Ppe.1481,Prupe.1G352600.1,UPI0002C1E053,Uncharacterized protein,XM_007225884,XM_007225884.1,XP_007225946,XP_007225946.1,pper:18793180,variable chain</t>
  </si>
  <si>
    <t>Prupe.1G352700.1</t>
  </si>
  <si>
    <t>3760.EMJ23163</t>
  </si>
  <si>
    <t>Uncharacterized protein; Belongs to the GDA1/CD39 NTPase family</t>
  </si>
  <si>
    <t>https://smart.embl.de/smart/DDvec.cgi?smart=764:Pfam_GDA1_CD39(136|585)+TRANS(598|620)+</t>
  </si>
  <si>
    <t>18790754,EMJ23163,EMJ23163.1,M5XNS7,M5XNS7_PRUPE,PRUPE_1G352700,PRUPE_ppa001790mg,Probable apyrase 7,Prupe.1G352700.1,UPI0002C1E206,Uncharacterized protein,XM_007221902,XM_007221902.1,XP_007221964,XP_007221964.1,pper:18790754</t>
  </si>
  <si>
    <t>Prupe.1G352800.1</t>
  </si>
  <si>
    <t>3760.EMJ26752</t>
  </si>
  <si>
    <t>Protein root uvb sensitive 1, chloroplastic; Uncharacterized protein</t>
  </si>
  <si>
    <t>https://smart.embl.de/smart/DDvec.cgi?smart=449:Pfam_DUF647(184|421)+</t>
  </si>
  <si>
    <t>18788488,A0A251R823,A0A251R823_PRUPE,EMJ26752,EMJ26752.1,M5XKY8,PRUPE_1G352800,PRUPE_ppa003098m2g,Protein root UVB sensitive 1,Protein root UVB sensitive 1, chloroplastic,Prupe.1G352800.1,UPI0002C242B9,Uncharacterized protein,XM_007225491,XM_007225491.1,XP_007225553,XP_007225553.1,chloroplastic,pper:18788488</t>
  </si>
  <si>
    <t>Prupe.1G352900.1</t>
  </si>
  <si>
    <t>3760.EMJ26012</t>
  </si>
  <si>
    <t>Uncharacterized protein loc18788562; Uncharacterized protein</t>
  </si>
  <si>
    <t>http://smart.embl.de/smart/DDt.cgi?smart=149:</t>
  </si>
  <si>
    <t>18788562,A0A251R819,A0A251R819_PRUPE,EMJ26012,EMJ26012.1,M5XIW8,PRUPE_1G352900,PRUPE_ppa023597mg,Prupe.1G352900.1,UPI0002C2105A,Uncharacterized protein,Uncharacterized protein LOC18788562,XM_007224751,XM_007224751.1,XP_007224813,XP_007224813.1,XP_020409710,pper:18788562</t>
  </si>
  <si>
    <t>Prupe.1G353000.1</t>
  </si>
  <si>
    <t>https://smart.embl.de/smart/DDvec.cgi?smart=714:HAT(4|35)+HAT(43|78)+HAT(89|122)+HAT(196|228)+HAT(230|262)+HAT(264|297)+HAT(299|331)+HAT(334|366)+HAT(368|402)+</t>
  </si>
  <si>
    <t>18791218,A0A251RAS5,A0A251RAS5_PRUPE,CSTF77,Cleavage stimulation factor subunit 3,EMJ28185,EMJ28185.1,M5Y854,PRUPE_1G353000,PRUPE_ppa002118mg,Prupe.1G353000.1,TPR_REGION domain-containing protein,UPI0002C1A5E2,Uncharacterized protein,XM_007226924,XM_007226924.1,XP_007226986,XP_007226986.1,XP_020409711,pper:18791218</t>
  </si>
  <si>
    <t>Prupe.1G353100.1</t>
  </si>
  <si>
    <t>3760.EMJ25431</t>
  </si>
  <si>
    <t>Uncharacterized protein loc18793330; Uncharacterized protein</t>
  </si>
  <si>
    <t>https://smart.embl.de/smart/DDvec.cgi?smart=340:Pfam_Abhydrolase_1(55|192)+</t>
  </si>
  <si>
    <t>18793330,A0A251R888,A0A251R888_PRUPE,AB hydrolase-1 domain-containing protein,EMJ25431,EMJ25431.1,M5XIS1,PRUPE_1G353100,PRUPE_ppa018218mg,Prupe.1G353100.1,UPI0002C203DA,Uncharacterized protein,Uncharacterized protein LOC18793330,XM_007224170,XM_007224170.1,XP_007224232,XP_007224232.1,pper:18793330</t>
  </si>
  <si>
    <t>Prupe.1G353200.1</t>
  </si>
  <si>
    <t>3760.EMJ24162</t>
  </si>
  <si>
    <t>WAT1-related protein At4g19185; WAT1-related protein</t>
  </si>
  <si>
    <t>https://smart.embl.de/smart/DDvec.cgi?smart=396:Pfam_EamA(15|159)+Pfam_EamA(204|343)+</t>
  </si>
  <si>
    <t>18790641,A0A251R852,A0A251R852_PRUPE,EMJ24162,EMJ24162.1,M5XDG3,PRUPE_1G353200,PRUPE_ppa006759mg,Prupe.1G353200.1,UPI0002C21428,Uncharacterized protein,WAT1-related protein,WAT1-related protein At4g19185,XM_007222901,XM_007222901.1,XP_007222963,XP_007222963.1,pper:18790641</t>
  </si>
  <si>
    <t>Prupe.1G353300.1</t>
  </si>
  <si>
    <t>3760.EMJ28170</t>
  </si>
  <si>
    <t>Abc transporter g family member 14; Uncharacterized protein</t>
  </si>
  <si>
    <t>https://smart.embl.de/smart/DDvec.cgi?smart=672:AAA(104|299)+Pfam_ABC2_membrane_3(445|664)+</t>
  </si>
  <si>
    <t>18789428,A0A251R833,A0A251R833_PRUPE,ABC transporter G family member 14,ABC transporter domain-containing protein,ABCG14,EMJ28170,EMJ28170.1,M5Y836,PRUPE_1G353300,PRUPE_ppa002442mg,Prupe.1G353300.1,UPI0002C1C4E4,Uncharacterized protein,XM_007226909,XM_007226909.1,XP_007226971,XP_007226971.1,XP_020411474,pper:18789428</t>
  </si>
  <si>
    <t>Prupe.1G353400.1</t>
  </si>
  <si>
    <t>https://smart.embl.de/smart/DDvec.cgi?smart=537:Cir_N(41|77)+ZnF_C2HC(184|202)+</t>
  </si>
  <si>
    <t>18793315,A0A251R843,A0A251R843_PRUPE,Cir_N domain-containing protein,EMJ28904,EMJ28904.1,M5XSJ2,PRUPE_1G353400,PRUPE_ppa003979mg,Prupe.1G353400.1,UPI0002C2881A,Uncharacterized protein,XM_007227643,XM_007227643.1,XP_007227705,XP_007227705.1</t>
  </si>
  <si>
    <t>Prupe.1G353500.1</t>
  </si>
  <si>
    <t>3760.EMJ24996</t>
  </si>
  <si>
    <t>Uncharacterized protein loc18794035; Uncharacterized protein</t>
  </si>
  <si>
    <t>https://smart.embl.de/smart/DDvec.cgi?smart=136:Pfam_SWIB(29|100)+</t>
  </si>
  <si>
    <t>18794035,EMJ24996,EMJ24996.1,M5XHN2,M5XHN2_PRUPE,PRUPE_1G353500,PRUPE_ppa013178mg,Ppe.7333,Prupe.1G353500.1,SWIB domain-containing protein,UPI0002C1A73A,Uncharacterized protein,Uncharacterized protein LOC18794035,XM_007223735,XM_007223735.1,XP_007223797,XP_007223797.1,pper:18794035</t>
  </si>
  <si>
    <t>Prupe.1G353600.1</t>
  </si>
  <si>
    <t>3760.EMJ23921</t>
  </si>
  <si>
    <t>F-box protein skip31 isoform x1; Uncharacterized protein</t>
  </si>
  <si>
    <t>https://smart.embl.de/smart/DDvec.cgi?smart=322:FBOX(79|119)+Pfam_Herpes_UL92(214|295)+</t>
  </si>
  <si>
    <t>18790212,EMJ23921,EMJ23921.1,F-box domain-containing protein,F-box protein SKIP31 isoform X1,M5XEM2,M5XEM2_PRUPE,PRUPE_1G353600,PRUPE_ppa008708mg,Prupe.1G353600.1,UPI0002C209A4,Uncharacterized protein,XM_007222660,XM_007222660.1,XP_007222722,XP_007222722.1,pper:18790212</t>
  </si>
  <si>
    <t>Prupe.1G353700.1</t>
  </si>
  <si>
    <t>3760.EMJ23168</t>
  </si>
  <si>
    <t>RING-type E3 ubiquitin transferase</t>
  </si>
  <si>
    <t>https://smart.embl.de/smart/DDvec.cgi?smart=639:Ubox(268|331)+ARM(388|428)+ARM(429|469)+ARM(470|510)+ARM(511|551)+ARM(552|592)+</t>
  </si>
  <si>
    <t>18789203,2.3.2.27,EMJ23168,EMJ23168.1,M5XNT1,M5XNT1_PRUPE,PRUPE_1G353700,PRUPE_ppa002735mg,PUB15,Prupe.1G353700.1,RING-type E3 ubiquitin transferase,U-box domain-containing protein 15,UPI0002C2C1AA,Uncharacterized protein,XM_007221907,XM_007221907.1,XP_007221969,XP_007221969.1,pper:18789203</t>
  </si>
  <si>
    <t>Prupe.1G353800.1</t>
  </si>
  <si>
    <t>https://smart.embl.de/smart/DDvec.cgi?smart=805:Pfam_Methyltransf_FA(50|151)+BTB(208|299)+BTB(347|451)+BACK(457|580)+Pfam_F5_F8_type_C(661|797)+</t>
  </si>
  <si>
    <t>18788493,BTB/POZ domain-containing protein At2g30600,EMJ23139,EMJ23139.1,M5XB18,M5XB18_PRUPE,PRUPE_1G353800,PRUPE_ppa001540mg,Prupe.1G353800.1,UPI0002C1A268,Uncharacterized protein,XM_007221878,XM_007221878.1,XP_007221940,XP_007221940.1,pper:18788493</t>
  </si>
  <si>
    <t>Prupe.1G353900.1</t>
  </si>
  <si>
    <t>https://smart.embl.de/smart/DDvec.cgi?smart=131:Sm(10|75)+</t>
  </si>
  <si>
    <t>18788466,EMJ25100,EMJ25100.1,M5Y0E2,M5Y0E2_PRUPE,PRUPE_1G353900,PRUPE_ppa013274mg,Prupe.1G353900.1,Sm-D3,Small nuclear ribonucleoprotein D3,Small nuclear ribonucleoprotein Sm D3,Small nuclear ribonucleoprotein SmD3b,UPI0002C26B7B,Uncharacterized protein,XM_007223839,XM_007223839.1,XP_007223901,XP_007223901.1,pper:18788466,snRNP core protein D3</t>
  </si>
  <si>
    <t>Prupe.1G354000.1</t>
  </si>
  <si>
    <t>https://smart.embl.de/smart/DDvec.cgi?smart=740:Pfam_CBM_48(55|139)+Pfam_Alpha-amylase(216|319)+Pfam_Alpha-amylase_C(588|691)+</t>
  </si>
  <si>
    <t>1,4-alpha-glucan branching enzyme ,1,4-alpha-glucan-branching enzyme 1,18790312,2.4.1.18,A0A251R870,A0A251R870_PRUPE,Aamy domain-containing protein,EC 2.4.1.18,EMJ26419,EMJ26419.1,M5XKE8,PRUPE_1G354000,PRUPE_ppa001929mg,Ppe.1504,Prupe.1G354000.1,UPI0002C2CFC2,Uncharacterized protein,XM_007225158,XM_007225158.1,XP_007225220,XP_007225220.1,chloroplastic/amyloplastic isoform X1,pper:18790312</t>
  </si>
  <si>
    <t>Prupe.1G354100.1</t>
  </si>
  <si>
    <t>3760.EMJ23414</t>
  </si>
  <si>
    <t>2'-deoxymugineic-acid 2'-dioxygenase; Uncharacterized protein; Belongs to the iron/ascorbate-dependent oxidoreductase family</t>
  </si>
  <si>
    <t>https://smart.embl.de/smart/DDvec.cgi?smart=353:Pfam_DIOX_N(37|156)+Pfam_2OG-FeII_Oxy(199|298)+</t>
  </si>
  <si>
    <t>18791621,2'-deoxymugineic-acid 2'-dioxygenase,A0A251R853,A0A251R853_PRUPE,EMJ23414,EMJ23414.1,Fe2OG dioxygenase domain-containing protein,M5XBU5,PRUPE_1G354100,PRUPE_ppa007852mg,Prupe.1G354100.1,UPI0002C1B3AB,Uncharacterized protein,XM_007222153,XM_007222153.1,XP_007222215,XP_007222215.1,pper:18791621</t>
  </si>
  <si>
    <t>Prupe.1G354200.1</t>
  </si>
  <si>
    <t>3760.EMJ23402</t>
  </si>
  <si>
    <t>Uncharacterized protein loc18788725; Uncharacterized protein</t>
  </si>
  <si>
    <t>https://smart.embl.de/smart/DDvec.cgi?smart=280:TRANS(118|140)+</t>
  </si>
  <si>
    <t>18788725,EMJ23402,EMJ23402.1,M5XBB8,M5XBB8_PRUPE,PRUPE_1G354200,PRUPE_ppa009730mg,Prupe.1G354200.1,UPI0002C28F86,Uncharacterized protein,Uncharacterized protein LOC18788725,XM_007222141,XM_007222141.1,XP_007222203,XP_007222203.1,pper:18788725</t>
  </si>
  <si>
    <t>Prupe.1G354300.1</t>
  </si>
  <si>
    <t>3760.EMJ24630</t>
  </si>
  <si>
    <t>http://smart.embl.de/smart/DDt.cgi?smart=209:</t>
  </si>
  <si>
    <t>18788713,EMJ24630,EMJ24630.1,M5XZB6,PRUPE_ppa011459mg,Prupe.1G354300.1,UPI0002C2877F,Uncharacterized protein,XM_007223369,XM_007223369.1,XP_007223431,XP_007223431.1</t>
  </si>
  <si>
    <t>Prupe.1G354400.1</t>
  </si>
  <si>
    <t>3760.EMJ13625</t>
  </si>
  <si>
    <t>Vinorine synthase; Uncharacterized protein</t>
  </si>
  <si>
    <t>https://smart.embl.de/smart/DDvec.cgi?smart=472:Pfam_Transferase(6|462)+</t>
  </si>
  <si>
    <t>18779172,A0A251PKE4,A0A251PKE4_PRUPE,EMJ13625,EMJ13625.1,M5X3F3,PRUPE_4G140700,PRUPE_ppa016640mg,Prupe.1G354400.1,UPI0002C2A90D,Uncharacterized protein,Vinorine synthase,XM_007212364,XM_007212364.1,XP_007212426,XP_007212426.1,pper:18779172</t>
  </si>
  <si>
    <t>Prupe.1G354500.1</t>
  </si>
  <si>
    <t>3760.EMJ23490</t>
  </si>
  <si>
    <t>Carboxypeptidase a6 isoform x1; Uncharacterized protein</t>
  </si>
  <si>
    <t>https://smart.embl.de/smart/DDvec.cgi?smart=436:SIGNAL(1|29)+Zn_pept(46|330)+TRANS(401|418)+</t>
  </si>
  <si>
    <t>18789868,Carboxypeptidase A6 isoform X1,EMJ23490,EMJ23490.1,M5XWE2,M5XWE2_PRUPE,PRUPE_1G354500,PRUPE_ppa005933mg,Peptidase_M14 domain-containing protein,Prupe.1G354500.1,UPI0002C1BA13,Uncharacterized protein,XM_007222229,XM_007222229.1,XP_007222291,XP_007222291.1,pper:18789868</t>
  </si>
  <si>
    <t>Prupe.1G354600.1</t>
  </si>
  <si>
    <t>3760.EMJ26384</t>
  </si>
  <si>
    <t>Pentatricopeptide repeat-containing protein at5g42310, mitochondrial; Uncharacterized protein</t>
  </si>
  <si>
    <t>https://smart.embl.de/smart/DDvec.cgi?smart=703:Pfam_PPR_3(191|239)+Pfam_PPR_long(241|388)+Pfam_PPR_3(391|453)+Pfam_PPR_3(462|523)+Pfam_PPR_3(531|593)+Pfam_PPR_3(603|662)+</t>
  </si>
  <si>
    <t>18788795,EMJ26384,EMJ26384.1,M5XKA9,M5XKA9_PRUPE,PRUPE_1G354600,PRUPE_ppa002191mg,Prupe.1G354600.1,UPI0002C1B7DF,Uncharacterized protein,XM_007225123,XM_007225123.1,XP_007225185,XP_007225185.1,mitochondrial,pper:18788795</t>
  </si>
  <si>
    <t>Prupe.1G354700.1</t>
  </si>
  <si>
    <t>3760.EMJ23698</t>
  </si>
  <si>
    <t>Uncharacterized protein loc18791587; Uncharacterized protein</t>
  </si>
  <si>
    <t>https://smart.embl.de/smart/DDvec.cgi?smart=339:Pfam_DUF760(88|170)+COIL(209|236)+Pfam_DUF760(241|324)+</t>
  </si>
  <si>
    <t>18791587,A0A251RAW7,A0A251RAW7_PRUPE,EMJ23698,EMJ23698.1,M5XQ85,PRUPE_1G354700,PRUPE_ppa008268mg,Prupe.1G354700.1,UPI0002C29F16,Uncharacterized protein,Uncharacterized protein LOC18791587,XM_007222437,XM_007222437.1,XP_007222499,XP_007222499.1,pper:18791587</t>
  </si>
  <si>
    <t>Prupe.1G354800.1</t>
  </si>
  <si>
    <t>3760.EMJ24585</t>
  </si>
  <si>
    <t>Rhamnogalacturonan i rhamnosyltransferase; Uncharacterized protein</t>
  </si>
  <si>
    <t>https://smart.embl.de/smart/DDvec.cgi?smart=500:TRANS(28|50)+Pfam_O-FucT(93|412)+</t>
  </si>
  <si>
    <t>18788634,2.4.1.351,EC 2.4.1.351,EMJ24585,EMJ24585.1,M5XZ79,M5XZ79_PRUPE,PRUPE_1G279000,PRUPE_ppa004614mg,Prupe.1G354800.1,Rhamnogalacturonan I rhamnosyltransferase ,UPI0002C2A55C,Uncharacterized protein,Uncharacterized protein At1g04910,XM_007223324,XM_007223324.1,XP_007223386,XP_007223386.1,pper:18788634</t>
  </si>
  <si>
    <t>Prupe.1G354900.1</t>
  </si>
  <si>
    <t>3760.EMJ23315</t>
  </si>
  <si>
    <t>Uncharacterized protein loc18788990; Uncharacterized protein</t>
  </si>
  <si>
    <t>http://smart.embl.de/smart/DDt.cgi?smart=447:</t>
  </si>
  <si>
    <t>18788990,EMJ23315,EMJ23315.1,M5XVX2,M5XVX2_PRUPE,PRUPE_1G354900,PRUPE_ppa005695mg,Ppe.13240,Prupe.1G354900.1,UPI0002C2C0E6,Uncharacterized protein,Uncharacterized protein LOC18788990,XM_007222054,XM_007222054.1,XP_007222116,XP_007222116.1,pper:18788990</t>
  </si>
  <si>
    <t>Prupe.1G355000.1</t>
  </si>
  <si>
    <t>https://smart.embl.de/smart/DDvec.cgi?smart=351:WD40(55|97)+WD40(109|149)+WD40(161|196)+WD40(199|237)+WD40(241|281)+WD40(303|343)+</t>
  </si>
  <si>
    <t>18788630,EARP and GARP complex-interacting protein 1,EMJ23433,EMJ23433.1,M5XPI4,M5XPI4_PRUPE,PRUPE_1G355000,PRUPE_ppa007910mg,Ppe.5050,Prupe.1G355000.1,UPI0002C1ED70,Uncharacterized protein,WD repeat-containing protein DWA2,WD_REPEATS_REGION domain-containing protein,XM_007222172,XM_007222172.1,XP_007222234,XP_007222234.1,pper:18788630</t>
  </si>
  <si>
    <t>Prupe.1G355100.1</t>
  </si>
  <si>
    <t>3760.EMJ23348</t>
  </si>
  <si>
    <t>Uncharacterized protein loc18788743; Uncharacterized protein</t>
  </si>
  <si>
    <t>https://smart.embl.de/smart/DDvec.cgi?smart=446:TRANS(17|39)+</t>
  </si>
  <si>
    <t>18788743,EMJ23348,EMJ23348.1,M5XPA3,M5XPA3_PRUPE,PRUPE_1G355100,PRUPE_ppa005735mg,Prupe.1G355100.1,UPI0002C19064,Uncharacterized protein,Uncharacterized protein LOC18788743,XM_007222087,XM_007222087.1,XP_007222149,XP_007222149.1,pper:18788743</t>
  </si>
  <si>
    <t>Prupe.1G355200.1</t>
  </si>
  <si>
    <t>3760.EMJ22976</t>
  </si>
  <si>
    <t>Low quality protein: uncharacterized protein loc18788659; Uncharacterized protein</t>
  </si>
  <si>
    <t>http://smart.embl.de/smart/DDt.cgi?smart=91:</t>
  </si>
  <si>
    <t>18788659,EMJ22976,EMJ22976.1,M5XC13,M5XC13_PRUPE,PRUPE_1G355200,PRUPE_ppb025534mg,Prupe.1G355200.1,UPI0002C1F9A2,Uncharacterized protein,XM_007221715,XM_007221715.1,XP_007221777,XP_007221777.1,pper:18788659</t>
  </si>
  <si>
    <t>Prupe.1G355300.1</t>
  </si>
  <si>
    <t>3760.EMJ25388</t>
  </si>
  <si>
    <t>Uncharacterized protein loc18788308; Uncharacterized protein</t>
  </si>
  <si>
    <t>https://smart.embl.de/smart/DDvec.cgi?smart=343:Pfam_DUF241(73|338)+</t>
  </si>
  <si>
    <t>18788308,EMJ25388,EMJ25388.1,M5XUR3,M5XUR3_PRUPE,PRUPE_1G355300,PRUPE_ppa016666mg,Prupe.1G355300.1,UPI0002C1E77A,Uncharacterized protein,Uncharacterized protein LOC18788308,XM_007224127,XM_007224127.1,XP_007224189,XP_007224189.1,pper:18788308</t>
  </si>
  <si>
    <t>Prupe.1G355400.1</t>
  </si>
  <si>
    <t>3760.EMJ28483</t>
  </si>
  <si>
    <t>Uncharacterized protein loc18790598; Uncharacterized protein</t>
  </si>
  <si>
    <t>https://smart.embl.de/smart/DDvec.cgi?smart=615:Pfam_DUF630(1|58)+Pfam_DUF632(203|496)+</t>
  </si>
  <si>
    <t>18790598,A0A251R8D3,A0A251R8D3_PRUPE,EMJ28483,EMJ28483.1,M5Y2I2,PRUPE_1G355400,PRUPE_ppa017438mg,Prupe.1G355400.1,UPI0002C21A63,Uncharacterized protein,Uncharacterized protein LOC18790598,XM_007227222,XM_007227222.1,XP_007227284,XP_007227284.1,XP_020418608,pper:18790598</t>
  </si>
  <si>
    <t>Prupe.1G355500.1</t>
  </si>
  <si>
    <t>https://smart.embl.de/smart/DDvec.cgi?smart=491:Pfam_Pkinase(71|318)+</t>
  </si>
  <si>
    <t>18793626,2.7.11.1,BR-signaling kinase ,EC 2.7.11.1,EMJ23542,EMJ23542.1,M5XBR0,M5XBR0_PRUPE,PRUPE_1G355500,PRUPE_ppa004797mg,Protein kinase domain-containing protein,Prupe.1G355500.1,UPI0002C211E0,Uncharacterized protein,XM_007222281,XM_007222281.1,XP_007222343,XP_007222343.1,XP_020420209,pper:18793626</t>
  </si>
  <si>
    <t>Prupe.1G355600.1</t>
  </si>
  <si>
    <t>https://smart.embl.de/smart/DDvec.cgi?smart=719:TRANS(206|228)+AAA(297|436)+Pfam_Peptidase_M41(494|708)+</t>
  </si>
  <si>
    <t>18788845,3.4.24.-,AAA domain-containing protein,ATP-dependent zinc metalloprotease FTSH,Cell division protease FtsH ,EC 3.4.24.-,EMJ23103,EMJ23103.1,M5XNL7,M5XNL7_PRUPE,PRUPE_1G355600,PRUPE_ppa002083mg,Prupe.1G355600.1,UPI0002C2B037,Uncharacterized protein,XM_007221842,XM_007221842.1,XP_007221904,XP_007221904.1,chloroplastic,pper:18788845</t>
  </si>
  <si>
    <t>Prupe.1G355700.1</t>
  </si>
  <si>
    <t>3760.EMJ25406</t>
  </si>
  <si>
    <t>Uncharacterized protein loc18788430; Uncharacterized protein</t>
  </si>
  <si>
    <t>https://smart.embl.de/smart/DDvec.cgi?smart=254:Pfam_DUF241(7|249)+</t>
  </si>
  <si>
    <t>18788430,EMJ25406,EMJ25406.1,M5XIQ3,M5XIQ3_PRUPE,PRUPE_1G355700,PRUPE_ppa017409mg,Prupe.1G355700.1,UPI0002C1A67B,Uncharacterized protein,Uncharacterized protein LOC18788430,XM_007224145,XM_007224145.1,XP_007224207,XP_007224207.1,pper:18788430</t>
  </si>
  <si>
    <t>Prupe.1G355800.1</t>
  </si>
  <si>
    <t>3760.EMJ28720</t>
  </si>
  <si>
    <t>Nadh dehydrogenase [ubiquinone] 1 beta subcomplex subunit 2; Uncharacterized protein</t>
  </si>
  <si>
    <t>http://smart.embl.de/smart/DDt.cgi?smart=67:</t>
  </si>
  <si>
    <t>18790616,EMJ28719,EMJ28719.1,EMJ28720,EMJ28720.1,M5XS23,M5XS23_PRUPE,PRUPE_1G355800,PRUPE_ppa014487mg,Prupe.1G355800.1,UPI0002C249C9,Uncharacterized protein,XM_007227458.1,XM_007227459.1,XP_007227520,XP_007227520.1,XP_007227521,XP_007227521.1,pper:18790616</t>
  </si>
  <si>
    <t>Prupe.1G355900.1</t>
  </si>
  <si>
    <t>https://smart.embl.de/smart/DDvec.cgi?smart=569:Pfam_AMP-binding(45|468)+Pfam_AMP-binding_C(476|551)+</t>
  </si>
  <si>
    <t>18793859,4-coumarate--CoA ligase-like 5,6.2.1.-,EC 6.2.1.-,EMJ23664,EMJ23664.1,M5XCK9,M5XCK9_PRUPE,OPC-8:0 CoA ligase 1 ,OPCL1,PRUPE_1G355900,PRUPE_ppa003506mg,Ppe.5205,Prupe.1G355900.1,UPI0002C1D8CC,Uncharacterized protein,XM_007222403,XM_007222403.1,XP_007222465,XP_007222465.1,pper:18793859</t>
  </si>
  <si>
    <t>Prupe.1G356000.1</t>
  </si>
  <si>
    <t>3760.EMJ25347</t>
  </si>
  <si>
    <t>Lysine histidine transporter-like 8; Uncharacterized protein</t>
  </si>
  <si>
    <t>https://smart.embl.de/smart/DDvec.cgi?smart=565:Pfam_Aa_trans(146|561)+</t>
  </si>
  <si>
    <t>18788957,A0A251RAY6,A0A251RAY6_PRUPE,Aa_trans domain-containing protein,EMJ25347,EMJ25347.1,Lysine histidine transporter-like 8,M5XGV3,PRUPE_1G356000,PRUPE_ppa016264mg,Prupe.1G356000.1,UPI0002C20CAF,Uncharacterized protein,XM_007224086,XM_007224086.1,XP_007224148,XP_007224148.1,XP_020420200,pper:18788957</t>
  </si>
  <si>
    <t>Prupe.1G356100.1</t>
  </si>
  <si>
    <t>3760.EMJ25746</t>
  </si>
  <si>
    <t>https://smart.embl.de/smart/DDvec.cgi?smart=492:Pfam_Aa_trans(66|481)+</t>
  </si>
  <si>
    <t>18793952,Aa_trans domain-containing protein,EMJ25746,EMJ25746.1,Lysine histidine transporter-like 8,M5XJN2,M5XJN2_PRUPE,PRUPE_1G356100,PRUPE_ppa024611mg,Prupe.1G356100.1,UPI0002C23132,Uncharacterized protein,XM_007224485,XM_007224485.1,XP_007224547,XP_007224547.1,pper:18793952</t>
  </si>
  <si>
    <t>Prupe.1G356200.1</t>
  </si>
  <si>
    <t>3760.EMJ27140</t>
  </si>
  <si>
    <t>Uncharacterized protein loc18790956; Uncharacterized protein</t>
  </si>
  <si>
    <t>https://smart.embl.de/smart/DDvec.cgi?smart=106:TRANS(41|63)+TRANS(67|86)+</t>
  </si>
  <si>
    <t>18790956,EMJ27140,EMJ27140.1,M5Y5H2,M5Y5H2_PRUPE,PRUPE_1G356200,PRUPE_ppa013736mg,Prupe.1G356200.1,UPI0002C209BF,Uncharacterized protein,Uncharacterized protein LOC18790956,XM_007225879,XM_007225879.1,XP_007225941,XP_007225941.1,pper:18790956</t>
  </si>
  <si>
    <t>Prupe.1G356300.1</t>
  </si>
  <si>
    <t>https://smart.embl.de/smart/DDvec.cgi?smart=813:Pfam_SWIRM(137|217)+Pfam_FAD_binding_2(238|279)+</t>
  </si>
  <si>
    <t>18792298,EMJ26468,EMJ26468.1,LDL1,Lysine-specific histone demethylase 1 homolog 1,M5XXK9,M5XXK9_PRUPE,PRUPE_1G356300,PRUPE_ppa001504mg,Prupe.1G356300.1,SWIRM domain-containing protein,UPI0002C2A58A,Uncharacterized protein,XM_007225207,XM_007225207.1,XP_007225269,XP_007225269.1,pper:18792298</t>
  </si>
  <si>
    <t>Prupe.1G356400.1</t>
  </si>
  <si>
    <t>3760.EMJ27196</t>
  </si>
  <si>
    <t>Uncharacterized protein; Belongs to the plant dehydrin family</t>
  </si>
  <si>
    <t>https://smart.embl.de/smart/DDvec.cgi?smart=254:Pfam_Dehydrin(42|183)+Pfam_Dehydrin(181|232)+</t>
  </si>
  <si>
    <t>18791668,A9UIA6,AAZ83586.1,ABX84388.1,DQ111949,EMJ27196,EMJ27196.1,EU289203,M5XNV8,M5XNV8_PRUPE,PRUPE_1G356400,PRUPE_ppa010326mg,Phosphoprotein ECPP44,Ppe.19052,Prupe.1G356400.1,Q30E95,UPI0002C1CDD9,Uncharacterized protein,XM_007225935,XM_007225935.1,XP_007225997,XP_007225997.1,pper:18791668</t>
  </si>
  <si>
    <t>Prupe.1G356500.1</t>
  </si>
  <si>
    <t>3760.EMJ26072</t>
  </si>
  <si>
    <t>https://smart.embl.de/smart/DDvec.cgi?smart=703:Pfam_Ceramidase_alk(24|536)+Pfam_Ceramidse_alk_C(538|702)+</t>
  </si>
  <si>
    <t>18792353,3.5.1.23,A0A251R941,A0A251R941_PRUPE,EMJ26072,EMJ26072.1,M5XJ20,Neutral ceramidase,PRUPE_1G356500,PRUPE_ppa022707mg,PWY-6483,PWY-7119,Prupe.1G356500.1,UPI0002C2BC43,Uncharacterized protein,XM_007224811,XM_007224811.1,XP_007224873,XP_007224873.1</t>
  </si>
  <si>
    <t>Prupe.1G356600.1</t>
  </si>
  <si>
    <t>https://smart.embl.de/smart/DDvec.cgi?smart=78:Pfam_Sec63(8|71)+</t>
  </si>
  <si>
    <t>18791278,EMJ28770,EMJ28770.1,M5Y9K1,M5Y9K1_PRUPE,PRUPE_1G356600,PRUPE_ppa014255mg,Prupe.1G356600.1,SEC63 domain-containing protein,UPI0002C1A473,Uncharacterized protein,XM_007227509,XM_007227509.1,XP_007227571,XP_007227571.1</t>
  </si>
  <si>
    <t>Prupe.1G360700.1</t>
  </si>
  <si>
    <t>3760.EMJ24880</t>
  </si>
  <si>
    <t>Uncharacterized protein; Causes loosening and extension of plant cell walls by disrupting non-covalent bonding between cellulose microfibrils and matrix glucans. No enzymatic activity has been found</t>
  </si>
  <si>
    <t>https://smart.embl.de/smart/DDvec.cgi?smart=257:SIGNAL(1|24)+DPBB_1(65|153)+Pfam_Pollen_allerg_1(164|241)+</t>
  </si>
  <si>
    <t>18788849,ATEXPA11,EMJ24880,EMJ24880.1,Expansin,Expansin-A11,M5XZW4,M5XZW4_PRUPE,PRUPE_1G360700,PRUPE_ppa010242mg,Prupe.1G360700.1,UPI0002C230E5,Uncharacterized protein,XM_007223619,XM_007223619.1,XP_007223681,XP_007223681.1,pper:18788849</t>
  </si>
  <si>
    <t>Prupe.2G054700.1</t>
  </si>
  <si>
    <t>3760.EMJ22287</t>
  </si>
  <si>
    <t>Putative disease resistance rpp13-like protein 1; Uncharacterized protein; Belongs to the disease resistance NB-LRR family</t>
  </si>
  <si>
    <t>https://smart.embl.de/smart/DDvec.cgi?smart=1293:Pfam_NB-ARC(173|458)+LRR(599|622)+LRR(670|693)+</t>
  </si>
  <si>
    <t>18786178,A0A251QBR9,A0A251QBR9_PRUPE,EMJ22287,EMJ22287.1,M5X896,PRUPE_2G054700,PRUPE_ppa017078mg,Prupe.2G054700.1,Putative disease resistance RPP13-like protein 1,UPI0002C26E42,Uncharacterized protein,XM_007221026,XM_007221026.1,XP_007221088,XP_007221088.1,XP_020413815,pper:18786178</t>
  </si>
  <si>
    <t>Prupe.2G054800.1</t>
  </si>
  <si>
    <t>3760.EMJ22340</t>
  </si>
  <si>
    <t>Uncharacterized protein loc109947587; Uncharacterized protein</t>
  </si>
  <si>
    <t>https://smart.embl.de/smart/DDvec.cgi?smart=201:COIL(134|182)+</t>
  </si>
  <si>
    <t>109947587,18785186,EMJ22340,EMJ22340.1,M5XTG4,PRUPE_ppa019273mg,Prupe.2G054800.1,UPI0002C20C6C,Uncharacterized protein,Uncharacterized protein LOC109947587,XM_007221079,XM_007221079.1,XP_007221141,XP_007221141.1,XP_020413679,pper:109947587</t>
  </si>
  <si>
    <t>Prupe.3G003400.1</t>
  </si>
  <si>
    <t>3760.EMJ22762</t>
  </si>
  <si>
    <t>RIX1 domain-containing protein; Uncharacterized protein</t>
  </si>
  <si>
    <t>https://smart.embl.de/smart/DDvec.cgi?smart=822:Pfam_RIX1(16|133)+</t>
  </si>
  <si>
    <t>18788012,A0A251PT06,A0A251PT06_PRUPE,EMJ22762,EMJ22762.1,M5X9J0,PRUPE_3G003400,PRUPE_ppa014774mg,Prupe.3G003400.1,RIX1 domain-containing protein,UPI0002C25E80,Uncharacterized protein,XM_007221501,XM_007221501.1,XP_007221563,XP_007221563.1</t>
  </si>
  <si>
    <t>Prupe.4G057200.1</t>
  </si>
  <si>
    <t>3760.EMJ13176</t>
  </si>
  <si>
    <t>Nudix hydrolase 15, mitochondrial; Uncharacterized protein</t>
  </si>
  <si>
    <t>https://smart.embl.de/smart/DDvec.cgi?smart=231:Pfam_NUDIX(37|171)+</t>
  </si>
  <si>
    <t>18781090,A0A251PGC7,A0A251PGC7_PRUPE,EMJ13176,EMJ13176.1,M5WIS2,Nudix hydrolase 15,Nudix hydrolase 15, mitochondrial,Nudix hydrolase domain-containing protein,PRUPE_4G057200,PRUPE_ppa010892mg,Prupe.4G057200.1,UPI0002C1A1B5,Uncharacterized protein,XM_007211915,XM_007211915.1,XP_007211977,XP_007211977.1,mitochondrial,pper:18781090</t>
  </si>
  <si>
    <t>Prupe.4G057800.1</t>
  </si>
  <si>
    <t>https://smart.embl.de/smart/DDvec.cgi?smart=1018:SIGNAL(1|26)+Pfam_LRRNT_2(31|71)+LRR(98|122)+LRR(170|193)+LRR(194|217)+LRR(241|265)+LRR(266|290)+LRR(314|338)+LRR(362|386)+LRR(436|460)+LRR(486|509)+LRR(557|580)+LRR(581|604)+LRR(605|629)+TRANS(668|687)+Pfam_Pkinase_Tyr(724|1002)+</t>
  </si>
  <si>
    <t>18780828,A0A251PJN3,A0A251PJN3_PRUPE,EMJ15367,EMJ15367.1,M5WNL3,PRUPE_4G057800,PRUPE_ppa018998mg,Protein kinase domain-containing protein,Prupe.4G057800.1,UPI0002C1D491,Uncharacterized protein,XM_007214106,XM_007214106.1,XP_007214168,XP_007214168.1</t>
  </si>
  <si>
    <t>Prupe.4G058000.1</t>
  </si>
  <si>
    <t>3760.EMJ15648</t>
  </si>
  <si>
    <t>Gdsl esterase/lipase at5g45920; Uncharacterized protein</t>
  </si>
  <si>
    <t>https://smart.embl.de/smart/DDvec.cgi?smart=130:Pfam_Lipase_GDSL(2|95)+</t>
  </si>
  <si>
    <t>18780899,3.1.1.112,A0A251PGB6,A0A251PGB6_PRUPE,EC 3.1.1.112,EMJ15648,EMJ15648.1,GDSL esterase/lipase At5g45920,Isoamyl acetate esterase ,M5X280,PRUPE_4G058000,PRUPE_ppa024437mg,Prupe.4G058000.1,SGNH_hydro domain-containing protein,UPI0002C1D552,Uncharacterized protein,XM_007214387,XM_007214387.1,XP_007214449,XP_007214449.1,pper:18780899</t>
  </si>
  <si>
    <t>Prupe.4G058700.1</t>
  </si>
  <si>
    <t>3760.EMJ13929</t>
  </si>
  <si>
    <t>Gdsl esterase/lipase at1g28590 isoform x1; Uncharacterized protein; Belongs to the 'GDSL' lipolytic enzyme family</t>
  </si>
  <si>
    <t>https://smart.embl.de/smart/DDvec.cgi?smart=377:SIGNAL(1|25)+Pfam_Lipase_GDSL(30|359)+</t>
  </si>
  <si>
    <t>18779747,EMJ13929,EMJ13929.1,GDSL esterase/lipase At1g28590 isoform X1,Lipase_GDSL domain-containing protein,M5WJL5,M5WJL5_PRUPE,PRUPE_4G058700,PRUPE_ppa019092mg,Prupe.4G058700.1,UPI0002C2935D,Uncharacterized protein,XM_007212668,XM_007212668.1,XP_007212730,XP_007212730.1,pper:18779747</t>
  </si>
  <si>
    <t>Prupe.4G058800.1</t>
  </si>
  <si>
    <t>3760.EMJ14370</t>
  </si>
  <si>
    <t>https://smart.embl.de/smart/DDvec.cgi?smart=310:Pfam_Lipase_GDSL(41|310)+</t>
  </si>
  <si>
    <t>18779480,A0A251PGE5,A0A251PGE5_PRUPE,EMJ14370,EMJ14370.1,M5X5L7,PRUPE_4G058800,PRUPE_ppa026981mg,Prupe.4G058800.1,UPI0002C1F87C,Uncharacterized protein,XM_007213109,XM_007213109.1,XP_007213171,XP_007213171.1</t>
  </si>
  <si>
    <t>Prupe.4G058900.1</t>
  </si>
  <si>
    <t>3760.EMJ14062</t>
  </si>
  <si>
    <t>Gdsl esterase/lipase at1g28590; Uncharacterized protein; Belongs to the 'GDSL' lipolytic enzyme family</t>
  </si>
  <si>
    <t>https://smart.embl.de/smart/DDvec.cgi?smart=393:SIGNAL(1|28)+Pfam_Lipase_GDSL(33|375)+</t>
  </si>
  <si>
    <t>18779921,A0A251PGD7,A0A251PGD7_PRUPE,EMJ14062,EMJ14062.1,GDSL esterase/lipase At1g28590,Lipase_GDSL domain-containing protein,M5WJT3,PRUPE_4G058900,PRUPE_ppa021567mg,Prupe.4G058900.1,UPI0002C1F830,Uncharacterized protein,XM_007212801,XM_007212801.1,XP_007212863,XP_007212863.1,XP_020417793,pper:18779921</t>
  </si>
  <si>
    <t>Prupe.4G060300.1</t>
  </si>
  <si>
    <t>https://smart.embl.de/smart/DDvec.cgi?smart=345:RRM(73|145)+RRM(169|238)+</t>
  </si>
  <si>
    <t>18779592,EMJ12722,EMJ12722.1,M5WFZ9,PRUPE_ppa008108mg,Prupe.4G060300.1,UPI0002C19415,Uncharacterized protein,XM_007211461,XM_007211461.1,XP_007211523,XP_007211523.1</t>
  </si>
  <si>
    <t>Prupe.4G085000.1</t>
  </si>
  <si>
    <t>https://smart.embl.de/smart/DDvec.cgi?smart=458:S_TKc(16|271)+Pfam_NAF(315|375)+</t>
  </si>
  <si>
    <t>18780664,2.7.11.1,CIPK23,EMJ15110,EMJ15110.1,M5X7P2,M5X7P2_PRUPE,Non-specific serine/threonine protein kinase,PRUPE_4G085000,PRUPE_ppa005492mg,Ppe.2064,Ppe.467,Prupe.4G085000.1,UPI0002C2CDD5,Uncharacterized protein,XM_007213849,XM_007213849.1,XP_007213911,XP_007213911.1</t>
  </si>
  <si>
    <t>Prupe.4G085500.1</t>
  </si>
  <si>
    <t>3760.EMJ15895</t>
  </si>
  <si>
    <t>Pentatricopeptide repeat-containing protein at1g09900; Uncharacterized protein</t>
  </si>
  <si>
    <t>https://smart.embl.de/smart/DDvec.cgi?smart=802:Pfam_PPR(202|232)+Pfam_PPR_long(229|406)+Pfam_PPR_3(398|459)+Pfam_PPR_3(468|528)+Pfam_PPR_2(553|598)+Pfam_PPR_3(608|670)+Pfam_PPR(691|718)+</t>
  </si>
  <si>
    <t>18778857,A0A251PHM7,A0A251PHM7_PRUPE,EMJ15895,EMJ15895.1,M5XA14,PRUPE_4G085500,PRUPE_ppa026763mg,Prupe.4G085500.1,UPI0002C1A9A0,Uncharacterized protein,XM_007214634,XM_007214634.1,XP_007214696,XP_007214696.1,pper:18778857</t>
  </si>
  <si>
    <t>Prupe.4G086300.1</t>
  </si>
  <si>
    <t>3760.EMJ12557</t>
  </si>
  <si>
    <t>Calcium permeable stress-gated cation channel; Uncharacterized protein</t>
  </si>
  <si>
    <t>https://smart.embl.de/smart/DDvec.cgi?smart=724:Pfam_RSN1_TM(5|167)+Pfam_PHM7_cyt(188|355)+Pfam_RSN1_7TM(366|637)+TRANS(643|662)+</t>
  </si>
  <si>
    <t>18779227,CSC1-like protein ERD4,Calcium permeable stress-gated cation channel,EMJ12557,EMJ12557.1,ERD4,M5WFJ1,M5WFJ1_PRUPE,PRUPE_4G086300,PRUPE_ppa002050mg,Ppe.227,Ppe.2883,Prupe.4G086300.1,UPI0002C234C1,Uncharacterized protein,XM_007211296,XM_007211296.1,XP_007211358,XP_007211358.1,pper:18779227</t>
  </si>
  <si>
    <t>Prupe.4G086800.1</t>
  </si>
  <si>
    <t>3760.EMJ13677</t>
  </si>
  <si>
    <t>https://smart.embl.de/smart/DDvec.cgi?smart=265:Pfam_LOB(8|106)+</t>
  </si>
  <si>
    <t>18779795,EMJ13677,EMJ13677.1,LOB domain-containing protein,LOB domain-containing protein 6,M5WIQ1,M5WIQ1_PRUPE,PRUPE_4G086800,PRUPE_ppa015145mg,Prupe.4G086800.1,UPI0002C282C0,Uncharacterized protein,XM_007212416,XM_007212416.1,XP_007212478,XP_007212478.1,pper:18779795</t>
  </si>
  <si>
    <t>Prupe.4G087700.1</t>
  </si>
  <si>
    <t>https://smart.embl.de/smart/DDvec.cgi?smart=351:Pfam_F-box-like(28|75)+</t>
  </si>
  <si>
    <t>18778451,EMJ12703,EMJ12703.1,F-box domain-containing protein,F-box protein SKIP19,M5WTR4,M5WTR4_PRUPE,PRUPE_4G087700,PRUPE_ppa007927mg,Prupe.4G087700.1,UPI0002C2B0A2,Uncharacterized protein,XM_007211442,XM_007211442.1,XP_007211504,XP_007211504.1,pper:18778451</t>
  </si>
  <si>
    <t>Prupe.4G087900.1</t>
  </si>
  <si>
    <t>https://smart.embl.de/smart/DDvec.cgi?smart=299:Pfam_F-box-like(20|67)+</t>
  </si>
  <si>
    <t>18778305,EMJ13830,EMJ13830.1,M5X423,PRUPE_ppa016168mg,Prupe.4G087900.1,UPI0002C27B70,Uncharacterized protein,XM_007212569,XM_007212569.1,XP_007212631,XP_007212631.1</t>
  </si>
  <si>
    <t>Prupe.4G088000.1</t>
  </si>
  <si>
    <t>https://smart.embl.de/smart/DDvec.cgi?smart=460:S_TKc(74|411)+</t>
  </si>
  <si>
    <t>18779381,EMJ12799,EMJ12799.1,M5WGF0,M5WGF0_PRUPE,PID,PRUPE_4G088000,PRUPE_ppa005458mg,Protein kinase PINOID,Protein kinase domain-containing protein,Prupe.4G088000.1,UPI0002C274C6,Uncharacterized protein,XM_007211538,XM_007211538.1,XP_007211600,XP_007211600.1,pper:18779381</t>
  </si>
  <si>
    <t>Prupe.4G167400.1</t>
  </si>
  <si>
    <t>https://smart.embl.de/smart/DDvec.cgi?smart=680:TPR(211|244)+TPR(245|278)+TPR(400|433)+TPR(446|479)+TPR(480|513)+TPR(514|547)+Pfam_Thioredoxin(581|677)+</t>
  </si>
  <si>
    <t>18780584,A0A251PLN5,A0A251PLN5_PRUPE,EMJ12561,EMJ12561.1,M5WH04,PRUPE_4G167400,PRUPE_ppa002367mg,Prupe.4G167400.1,TPR repeat-containing thioredoxin TTL1,UPI0002C2CD96,Uncharacterized protein,XM_007211300,XM_007211300.1,XP_007211362,XP_007211362.1,XP_020417665,pper:18780584</t>
  </si>
  <si>
    <t>Prupe.4G186100.1</t>
  </si>
  <si>
    <t>3760.EMJ14923</t>
  </si>
  <si>
    <t>Uncharacterized protein loc18779486; Uncharacterized protein</t>
  </si>
  <si>
    <t>http://smart.embl.de/smart/DDt.cgi?smart=1231:</t>
  </si>
  <si>
    <t>18779486,EMJ14923,EMJ14923.1,M5X025,M5X025_PRUPE,PRUPE_4G186100,PRUPE_ppa000375mg,Prupe.4G186100.1,UPI0002C285E1,Uncharacterized protein,Uncharacterized protein LOC18779486,XM_007213662,XM_007213662.1,XP_007213724,XP_007213724.1,pper:18779486</t>
  </si>
  <si>
    <t>Prupe.4G197300.1</t>
  </si>
  <si>
    <t>3760.EMJ12963</t>
  </si>
  <si>
    <t>https://smart.embl.de/smart/DDvec.cgi?smart=285:TRANS(264|281)+</t>
  </si>
  <si>
    <t>18778928,A0A251PPL9,A0A251PPL9_PRUPE,EMJ12963,EMJ12963.1,M5WUH6,PRUPE_4G197300,PRUPE_ppa009590mg,Ppe.8094,Prupe.4G197300.1,UPI0002C1C6D4,Uncharacterized protein,XM_007211702,XM_007211702.1,XP_007211764,XP_007211764.1</t>
  </si>
  <si>
    <t>Prupe.4G209600.1</t>
  </si>
  <si>
    <t>https://smart.embl.de/smart/DDvec.cgi?smart=393:Pfam_Pkinase(79|356)+</t>
  </si>
  <si>
    <t>18780432,EMJ15080,EMJ15080.1,M5X7L7,M5X7L7_PRUPE,PRUPE_4G209600,PRUPE_ppa006853mg,Protein kinase domain-containing protein,Prupe.4G209600.1,UPI0002C1FF60,Uncharacterized protein,XM_007213819,XM_007213819.1,XP_007213881,XP_007213881.1,pper:18780432</t>
  </si>
  <si>
    <t>Prupe.4G210100.1</t>
  </si>
  <si>
    <t>3760.EMJ14309</t>
  </si>
  <si>
    <t>Probable folate-biopterin transporter 4; Uncharacterized protein</t>
  </si>
  <si>
    <t>https://smart.embl.de/smart/DDvec.cgi?smart=497:Pfam_BT1(27|495)+</t>
  </si>
  <si>
    <t>18778965,EMJ14309,EMJ14309.1,M5WKS2,M5WKS2_PRUPE,PRUPE_4G210100,PRUPE_ppa023611mg,Probable folate-biopterin transporter 4,Prupe.4G210100.1,UPI0002C2CB1C,Uncharacterized protein,XM_007213048,XM_007213048.1,XP_007213110,XP_007213110.1,pper:18778965</t>
  </si>
  <si>
    <t>Prupe.4G210200.1</t>
  </si>
  <si>
    <t>3760.EMJ15883</t>
  </si>
  <si>
    <t>F-box/kelch-repeat protein at3g23880; Uncharacterized protein</t>
  </si>
  <si>
    <t>https://smart.embl.de/smart/DDvec.cgi?smart=257:FBOX(5|44)+Pfam_FBA_3(174|256)+</t>
  </si>
  <si>
    <t>18779860,A0A251PNQ0,A0A251PNQ0_PRUPE,EMJ15883,EMJ15883.1,F-box/kelch-repeat protein At3g23880,FBA_1 domain-containing protein,M5X2X7,PRUPE_4G210200,PRUPE_ppa022947mg,Prupe.4G210200.1,UPI0002C1C30D,Uncharacterized protein,XM_007214622,XM_007214622.1,XP_007214684,XP_007214684.1,XP_020417887,pper:18779860</t>
  </si>
  <si>
    <t>Prupe.5G107500.1</t>
  </si>
  <si>
    <t>3760.EMJ10830</t>
  </si>
  <si>
    <t>Uncharacterized protein loc18777218; Uncharacterized protein</t>
  </si>
  <si>
    <t>https://smart.embl.de/smart/DDvec.cgi?smart=193:TRANS(21|43)+</t>
  </si>
  <si>
    <t>18777218,EMJ10830,EMJ10830.1,M5WVL9,M5WVL9_PRUPE,PRUPE_5G107500,PRUPE_ppa011835mg,Prupe.5G107500.1,UPI0002C19BBF,Uncharacterized protein,Uncharacterized protein LOC18777218,XM_007209569,XM_007209569.1,XP_007209631,XP_007209631.1,pper:18777218</t>
  </si>
  <si>
    <t>Prupe.5G107700.1</t>
  </si>
  <si>
    <t>3760.EMJ12050</t>
  </si>
  <si>
    <t>Uncharacterized protein loc18775874; Uncharacterized protein</t>
  </si>
  <si>
    <t>https://smart.embl.de/smart/DDvec.cgi?smart=198:TRANS(26|48)+</t>
  </si>
  <si>
    <t>18775805,18775874,EMJ11302.1,EMJ12050,EMJ12050.1,M5WC16,M5WZ13,M5WZ13_PRUPE,PRUPE_5G107700,PRUPE_5G108000,PRUPE_ppa015669mg,Prupe.5G107700.1,UPI0002C1A198,Uncharacterized protein,Uncharacterized protein LOC18775874,XM_007210041,XM_007210041.1,XM_007210789,XM_007210789.1,XP_007210103,XP_007210103.1,XP_007210851,XP_007210851.1,pper:18775874</t>
  </si>
  <si>
    <t>Prupe.5G108200.1</t>
  </si>
  <si>
    <t>3760.EMJ12347</t>
  </si>
  <si>
    <t>Uncharacterized protein loc18777592; Uncharacterized protein</t>
  </si>
  <si>
    <t>18777592,EMJ12347,EMJ12347.1,M5WEY6,M5WEY6_PRUPE,PRUPE_5G108200,PRUPE_ppa027018mg,Prupe.5G108200.1,UPI0002C2817A,Uncharacterized protein,Uncharacterized protein LOC18777592,XM_007211086,XM_007211086.1,XP_007211148,XP_007211148.1,pper:18777592</t>
  </si>
  <si>
    <t>Prupe.5G108300.1</t>
  </si>
  <si>
    <t>3760.EMJ11982</t>
  </si>
  <si>
    <t>EMJ11982,PRUPE_ppa018862mg,Prupe.5G108300.1,Uncharacterized protein,XM_007210721,XM_007210721.1,XP_007210783,XP_007210783.1</t>
  </si>
  <si>
    <t>Prupe.5G108400.1</t>
  </si>
  <si>
    <t>3760.EMJ12156</t>
  </si>
  <si>
    <t>Uncharacterized protein loc18775828; Uncharacterized protein</t>
  </si>
  <si>
    <t>18775828,EMJ12156,EMJ12156.1,M5WFU1,M5WFU1_PRUPE,PRUPE_5G108400,PRUPE_ppa023749mg,Prupe.5G108400.1,UPI0002C1AF9C,Uncharacterized protein,Uncharacterized protein LOC18775828,XM_007210895,XM_007210895.1,XP_007210957,XP_007210957.1,pper:18775828</t>
  </si>
  <si>
    <t>Prupe.5G108500.1</t>
  </si>
  <si>
    <t>3760.EMJ11819</t>
  </si>
  <si>
    <t>Uncharacterized protein loc18777765; Uncharacterized protein</t>
  </si>
  <si>
    <t>18777765,EMJ11819,EMJ11819.1,M5WDK6,M5WDK6_PRUPE,PRUPE_5G108500,PRUPE_ppa018499mg,Prupe.5G108500.1,UPI0002C2CBA8,Uncharacterized protein,Uncharacterized protein LOC18777765,XM_007210558,XM_007210558.1,XP_007210620,XP_007210620.1,pper:18777765</t>
  </si>
  <si>
    <t>Prupe.5G108600.1</t>
  </si>
  <si>
    <t>3760.EMJ11306</t>
  </si>
  <si>
    <t>Uncharacterized protein loc18777429; Uncharacterized protein</t>
  </si>
  <si>
    <t>https://smart.embl.de/smart/DDvec.cgi?smart=212:TRANS(41|63)+</t>
  </si>
  <si>
    <t>18777429,EMJ11306,EMJ11306.1,M5WDD3,M5WDD3_PRUPE,PRUPE_5G108600,PRUPE_ppa021960mg,Prupe.5G108600.1,UPI0002C2A07D,Uncharacterized protein,Uncharacterized protein LOC18777429,XM_007210045,XM_007210045.1,XP_007210107,XP_007210107.1,pper:18777429</t>
  </si>
  <si>
    <t>Prupe.5G108700.1</t>
  </si>
  <si>
    <t>3760.EMJ11279</t>
  </si>
  <si>
    <t>Uncharacterized protein loc18776930; Uncharacterized protein</t>
  </si>
  <si>
    <t>https://smart.embl.de/smart/DDvec.cgi?smart=211:TRANS(39|61)+</t>
  </si>
  <si>
    <t>18776930,EMJ11279,EMJ11279.1,M5WC19,M5WC19_PRUPE,PRUPE_5G108700,PRUPE_ppa019661mg,Prupe.5G108700.1,UPI0002C1B15E,Uncharacterized protein,Uncharacterized protein LOC18776930,XM_007210018,XM_007210018.1,XP_007210080,XP_007210080.1,pper:18776930</t>
  </si>
  <si>
    <t>Prupe.5G108800.1</t>
  </si>
  <si>
    <t>3760.EMJ11911</t>
  </si>
  <si>
    <t>Uncharacterized protein loc18776903; Uncharacterized protein</t>
  </si>
  <si>
    <t>https://smart.embl.de/smart/DDvec.cgi?smart=209:TRANS(40|59)+Pfam_LEA_2(93|194)+</t>
  </si>
  <si>
    <t>18776903,EMJ11911,EMJ11911.1,LEA_2 domain-containing protein,M5WF41,M5WF41_PRUPE,PRUPE_5G108800,PRUPE_ppa022983mg,Prupe.5G108800.1,UPI0002C1C410,Uncharacterized protein,Uncharacterized protein LOC18776903,XM_007210650,XM_007210650.1,XP_007210712,XP_007210712.1,pper:18776903</t>
  </si>
  <si>
    <t>Prupe.5G108900.1</t>
  </si>
  <si>
    <t>3760.EMJ10817</t>
  </si>
  <si>
    <t>https://smart.embl.de/smart/DDvec.cgi?smart=201:TRANS(40|62)+</t>
  </si>
  <si>
    <t>18777521,EMJ10817,EMJ10817.1,M5WAN8,M5WAN8_PRUPE,PRUPE_5G108900,PRUPE_ppa011666mg,Prupe.5G108900.1,UPI0002C25268,Uncharacterized protein,XM_007209556,XM_007209556.1,XP_007209618,XP_007209618.1</t>
  </si>
  <si>
    <t>Prupe.5G109000.1</t>
  </si>
  <si>
    <t>3760.EMJ10873</t>
  </si>
  <si>
    <t>https://smart.embl.de/smart/DDvec.cgi?smart=177:TRANS(13|35)+</t>
  </si>
  <si>
    <t>18776467,EMJ10873,EMJ10873.1,M5WNL6,M5WNL6_PRUPE,PRUPE_5G109000,PRUPE_ppa012261mg,Ppe.18863,Prupe.5G109000.1,UPI0002C2594F,Uncharacterized protein,XM_007209612,XM_007209612.1,XP_007209674,XP_007209674.1</t>
  </si>
  <si>
    <t>Prupe.5G109100.1</t>
  </si>
  <si>
    <t>3760.EMJ12262</t>
  </si>
  <si>
    <t>Uncharacterized protein loc18776515; Uncharacterized protein</t>
  </si>
  <si>
    <t>18776515,EMJ12262,EMJ12262.1,M5WEQ4,M5WEQ4_PRUPE,PRUPE_5G109100,PRUPE_ppa018079mg,Prupe.5G109100.1,UPI0002C26B38,Uncharacterized protein,Uncharacterized protein LOC18776515,XM_007211001,XM_007211001.1,XP_007211063,XP_007211063.1,pper:18776515</t>
  </si>
  <si>
    <t>Prupe.5G109200.1</t>
  </si>
  <si>
    <t>3760.EMJ11385</t>
  </si>
  <si>
    <t>Uncharacterized protein loc18777871; Uncharacterized protein</t>
  </si>
  <si>
    <t>https://smart.embl.de/smart/DDvec.cgi?smart=209:TRANS(37|59)+</t>
  </si>
  <si>
    <t>18777871,EMJ11385,EMJ11385.1,M5WX58,M5WX58_PRUPE,PRUPE_5G109200,PRUPE_ppa019212mg,Prupe.5G109200.1,UPI0002C2B45E,Uncharacterized protein,Uncharacterized protein LOC18777871,XM_007210124,XM_007210124.1,XP_007210186,XP_007210186.1,pper:18777871</t>
  </si>
  <si>
    <t>Prupe.5G109400.1</t>
  </si>
  <si>
    <t>3760.EMJ12198</t>
  </si>
  <si>
    <t>Uncharacterized protein loc18777339; Uncharacterized protein</t>
  </si>
  <si>
    <t>https://smart.embl.de/smart/DDvec.cgi?smart=197:TRANS(26|48)+</t>
  </si>
  <si>
    <t>18777339,EMJ12198,EMJ12198.1,M5WSA4,M5WSA4_PRUPE,PRUPE_5G109400,PRUPE_ppa020915mg,Prupe.5G109400.1,UPI0002C23597,Uncharacterized protein,Uncharacterized protein LOC18777339,XM_007210937,XM_007210937.1,XP_007210999,XP_007210999.1,pper:18777339</t>
  </si>
  <si>
    <t>Prupe.5G109500.1</t>
  </si>
  <si>
    <t>3760.EMJ10823</t>
  </si>
  <si>
    <t>Uncharacterized protein loc18777807; Uncharacterized protein</t>
  </si>
  <si>
    <t>https://smart.embl.de/smart/DDvec.cgi?smart=197:TRANS(37|59)+</t>
  </si>
  <si>
    <t>18777807,A0A251P6P8,A0A251P6P8_PRUPE,EMJ10823,EMJ10823.1,M5WNG6,PRUPE_5G109500,PRUPE_ppa011773mg,Prupe.5G109500.1,UPI0002C2A30A,Uncharacterized protein,Uncharacterized protein LOC18777807,XM_007209562,XM_007209562.1,XP_007209624,XP_007209624.1,XP_020419440,pper:18777807</t>
  </si>
  <si>
    <t>Prupe.5G109700.1</t>
  </si>
  <si>
    <t>3760.EMJ10819</t>
  </si>
  <si>
    <t>Uncharacterized protein loc18778012; Uncharacterized protein</t>
  </si>
  <si>
    <t>https://smart.embl.de/smart/DDvec.cgi?smart=200:TRANS(30|49)+Pfam_LEA_2(84|185)+</t>
  </si>
  <si>
    <t>18778012,EMJ10819,EMJ10819.1,LEA_2 domain-containing protein,M5WAS0,M5WAS0_PRUPE,PRUPE_5G109700,PRUPE_ppa011689mg,Ppe.1735,Prupe.5G109700.1,UPI0002C2448D,Uncharacterized protein,Uncharacterized protein LOC18778012,XM_007209558,XM_007209558.1,XP_007209620,XP_007209620.1,pper:18778012</t>
  </si>
  <si>
    <t>Prupe.5G109800.1</t>
  </si>
  <si>
    <t>3760.EMJ11860</t>
  </si>
  <si>
    <t>Late embryogenesis abundant protein at1g64065; Uncharacterized protein</t>
  </si>
  <si>
    <t>https://smart.embl.de/smart/DDvec.cgi?smart=213:TRANS(38|60)+Pfam_LEA_2(95|198)+</t>
  </si>
  <si>
    <t>18777456,A0A251P880,A0A251P880_PRUPE,EMJ11860,EMJ11860.1,LEA_2 domain-containing protein,Late embryogenesis abundant protein At1g64065,M5WYG1,PRUPE_5G109800,PRUPE_ppa022176mg,Prupe.5G109800.1,UPI0002C2A14E,Uncharacterized protein,XM_007210599,XM_007210599.1,XP_007210661,XP_007210661.1,pper:18777456</t>
  </si>
  <si>
    <t>Prupe.5G109900.1</t>
  </si>
  <si>
    <t>3760.EMJ12118</t>
  </si>
  <si>
    <t>Uncharacterized protein loc18777470; Uncharacterized protein</t>
  </si>
  <si>
    <t>https://smart.embl.de/smart/DDvec.cgi?smart=219:TRANS(42|64)+Pfam_LEA_2(99|199)+</t>
  </si>
  <si>
    <t>18777470,EMJ12118,EMJ12118.1,LEA_2 domain-containing protein,M5WS18,M5WS18_PRUPE,PRUPE_5G109900,PRUPE_ppa021244mg,Prupe.5G109900.1,UPI0002C2A9D0,Uncharacterized protein,Uncharacterized protein LOC18777470,XM_007210857,XM_007210857.1,XP_007210919,XP_007210919.1,pper:18777470</t>
  </si>
  <si>
    <t>Prupe.5G111000.1</t>
  </si>
  <si>
    <t>3760.EMJ12241</t>
  </si>
  <si>
    <t>Disease resistance response protein 206; Dirigent proteins impart stereoselectivity on the phenoxy radical-coupling reaction, yielding optically active lignans from two molecules of coniferyl alcohol in the biosynthesis of lignans, flavonolignans, and alkaloids and thus plays a central role in plant secondary metabolism</t>
  </si>
  <si>
    <t>https://smart.embl.de/smart/DDvec.cgi?smart=165:Pfam_Dirigent(12|162)+</t>
  </si>
  <si>
    <t>18778042,A0A251P6Q6,A0A251P6Q6_PRUPE,Dirigent protein,Disease resistance response protein 206,EMJ12241,EMJ12241.1,M5WG31,PRUPE_5G111000,PRUPE_ppa019022mg,Prupe.5G111000.1,UPI0002C2990C,Uncharacterized protein,XM_007210980,XM_007210980.1,XP_007211042,XP_007211042.1,pper:18778042</t>
  </si>
  <si>
    <t>Prupe.5G111100.1</t>
  </si>
  <si>
    <t>3760.EMJ10831</t>
  </si>
  <si>
    <t>Disease resistance response protein 206; Dirigent protein; Dirigent proteins impart stereoselectivity on the phenoxy radical-coupling reaction, yielding optically active lignans from two molecules of coniferyl alcohol in the biosynthesis of lignans, flavonolignans, and alkaloids and thus plays a central role in plant secondary metabolism</t>
  </si>
  <si>
    <t>https://smart.embl.de/smart/DDvec.cgi?smart=193:SIGNAL(1|22)+Pfam_Dirigent(40|190)+</t>
  </si>
  <si>
    <t>18777850,Dirigent protein,Disease resistance response protein 206,EMJ10831,EMJ10831.1,M5WC01,M5WC01_PRUPE,PRUPE_5G111100,PRUPE_ppa011846mg,Prupe.5G111100.1,UPI0002C2A764,Uncharacterized protein,XM_007209570,XM_007209570.1,XP_007209632,XP_007209632.1,pper:18777850</t>
  </si>
  <si>
    <t>Prupe.5G111200.1</t>
  </si>
  <si>
    <t>3760.EMJ11547</t>
  </si>
  <si>
    <t>Uncharacterized protein; Belongs to the disease resistance NB-LRR family</t>
  </si>
  <si>
    <t>https://smart.embl.de/smart/DDvec.cgi?smart=775:Pfam_NB-ARC(169|462)+Pfam_LRR_1(613|635)+</t>
  </si>
  <si>
    <t>18776480,EMJ11547,EMJ11547.1,M5WCR3,PRUPE_ppa001712mg,Ppe.16046,Prupe.5G111200.1,UPI0002C220C8,Uncharacterized protein,XM_007210286,XM_007210286.1,XP_007210348,XP_007210348.1</t>
  </si>
  <si>
    <t>Prupe.5G111300.1</t>
  </si>
  <si>
    <t>3760.EMJ10853</t>
  </si>
  <si>
    <t>https://smart.embl.de/smart/DDvec.cgi?smart=185:SIGNAL(1|21)+Pfam_Dirigent(32|181)+</t>
  </si>
  <si>
    <t>18777168,Dirigent protein,Disease resistance response protein 206,EMJ10853,EMJ10853.1,M5WNJ7,M5WNJ7_PRUPE,PRUPE_5G111300,PRUPE_ppa012062mg,Prupe.5G111300.1,UPI0002C1E9E8,Uncharacterized protein,XM_007209592,XM_007209592.1,XP_007209654,XP_007209654.1,pper:18777168</t>
  </si>
  <si>
    <t>Prupe.5G111400.1</t>
  </si>
  <si>
    <t>https://smart.embl.de/smart/DDvec.cgi?smart=184:SIGNAL(1|23)+Pfam_Dirigent(35|181)+</t>
  </si>
  <si>
    <t>18776498,Dirigent protein,Dirigent protein 5,EMJ12043,EMJ12043.1,M5WRV3,M5WRV3_PRUPE,PRUPE_5G111400,PRUPE_ppa016381mg,Prupe.5G111400.1,UPI0002C1DDA0,Uncharacterized protein,XM_007210782,XM_007210782.1,XP_007210844,XP_007210844.1,pper:18776498</t>
  </si>
  <si>
    <t>Prupe.5G111500.1</t>
  </si>
  <si>
    <t>3760.EMJ10050</t>
  </si>
  <si>
    <t>https://smart.embl.de/smart/DDvec.cgi?smart=149:Pfam_Dirigent(1|145)+</t>
  </si>
  <si>
    <t>18777653,Dirigent protein,Disease resistance response protein 206,EMJ10050,EMJ10050.1,M5WTE0,M5WTE0_PRUPE,PRUPE_5G111500,PRUPE_ppa025746mg,Prupe.5G111500.1,UPI0002C229F5,Uncharacterized protein,XM_007208789,XM_007208789.1,XP_007208851,XP_007208851.1,pper:18777653</t>
  </si>
  <si>
    <t>Prupe.5G111900.1</t>
  </si>
  <si>
    <t>3760.EMJ10973</t>
  </si>
  <si>
    <t>Uncharacterized protein loc18777898; Uncharacterized protein</t>
  </si>
  <si>
    <t>http://smart.embl.de/smart/DDt.cgi?smart=119:</t>
  </si>
  <si>
    <t>18777898,EMJ10973,EMJ10973.1,M5WNW8,M5WNW8_PRUPE,PRUPE_5G111900,PRUPE_ppa013492mg,Prupe.5G111900.1,UPI0002C26784,Uncharacterized protein,Uncharacterized protein LOC18777898,XM_007209712,XM_007209712.1,XP_007209774,XP_007209774.1,pper:18777898</t>
  </si>
  <si>
    <t>Prupe.6G039100.1</t>
  </si>
  <si>
    <t>https://smart.embl.de/smart/DDvec.cgi?smart=952:SIGNAL(1|26)+Pfam_LRRNT_2(33|73)+LRR(153|176)+LRR(201|224)+LRR(225|249)+LRR(273|297)+LRR(320|344)+TRANS(559|581)+Pfam_Pkinase(622|892)+</t>
  </si>
  <si>
    <t>18773335,EMJ07639,EMJ07639.1,M5W1Q2,M5W1Q2_PRUPE,PRUPE_6G039100,PRUPE_ppa000952mg,Protein kinase domain-containing protein,Prupe.6G039100.1,UPI0002C1CDF6,Uncharacterized protein,XM_007206378,XM_007206378.1,XP_007206440,XP_007206440.1,pper:18773335</t>
  </si>
  <si>
    <t>Prupe.6G039400.1</t>
  </si>
  <si>
    <t>https://smart.embl.de/smart/DDvec.cgi?smart=634:SIGNAL(1|24)+Pfam_LRRNT_2(26|64)+TRANS(257|279)+Pfam_Pkinase_Tyr(341|607)+</t>
  </si>
  <si>
    <t>18774851,EMJ09517,EMJ09517.1,M5W703,M5W703_PRUPE,PRUPE_6G039400,PRUPE_ppa002781mg,Probable inactive receptor kinase At5g58300,Protein kinase domain-containing protein,Prupe.6G039400.1,UPI0002C28BAD,Uncharacterized protein,XM_007208256,XM_007208256.1,XP_007208318,XP_007208318.1,XP_020421548,pper:18774851</t>
  </si>
  <si>
    <t>Prupe.6G039700.1</t>
  </si>
  <si>
    <t>3760.EMJ07983</t>
  </si>
  <si>
    <t>Pathogenesis-related genes transcriptional activator pti6; Uncharacterized protein</t>
  </si>
  <si>
    <t>https://smart.embl.de/smart/DDvec.cgi?smart=286:AP2(130|193)+</t>
  </si>
  <si>
    <t>18772665,A0A251NJX4,A0A251NJX4_PRUPE,AP2/ERF domain-containing protein,EMJ07983,EMJ07983.1,M5WFF2,PRUPE_6G039700,PRUPE_ppa025495mg,Prupe.6G039700.1,UPI0002C2027C,Uncharacterized protein,XM_007206722,XM_007206722.1,XP_007206784,XP_007206784.1,pper:18772665</t>
  </si>
  <si>
    <t>Prupe.6G042000.1</t>
  </si>
  <si>
    <t>3760.EMJ06961</t>
  </si>
  <si>
    <t>https://smart.embl.de/smart/DDvec.cgi?smart=254:SIGNAL(1|27)+DPBB_1(67|152)+Pfam_Pollen_allerg_1(163|240)+</t>
  </si>
  <si>
    <t>18773967,EMJ06961,EMJ06961.1,Expansin,Expansin-A4,M5W0T3,M5W0T3_PRUPE,PRUPE_6G042000,PRUPE_ppa010314mg,Ppe.613,Prupe.6G042000.1,UPI0002C2C976,Uncharacterized protein,XM_007205700,XM_007205700.1,XP_007205762,XP_007205762.1,pper:18773967</t>
  </si>
  <si>
    <t>Prupe.6G044000.1</t>
  </si>
  <si>
    <t>https://smart.embl.de/smart/DDvec.cgi?smart=325:SIGNAL(1|27)+Pfam_peroxidase(45|289)+</t>
  </si>
  <si>
    <t>1.11.1.7,18773006,EC 1.11.1.7,EMJ06750,EMJ06750.1,M5WIW4,M5WIW4_PRUPE,PRUPE_6G044000,PRUPE_ppa008607mg,Peroxidase,Peroxidase ,Peroxidase 4,Prupe.6G044000.1,UPI0002C257A4,Uncharacterized protein,XM_007205489,XM_007205489.1,XP_007205551,XP_007205551.1,pper:18773006</t>
  </si>
  <si>
    <t>Prupe.6G044200.1</t>
  </si>
  <si>
    <t>https://smart.embl.de/smart/DDvec.cgi?smart=322:SIGNAL(1|18)+Pfam_peroxidase(44|286)+</t>
  </si>
  <si>
    <t>1.11.1.7,18772509,EC 1.11.1.7,EMJ07678,EMJ07678.1,M5WEH3,M5WEH3_PRUPE,PRUPE_6G044200,PRUPE_ppa018750mg,Peroxidase,Peroxidase ,Peroxidase 4,Prupe.6G044200.1,UPI0002C2BAF5,Uncharacterized protein,XM_007206417,XM_007206417.1,XP_007206479,XP_007206479.1,pper:18772509</t>
  </si>
  <si>
    <t>Prupe.6G044300.1</t>
  </si>
  <si>
    <t>https://smart.embl.de/smart/DDvec.cgi?smart=326:SIGNAL(1|27)+Pfam_peroxidase(45|290)+</t>
  </si>
  <si>
    <t>1.11.1.7,18775525,EC 1.11.1.7,EMJ06743,EMJ06743.1,M5WBU6,M5WBU6_PRUPE,PRUPE_6G044300,PRUPE_ppa008590mg,Peroxidase,Peroxidase ,Peroxidase 4,Prupe.6G044300.1,UPI0002C19679,Uncharacterized protein,XM_007205482,XM_007205482.1,XP_007205544,XP_007205544.1,pper:18775525</t>
  </si>
  <si>
    <t>Prupe.6G044400.1</t>
  </si>
  <si>
    <t>3760.EMJ09847</t>
  </si>
  <si>
    <t>PEROXIDASE_4 domain-containing protein; Uncharacterized protein; Belongs to the peroxidase family</t>
  </si>
  <si>
    <t>https://smart.embl.de/smart/DDvec.cgi?smart=199:Pfam_peroxidase(24|198)+</t>
  </si>
  <si>
    <t>18773158,A0A251NK51,A0A251NK51_PRUPE,EMJ09847,EMJ09847.1,M5W7X6,PEROXIDASE_4 domain-containing protein,PRUPE_6G044400,PRUPE_ppa020242mg,Prupe.6G044400.1,UPI0002C25FB5,Uncharacterized protein,XM_007208586,XM_007208586.1,XP_007208648,XP_007208648.1</t>
  </si>
  <si>
    <t>Prupe.6G044500.1</t>
  </si>
  <si>
    <t>https://smart.embl.de/smart/DDvec.cgi?smart=320:SIGNAL(1|24)+Pfam_peroxidase(42|284)+</t>
  </si>
  <si>
    <t>1.11.1.7,18775415,EC 1.11.1.7,EMJ07441,EMJ07441.1,M5W252,M5W252_PRUPE,PRUPE_6G044500,PRUPE_ppa015551mg,Peroxidase,Peroxidase ,Peroxidase P7,Prupe.6G044500.1,UPI0002C214D8,Uncharacterized protein,XM_007206180,XM_007206180.1,XP_007206242,XP_007206242.1,pper:18775415</t>
  </si>
  <si>
    <t>Prupe.6G044600.1</t>
  </si>
  <si>
    <t>https://smart.embl.de/smart/DDvec.cgi?smart=329:SIGNAL(1|21)+Pfam_peroxidase(50|293)+</t>
  </si>
  <si>
    <t>1.11.1.7,18774491,A0A251NK52,A0A251NK52_PRUPE,Cationic peroxidase 1,EC 1.11.1.7,EMJ07617,EMJ07617.1,M5W1K5,PRUPE_6G044600,PRUPE_ppa018701mg,Peroxidase,Peroxidase ,Prupe.6G044600.1,UPI0002C1FE7D,Uncharacterized protein,XM_007206356,XM_007206356.1,XP_007206418,XP_007206418.1,XP_020420647,pper:18774491</t>
  </si>
  <si>
    <t>Prupe.6G044700.1</t>
  </si>
  <si>
    <t>https://smart.embl.de/smart/DDvec.cgi?smart=330:SIGNAL(1|22)+Pfam_peroxidase(50|294)+</t>
  </si>
  <si>
    <t>1.11.1.7,18773464,Cationic peroxidase 1,EC 1.11.1.7,EMJ08801,EMJ08801.1,M5W635,M5W635_PRUPE,PRUPE_6G044700,PRUPE_ppa019253mg,Peroxidase,Peroxidase ,Prupe.6G044700.1,UPI0002C25849,Uncharacterized protein,XM_007207540,XM_007207540.1,XP_007207602,XP_007207602.1,pper:18773464</t>
  </si>
  <si>
    <t>Prupe.6G044800.1</t>
  </si>
  <si>
    <t>https://smart.embl.de/smart/DDvec.cgi?smart=309:Pfam_peroxidase(29|273)+</t>
  </si>
  <si>
    <t>1.11.1.7,18773331,A0A251NK66,A0A251NK66_PRUPE,EC 1.11.1.7,EMJ07748,EMJ07748.1,M5WEP5,PRUPE_6G044800,PRUPE_ppa018900mg,Peroxidase,Peroxidase ,Peroxidase P7,Prupe.6G044800.1,UPI0002C245B3,Uncharacterized protein,XM_007206487,XM_007206487.1,XP_007206549,XP_007206549.1,pper:18773331</t>
  </si>
  <si>
    <t>Prupe.6G044900.1</t>
  </si>
  <si>
    <t>https://smart.embl.de/smart/DDvec.cgi?smart=303:Pfam_peroxidase(26|267)+</t>
  </si>
  <si>
    <t>1.11.1.7,18771961,A0A251NK50,A0A251NK50_PRUPE,Cationic peroxidase 1,EC 1.11.1.7,EMJ07615,EMJ07615.1,M5WLB4,PRUPE_6G044900,PRUPE_ppa018664mg,Peroxidase,Peroxidase ,Prupe.6G044900.1,UPI0002C25E6C,Uncharacterized protein,XM_007206354,XM_007206354.1,XP_007206416,XP_007206416.1,pper:18771961</t>
  </si>
  <si>
    <t>Prupe.6G046300.1</t>
  </si>
  <si>
    <t>3760.EMJ07772</t>
  </si>
  <si>
    <t>Wound-induced protein 1; Uncharacterized protein</t>
  </si>
  <si>
    <t>https://smart.embl.de/smart/DDvec.cgi?smart=136:Pfam_WI12(40|136)+</t>
  </si>
  <si>
    <t>18773643,A0A251NK83,A0A251NK83_PRUPE,EMJ07772,EMJ07772.1,M5W202,PRUPE_6G046300,PRUPE_ppa020160mg,Prupe.6G046300.1,UPI0002C2B99D,Uncharacterized protein,Wound-induced protein 1,XM_007206511,XM_007206511.1,XP_007206573,XP_007206573.1,pper:18773643</t>
  </si>
  <si>
    <t>Prupe.6G046600.1</t>
  </si>
  <si>
    <t>https://smart.embl.de/smart/DDvec.cgi?smart=658:LRR(63|88)+LRR(90|115)+LRR(116|141)+LRR(142|166)+LRR(167|192)+LRR(193|217)+LRR(218|242)+LRR(243|268)+LRR(319|344)+LRR(345|370)+LRR(371|396)+LRR(421|446)+LRR(447|472)+LRR(473|498)+LRR(499|523)+LRR(524|549)+LRR(550|574)+</t>
  </si>
  <si>
    <t>18772766,A0A251NMZ3,A0A251NMZ3_PRUPE,EMJ07515,EMJ07515.1,EMJ07516,EMJ07516.1,F-box and leucine-rich repeat protein 2/20,F-box/LRR-repeat protein 3,M5W2E5,M5WL25,PRUPE_6G046600,PRUPE_ppa002560mg,Prupe.6G046600.1,UPI0002C1CE56,UPI0002C1D9BD,Uncharacterized protein,XM_007206254,XM_007206254.1,XM_007206255,XM_007206255.1,XP_007206316,XP_007206316.1,XP_007206317,XP_007206317.1,pper:18772766</t>
  </si>
  <si>
    <t>Prupe.6G046900.1</t>
  </si>
  <si>
    <t>3760.EMJ09489</t>
  </si>
  <si>
    <t>Wrky transcription factor wrky24; Uncharacterized protein</t>
  </si>
  <si>
    <t>https://smart.embl.de/smart/DDvec.cgi?smart=584:WRKY(252|310)+WRKY(424|483)+</t>
  </si>
  <si>
    <t>18772623,EMJ09489,EMJ09489.1,M5W717,M5W717_PRUPE,PRUPE_6G046900,PRUPE_ppa003333mg,Prupe.6G046900.1,UPI0002C202D4,Uncharacterized protein,WRKY transcription factor 33,WRKY transcription factor WRKY24,XM_007208228,XM_007208228.1,XP_007208290,XP_007208290.1,pper:18772623</t>
  </si>
  <si>
    <t>Prupe.6G052000.1</t>
  </si>
  <si>
    <t>https://smart.embl.de/smart/DDvec.cgi?smart=376:UBQ(15|86)+LRR(204|226)+LRR(227|249)+LRR_TYP(250|273)+LRR(274|295)+LRR_TYP(296|319)+</t>
  </si>
  <si>
    <t>18773767,EMJ06568,EMJ06568.1,M5WBC5,M5WBC5_PRUPE,PRUPE_6G052000,PRUPE_ppa007247mg,Ppe.5177,Prupe.6G052000.1,UPI0002C1FC60,Ubiquitin-like domain-containing protein,Uncharacterized protein,XM_007205307,XM_007205307.1,XP_007205369,XP_007205369.1,pper:18773767</t>
  </si>
  <si>
    <t>Prupe.6G052400.1</t>
  </si>
  <si>
    <t>https://smart.embl.de/smart/DDvec.cgi?smart=584:TRANS(228|250)+Pfam_Pkinase_Tyr(293|553)+</t>
  </si>
  <si>
    <t>18775591,EMJ06182,EMJ06182.1,M5VXL2,M5VXL2_PRUPE,PRUPE_6G052400,PRUPE_ppa003329mg,Protein kinase domain-containing protein,Prupe.6G052400.1,UPI0002C24B3C,Uncharacterized protein,XM_007204921,XM_007204921.1,XP_007204983,XP_007204983.1,pper:18775591</t>
  </si>
  <si>
    <t>Prupe.6G161300.1</t>
  </si>
  <si>
    <t>3760.EMJ14912</t>
  </si>
  <si>
    <t>Cellulose synthase a catalytic subunit 2 [udp-forming]; Cellulose synthase; Belongs to the glycosyltransferase 2 family. Plant cellulose synthase subfamily</t>
  </si>
  <si>
    <t>https://smart.embl.de/smart/DDvec.cgi?smart=1095:RING(39|84)+TRANS(290|307)+TRANS(314|333)+Pfam_Glyco_trans_2_3(743|924)+</t>
  </si>
  <si>
    <t>18778944,2.4.1.12,Cellulose synthase,Cellulose synthase A ,EC 2.4.1.12,EMJ14911,EMJ14911.1,EMJ14912,EMJ14912.1,M5WM89,M5WM89_PRUPE,M5WNS7,PRUPE_6G161300,PRUPE_ppa000567mg,Ppe.1193,Prupe.6G161300.1,UPI0002C1CC26,UPI0002C279CF,Uncharacterized protein,XM_007213650,XM_007213650.1,XM_007213651,XM_007213651.1,XP_007213712,XP_007213712.1,XP_007213713,XP_007213713.1,pper:18778944</t>
  </si>
  <si>
    <t>Prupe.6G161400.1</t>
  </si>
  <si>
    <t>https://smart.embl.de/smart/DDvec.cgi?smart=274:Pfam_LigB(5|269)+</t>
  </si>
  <si>
    <t>1.13.11.-,18778485,4,5-DOPA dioxygenase extradiol ,EC 1.13.11.-,EMJ13002,EMJ13002.1,Extradiol ring-cleavage dioxygenase,LigB domain-containing protein,M5WGS1,M5WGS1_PRUPE,PRUPE_6G161400,PRUPE_ppa009849mg,Prupe.6G161400.1,UPI0002C26196,Uncharacterized protein,XM_007211741,XM_007211741.1,XP_007211803,XP_007211803.1,pper:18778485</t>
  </si>
  <si>
    <t>Prupe.6G161500.1</t>
  </si>
  <si>
    <t>3760.EMJ12898</t>
  </si>
  <si>
    <t>Mitogen-activated protein kinase organizer 1; Uncharacterized protein</t>
  </si>
  <si>
    <t>https://smart.embl.de/smart/DDvec.cgi?smart=299:WD40(7|46)+WD40(49|88)+WD40(91|130)+WD40(135|172)+WD40(176|212)+WD40(215|256)+WD40(259|298)+</t>
  </si>
  <si>
    <t>18778922,EMJ12898,EMJ12898.1,M5WUA5,M5WUA5_PRUPE,Mitogen-activated protein kinase organizer 1,PRUPE_6G161500,PRUPE_ppa009255mg,Ppe.2030,Prupe.6G161500.1,UPI0002C2C219,Uncharacterized protein,WD repeat domain-containing protein 83,WD_REPEATS_REGION domain-containing protein,XM_007211637,XM_007211637.1,XP_007211699,XP_007211699.1,pper:18778922</t>
  </si>
  <si>
    <t>Prupe.6G161600.1</t>
  </si>
  <si>
    <t>3760.EMJ13359</t>
  </si>
  <si>
    <t>Egg cell-secreted protein 1.3; Uncharacterized protein</t>
  </si>
  <si>
    <t>https://smart.embl.de/smart/DDvec.cgi?smart=172:TRANS(27|49)+Pfam_Prolamin_like(76|140)+</t>
  </si>
  <si>
    <t>18779465,EMJ13359,EMJ13359.1,Egg cell-secreted protein 1.3,M5WI10,M5WI10_PRUPE,PRUPE_6G161600,PRUPE_ppa012387mg,Ppe.711,Prolamin_like domain-containing protein,Prupe.6G161600.1,UPI0002C1B0A7,Uncharacterized protein,XM_007212098,XM_007212098.1,XP_007212160,XP_007212160.1,pper:18779465</t>
  </si>
  <si>
    <t>Prupe.6G161700.1</t>
  </si>
  <si>
    <t>https://smart.embl.de/smart/DDvec.cgi?smart=1010:LRR(10|34)+LRR(58|82)+LRR(106|129)+LRR(130|154)+LRR(178|201)+LRR(250|273)+LRR(274|297)+LRR(298|321)+LRR(322|346)+LRR(466|489)+LRR(490|513)+LRR(514|538)+LRR(562|585)+TRANS(644|666)+Pfam_Pkinase_Tyr(711|982)+</t>
  </si>
  <si>
    <t>18779808,A0A251NR89,A0A251NR89_PRUPE,EMJ15254,EMJ15254.1,M5WNG5,PRUPE_6G161700,PRUPE_ppa017509mg,Protein kinase domain-containing protein,Prupe.6G161700.1,UPI0002C25DD0,Uncharacterized protein,XM_007213993,XM_007213993.1,XP_007214055,XP_007214055.1,pper:18779808</t>
  </si>
  <si>
    <t>Prupe.6G161800.1</t>
  </si>
  <si>
    <t>3760.EMJ14401</t>
  </si>
  <si>
    <t>https://smart.embl.de/smart/DDvec.cgi?smart=157:Pfam_ADH_zinc_N(54|154)+</t>
  </si>
  <si>
    <t>18778768,ADH_zinc_N domain-containing protein,EMJ14401,EMJ14401.1,M5WMB9,M5WMB9_PRUPE,PRUPE_6G161800,PRUPE_ppb010594mg,Prupe.6G161800.1,UPI0002C22F6D,Uncharacterized protein,XM_007213140.1,XP_007213202.1</t>
  </si>
  <si>
    <t>Prupe.6G161900.1</t>
  </si>
  <si>
    <t>3760.EMJ13191</t>
  </si>
  <si>
    <t>Citrate-binding protein; Uncharacterized protein</t>
  </si>
  <si>
    <t>https://smart.embl.de/smart/DDvec.cgi?smart=225:Pfam_Alginate_lyase2(41|221)+</t>
  </si>
  <si>
    <t>18778289,A0A251NR86,A0A251NR86_PRUPE,Alginate_lyase2 domain-containing protein,Citrate-binding protein,EMJ13191,EMJ13191.1,M5WIT8,PRUPE_6G161900,PRUPE_ppa011051mg,Prupe.6G161900.1,UPI0002C1DA49,Uncharacterized protein,XM_007211930,XM_007211930.1,XP_007211992,XP_007211992.1,XP_020422764,pper:18778289</t>
  </si>
  <si>
    <t>Prupe.6G162000.1</t>
  </si>
  <si>
    <t>https://smart.embl.de/smart/DDvec.cgi?smart=359:Pfam_ADH_N(37|152)+Pfam_ADH_zinc_N(194|318)+</t>
  </si>
  <si>
    <t>1.1.1.195,18780288,Cinnamyl-alcohol dehydrogenase ,EC 1.1.1.195,EMJ12687,EMJ12687.1,M5WFW4,M5WFW4_PRUPE,PKS_ER domain-containing protein,PRUPE_6G162000,PRUPE_ppa007678mg,Probable mannitol dehydrogenase,Prupe.6G162000.1,UPI0002C21B29,Uncharacterized protein,XM_007211426,XM_007211426.1,XM_007213140,XM_007213140.1,XP_007211488,XP_007211488.1,XP_007213202,XP_007213202.1,pper:18780288</t>
  </si>
  <si>
    <t>Prupe.6G162100.1</t>
  </si>
  <si>
    <t>https://smart.embl.de/smart/DDvec.cgi?smart=402:Pfam_FAD_binding_2(3|57)+</t>
  </si>
  <si>
    <t>18778509,EMJ13460,EMJ13460.1,FAD_binding_3 domain-containing protein,M5X322,M5X322_PRUPE,PRUPE_6G162100,PRUPE_ppa006635mg,Prupe.6G162100.1,UPI0002C27D9D,Uncharacterized protein,Uncharacterized protein LOC18778509,XM_007212199,XM_007212199.1,XP_007212261,XP_007212261.1,pper:18778509</t>
  </si>
  <si>
    <t>Prupe.6G162200.1</t>
  </si>
  <si>
    <t>https://smart.embl.de/smart/DDvec.cgi?smart=432:COIL(105|162)+Pfam_MFAP1(168|389)+</t>
  </si>
  <si>
    <t>18780765,EMJ12923,EMJ12923.1,M5WUD1,M5WUD1_PRUPE,MFAP1 domain-containing protein,Microfibrillar-associated protein 1,PRUPE_6G162200,PRUPE_ppa006012mg,Ppe.20343,Prupe.6G162200.1,UPI0002C2B501,Uncharacterized protein,XM_007211662,XM_007211662.1,XP_007211724,XP_007211724.1,XP_020423096,pper:18780765</t>
  </si>
  <si>
    <t>Prupe.6G162400.1</t>
  </si>
  <si>
    <t>https://smart.embl.de/smart/DDvec.cgi?smart=244:DnaJ(201|241)+</t>
  </si>
  <si>
    <t>18778877,A0A251NRC2,A0A251NRC2_PRUPE,EMJ13123,EMJ13123.1,J domain-containing protein,M5WUV4,PRUPE_6G162400,PRUPE_ppa010589mg,Prupe.6G162400.1,UPI0002C2AB21,Uncharacterized protein,Uncharacterized protein LOC18778877 isoform X2,XM_007211862,XM_007211862.1,XP_007211924,XP_007211924.1,pper:18778877</t>
  </si>
  <si>
    <t>Prupe.6G162500.1</t>
  </si>
  <si>
    <t>3760.EMJ13312</t>
  </si>
  <si>
    <t>Uncharacterized protein loc18780629; Uncharacterized protein</t>
  </si>
  <si>
    <t>https://smart.embl.de/smart/DDvec.cgi?smart=189:TRANS(46|65)+TRANS(75|97)+TRANS(165|187)+</t>
  </si>
  <si>
    <t>18780629,EMJ13312,EMJ13312.1,M5WHM2,M5WHM2_PRUPE,PRUPE_6G162500,PRUPE_ppa011961mg,Prupe.6G162500.1,UPI0002C1A850,Uncharacterized protein,Uncharacterized protein LOC18780629,XM_007212051,XM_007212051.1,XP_007212113,XP_007212113.1,pper:18780629</t>
  </si>
  <si>
    <t>Prupe.6G162600.1</t>
  </si>
  <si>
    <t>3760.EMJ15092</t>
  </si>
  <si>
    <t>Trihelix transcription factor gt-2; Uncharacterized protein</t>
  </si>
  <si>
    <t>https://smart.embl.de/smart/DDvec.cgi?smart=547:SANT(50|112)+SANT(380|442)+</t>
  </si>
  <si>
    <t>18779602,EMJ15092,EMJ15092.1,M5WMS0,M5WMS0_PRUPE,PRUPE_6G162600,PRUPE_ppa003808mg,Prupe.6G162600.1,Trihelix transcription factor GT-2,UPI0002C22EA6,Uncharacterized protein,XM_007213831,XM_007213831.1,XP_007213893,XP_007213893.1,pper:18779602</t>
  </si>
  <si>
    <t>Prupe.6G162800.1</t>
  </si>
  <si>
    <t>https://smart.embl.de/smart/DDvec.cgi?smart=609:CYCLIN(65|167)+CYCLIN(180|265)+</t>
  </si>
  <si>
    <t>18779472,Cyclin T,Cyclin-T1-3 isoform X3,EMJ14788,EMJ14788.1,M5WZP0,M5WZP0_PRUPE,PRUPE_4G137700,PRUPE_ppa003037mg,Prupe.6G162800.1,UPI0002C2AD8A,Uncharacterized protein,XM_007213527,XM_007213527.1,XP_007213589,XP_007213589.1,pper:18779472</t>
  </si>
  <si>
    <t>Prupe.6G162900.1</t>
  </si>
  <si>
    <t>https://smart.embl.de/smart/DDvec.cgi?smart=93:Pfam_BolA(12|79)+</t>
  </si>
  <si>
    <t>18780230,EMJ13496,EMJ13496.1,M5WJP3,M5WJP3_PRUPE,PRUPE_6G162900,PRUPE_ppa013979mg,Protein BOLA2 isoform X1,Prupe.6G162900.1,UPI0002C1B02E,Uncharacterized protein,XM_007212235,XM_007212235.1,XP_007212297,XP_007212297.1,pper:18780230</t>
  </si>
  <si>
    <t>Prupe.6G163000.1</t>
  </si>
  <si>
    <t>https://smart.embl.de/smart/DDvec.cgi?smart=972:Pfam_LRRNT_2(12|54)+LRR(105|129)+LRR(130|154)+LRR(251|275)+LRR(323|347)+LRR(466|490)+LRR(562|593)+TRANS(623|645)+Pfam_Pkinase(681|958)+</t>
  </si>
  <si>
    <t>18778592,A0A251NU29,A0A251NU29_PRUPE,EMJ14681,EMJ14681.1,M5WN57,PRUPE_6G163000,PRUPE_ppa023389mg,Protein kinase domain-containing protein,Prupe.6G163000.1,Receptor protein kinase CLAVATA1,UPI0002C193D7,Uncharacterized protein,XM_007213420,XM_007213420.1,XP_007213482,XP_007213482.1,XP_020422333,pper:18778592</t>
  </si>
  <si>
    <t>Prupe.6G163100.1</t>
  </si>
  <si>
    <t>3760.EMJ13008</t>
  </si>
  <si>
    <t>Probable plastid-lipid-associated protein 7, chloroplastic isoform x1; Uncharacterized protein</t>
  </si>
  <si>
    <t>https://smart.embl.de/smart/DDvec.cgi?smart=271:Pfam_PAP_fibrillin(76|260)+</t>
  </si>
  <si>
    <t>18779012,EMJ13008,EMJ13008.1,M5WUK8,M5WUK8_PRUPE,PAP_fibrillin domain-containing protein,PRUPE_6G163100,PRUPE_ppa009938mg,Probable plastid-lipid-associated protein 7,Prupe.6G163100.1,UPI0002C27A0E,Uncharacterized protein,XM_007211747,XM_007211747.1,XP_007211809,XP_007211809.1,chloroplastic isoform X1,pper:18779012</t>
  </si>
  <si>
    <t>Prupe.6G163200.1</t>
  </si>
  <si>
    <t>https://smart.embl.de/smart/DDvec.cgi?smart=321:Pfam_Ribosomal_L27A(131|256)+</t>
  </si>
  <si>
    <t>18766596,54S ribosomal protein L10,54S ribosomal protein L10, mitochondrial,EMJ02494,EMJ02494.1,Large subunit ribosomal protein L15,M5VMS3,M5VMS3_PRUPE,PRUPE_8G100400,PRUPE_ppa008724mg,Prupe.6G163200.1,Ribosomal_L18e/L15P domain-containing protein,UPI0002C2CC6D,Uncharacterized protein,XM_007201233,XM_007201233.1,XP_007201295,XP_007201295.1,mitochondrial,pper:18766596</t>
  </si>
  <si>
    <t>Prupe.6G163300.1</t>
  </si>
  <si>
    <t>https://smart.embl.de/smart/DDvec.cgi?smart=427:CPSase_sm_chain(53|183)+Pfam_Peptidase_C26(296|401)+</t>
  </si>
  <si>
    <t>18778246,6.3.5.5,Carbamoyl-phosphate synthase small chain,Carbamoyl-phosphate synthase small subunit ,EC 6.3.5.5,EMJ12929,EMJ12929.1,M5WGS6,M5WGS6_PRUPE,PRUPE_6G163300,PRUPE_ppa006107mg,PWY-5154,PWY-5686,PWY-7400,Ppe.14912,Ppe.8402,Prupe.6G163300.1,UPA00068,UPA00070,UPI0002C204FD,Uncharacterized protein,XM_007211668,XM_007211668.1,XP_007211730,XP_007211730.1,chloroplastic,pper:18778246</t>
  </si>
  <si>
    <t>Prupe.6G163400.1</t>
  </si>
  <si>
    <t>https://smart.embl.de/smart/DDvec.cgi?smart=377:ACTIN(7|377)+</t>
  </si>
  <si>
    <t>18779708,AB046952,Actin, other eukaryote,Actin-7,BAB08106.1,EMJ12643,EMJ12643.1,M5WTK5,M5WTK5_PRUPE,PRUPE_6G163400,PRUPE_ppa007242mg,Ppe.19203,Prupe.6G163400.1,Q9FZL7,UPI000152126E,Uncharacterized protein,XM_007211382,XM_007211382.1,XP_007211444,XP_007211444.1,pper:18779708</t>
  </si>
  <si>
    <t>Prupe.6G163500.1</t>
  </si>
  <si>
    <t>https://smart.embl.de/smart/DDvec.cgi?smart=1096:Pfam_MutS_I(126|239)+Pfam_MutS_II(253|426)+MUTSd(458|784)+MUTSac(801|1001)+</t>
  </si>
  <si>
    <t>18785304,A0A251QNF7,A0A251QNF7_PRUPE,DNA mismatch repair protein,DNA mismatch repair protein MSH3,EMJ20105,EMJ20105.1,M5XM20,MSH3,PRUPE_2G293300,PRUPE_ppa000560mg,Prupe.6G163500.1,UPI0002C1B6C8,Uncharacterized protein,XM_007218844,XM_007218844.1,XP_007218906,XP_007218906.1,XP_020413865,pper:18785304</t>
  </si>
  <si>
    <t>Prupe.6G163700.1</t>
  </si>
  <si>
    <t>3760.EMJ13234</t>
  </si>
  <si>
    <t>E3 ubiquitin-protein ligase ATL10/75/76/77/78; Uncharacterized protein</t>
  </si>
  <si>
    <t>https://smart.embl.de/smart/DDvec.cgi?smart=218:TRANS(53|75)+RING(130|171)+</t>
  </si>
  <si>
    <t>18779491,2.3.2.27,E3 ubiquitin-protein ligase ATL10/75/76/77/78 ,EC 2.3.2.27,EMJ13234,EMJ13234.1,M5WHP3,M5WHP3_PRUPE,PRUPE_6G163700,PRUPE_ppa011240mg,Prupe.6G163700.1,RING-H2 finger protein ATL78,RING-type domain-containing protein,UPI0002C2A0E2,Uncharacterized protein,XM_007211973,XM_007211973.1,XP_007212035,XP_007212035.1,pper:18779491</t>
  </si>
  <si>
    <t>Prupe.6G163900.1</t>
  </si>
  <si>
    <t>3760.EMJ11005</t>
  </si>
  <si>
    <t>https://smart.embl.de/smart/DDvec.cgi?smart=88:SIGNAL(1|16)+</t>
  </si>
  <si>
    <t>18777596,A0A251P4M9,A0A251P4M9_PRUPE,EMJ11005,EMJ11005.1,M5WW53,PRUPE_5G064200,PRUPE_ppa014061mg,Prupe.6G163900.1,UPI0002C1E752,Uncharacterized protein,XP_007209806,XP_007209806.1</t>
  </si>
  <si>
    <t>Prupe.6G164000.1</t>
  </si>
  <si>
    <t>https://smart.embl.de/smart/DDvec.cgi?smart=630:Pfam_ATG13(19|262)+</t>
  </si>
  <si>
    <t>18779822,ATG13 domain-containing protein,Autophagy-related protein 13,Autophagy-related protein 13b,EMJ15857,EMJ15857.1,M5WPZ7,M5WPZ7_PRUPE,PRUPE_6G164000,PRUPE_ppa002816mg,Prupe.6G164000.1,UPI0002C1E63D,Uncharacterized protein,XM_007214596,XM_007214596.1,XP_007214658,XP_007214658.1,pper:18779822</t>
  </si>
  <si>
    <t>Prupe.6G164100.1</t>
  </si>
  <si>
    <t>3760.EMJ22413</t>
  </si>
  <si>
    <t>http://smart.embl.de/smart/DDt.cgi?smart=315:</t>
  </si>
  <si>
    <t>18787749,EMJ22413,EMJ22413.1,M5XLM5,M5XLM5_PRUPE,PRUPE_6G164100,PRUPE_ppa026427mg,Prupe.6G164100.1,UPI0002C1D605,Uncharacterized protein,XM_007221152,XM_007221152.1,XP_007221214,XP_007221214.1</t>
  </si>
  <si>
    <t>Prupe.6G319800.1</t>
  </si>
  <si>
    <t>3760.EMJ09699</t>
  </si>
  <si>
    <t>F-box/kelch-repeat protein at3g06240; Uncharacterized protein</t>
  </si>
  <si>
    <t>https://smart.embl.de/smart/DDvec.cgi?smart=453:FBOX(1|41)+</t>
  </si>
  <si>
    <t>18774388,A0A251NYK8,A0A251NYK8_PRUPE,EMJ09699,EMJ09699.1,F-box domain-containing protein,F-box/kelch-repeat protein At3g06240,M5W7L5,PRUPE_6G319800,PRUPE_ppa026586mg,Prupe.6G319800.1,UPI0002C1935B,Uncharacterized protein,XM_007208438,XM_007208438.1,XP_007208500,XP_007208500.1,XP_020422157,pper:18774388</t>
  </si>
  <si>
    <t>Prupe.6G320000.1</t>
  </si>
  <si>
    <t>https://smart.embl.de/smart/DDvec.cgi?smart=295:RRM(8|78)+RRM(112|181)+</t>
  </si>
  <si>
    <t>18774258,ATSRP30,EMJ06851,EMJ06851.1,EMJ06852,EMJ06852.1,M5VZF1,M5VZF1_PRUPE,M5W0G3,PRUPE_6G320000,PRUPE_ppa009360mg,Ppe.3402,Ppe.7259,Prupe.6G320000.1,Splicing factor, arginine/serine-rich 1,UPI0002C2B0DA,UPI0002C2B917,Uncharacterized protein,XM_007205590,XM_007205590.1,XM_007205591,XM_007205591.1,XP_007205652,XP_007205652.1,XP_007205653,XP_007205653.1,pper:18774258</t>
  </si>
  <si>
    <t>Prupe.6G320100.1</t>
  </si>
  <si>
    <t>3760.EMJ06423</t>
  </si>
  <si>
    <t>Uncharacterized protein loc18772607; Uncharacterized protein</t>
  </si>
  <si>
    <t>https://smart.embl.de/smart/DDvec.cgi?smart=434:RING(34|78)+</t>
  </si>
  <si>
    <t>18772607,EMJ06423,EMJ06423.1,M5WAY7,M5WAY7_PRUPE,PRUPE_6G320100,PRUPE_ppa005981mg,Ppe.2057,Prupe.6G320100.1,RING-type domain-containing protein,UPI0002C1E3BB,Uncharacterized protein,Uncharacterized protein LOC18772607,XM_007205162,XM_007205162.1,XP_007205224,XP_007205224.1,pper:18772607</t>
  </si>
  <si>
    <t>Prupe.6G320300.1</t>
  </si>
  <si>
    <t>https://smart.embl.de/smart/DDvec.cgi?smart=423:COIL(22|69)+AAA(203|342)+</t>
  </si>
  <si>
    <t>18774786,26S protease regulatory subunit 6A homolog,26S proteasome regulatory subunit T5,AAA domain-containing protein,EMJ06448,EMJ06448.1,M5WB08,M5WB08_PRUPE,PRUPE_6G320300,PRUPE_ppa006192mg,Ppe.1585,Prupe.6G320300.1,UPI0002C2D0BC,Uncharacterized protein,XM_007205187,XM_007205187.1,XP_007205249,XP_007205249.1,pper:18774786</t>
  </si>
  <si>
    <t>Prupe.6G320600.1</t>
  </si>
  <si>
    <t>3760.EMJ07467</t>
  </si>
  <si>
    <t>https://smart.embl.de/smart/DDvec.cgi?smart=392:FBOX(1|41)+Pfam_FBA_1(231|380)+</t>
  </si>
  <si>
    <t>18773293,EMJ07467,EMJ07467.1,F-box domain-containing protein,M5W161,M5W161_PRUPE,PRUPE_6G320600,PRUPE_ppa016207mg,Prupe.6G320600.1,UPI0002C246BD,Uncharacterized protein,XM_007206206,XM_007206206.1,XP_007206268,XP_007206268.1</t>
  </si>
  <si>
    <t>Prupe.6G350000.1</t>
  </si>
  <si>
    <t>https://smart.embl.de/smart/DDvec.cgi?smart=248:RRM(141|214)+</t>
  </si>
  <si>
    <t>18775013,EMJ06976,EMJ06976.1,EMJ06977,EMJ06977.1,M5VZS6,M5VZS6_PRUPE,M5W0V6,PRUPE_6G350000,PRUPE_ppa010477mg,Ppe.14906,Prupe.6G350000.1,RNA-binding protein 42 isoform X1,RRM domain-containing protein,UPI0002C2834A,UPI0002C2A31E,Uncharacterized protein,XM_007205715,XM_007205715.1,XM_007205716,XM_007205716.1,XP_007205777,XP_007205777.1,XP_007205778,XP_007205778.1,pper:18775013</t>
  </si>
  <si>
    <t>Prupe.6G350600.1</t>
  </si>
  <si>
    <t>3760.EMJ08334</t>
  </si>
  <si>
    <t>Ankyrin repeat domain-containing protein 13c-b; Uncharacterized protein</t>
  </si>
  <si>
    <t>https://smart.embl.de/smart/DDvec.cgi?smart=656:ANK(7|36)+ANK(67|96)+ANK(100|129)+Pfam_GPCR_chapero_1(184|614)+</t>
  </si>
  <si>
    <t>18771963,A0A251P0A4,A0A251P0A4_PRUPE,ANK_REP_REGION domain-containing protein,Ankyrin repeat domain-containing protein 13,Ankyrin repeat domain-containing protein 13C-B,EMJ08334,EMJ08334.1,M5W3N9,PRUPE_6G350600,PRUPE_ppa002581mg,Prupe.6G350600.1,UPI0002C22A8A,Uncharacterized protein,XM_007207073,XM_007207073.1,XP_007207135,XP_007207135.1,pper:18771963</t>
  </si>
  <si>
    <t>Prupe.6G351500.1</t>
  </si>
  <si>
    <t>3760.EMJ08955</t>
  </si>
  <si>
    <t>Cysteine-rich repeat secretory protein 11; Uncharacterized protein</t>
  </si>
  <si>
    <t>https://smart.embl.de/smart/DDvec.cgi?smart=298:SIGNAL(1|26)+Pfam_Stress-antifung(33|138)+Pfam_Stress-antifung(152|245)+TRANS(267|289)+</t>
  </si>
  <si>
    <t>18772355,Cysteine-rich repeat secretory protein 11,EMJ08955,EMJ08955.1,M5WQ65,M5WQ65_PRUPE,PDLP4,PRUPE_6G351500,PRUPE_ppa026946mg,Prupe.6G351500.1,UPI0002C1A312,Uncharacterized protein,XM_007207694,XM_007207694.1,XP_007207756,XP_007207756.1,pper:18772355</t>
  </si>
  <si>
    <t>Prupe.6G352100.1</t>
  </si>
  <si>
    <t>https://smart.embl.de/smart/DDvec.cgi?smart=1019:SIGNAL(1|19)+Pfam_LRRNT_2(28|74)+LRR(100|124)+LRR(196|220)+LRR(244|268)+LRR(292|316)+LRR(340|364)+LRR(436|460)+LRR(484|507)+Pfam_LRR_1(510|532)+LRR(556|580)+TRANS(643|665)+Pfam_Pkinase_Tyr(710|985)+</t>
  </si>
  <si>
    <t>18775270,A0A251P0E0,A0A251P0E0_PRUPE,EMJ09619,EMJ09619.1,M5W7E1,PRUPE_6G352100,PRUPE_ppa000734mg,Protein kinase domain-containing protein,Prupe.6G352100.1,UPI0002C1941A,Uncharacterized protein,XM_007208358,XM_007208358.1,XP_007208420,XP_007208420.1,pper:18775270</t>
  </si>
  <si>
    <t>Prupe.6G352300.1</t>
  </si>
  <si>
    <t>https://smart.embl.de/smart/DDvec.cgi?smart=546:SIGNAL(1|23)+Pfam_Glyco_transf_8(39|266)+TRANS(300|322)+TRANS(377|399)+TRANS(409|431)+TRANS(470|492)+TRANS(496|518)+</t>
  </si>
  <si>
    <t>18775299,2.4.1.-,A0A251P087,A0A251P087_PRUPE,EC 2.4.1.-,EMJ06220,EMJ06220.1,Hexosyltransferase,M5WHG4,PGSIP6,PRUPE_6G352300,PRUPE_ppa003817mg,Prupe.6G352300.1,UPI0002C28E98,Uncharacterized protein,XM_007204959,XM_007204959.1,XP_007205021,XP_007205021.1,pper:18775299</t>
  </si>
  <si>
    <t>Prupe.6G352800.1</t>
  </si>
  <si>
    <t>https://smart.embl.de/smart/DDvec.cgi?smart=645:Pfam_GUB_WAK_bind(108|216)+TRANS(292|310)+Pfam_Pkinase_Tyr(348|618)+</t>
  </si>
  <si>
    <t>18786660,A0A251QDG0,A0A251QDG0_PRUPE,EMJ20861,EMJ20861.1,M5X5U3,PRUPE_2G092800,PRUPE_ppa023930mg,Protein kinase domain-containing protein,Prupe.6G352800.1,Rust resistance kinase Lr10,UPI0002C2AA1B,Uncharacterized protein,XM_007219600,XM_007219600.1,XP_007219662,XP_007219662.1,XP_020413541,pper:18786660</t>
  </si>
  <si>
    <t>Prupe.6G352900.1</t>
  </si>
  <si>
    <t>https://smart.embl.de/smart/DDvec.cgi?smart=644:SIGNAL(1|26)+Pfam_Pkinase(339|611)+</t>
  </si>
  <si>
    <t>18772881,A0A251P0F5,A0A251P0F5_PRUPE,EMJ09521,EMJ09521.1,M5W878,PRUPE_6G352900,PRUPE_ppa002693mg,Protein kinase domain-containing protein,Prupe.6G352900.1,UPI0002C282A7,Uncharacterized protein,XM_007208260,XM_007208260.1,XP_007208322,XP_007208322.1</t>
  </si>
  <si>
    <t>Prupe.6G354000.1</t>
  </si>
  <si>
    <t>3760.EMJ09717</t>
  </si>
  <si>
    <t>Dehydration-responsive element-binding protein 2d; Uncharacterized protein</t>
  </si>
  <si>
    <t>https://smart.embl.de/smart/DDvec.cgi?smart=110:AP2(36|99)+</t>
  </si>
  <si>
    <t>18773984,A0A251P0B6,A0A251P0B6_PRUPE,AP2/ERF domain-containing protein,EMJ09717,EMJ09717.1,M5W7J8,PRUPE_6G354000,PRUPE_ppa026176mg,Prupe.6G354000.1,UPI0002C27615,Uncharacterized protein,XM_007208456,XM_007208456.1,XP_007208518,XP_007208518.1,XP_020422296,pper:18773984</t>
  </si>
  <si>
    <t>Prupe.6G354100.1</t>
  </si>
  <si>
    <t>3760.EMJ08064</t>
  </si>
  <si>
    <t>Gdsl esterase/lipase ltl1; Uncharacterized protein; Belongs to the 'GDSL' lipolytic enzyme family</t>
  </si>
  <si>
    <t>https://smart.embl.de/smart/DDvec.cgi?smart=363:SIGNAL(1|25)+Pfam_Lipase_GDSL(28|340)+</t>
  </si>
  <si>
    <t>18775395,ATLTL1,EMJ08064,EMJ08064.1,GDSL esterase/lipase LTL1,Lipase_GDSL domain-containing protein,M5W2Y3,M5W2Y3_PRUPE,PRUPE_6G354100,PRUPE_ppb006257mg,Prupe.6G354100.1,UPI0002C21B66,Uncharacterized protein,XM_007206803,XM_007206803.1,XP_007206865,XP_007206865.1,pper:18775395</t>
  </si>
  <si>
    <t>Prupe.6G354200.1</t>
  </si>
  <si>
    <t>3760.EMJ06591</t>
  </si>
  <si>
    <t>https://smart.embl.de/smart/DDvec.cgi?smart=368:SIGNAL(1|20)+Pfam_Lipase_GDSL(33|345)+</t>
  </si>
  <si>
    <t>18773780,A0A251P214,A0A251P214_PRUPE,EMJ06591,EMJ06591.1,GDSL esterase/lipase LTL1,Lipase_GDSL domain-containing protein,M5VZP9,PRUPE_6G354200,PRUPE_ppa007427mg,Prupe.6G354200.1,UPI0002C21301,Uncharacterized protein,XM_007205330,XM_007205330.1,XP_007205392,XP_007205392.1,pper:18773780</t>
  </si>
  <si>
    <t>Prupe.6G354300.1</t>
  </si>
  <si>
    <t>3760.EMJ07534</t>
  </si>
  <si>
    <t>F-box domain-containing protein; Uncharacterized protein</t>
  </si>
  <si>
    <t>https://smart.embl.de/smart/DDvec.cgi?smart=296:FBOX(10|51)+</t>
  </si>
  <si>
    <t>18773826,A0A251P0I5,A0A251P0I5_PRUPE,EMJ07534,EMJ07534.1,F-box domain-containing protein,M5W1F3,PRUPE_6G354300,PRUPE_ppa017358mg,Prupe.6G354300.1,UPI0002C29127,Uncharacterized protein,XM_007206273,XM_007206273.1,XP_007206335,XP_007206335.1</t>
  </si>
  <si>
    <t>Prupe.6G354500.1</t>
  </si>
  <si>
    <t>3760.EMJ07688</t>
  </si>
  <si>
    <t>https://smart.embl.de/smart/DDvec.cgi?smart=392:FBOX(30|70)+</t>
  </si>
  <si>
    <t>18773250,EMJ07688,EMJ07688.1,M5WEI3,PRUPE_ppa019090mg,Prupe.6G354500.1,UPI0002C202B0,Uncharacterized protein,XM_007206427,XM_007206427.1,XP_007206489,XP_007206489.1</t>
  </si>
  <si>
    <t>Prupe.6G354600.1</t>
  </si>
  <si>
    <t>3760.EMJ07341</t>
  </si>
  <si>
    <t>Low quality protein: f-box/lrr-repeat protein at3g03360; Uncharacterized protein</t>
  </si>
  <si>
    <t>https://smart.embl.de/smart/DDvec.cgi?smart=126:FBOX(10|50)+</t>
  </si>
  <si>
    <t>18773404,EMJ07341,EMJ07341.1,F-box domain-containing protein,M5W1U4,M5W1U4_PRUPE,PRUPE_6G354600,PRUPE_ppa013372mg,Prupe.6G354600.1,UPI0002C2B3C5,Uncharacterized protein,XM_007206080,XM_007206080.1,XP_007206142,XP_007206142.1,pper:18773404</t>
  </si>
  <si>
    <t>Prupe.6G354900.1</t>
  </si>
  <si>
    <t>https://smart.embl.de/smart/DDvec.cgi?smart=1127:Pfam_LRRNT_2(32|72)+LRR(100|124)+LRR(148|172)+LRR(292|316)+LRR(364|387)+LRR(388|412)+LRR(484|508)+LRR(532|556)+LRR(557|580)+LRR(604|628)+TRANS(744|766)+Pfam_Pkinase(809|1079)+</t>
  </si>
  <si>
    <t>18793221,A0A251QSY5,A0A251QSY5_PRUPE,EMJ26621,EMJ26621.1,M5XM94,PRUPE_1G057600,PRUPE_ppa000499mg,Protein kinase domain-containing protein,Prupe.6G354900.1,UPI0002C1C672,Uncharacterized protein,XM_007225360,XM_007225360.1,XP_007225422,XP_007225422.1,pper:18793221</t>
  </si>
  <si>
    <t>Prupe.6G355300.1</t>
  </si>
  <si>
    <t>3760.EMJ07970</t>
  </si>
  <si>
    <t>Pentatricopeptide repeat-containing protein at5g18390, mitochondrial; Uncharacterized protein</t>
  </si>
  <si>
    <t>https://smart.embl.de/smart/DDvec.cgi?smart=460:Pfam_PPR_2(181|230)+Pfam_PPR_3(239|301)+Pfam_PPR(360|389)+Pfam_PPR(394|424)+</t>
  </si>
  <si>
    <t>18775256,EMJ07970,EMJ07970.1,M5WME7,M5WME7_PRUPE,PRUPE_6G355300,PRUPE_ppa025361mg,Prupe.6G355300.1,UPI0002C2B396,Uncharacterized protein,XM_007206709,XM_007206709.1,XP_007206771,XP_007206771.1,mitochondrial,pper:18775256</t>
  </si>
  <si>
    <t>Prupe.6G356000.1</t>
  </si>
  <si>
    <t>3760.EMJ08908</t>
  </si>
  <si>
    <t>https://smart.embl.de/smart/DDvec.cgi?smart=651:TRANS(309|331)+Pfam_Pkinase(368|618)+</t>
  </si>
  <si>
    <t>18772741,A0A251P0I0,A0A251P0I0_PRUPE,EMJ08908,EMJ08908.1,M5WI34,PRUPE_6G356000,PRUPE_ppa025142mg,Protein kinase domain-containing protein,Prupe.6G356000.1,UPI0002C2736C,Uncharacterized protein,XM_007207647,XM_007207647.1,XP_007207709,XP_007207709.1</t>
  </si>
  <si>
    <t>Prupe.6G356200.1</t>
  </si>
  <si>
    <t>https://smart.embl.de/smart/DDvec.cgi?smart=530:Pfam_Pkinase_Tyr(24|298)+</t>
  </si>
  <si>
    <t>18774323,A0A251P0J1,A0A251P0J1_PRUPE,EMJ09726,EMJ09726.1,M5W8R5,PRUPE_6G356200,PRUPE_ppa025744mg,Protein kinase domain-containing protein,Prupe.6G356200.1,UPI0002C1A944,Uncharacterized protein,XM_007208465,XM_007208465.1,XP_007208527,XP_007208527.1</t>
  </si>
  <si>
    <t>Prupe.6G356300.1</t>
  </si>
  <si>
    <t>3760.EMJ06790</t>
  </si>
  <si>
    <t>Putative f-box protein pp2-b12; Uncharacterized protein</t>
  </si>
  <si>
    <t>https://smart.embl.de/smart/DDvec.cgi?smart=316:FBOX(10|50)+Pfam_PP2(115|312)+</t>
  </si>
  <si>
    <t>18775404,A0A251P0G9,A0A251P0G9_PRUPE,AtPP2-B12,EMJ06790,EMJ06790.1,F-box domain-containing protein,M5WJ04,PRUPE_6G356300,PRUPE_ppa008879mg,Prupe.6G356300.1,Putative F-box protein PP2-B12,UPI0002C28CDA,Uncharacterized protein,XM_007205529,XM_007205529.1,XP_007205591,XP_007205591.1,pper:18775404</t>
  </si>
  <si>
    <t>Prupe.6G357000.1</t>
  </si>
  <si>
    <t>3760.EMJ09417</t>
  </si>
  <si>
    <t>https://smart.embl.de/smart/DDvec.cgi?smart=446:Pfam_Pkinase(239|347)+Pfam_Pkinase_Tyr(343|425)+</t>
  </si>
  <si>
    <t>18774997,EMJ09417,EMJ09417.1,M5W6P0,PRUPE_ppa018649mg,Prupe.6G357000.1,UPI0002C21E8A,Uncharacterized protein,XM_007208156,XM_007208156.1,XP_007208218,XP_007208218.1</t>
  </si>
  <si>
    <t>Prupe.6G357200.1</t>
  </si>
  <si>
    <t>3760.EMJ08395</t>
  </si>
  <si>
    <t>https://smart.embl.de/smart/DDvec.cgi?smart=615:SIGNAL(1|24)+LysM(73|119)+LysM(139|183)+TRANS(219|241)+Pfam_Pkinase_Tyr(293|563)+</t>
  </si>
  <si>
    <t>18775405,A0A251P0I9,A0A251P0I9_PRUPE,EMJ08395,EMJ08395.1,M5WNK7,PRUPE_6G357200,PRUPE_ppa002979mg,Prupe.6G357200.1,UPI0002C26223,Uncharacterized protein,XM_007207134,XM_007207134.1,XP_007207196,XP_007207196.1</t>
  </si>
  <si>
    <t>Prupe.6G357400.1</t>
  </si>
  <si>
    <t>http://smart.embl.de/smart/DDt.cgi?smart=693:</t>
  </si>
  <si>
    <t>18774618,A0A251P0Q2,A0A251P0Q2_PRUPE,EMJ09808,EMJ09808.1,M5WKN3,PRUPE_6G357700,PRUPE_ppa021929mg,Prupe.6G357400.1,UPI0002C283C8,Uncharacterized protein,XM_007208547,XM_007208547.1,XP_007208609,XP_007208609.1</t>
  </si>
  <si>
    <t>Prupe.6G358000.1</t>
  </si>
  <si>
    <t>3760.EMJ06187</t>
  </si>
  <si>
    <t>Protein lutein deficient 5, chloroplastic; Uncharacterized protein; Belongs to the cytochrome P450 family</t>
  </si>
  <si>
    <t>https://smart.embl.de/smart/DDvec.cgi?smart=573:Pfam_p450(87|536)+</t>
  </si>
  <si>
    <t>1.14.-.-,18773654,A0A251P0L6,A0A251P0L6_PRUPE,Beta-ring hydroxylase ,CYP97A3,EC 1.14.-.-,EMJ06187,EMJ06187.1,M5VXL6,PRUPE_6G358000,PRUPE_ppa003455mg,Protein LUTEIN DEFICIENT 5,Protein LUTEIN DEFICIENT 5, chloroplastic,Prupe.6G358000.1,UPI0002C1B6B6,Uncharacterized protein,XM_007204926,XM_007204926.1,XP_007204988,XP_007204988.1,chloroplastic,pper:18773654</t>
  </si>
  <si>
    <t>Prupe.6G359700.1</t>
  </si>
  <si>
    <t>https://smart.embl.de/smart/DDvec.cgi?smart=421:CBS(350|400)+</t>
  </si>
  <si>
    <t>18773259,CBS domain-containing protein CBSX6,EMJ08669,EMJ08669.1,M5W4P6,M5W4P6_PRUPE,PRUPE_6G359700,PRUPE_ppa006223mg,Prupe.6G359700.1,UPI0002C1D3A3,Uncharacterized protein,XM_007207408.1,XP_007207470,XP_007207470.1,pper:18773259</t>
  </si>
  <si>
    <t>Prupe.6G359800.1</t>
  </si>
  <si>
    <t>https://smart.embl.de/smart/DDvec.cgi?smart=730:SIGNAL(1|35)+LRR(104|127)+LRR(128|152)+LRR(202|224)+LRR(271|295)+LRR(346|370)+LRR(418|442)+LRR(581|604)+Pfam_LRR_1(606|628)+TRANS(694|716)+</t>
  </si>
  <si>
    <t>18774361,A0A251P0N7,A0A251P0N7_PRUPE,CLV2,EMJ07622,EMJ07622.1,M5W1K9,PRUPE_6G359800,PRUPE_ppa002005mg,Prupe.6G359800.1,UPI0002C1D55F,Uncharacterized protein,XM_007206361,XM_007206361.1,XP_007206423,XP_007206423.1,pper:18774361</t>
  </si>
  <si>
    <t>Prupe.6G361300.1</t>
  </si>
  <si>
    <t>3760.EMJ08208</t>
  </si>
  <si>
    <t>Probable wrky transcription factor 2; Uncharacterized protein</t>
  </si>
  <si>
    <t>https://smart.embl.de/smart/DDvec.cgi?smart=751:WRKY(266|325)+WRKY(485|544)+</t>
  </si>
  <si>
    <t>18774256,A0A251P0S6,A0A251P0S6_PRUPE,EMJ08208,EMJ08208.1,M5WG22,PRUPE_6G361300,PRUPE_ppb022557mg,Probable WRKY transcription factor 2,Prupe.6G361300.1,UPI0002C20221,Uncharacterized protein,WRKY transcription factor 2,XM_007206947,XM_007206947.1,XP_007207009,XP_007207009.1,pper:18774256</t>
  </si>
  <si>
    <t>Prupe.6G364100.1</t>
  </si>
  <si>
    <t>3760.EMJ09047</t>
  </si>
  <si>
    <t>AP2-like ethylene-responsive transcription factor BBM; Uncharacterized protein</t>
  </si>
  <si>
    <t>https://smart.embl.de/smart/DDvec.cgi?smart=857:AP2(350|419)+AP2(449|513)+</t>
  </si>
  <si>
    <t>18772186,A0A251P0W5,A0A251P0W5_PRUPE,AP2-like factor, ANT lineage,BBM,EMJ09047,EMJ09047.1,M5W5M3,PRUPE_6G364100,PRUPE_ppa022980mg,Prupe.6G364100.1,UPI0002C2AF9B,Uncharacterized protein,XM_007207786,XM_007207786.1,XP_007207848,XP_007207848.1,XP_020421844,pper:18772186</t>
  </si>
  <si>
    <t>Prupe.6G364200.1</t>
  </si>
  <si>
    <t>3760.EMJ06789</t>
  </si>
  <si>
    <t>Protein far-red impaired response 1; Uncharacterized protein</t>
  </si>
  <si>
    <t>https://smart.embl.de/smart/DDvec.cgi?smart=316:TRANS(26|48)+Pfam_FAR1(145|234)+</t>
  </si>
  <si>
    <t>18774737,A0A251P0W7,A0A251P0W7_PRUPE,EMJ06789,EMJ06789.1,FAR1 domain-containing protein,M5VZA8,PRUPE_6G364200,PRUPE_ppa008878mg,Protein FAR-RED IMPAIRED RESPONSE 1,Prupe.6G364200.1,UPI0002C1AAA5,Uncharacterized protein,XM_007205528,XM_007205528.1,XP_007205590,XP_007205590.1,XP_020421517,pper:18774737</t>
  </si>
  <si>
    <t>Prupe.6G364300.1</t>
  </si>
  <si>
    <t>3760.EMJ08067</t>
  </si>
  <si>
    <t>Protein far1-related sequence 12 isoform x4; Uncharacterized protein</t>
  </si>
  <si>
    <t>https://smart.embl.de/smart/DDvec.cgi?smart=266:Pfam_FAR1(83|172)+</t>
  </si>
  <si>
    <t>18772548,EMJ08067,EMJ08067.1,FAR1 domain-containing protein,M5W2V7,M5W2V7_PRUPE,PRUPE_6G364300,PRUPE_ppb008343mg,Protein FAR1-RELATED SEQUENCE 12 isoform X4,Prupe.6G364300.1,UPI0002C284EC,Uncharacterized protein,XM_007206806,XM_007206806.1,XP_007206868,XP_007206868.1,pper:18772548</t>
  </si>
  <si>
    <t>Prupe.6G365400.1</t>
  </si>
  <si>
    <t>https://smart.embl.de/smart/DDvec.cgi?smart=450:RRM(208|291)+RRM(339|419)+</t>
  </si>
  <si>
    <t>18772890,ELF9,EMJ08654,EMJ08654.1,HIV Tat-specific factor 1,M5W4N2,M5W4N2_PRUPE,PRUPE_6G365400,PRUPE_ppa005628mg,Prupe.6G365400.1,UPI0002C2780C,Uncharacterized protein,XM_007207393,XM_007207393.1,XP_007207455,XP_007207455.1,pper:18772890</t>
  </si>
  <si>
    <t>Prupe.6G365500.1</t>
  </si>
  <si>
    <t>https://smart.embl.de/smart/DDvec.cgi?smart=560:Pfam_PPR_3(207|264)+Pfam_PPR(360|389)+Pfam_PPR_1(387|420)+Pfam_PPR_3(414|475)+Pfam_PPR(501|530)+</t>
  </si>
  <si>
    <t>18773407,A0A251P174,A0A251P174_PRUPE,EMJ06208,EMJ06208.1,M5WAD0,PRUPE_6G365500,PRUPE_ppa003637mg,Prupe.6G365500.1,UPI0002C21AB2,Uncharacterized protein,XM_007204947,XM_007204947.1,XP_007205009,XP_007205009.1,XP_020421935,mitochondrial,pper:18773407</t>
  </si>
  <si>
    <t>Prupe.6G365600.1</t>
  </si>
  <si>
    <t>https://smart.embl.de/smart/DDvec.cgi?smart=245:Pfam_LOB(11|109)+</t>
  </si>
  <si>
    <t>18772010,A0A251P2L6,A0A251P2L6_PRUPE,AS2,EMJ08042,EMJ08042.1,LOB domain-containing protein,LOB domain-containing protein 6,M5W2T3,PRUPE_6G365600,PRUPE_ppa027059mg,Prupe.6G365600.1,UPI0002C20B39,Uncharacterized protein,XM_007206781,XM_007206781.1,XP_007206843,XP_007206843.1,XP_020421936,pper:18772010</t>
  </si>
  <si>
    <t>Prupe.7G021800.1</t>
  </si>
  <si>
    <t>3760.EMJ05736</t>
  </si>
  <si>
    <t>Uncharacterized protein; Belongs to the cytochrome P450 family</t>
  </si>
  <si>
    <t>https://smart.embl.de/smart/DDvec.cgi?smart=91:Pfam_p450(1|91)+</t>
  </si>
  <si>
    <t>18770327,EMJ05736,EMJ05736.1,M5VXB2,M5VXB2_PRUPE,PRUPE_7G021800,PRUPE_ppa017288mg,Prupe.7G021800.1,UPI0002C26D00,Uncharacterized protein,XM_007204475,XM_007204475.1,XP_007204537,XP_007204537.1</t>
  </si>
  <si>
    <t>Prupe.7G022300.1</t>
  </si>
  <si>
    <t>3760.EMJ03480</t>
  </si>
  <si>
    <t>Uncharacterized protein; Belongs to the peroxisomal membrane protein PXMP2/4 family</t>
  </si>
  <si>
    <t>https://smart.embl.de/smart/DDvec.cgi?smart=309:TRANS(181|203)+Pfam_Mpv17_PMP22(239|299)+</t>
  </si>
  <si>
    <t>18769596,EMJ03480,EMJ03480.1,M5W9M3,M5W9M3_PRUPE,PRUPE_7G022300,PRUPE_ppa009030mg,Peroxisomal membrane protein 2,Protein sym-1,Prupe.7G022300.1,UPI0002C1B8D8,Uncharacterized protein,XM_007202219,XM_007202219.1,XP_007202281,XP_007202281.1,pper:18769596</t>
  </si>
  <si>
    <t>Prupe.7G024300.1</t>
  </si>
  <si>
    <t>3760.EMJ04059</t>
  </si>
  <si>
    <t>https://smart.embl.de/smart/DDvec.cgi?smart=115:Pfam_Stress-antifung(10|112)+</t>
  </si>
  <si>
    <t>18770568,EMJ04059,EMJ04059.1,Gnk2-homologous domain-containing protein,M5VRY0,M5VRY0_PRUPE,PRUPE_7G024300,PRUPE_ppa015443mg,Prupe.7G024300.1,UPI0002C2C18E,Uncharacterized protein,XM_007202798,XM_007202798.1,XP_007202860,XP_007202860.1</t>
  </si>
  <si>
    <t>Prupe.7G025100.1</t>
  </si>
  <si>
    <t>https://smart.embl.de/smart/DDvec.cgi?smart=179:DnaJ(1|64)+TRANS(127|149)+</t>
  </si>
  <si>
    <t>18769650,Chaperone protein dnaJ 72,EMJ03848,EMJ03848.1,J domain-containing protein,M5W3L2,M5W3L2_PRUPE,PRUPE_7G025100,PRUPE_ppa012212mg,Prupe.7G025100.1,UPI0002C19BEC,Uncharacterized protein,XM_007202587,XM_007202587.1,XP_007202649,XP_007202649.1,pper:18769650</t>
  </si>
  <si>
    <t>Prupe.7G025300.1</t>
  </si>
  <si>
    <t>https://smart.embl.de/smart/DDvec.cgi?smart=553:SIGNAL(1|25)+CLECT(49|185)+TRANS(201|223)+Pfam_Pkinase_Tyr(268|543)+</t>
  </si>
  <si>
    <t>18769503,EMJ05392,EMJ05392.1,M5VVH4,M5VVH4_PRUPE,PRUPE_7G025300,PRUPE_ppa003719mg,Prupe.7G025300.1,UPI0002C1ACD6,Uncharacterized protein,XM_007204131,XM_007204131.1,XP_007204193,XP_007204193.1,pper:18769503</t>
  </si>
  <si>
    <t>Prupe.7G025800.1</t>
  </si>
  <si>
    <t>3760.EMJ06081</t>
  </si>
  <si>
    <t>Uncharacterized protein loc18770743 isoform x1; Uncharacterized protein</t>
  </si>
  <si>
    <t>https://smart.embl.de/smart/DDvec.cgi?smart=266:Pfam_COMM_domain(178|246)+</t>
  </si>
  <si>
    <t>18770743,A0A251N5Q1,A0A251N5Q1_PRUPE,COMM domain-containing protein,EMJ06081,EMJ06081.1,M5VYB3,PRUPE_7G025800,PRUPE_ppa018545mg,Prupe.7G025800.1,UPI0002C2A070,Uncharacterized protein,Uncharacterized protein LOC18770743 isoform X1,XM_007204820,XM_007204820.1,XP_007204882,XP_007204882.1,XP_020425033,pper:18770743</t>
  </si>
  <si>
    <t>Prupe.7G030700.1</t>
  </si>
  <si>
    <t>3760.EMJ04130</t>
  </si>
  <si>
    <t>Polygalacturonase-like; Uncharacterized protein</t>
  </si>
  <si>
    <t>https://smart.embl.de/smart/DDvec.cgi?smart=432:PbH1(217|243)+PbH1(244|265)+PbH1(297|318)+PbH1(327|348)+PbH1(361|401)+</t>
  </si>
  <si>
    <t>18771801,3.2.1.15,A0A251N612,A0A251N612_PRUPE,EC 3.2.1.15,EMJ04130,EMJ04130.1,M5WBH0,PRUPE_7G030700,PRUPE_ppa016722mg,Polygalacturonase ,Polygalacturonase-like,Prupe.7G030700.1,UPI0002C19731,Uncharacterized protein,XM_007202869,XM_007202869.1,XP_007202931,XP_007202931.1,XP_020424479,pper:18771801</t>
  </si>
  <si>
    <t>Prupe.7G031900.1</t>
  </si>
  <si>
    <t>3760.EMJ04178</t>
  </si>
  <si>
    <t>https://smart.embl.de/smart/DDvec.cgi?smart=371:PbH1(158|184)+PbH1(185|206)+PbH1(238|259)+PbH1(268|289)+PbH1(302|342)+</t>
  </si>
  <si>
    <t>18770715,3.2.1.15,A0A251N669,A0A251N669_PRUPE,EC 3.2.1.15,EMJ04178,EMJ04178.1,M5W4I2,PRUPE_7G031900,PRUPE_ppa018682mg,Polygalacturonase ,Polygalacturonase-like,Prupe.7G031900.1,UPI0002C22C7E,Uncharacterized protein,XM_007202917,XM_007202917.1,XP_007202979,XP_007202979.1,pper:18770715</t>
  </si>
  <si>
    <t>Prupe.7G032500.1</t>
  </si>
  <si>
    <t>https://smart.embl.de/smart/DDvec.cgi?smart=809:LRR(33|56)+LRR(58|82)+LRR(161|185)+LRR(209|232)+LRR(404|428)+LRR(476|503)+LRR(548|572)+LRR(632|655)+LRR(656|680)+TRANS(752|774)+</t>
  </si>
  <si>
    <t>18770698,A0A251N679,A0A251N679_PRUPE,EMJ05059,EMJ05059.1,LRRNT_2 domain-containing protein,M5VUK8,PRUPE_7G032900,PRUPE_ppa023091mg,Prupe.7G032500.1,Receptor-like protein kinase 2,UPI0002C1DE5E,Uncharacterized protein,XM_007203798,XM_007203798.1,XP_007203860,XP_007203860.1,pper:18770698</t>
  </si>
  <si>
    <t>Prupe.7G032800.1</t>
  </si>
  <si>
    <t>https://smart.embl.de/smart/DDvec.cgi?smart=410:Pfam_LRR_6(263|281)+TRANS(336|358)+</t>
  </si>
  <si>
    <t>18770008,A0A251N659,A0A251N659_PRUPE,EMJ04865,EMJ04865.1,M5WDM7,PRUPE_7G032800,PRUPE_ppa026915mg,Prupe.7G032800.1,UPI0002C1D6BB,Uncharacterized protein,XM_007203604,XM_007203604.1,XP_007203666,XP_007203666.1</t>
  </si>
  <si>
    <t>Prupe.7G033000.1</t>
  </si>
  <si>
    <t>https://smart.embl.de/smart/DDvec.cgi?smart=821:SIGNAL(1|26)+Pfam_LRRNT_2(42|79)+LRR(141|165)+LRR(215|238)+LRR(240|264)+LRR(288|317)+LRR(490|512)+LRR(538|562)+Pfam_LRR_6(584|606)+LRR(610|634)+LRR(718|742)+LRR(766|791)+</t>
  </si>
  <si>
    <t>18770889,A0A251N999,A0A251N999_PRUPE,EMJ06050,EMJ06050.1,LRRNT_2 domain-containing protein,M5WGY7,PRUPE_7G033000,PRUPE_ppa026424mg,Prupe.7G033000.1,Receptor-like protein kinase 5,UPI0002C1F979,Uncharacterized protein,XM_007204789,XM_007204789.1,XP_007204851,XP_007204851.1,XP_020424120,pper:18770889</t>
  </si>
  <si>
    <t>Prupe.7G033100.1</t>
  </si>
  <si>
    <t>https://smart.embl.de/smart/DDvec.cgi?smart=711:LRR(47|71)+LRR(95|118)+LRR(119|142)+LRR(316|338)+LRR(388|415)+LRR(460|484)+LRR(533|557)+LRR(582|616)+TRANS(654|676)+</t>
  </si>
  <si>
    <t>18770772,A0A251N667,A0A251N667_PRUPE,EMJ05319,EMJ05319.1,M5VV97,PRUPE_7G033100,PRUPE_ppa026039mg,Prupe.7G033100.1,UPI0002C2662C,Uncharacterized protein,XM_007204058,XM_007204058.1,XP_007204120,XP_007204120.1</t>
  </si>
  <si>
    <t>Prupe.7G033300.1</t>
  </si>
  <si>
    <t>https://smart.embl.de/smart/DDvec.cgi?smart=879:SIGNAL(1|23)+Pfam_LRRNT_2(42|79)+LRR(118|142)+LRR(196|219)+LRR(221|245)+LRR(269|293)+LRR(488|510)+LRR(536|560)+LRR(632|656)+LRR(716|740)+LRR(764|789)+</t>
  </si>
  <si>
    <t>18771415,A0A251N671,A0A251N671_PRUPE,EMJ04363,EMJ04363.1,M5W523,PRUPE_7G033300,PRUPE_ppa025012mg,Prupe.7G033300.1,UPI0002C21B75,Uncharacterized protein,XM_007203102,XM_007203102.1,XP_007203164,XP_007203164.1,XP_020424496,pper:18771415</t>
  </si>
  <si>
    <t>Prupe.7G033600.1</t>
  </si>
  <si>
    <t>https://smart.embl.de/smart/DDvec.cgi?smart=310:Pfam_LRR_1(37|59)+Pfam_LRR_6(198|216)+TRANS(252|274)+</t>
  </si>
  <si>
    <t>18770425,EMJ04944,EMJ04944.1,M5VU96,M5VU96_PRUPE,PRUPE_7G033600,PRUPE_ppa017294mg,Prupe.7G033600.1,UPI0002C251E8,Uncharacterized protein,XM_007203683,XM_007203683.1,XP_007203745,XP_007203745.1</t>
  </si>
  <si>
    <t>Prupe.7G033700.1</t>
  </si>
  <si>
    <t>3760.EMJ04225</t>
  </si>
  <si>
    <t>Disease resistance protein rga2; Uncharacterized protein; Belongs to the disease resistance NB-LRR family</t>
  </si>
  <si>
    <t>https://smart.embl.de/smart/DDvec.cgi?smart=835:Pfam_NB-ARC(173|467)+Pfam_LRR_8(580|640)+</t>
  </si>
  <si>
    <t>18770883,Disease resistance protein RGA2,EMJ04225,EMJ04225.1,M5WBS3,M5WBS3_PRUPE,PRUPE_7G062200,PRUPE_ppa018734mg,Prupe.7G033700.1,UPI0002C1C4E7,Uncharacterized protein,XM_007202964,XM_007202964.1,XP_007203026,XP_007203026.1,pper:18770883</t>
  </si>
  <si>
    <t>Prupe.7G185400.1</t>
  </si>
  <si>
    <t>https://smart.embl.de/smart/DDvec.cgi?smart=574:SIGNAL(1|20)+Pfam_Mlo(28|503)+</t>
  </si>
  <si>
    <t>18769744,EMJ05510,EMJ05510.1,M5WFF7,M5WFF7_PRUPE,MLO,MLO-like protein,MLO-like protein 8,Mlo protein,PRUPE_7G185400,PRUPE_ppa003435mg,Prupe.7G185400.1,UPI0002C2B0AD,XM_007204249,XM_007204249.1,XP_007204311,XP_007204311.1,pper:18769744</t>
  </si>
  <si>
    <t>Prupe.7G185500.1</t>
  </si>
  <si>
    <t>3760.EMJ03749</t>
  </si>
  <si>
    <t>RING-H2 finger protein ATL8; Uncharacterized protein</t>
  </si>
  <si>
    <t>https://smart.embl.de/smart/DDvec.cgi?smart=220:TRANS(34|56)+RING(110|151)+</t>
  </si>
  <si>
    <t>18771327,EMJ03749,EMJ03749.1,M5VR28,M5VR28_PRUPE,PRUPE_7G185500,PRUPE_ppa011201mg,Prupe.7G185500.1,RING-H2 finger protein ATL8,RING-type domain-containing protein,UPI0002C256F9,Uncharacterized protein,XM_007202488,XM_007202488.1,XP_007202550,XP_007202550.1,pper:18771327</t>
  </si>
  <si>
    <t>Prupe.8G164400.1</t>
  </si>
  <si>
    <t>https://smart.embl.de/smart/DDvec.cgi?smart=287:Pfam_peroxidase(17|224)+TRANS(258|280)+</t>
  </si>
  <si>
    <t>1.11.1.11,18768608,APX3,EC 1.11.1.11,EMJ01744,EMJ01744.1,L-ascorbate peroxidase ,L-ascorbate peroxidase 3,L-ascorbate peroxidase 3, peroxisomal isoform X2,M5VKS0,M5VKS0_PRUPE,PEROXIDASE_4 domain-containing protein,PRUPE_8G164400,PRUPE_ppa009538mg,Prupe.8G164400.1,UPI0002C19E0B,Uncharacterized protein,XM_007200483,XM_007200483.1,XP_007200545,XP_007200545.1,peroxisomal isoform X2,pper:18768608</t>
  </si>
  <si>
    <t>Prupe.8G165000.1</t>
  </si>
  <si>
    <t>https://smart.embl.de/smart/DDvec.cgi?smart=198:RHO(9|180)+</t>
  </si>
  <si>
    <t>18766481,EMJ01748,EMJ01748.1,M5VXR4,M5VXR4_PRUPE,PRUPE_8G165000,PRUPE_ppa011737mg,Ppe.2299,Prupe.8G165000.1,Rac-like GTP-binding protein 5,Ras-related C3 botulinum toxin substrate 1,UPI0002C19A1C,Uncharacterized protein,XM_007200487,XM_007200487.1,XP_007200549,XP_007200549.1,pper:18766481</t>
  </si>
  <si>
    <t>Prupe.8G165200.1</t>
  </si>
  <si>
    <t>3760.EMJ00918</t>
  </si>
  <si>
    <t>Probable serine/threonine-protein kinase pbl5; Uncharacterized protein</t>
  </si>
  <si>
    <t>https://smart.embl.de/smart/DDvec.cgi?smart=695:Pfam_Pkinase_Tyr(343|614)+</t>
  </si>
  <si>
    <t>18768063,EMJ00918,EMJ00918.1,M5VVH2,M5VVH2_PRUPE,PRUPE_8G165200,PRUPE_ppa002257mg,Probable serine/threonine-protein kinase PBL5,Protein kinase domain-containing protein,Prupe.8G165200.1,UPI0002C2D473,Uncharacterized protein,XM_007199657,XM_007199657.1,XP_007199719,XP_007199719.1,pper:18768063</t>
  </si>
  <si>
    <t>Prupe.8G167300.1</t>
  </si>
  <si>
    <t>https://smart.embl.de/smart/DDvec.cgi?smart=490:PAM(177|348)+PINT(348|441)+COIL(457|489)+</t>
  </si>
  <si>
    <t>18767380,26S proteasome regulatory subunit N3,EMJ02183,EMJ02183.1,M5VYX8,M5VYX8_PRUPE,PCI domain-containing protein,PRUPE_8G167300,PRUPE_ppa004807mg,Ppe.8312,Prupe.8G167300.1,UPI0002C2B451,Uncharacterized protein,XM_007200922,XM_007200922.1,XP_007200984,XP_007200984.1,pper:18767380</t>
  </si>
  <si>
    <t>Prupe.8G168400.1</t>
  </si>
  <si>
    <t>3760.EMJ01483</t>
  </si>
  <si>
    <t>http://smart.embl.de/smart/DDt.cgi?smart=283:</t>
  </si>
  <si>
    <t>18767454,A0A251MZ06,A0A251MZ06_PRUPE,EMJ01483,EMJ01483.1,M5VX24,PRUPE_8G168400,PRUPE_ppa014671mg,Prupe.8G168400.1,UPI0002C1B84E,Uncharacterized protein,XM_007200222,XM_007200222.1,XP_007200284,XP_007200284.1</t>
  </si>
  <si>
    <t>Prupe.8G168900.1</t>
  </si>
  <si>
    <t>3760.EMJ03047</t>
  </si>
  <si>
    <t>Dnaj homolog subfamily c member 17; Uncharacterized protein</t>
  </si>
  <si>
    <t>https://smart.embl.de/smart/DDvec.cgi?smart=290:DnaJ(4|67)+COIL(110|140)+Pfam_RRM_1(178|236)+</t>
  </si>
  <si>
    <t>18766657,DnaJ homolog subfamily C member 17,EMJ03047,EMJ03047.1,M5VP68,M5VP68_PRUPE,PRUPE_8G168900,PRUPE_ppa009491mg,Prupe.8G168900.1,UPI0002C19A0A,Uncharacterized protein,XM_007201786.1,XP_007201848,XP_007201848.1,pper:18766657</t>
  </si>
  <si>
    <t>Prupe.8G169900.1</t>
  </si>
  <si>
    <t>https://smart.embl.de/smart/DDvec.cgi?smart=494:WD40(42|81)+WD40(84|126)+WD40(130|171)+WD40(187|224)+WD40(241|280)+WD40(321|363)+WD40(366|405)+</t>
  </si>
  <si>
    <t>18766687,DDB1- and CUL4-associated factor 8,DDB1- and CUL4-associated factor 8 isoform X1,EMJ01001,EMJ01001.1,M5VJN1,M5VJN1_PRUPE,PRUPE_8G169900,PRUPE_ppa004717mg,Prupe.8G169900.1,UPI0002C2BFE4,Uncharacterized protein,XM_007199740,XM_007199740.1,XP_007199802,XP_007199802.1,pper:18766687</t>
  </si>
  <si>
    <t>Prupe.8G171000.1</t>
  </si>
  <si>
    <t>3760.EMJ02841</t>
  </si>
  <si>
    <t>(rs)-norcoclaurine 6-o-methyltransferase; Uncharacterized protein; Belongs to the class I-like SAM-binding methyltransferase superfamily. Cation-independent O- methyltransferase family</t>
  </si>
  <si>
    <t>https://smart.embl.de/smart/DDvec.cgi?smart=357:Pfam_Dimerisation(33|78)+Pfam_Methyltransf_2(117|352)+</t>
  </si>
  <si>
    <t>(RS)-norcoclaurine 6-O-methyltransferase,18767531,EMJ02841,EMJ02841.1,M5VPH6,M5VPH6_PRUPE,PRUPE_8G171000,PRUPE_ppa021776mg,Prupe.8G171000.1,UPI0002C1F243,Uncharacterized protein,XM_007201580,XM_007201580.1,XP_007201642,XP_007201642.1,pper:18767531</t>
  </si>
  <si>
    <t>Prupe.8G171100.1</t>
  </si>
  <si>
    <t>3760.EMJ02550</t>
  </si>
  <si>
    <t>https://smart.embl.de/smart/DDvec.cgi?smart=359:Pfam_Dimerisation(35|80)+Pfam_Methyltransf_2(119|354)+</t>
  </si>
  <si>
    <t>(RS)-norcoclaurine 6-O-methyltransferase,18766547,A0A251MZ84,A0A251MZ84_PRUPE,EMJ02550,EMJ02550.1,M5W6W6,PRUPE_8G171100,PRUPE_ppa007692mg,Prupe.8G171100.1,UPI0002C20595,Uncharacterized protein,XM_007201289,XM_007201289.1,XP_007201351,XP_007201351.1,pper:18766547</t>
  </si>
  <si>
    <t>Prupe.8G171400.1</t>
  </si>
  <si>
    <t>3760.EMJ02009</t>
  </si>
  <si>
    <t>https://smart.embl.de/smart/DDvec.cgi?smart=358:Pfam_Dimerisation(33|78)+Pfam_Methyltransf_2(117|353)+</t>
  </si>
  <si>
    <t>(RS)-norcoclaurine 6-O-methyltransferase,18766324,EMJ02009,EMJ02009.1,M5VLI6,M5VLI6_PRUPE,PRUPE_8G171400,PRUPE_ppa025618mg,Prupe.8G171400.1,UPI0002C28C11,Uncharacterized protein,XM_007200748,XM_007200748.1,XP_007200810,XP_007200810.1,pper:18766324</t>
  </si>
  <si>
    <t>Prupe.8G172000.1</t>
  </si>
  <si>
    <t>3760.EMJ01796</t>
  </si>
  <si>
    <t>(RS)-norcoclaurine 6-O-methyltransferase,18768170,EMJ01796,EMJ01796.1,M5VLN5,M5VLN5_PRUPE,PRUPE_8G172000,PRUPE_ppa007742mg,Prupe.8G172000.1,UPI0002C1D34A,Uncharacterized protein,XM_007200535,XM_007200535.1,XP_007200597,XP_007200597.1,pper:18768170</t>
  </si>
  <si>
    <t>Prupe.8G172400.1</t>
  </si>
  <si>
    <t>3760.EMJ02990</t>
  </si>
  <si>
    <t>https://smart.embl.de/smart/DDvec.cgi?smart=406:FBOX(7|48)+Pfam_DUF295(307|367)+</t>
  </si>
  <si>
    <t>18768831,EMJ02990,EMJ02990.1,F-box domain-containing protein,F-box protein SKIP23,M5W870,M5W870_PRUPE,PRUPE_8G172400,PRUPE_ppa006538mg,Prupe.8G172400.1,UPI0002C226B1,Uncharacterized protein,XM_007201729,XM_007201729.1,XP_007201791,XP_007201791.1,pper:18768831</t>
  </si>
  <si>
    <t>Prupe.8G172500.1</t>
  </si>
  <si>
    <t>3760.EMJ00972</t>
  </si>
  <si>
    <t>Rop guanine nucleotide exchange factor 1; Uncharacterized protein</t>
  </si>
  <si>
    <t>https://smart.embl.de/smart/DDvec.cgi?smart=557:Pfam_PRONE(92|463)+</t>
  </si>
  <si>
    <t>18766851,A0A251MZ68,A0A251MZ68_PRUPE,ATROPGEF1,EMJ00972,EMJ00972.1,M5VIW1,PRONE domain-containing protein,PRUPE_8G172500,PRUPE_ppa003680mg,Ppe.1948,Prupe.8G172500.1,Rop guanine nucleotide exchange factor 1,UPI0002C2C371,Uncharacterized protein,XM_007199711,XM_007199711.1,XP_007199773,XP_007199773.1,XP_020425387,pper:18766851</t>
  </si>
  <si>
    <t>Prupe.8G172700.1</t>
  </si>
  <si>
    <t>3760.EMJ01955</t>
  </si>
  <si>
    <t>PTI1-like tyrosine-protein kinase 1; Belongs to the protein kinase superfamily</t>
  </si>
  <si>
    <t>https://smart.embl.de/smart/DDvec.cgi?smart=332:Pfam_Pkinase(40|303)+</t>
  </si>
  <si>
    <t>18766640,A0A251MZA3,A0A251MZA3_PRUPE,EMJ01955,EMJ01955.1,M5W585,PRUPE_8G172700,PRUPE_ppa023317mg,PTI1-like tyrosine-protein kinase 1,Protein kinase domain-containing protein,Prupe.8G172700.1,UPI0002C2DA41,Uncharacterized protein,XM_007200694,XM_007200694.1,XP_007200756,XP_007200756.1,pper:18766640</t>
  </si>
  <si>
    <t>Prupe.8G172800.1</t>
  </si>
  <si>
    <t>3760.EMJ01408</t>
  </si>
  <si>
    <t>Lipase_gdsl domain-containing protein; Uncharacterized protein; Belongs to the 'GDSL' lipolytic enzyme family</t>
  </si>
  <si>
    <t>https://smart.embl.de/smart/DDvec.cgi?smart=409:SIGNAL(1|24)+Pfam_Lipase_GDSL(29|388)+</t>
  </si>
  <si>
    <t>18767880,A0A251MZ80,A0A251MZ80_PRUPE,EMJ01408,EMJ01408.1,Lipase_GDSL domain-containing protein,M5VWU3,PRUPE_8G172800,PRUPE_ppa015808mg,Prupe.8G172800.1,UPI0002C1F4E5,Uncharacterized protein,XM_007200147,XM_007200147.1,XP_007200209,XP_007200209.1</t>
  </si>
  <si>
    <t>Prupe.8G172900.1</t>
  </si>
  <si>
    <t>https://smart.embl.de/smart/DDvec.cgi?smart=536:SIGNAL(1|18)+Pfam_Cu-oxidase_3(28|144)+Pfam_Cu-oxidase(154|292)+Pfam_Cu-oxidase_2(372|512)+</t>
  </si>
  <si>
    <t>18768228,EMJ01494,EMJ01494.1,L-ascorbate oxidase homolog,M5VK52,M5VK52_PRUPE,PRUPE_8G172900,PRUPE_ppa004000mg,Ppe.19151,Prupe.8G172900.1,UPI0002C22463,Uncharacterized protein,XM_007200233,XM_007200233.1,XP_007200295,XP_007200295.1,pper:18768228</t>
  </si>
  <si>
    <t>Prupe.8G173000.1</t>
  </si>
  <si>
    <t>https://smart.embl.de/smart/DDvec.cgi?smart=333:CHROMO(27|79)+ANK(73|105)+ANK(109|138)+ANK(143|172)+CHROMO(218|268)+CHROMO(269|319)+</t>
  </si>
  <si>
    <t>18768314,A0A251N1E9,A0A251N1E9_PRUPE,CAO,EMJ02459,EMJ02459.1,M5VMP6,PRUPE_8G173000,PRUPE_ppa008415mg,Prupe.8G173000.1,Signal recognition particle 43 kDa protein,UPI0002C23A23,Uncharacterized protein,XM_007201198,XM_007201198.1,XP_007201260,XP_007201260.1,XP_020425389,chloroplastic,pper:18768314</t>
  </si>
  <si>
    <t>Prupe.8G173100.1</t>
  </si>
  <si>
    <t>3760.EMJ00652</t>
  </si>
  <si>
    <t>Uncharacterized protein loc18767263; Uncharacterized protein</t>
  </si>
  <si>
    <t>https://smart.embl.de/smart/DDvec.cgi?smart=309:TRANS(117|139)+Pfam_LEA_2(180|299)+</t>
  </si>
  <si>
    <t>18767263,EMJ00652,EMJ00652.1,LEA_2 domain-containing protein,M5VI16,M5VI16_PRUPE,PRUPE_8G173100,PRUPE_ppa026873mg,Prupe.8G173100.1,UPI0002C27180,Uncharacterized protein,Uncharacterized protein LOC18767263,XM_007199391,XM_007199391.1,XP_007199453,XP_007199453.1,pper:18767263</t>
  </si>
  <si>
    <t>Prupe.8G173200.1</t>
  </si>
  <si>
    <t>3760.EMJ02057</t>
  </si>
  <si>
    <t>https://smart.embl.de/smart/DDvec.cgi?smart=182:Pfam_Dehydrin(117|172)+</t>
  </si>
  <si>
    <t>18768962,Dehydrin ERD10,EMJ02057,EMJ02057.1,M5VLL5,M5VLL5_PRUPE,PRUPE_8G173200,PRUPE_ppa026861mg,Prupe.8G173200.1,UPI0002C2588C,Uncharacterized protein,XM_007200796,XM_007200796.1,XP_007200858,XP_007200858.1,pper:18768962</t>
  </si>
  <si>
    <t>Prupe.8G173600.1</t>
  </si>
  <si>
    <t>https://smart.embl.de/smart/DDvec.cgi?smart=1061:TIR(23|158)+Pfam_NB-ARC(200|472)+</t>
  </si>
  <si>
    <t>18768999,EMJ02319,EMJ02319.1,M5VMA9,PRUPE_ppa020912mg,Prupe.8G173600.1,UPI0002C2387F,Uncharacterized protein,XM_007201058,XM_007201058.1,XP_007201120,XP_007201120.1</t>
  </si>
  <si>
    <t>Prupe.8G173700.1</t>
  </si>
  <si>
    <t>https://smart.embl.de/smart/DDvec.cgi?smart=1056:TIR(31|166)+Pfam_NB-ARC(208|480)+</t>
  </si>
  <si>
    <t>18784521,A0A1R3L530,A0A1R3L530_PRUPE,EMJ19094,EMJ19094.1,M5WZK8,PRUPE_I001800,PRUPE_ppa000640mg,Prupe.8G173700.1,TIR domain-containing protein,TMV resistance protein N isoform X1,UPI0002C2B029,Uncharacterized protein,XM_007217833,XM_007217833.1,XP_007217895,XP_007217895.1,XP_020409505,pper:18784521</t>
  </si>
  <si>
    <t>Prupe.8G174800.1</t>
  </si>
  <si>
    <t>3760.EMJ01726</t>
  </si>
  <si>
    <t>Nac domain-containing protein 35; Uncharacterized protein</t>
  </si>
  <si>
    <t>https://smart.embl.de/smart/DDvec.cgi?smart=291:Pfam_NAM(17|144)+</t>
  </si>
  <si>
    <t>18766254,EMJ01726,EMJ01726.1,M5VLG7,M5VLG7_PRUPE,NAC domain-containing protein,NAC domain-containing protein 35,PRUPE_8G174800,PRUPE_ppa009455mg,Prupe.8G174800.1,UPI0002C2A534,Uncharacterized protein,XM_007200465,XM_007200465.1,XP_007200527,XP_007200527.1,anac036,pper:18766254</t>
  </si>
  <si>
    <t>Prupe.8G174900.1</t>
  </si>
  <si>
    <t>3760.EMJ02489</t>
  </si>
  <si>
    <t>https://smart.embl.de/smart/DDvec.cgi?smart=323:SIGNAL(1|22)+ChtBD1(24|61)+Pfam_Glyco_hydro_19(75|305)+</t>
  </si>
  <si>
    <t>18768537,3.2.1.14,AAF17248.1,AF206635,Basic endochitinase B ,Chitin-binding type-1 domain-containing protein,EC 3.2.1.14,EMJ02489,EMJ02489.1,Endochitinase 2,M5VMR9,M5VMR9_PRUPE,PRUPE_8G174900,PRUPE_ppa008646mg,Prupe.8G174900.1,Q9SDW1,UPI0002C2A638,Uncharacterized protein,XM_007201228,XM_007201228.1,XP_007201290,XP_007201290.1,pper:18768537</t>
  </si>
  <si>
    <t>Prupe.8G176100.1</t>
  </si>
  <si>
    <t>https://smart.embl.de/smart/DDvec.cgi?smart=502:Pfam_Pkinase(72|317)+</t>
  </si>
  <si>
    <t>18766193,2.7.11.1,BR-signaling kinase ,BSK1,EC 2.7.11.1,EMJ00994,EMJ00994.1,EMJ00995,EMJ00995.1,M5VIV2,M5W2K2,M5W2K2_PRUPE,PRUPE_8G176100,PRUPE_ppa004587mg,Protein kinase domain-containing protein,Prupe.8G176100.1,UPI0002C1E974,UPI0002C2671C,Uncharacterized protein,XM_007199733,XM_007199733.1,XM_007199734,XM_007199734.1,XP_007199795,XP_007199795.1,XP_007199796,XP_007199796.1,pper:18766193</t>
  </si>
  <si>
    <t>Supplementary Table 11</t>
  </si>
  <si>
    <t>Supplementary Table 12</t>
  </si>
  <si>
    <t>Phenotypic data (BRD, brown rot disease diameter; DSI, disease severity index; CD, cuticle density; and CT, cuticle thickness) measured in 80 Spanish peach accessions and five foreign ones (‘Andora’, ‘Corona’, ‘Garau’, ‘Paraguayo Francia’ and ‘Pepita’) from the National peach collection at CITA. Minimum, maximum and average data is shown for each year of analysis, and for averaged data 2019-202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Calibri"/>
      <scheme val="minor"/>
    </font>
    <font>
      <b/>
      <sz val="11"/>
      <color theme="1"/>
      <name val="Calibri"/>
      <family val="2"/>
    </font>
    <font>
      <sz val="11"/>
      <color theme="1"/>
      <name val="Calibri"/>
      <family val="2"/>
    </font>
    <font>
      <sz val="11"/>
      <name val="Calibri"/>
      <family val="2"/>
    </font>
    <font>
      <b/>
      <sz val="11"/>
      <color rgb="FF000000"/>
      <name val="Calibri"/>
      <family val="2"/>
    </font>
    <font>
      <sz val="11"/>
      <color rgb="FF000000"/>
      <name val="Calibri"/>
      <family val="2"/>
    </font>
    <font>
      <sz val="11"/>
      <color theme="1"/>
      <name val="Calibri"/>
      <family val="2"/>
      <scheme val="minor"/>
    </font>
    <font>
      <b/>
      <sz val="16"/>
      <color theme="1"/>
      <name val="Calibri"/>
      <family val="2"/>
    </font>
    <font>
      <sz val="11"/>
      <color rgb="FFFF0000"/>
      <name val="Calibri"/>
      <family val="2"/>
    </font>
    <font>
      <sz val="11"/>
      <color theme="1"/>
      <name val="Calibri"/>
      <family val="2"/>
    </font>
    <font>
      <sz val="12"/>
      <color theme="1"/>
      <name val="Calibri"/>
      <family val="2"/>
      <scheme val="minor"/>
    </font>
    <font>
      <b/>
      <sz val="12"/>
      <color theme="1"/>
      <name val="Calibri"/>
      <family val="2"/>
      <scheme val="minor"/>
    </font>
    <font>
      <b/>
      <sz val="11"/>
      <color theme="1"/>
      <name val="Calibri"/>
      <family val="2"/>
    </font>
  </fonts>
  <fills count="3">
    <fill>
      <patternFill patternType="none"/>
    </fill>
    <fill>
      <patternFill patternType="gray125"/>
    </fill>
    <fill>
      <patternFill patternType="solid">
        <fgColor theme="9"/>
        <bgColor theme="9"/>
      </patternFill>
    </fill>
  </fills>
  <borders count="42">
    <border>
      <left/>
      <right/>
      <top/>
      <bottom/>
      <diagonal/>
    </border>
    <border>
      <left style="medium">
        <color rgb="FF000000"/>
      </left>
      <right/>
      <top style="medium">
        <color rgb="FF000000"/>
      </top>
      <bottom style="medium">
        <color rgb="FF000000"/>
      </bottom>
      <diagonal/>
    </border>
    <border>
      <left/>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rgb="FF000000"/>
      </left>
      <right style="thin">
        <color rgb="FF000000"/>
      </right>
      <top style="medium">
        <color rgb="FF000000"/>
      </top>
      <bottom style="medium">
        <color rgb="FF000000"/>
      </bottom>
      <diagonal/>
    </border>
    <border>
      <left style="thin">
        <color rgb="FF000000"/>
      </left>
      <right style="thin">
        <color rgb="FF000000"/>
      </right>
      <top style="medium">
        <color rgb="FF000000"/>
      </top>
      <bottom style="medium">
        <color rgb="FF000000"/>
      </bottom>
      <diagonal/>
    </border>
    <border>
      <left style="thin">
        <color rgb="FF000000"/>
      </left>
      <right style="medium">
        <color rgb="FF000000"/>
      </right>
      <top style="medium">
        <color rgb="FF000000"/>
      </top>
      <bottom style="medium">
        <color rgb="FF000000"/>
      </bottom>
      <diagonal/>
    </border>
    <border>
      <left style="medium">
        <color rgb="FF000000"/>
      </left>
      <right style="thin">
        <color rgb="FF000000"/>
      </right>
      <top/>
      <bottom style="thin">
        <color rgb="FF000000"/>
      </bottom>
      <diagonal/>
    </border>
    <border>
      <left style="thin">
        <color rgb="FF000000"/>
      </left>
      <right style="thin">
        <color rgb="FF000000"/>
      </right>
      <top/>
      <bottom style="thin">
        <color rgb="FF000000"/>
      </bottom>
      <diagonal/>
    </border>
    <border>
      <left style="thin">
        <color rgb="FF000000"/>
      </left>
      <right style="medium">
        <color rgb="FF000000"/>
      </right>
      <top/>
      <bottom style="thin">
        <color rgb="FF000000"/>
      </bottom>
      <diagonal/>
    </border>
    <border>
      <left style="medium">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medium">
        <color rgb="FF000000"/>
      </right>
      <top style="thin">
        <color rgb="FF000000"/>
      </top>
      <bottom style="thin">
        <color rgb="FF000000"/>
      </bottom>
      <diagonal/>
    </border>
    <border>
      <left style="medium">
        <color rgb="FF000000"/>
      </left>
      <right style="thin">
        <color rgb="FF000000"/>
      </right>
      <top style="thin">
        <color rgb="FF000000"/>
      </top>
      <bottom style="medium">
        <color rgb="FF000000"/>
      </bottom>
      <diagonal/>
    </border>
    <border>
      <left style="thin">
        <color rgb="FF000000"/>
      </left>
      <right style="thin">
        <color rgb="FF000000"/>
      </right>
      <top style="thin">
        <color rgb="FF000000"/>
      </top>
      <bottom style="medium">
        <color rgb="FF000000"/>
      </bottom>
      <diagonal/>
    </border>
    <border>
      <left style="thin">
        <color rgb="FF000000"/>
      </left>
      <right style="medium">
        <color rgb="FF000000"/>
      </right>
      <top style="thin">
        <color rgb="FF000000"/>
      </top>
      <bottom style="medium">
        <color rgb="FF000000"/>
      </bottom>
      <diagonal/>
    </border>
    <border>
      <left/>
      <right/>
      <top/>
      <bottom style="thin">
        <color rgb="FFC0C0C0"/>
      </bottom>
      <diagonal/>
    </border>
    <border>
      <left style="thin">
        <color rgb="FF333333"/>
      </left>
      <right style="thin">
        <color rgb="FF333333"/>
      </right>
      <top/>
      <bottom style="thin">
        <color rgb="FFC0C0C0"/>
      </bottom>
      <diagonal/>
    </border>
    <border>
      <left/>
      <right style="thin">
        <color rgb="FF333333"/>
      </right>
      <top/>
      <bottom style="thin">
        <color rgb="FFC0C0C0"/>
      </bottom>
      <diagonal/>
    </border>
    <border>
      <left/>
      <right/>
      <top style="thin">
        <color rgb="FFC0C0C0"/>
      </top>
      <bottom style="thin">
        <color rgb="FFC0C0C0"/>
      </bottom>
      <diagonal/>
    </border>
    <border>
      <left/>
      <right/>
      <top/>
      <bottom style="thin">
        <color rgb="FF000000"/>
      </bottom>
      <diagonal/>
    </border>
    <border>
      <left style="thin">
        <color rgb="FF333333"/>
      </left>
      <right style="thin">
        <color rgb="FF333333"/>
      </right>
      <top/>
      <bottom style="thin">
        <color rgb="FF000000"/>
      </bottom>
      <diagonal/>
    </border>
    <border>
      <left/>
      <right style="thin">
        <color rgb="FF333333"/>
      </right>
      <top/>
      <bottom style="thin">
        <color rgb="FF000000"/>
      </bottom>
      <diagonal/>
    </border>
    <border>
      <left/>
      <right/>
      <top style="thin">
        <color rgb="FF993366"/>
      </top>
      <bottom/>
      <diagonal/>
    </border>
    <border>
      <left/>
      <right/>
      <top style="thin">
        <color rgb="FF993366"/>
      </top>
      <bottom style="thin">
        <color rgb="FFC0C0C0"/>
      </bottom>
      <diagonal/>
    </border>
    <border>
      <left style="thin">
        <color rgb="FF333333"/>
      </left>
      <right style="thin">
        <color rgb="FF333333"/>
      </right>
      <top style="thin">
        <color rgb="FF993366"/>
      </top>
      <bottom style="thin">
        <color rgb="FFC0C0C0"/>
      </bottom>
      <diagonal/>
    </border>
    <border>
      <left/>
      <right style="thin">
        <color rgb="FF333333"/>
      </right>
      <top style="thin">
        <color rgb="FF993366"/>
      </top>
      <bottom style="thin">
        <color rgb="FFC0C0C0"/>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style="medium">
        <color rgb="FF000000"/>
      </left>
      <right style="medium">
        <color rgb="FF000000"/>
      </right>
      <top style="medium">
        <color rgb="FF000000"/>
      </top>
      <bottom style="medium">
        <color rgb="FF000000"/>
      </bottom>
      <diagonal/>
    </border>
    <border>
      <left style="medium">
        <color rgb="FF000000"/>
      </left>
      <right style="medium">
        <color rgb="FF000000"/>
      </right>
      <top style="medium">
        <color rgb="FF000000"/>
      </top>
      <bottom/>
      <diagonal/>
    </border>
    <border>
      <left/>
      <right/>
      <top style="thin">
        <color rgb="FF000000"/>
      </top>
      <bottom style="thin">
        <color rgb="FF000000"/>
      </bottom>
      <diagonal/>
    </border>
    <border>
      <left style="medium">
        <color rgb="FF000000"/>
      </left>
      <right style="thin">
        <color rgb="FF000000"/>
      </right>
      <top style="medium">
        <color rgb="FF000000"/>
      </top>
      <bottom style="thin">
        <color rgb="FF000000"/>
      </bottom>
      <diagonal/>
    </border>
    <border>
      <left style="thin">
        <color rgb="FF000000"/>
      </left>
      <right style="thin">
        <color rgb="FF000000"/>
      </right>
      <top style="medium">
        <color rgb="FF000000"/>
      </top>
      <bottom style="thin">
        <color rgb="FF000000"/>
      </bottom>
      <diagonal/>
    </border>
    <border>
      <left style="thin">
        <color rgb="FF000000"/>
      </left>
      <right style="medium">
        <color rgb="FF000000"/>
      </right>
      <top style="medium">
        <color rgb="FF000000"/>
      </top>
      <bottom style="thin">
        <color rgb="FF000000"/>
      </bottom>
      <diagonal/>
    </border>
    <border>
      <left style="thin">
        <color rgb="FF000000"/>
      </left>
      <right/>
      <top style="medium">
        <color rgb="FF000000"/>
      </top>
      <bottom style="medium">
        <color rgb="FF000000"/>
      </bottom>
      <diagonal/>
    </border>
    <border>
      <left/>
      <right style="thin">
        <color rgb="FF000000"/>
      </right>
      <top style="medium">
        <color rgb="FF000000"/>
      </top>
      <bottom style="medium">
        <color rgb="FF000000"/>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thin">
        <color rgb="FF333333"/>
      </left>
      <right style="thin">
        <color rgb="FF333333"/>
      </right>
      <top style="medium">
        <color indexed="64"/>
      </top>
      <bottom style="medium">
        <color indexed="64"/>
      </bottom>
      <diagonal/>
    </border>
    <border>
      <left/>
      <right style="thin">
        <color rgb="FF333333"/>
      </right>
      <top style="medium">
        <color indexed="64"/>
      </top>
      <bottom style="medium">
        <color indexed="64"/>
      </bottom>
      <diagonal/>
    </border>
    <border>
      <left/>
      <right style="medium">
        <color indexed="64"/>
      </right>
      <top style="medium">
        <color indexed="64"/>
      </top>
      <bottom style="medium">
        <color indexed="64"/>
      </bottom>
      <diagonal/>
    </border>
  </borders>
  <cellStyleXfs count="1">
    <xf numFmtId="0" fontId="0" fillId="0" borderId="0"/>
  </cellStyleXfs>
  <cellXfs count="88">
    <xf numFmtId="0" fontId="0" fillId="0" borderId="0" xfId="0"/>
    <xf numFmtId="0" fontId="1" fillId="0" borderId="1" xfId="0" applyFont="1" applyBorder="1"/>
    <xf numFmtId="0" fontId="2" fillId="0" borderId="4" xfId="0" applyFont="1" applyBorder="1"/>
    <xf numFmtId="0" fontId="2" fillId="0" borderId="5" xfId="0" applyFont="1" applyBorder="1"/>
    <xf numFmtId="0" fontId="2" fillId="0" borderId="6" xfId="0" applyFont="1" applyBorder="1"/>
    <xf numFmtId="0" fontId="2" fillId="0" borderId="7" xfId="0" applyFont="1" applyBorder="1"/>
    <xf numFmtId="0" fontId="2" fillId="0" borderId="8" xfId="0" applyFont="1" applyBorder="1"/>
    <xf numFmtId="0" fontId="2" fillId="0" borderId="9" xfId="0" applyFont="1" applyBorder="1"/>
    <xf numFmtId="0" fontId="2" fillId="0" borderId="10" xfId="0" applyFont="1" applyBorder="1"/>
    <xf numFmtId="0" fontId="2" fillId="0" borderId="11" xfId="0" applyFont="1" applyBorder="1"/>
    <xf numFmtId="0" fontId="2" fillId="0" borderId="12" xfId="0" applyFont="1" applyBorder="1"/>
    <xf numFmtId="0" fontId="2" fillId="0" borderId="13" xfId="0" applyFont="1" applyBorder="1"/>
    <xf numFmtId="0" fontId="2" fillId="0" borderId="14" xfId="0" applyFont="1" applyBorder="1"/>
    <xf numFmtId="0" fontId="2" fillId="0" borderId="15" xfId="0" applyFont="1" applyBorder="1"/>
    <xf numFmtId="0" fontId="1" fillId="0" borderId="11" xfId="0" applyFont="1" applyBorder="1"/>
    <xf numFmtId="0" fontId="4" fillId="0" borderId="29" xfId="0" applyFont="1" applyBorder="1" applyAlignment="1">
      <alignment horizontal="center" vertical="center" wrapText="1"/>
    </xf>
    <xf numFmtId="0" fontId="5" fillId="0" borderId="29" xfId="0" applyFont="1" applyBorder="1" applyAlignment="1">
      <alignment horizontal="center" vertical="center" wrapText="1"/>
    </xf>
    <xf numFmtId="3" fontId="5" fillId="0" borderId="29" xfId="0" applyNumberFormat="1" applyFont="1" applyBorder="1" applyAlignment="1">
      <alignment horizontal="center" vertical="center" wrapText="1"/>
    </xf>
    <xf numFmtId="10" fontId="5" fillId="0" borderId="29" xfId="0" applyNumberFormat="1" applyFont="1" applyBorder="1" applyAlignment="1">
      <alignment horizontal="center" vertical="center" wrapText="1"/>
    </xf>
    <xf numFmtId="0" fontId="5" fillId="0" borderId="30" xfId="0" applyFont="1" applyBorder="1" applyAlignment="1">
      <alignment horizontal="center" vertical="center" wrapText="1"/>
    </xf>
    <xf numFmtId="3" fontId="5" fillId="0" borderId="30" xfId="0" applyNumberFormat="1" applyFont="1" applyBorder="1" applyAlignment="1">
      <alignment horizontal="center" vertical="center" wrapText="1"/>
    </xf>
    <xf numFmtId="0" fontId="5" fillId="0" borderId="1" xfId="0" applyFont="1" applyBorder="1" applyAlignment="1">
      <alignment horizontal="center" vertical="center" wrapText="1"/>
    </xf>
    <xf numFmtId="0" fontId="2" fillId="0" borderId="29" xfId="0" applyFont="1" applyBorder="1" applyAlignment="1">
      <alignment horizontal="center"/>
    </xf>
    <xf numFmtId="11" fontId="2" fillId="0" borderId="11" xfId="0" applyNumberFormat="1" applyFont="1" applyBorder="1"/>
    <xf numFmtId="0" fontId="2" fillId="0" borderId="11" xfId="0" applyFont="1" applyBorder="1" applyAlignment="1">
      <alignment horizontal="center" vertical="center"/>
    </xf>
    <xf numFmtId="16" fontId="2" fillId="0" borderId="0" xfId="0" applyNumberFormat="1" applyFont="1"/>
    <xf numFmtId="0" fontId="6" fillId="0" borderId="0" xfId="0" applyFont="1"/>
    <xf numFmtId="17" fontId="2" fillId="0" borderId="0" xfId="0" applyNumberFormat="1" applyFont="1"/>
    <xf numFmtId="0" fontId="1" fillId="0" borderId="11" xfId="0" applyFont="1" applyBorder="1" applyAlignment="1">
      <alignment horizontal="center" vertical="center" wrapText="1"/>
    </xf>
    <xf numFmtId="0" fontId="1" fillId="0" borderId="11" xfId="0" applyFont="1" applyBorder="1" applyAlignment="1">
      <alignment horizontal="center" vertical="center"/>
    </xf>
    <xf numFmtId="0" fontId="7" fillId="0" borderId="4" xfId="0" applyFont="1" applyBorder="1" applyAlignment="1">
      <alignment horizontal="center" vertical="center"/>
    </xf>
    <xf numFmtId="0" fontId="7" fillId="0" borderId="5" xfId="0" applyFont="1" applyBorder="1" applyAlignment="1">
      <alignment horizontal="center" vertical="center"/>
    </xf>
    <xf numFmtId="0" fontId="7" fillId="0" borderId="6" xfId="0" applyFont="1" applyBorder="1" applyAlignment="1">
      <alignment horizontal="center" vertical="center"/>
    </xf>
    <xf numFmtId="0" fontId="2" fillId="0" borderId="32" xfId="0" applyFont="1" applyBorder="1" applyAlignment="1">
      <alignment horizontal="center" vertical="center" wrapText="1"/>
    </xf>
    <xf numFmtId="0" fontId="2" fillId="0" borderId="33" xfId="0" applyFont="1" applyBorder="1" applyAlignment="1">
      <alignment horizontal="center" vertical="center"/>
    </xf>
    <xf numFmtId="0" fontId="2" fillId="0" borderId="34" xfId="0" applyFont="1" applyBorder="1" applyAlignment="1">
      <alignment horizontal="center" vertical="center" wrapText="1"/>
    </xf>
    <xf numFmtId="0" fontId="2" fillId="0" borderId="10" xfId="0" applyFont="1" applyBorder="1" applyAlignment="1">
      <alignment horizontal="center" vertical="center" wrapText="1"/>
    </xf>
    <xf numFmtId="0" fontId="2" fillId="0" borderId="12" xfId="0" applyFont="1" applyBorder="1" applyAlignment="1">
      <alignment horizontal="center" vertical="center" wrapText="1"/>
    </xf>
    <xf numFmtId="0" fontId="2" fillId="0" borderId="13" xfId="0" applyFont="1" applyBorder="1" applyAlignment="1">
      <alignment horizontal="center" vertical="center" wrapText="1"/>
    </xf>
    <xf numFmtId="0" fontId="2" fillId="0" borderId="14" xfId="0" applyFont="1" applyBorder="1" applyAlignment="1">
      <alignment horizontal="center" vertical="center"/>
    </xf>
    <xf numFmtId="0" fontId="2" fillId="0" borderId="15" xfId="0" applyFont="1" applyBorder="1" applyAlignment="1">
      <alignment horizontal="center" vertical="center" wrapText="1"/>
    </xf>
    <xf numFmtId="0" fontId="2" fillId="2" borderId="11" xfId="0" applyFont="1" applyFill="1" applyBorder="1"/>
    <xf numFmtId="0" fontId="8" fillId="2" borderId="11" xfId="0" applyFont="1" applyFill="1" applyBorder="1"/>
    <xf numFmtId="0" fontId="1" fillId="0" borderId="0" xfId="0" applyFont="1"/>
    <xf numFmtId="0" fontId="2" fillId="0" borderId="0" xfId="0" applyFont="1"/>
    <xf numFmtId="0" fontId="1" fillId="0" borderId="4" xfId="0" applyFont="1" applyBorder="1"/>
    <xf numFmtId="0" fontId="1" fillId="0" borderId="5" xfId="0" applyFont="1" applyBorder="1"/>
    <xf numFmtId="0" fontId="1" fillId="0" borderId="6" xfId="0" applyFont="1" applyBorder="1"/>
    <xf numFmtId="0" fontId="2" fillId="0" borderId="33" xfId="0" applyFont="1" applyBorder="1" applyAlignment="1">
      <alignment horizontal="center" vertical="center" wrapText="1"/>
    </xf>
    <xf numFmtId="0" fontId="2" fillId="0" borderId="11" xfId="0" applyFont="1" applyBorder="1" applyAlignment="1">
      <alignment horizontal="center" vertical="center" wrapText="1"/>
    </xf>
    <xf numFmtId="0" fontId="2" fillId="0" borderId="14" xfId="0" applyFont="1" applyBorder="1" applyAlignment="1">
      <alignment horizontal="center" vertical="center" wrapText="1"/>
    </xf>
    <xf numFmtId="0" fontId="10" fillId="0" borderId="0" xfId="0" applyFont="1" applyAlignment="1">
      <alignment horizontal="left" vertical="top"/>
    </xf>
    <xf numFmtId="0" fontId="10" fillId="0" borderId="16" xfId="0" applyFont="1" applyBorder="1" applyAlignment="1">
      <alignment horizontal="left" vertical="top"/>
    </xf>
    <xf numFmtId="2" fontId="10" fillId="0" borderId="17" xfId="0" applyNumberFormat="1" applyFont="1" applyBorder="1" applyAlignment="1">
      <alignment horizontal="right" vertical="top"/>
    </xf>
    <xf numFmtId="2" fontId="10" fillId="0" borderId="18" xfId="0" applyNumberFormat="1" applyFont="1" applyBorder="1" applyAlignment="1">
      <alignment horizontal="right" vertical="top"/>
    </xf>
    <xf numFmtId="0" fontId="10" fillId="0" borderId="19" xfId="0" applyFont="1" applyBorder="1" applyAlignment="1">
      <alignment horizontal="left" vertical="top"/>
    </xf>
    <xf numFmtId="0" fontId="10" fillId="0" borderId="17" xfId="0" applyFont="1" applyBorder="1" applyAlignment="1">
      <alignment horizontal="right" vertical="top"/>
    </xf>
    <xf numFmtId="0" fontId="10" fillId="0" borderId="18" xfId="0" applyFont="1" applyBorder="1" applyAlignment="1">
      <alignment horizontal="right" vertical="top"/>
    </xf>
    <xf numFmtId="0" fontId="10" fillId="0" borderId="20" xfId="0" applyFont="1" applyBorder="1" applyAlignment="1">
      <alignment horizontal="left" vertical="top"/>
    </xf>
    <xf numFmtId="0" fontId="10" fillId="0" borderId="21" xfId="0" applyFont="1" applyBorder="1" applyAlignment="1">
      <alignment horizontal="right" vertical="top"/>
    </xf>
    <xf numFmtId="0" fontId="10" fillId="0" borderId="22" xfId="0" applyFont="1" applyBorder="1" applyAlignment="1">
      <alignment horizontal="right" vertical="top"/>
    </xf>
    <xf numFmtId="0" fontId="10" fillId="0" borderId="23" xfId="0" applyFont="1" applyBorder="1" applyAlignment="1">
      <alignment horizontal="left" vertical="top"/>
    </xf>
    <xf numFmtId="0" fontId="10" fillId="0" borderId="24" xfId="0" applyFont="1" applyBorder="1" applyAlignment="1">
      <alignment horizontal="left" vertical="top"/>
    </xf>
    <xf numFmtId="0" fontId="10" fillId="0" borderId="25" xfId="0" applyFont="1" applyBorder="1" applyAlignment="1">
      <alignment horizontal="right" vertical="top"/>
    </xf>
    <xf numFmtId="0" fontId="10" fillId="0" borderId="26" xfId="0" applyFont="1" applyBorder="1" applyAlignment="1">
      <alignment horizontal="right" vertical="top"/>
    </xf>
    <xf numFmtId="0" fontId="11" fillId="0" borderId="37" xfId="0" applyFont="1" applyBorder="1" applyAlignment="1">
      <alignment horizontal="left"/>
    </xf>
    <xf numFmtId="0" fontId="11" fillId="0" borderId="38" xfId="0" applyFont="1" applyBorder="1" applyAlignment="1">
      <alignment horizontal="left"/>
    </xf>
    <xf numFmtId="2" fontId="11" fillId="0" borderId="39" xfId="0" applyNumberFormat="1" applyFont="1" applyBorder="1" applyAlignment="1">
      <alignment horizontal="center"/>
    </xf>
    <xf numFmtId="2" fontId="11" fillId="0" borderId="40" xfId="0" applyNumberFormat="1" applyFont="1" applyBorder="1" applyAlignment="1">
      <alignment horizontal="center"/>
    </xf>
    <xf numFmtId="2" fontId="11" fillId="0" borderId="41" xfId="0" applyNumberFormat="1" applyFont="1" applyBorder="1" applyAlignment="1">
      <alignment horizontal="center"/>
    </xf>
    <xf numFmtId="0" fontId="1" fillId="0" borderId="1" xfId="0" applyFont="1" applyBorder="1" applyAlignment="1">
      <alignment horizontal="center" vertical="center"/>
    </xf>
    <xf numFmtId="0" fontId="12" fillId="0" borderId="11" xfId="0" applyFont="1" applyBorder="1"/>
    <xf numFmtId="0" fontId="12" fillId="0" borderId="11" xfId="0" applyFont="1" applyBorder="1" applyAlignment="1">
      <alignment horizontal="center" vertical="center"/>
    </xf>
    <xf numFmtId="0" fontId="12" fillId="0" borderId="4" xfId="0" applyFont="1" applyBorder="1"/>
    <xf numFmtId="0" fontId="2" fillId="0" borderId="2" xfId="0" applyFont="1" applyBorder="1" applyAlignment="1">
      <alignment horizontal="center"/>
    </xf>
    <xf numFmtId="0" fontId="3" fillId="0" borderId="2" xfId="0" applyFont="1" applyBorder="1"/>
    <xf numFmtId="0" fontId="3" fillId="0" borderId="3" xfId="0" applyFont="1" applyBorder="1"/>
    <xf numFmtId="0" fontId="2" fillId="0" borderId="2" xfId="0" applyFont="1" applyBorder="1" applyAlignment="1">
      <alignment horizontal="center" wrapText="1"/>
    </xf>
    <xf numFmtId="0" fontId="3" fillId="0" borderId="2" xfId="0" applyFont="1" applyBorder="1" applyAlignment="1">
      <alignment wrapText="1"/>
    </xf>
    <xf numFmtId="0" fontId="3" fillId="0" borderId="3" xfId="0" applyFont="1" applyBorder="1" applyAlignment="1">
      <alignment wrapText="1"/>
    </xf>
    <xf numFmtId="0" fontId="2" fillId="0" borderId="27" xfId="0" applyFont="1" applyBorder="1" applyAlignment="1">
      <alignment horizontal="center"/>
    </xf>
    <xf numFmtId="0" fontId="3" fillId="0" borderId="28" xfId="0" applyFont="1" applyBorder="1"/>
    <xf numFmtId="0" fontId="9" fillId="0" borderId="27" xfId="0" applyFont="1" applyBorder="1" applyAlignment="1">
      <alignment horizontal="center"/>
    </xf>
    <xf numFmtId="0" fontId="3" fillId="0" borderId="31" xfId="0" applyFont="1" applyBorder="1"/>
    <xf numFmtId="0" fontId="2" fillId="0" borderId="27" xfId="0" applyFont="1" applyBorder="1" applyAlignment="1">
      <alignment horizontal="center" vertical="center"/>
    </xf>
    <xf numFmtId="0" fontId="2" fillId="0" borderId="27" xfId="0" applyFont="1" applyBorder="1" applyAlignment="1">
      <alignment horizontal="center" vertical="center" wrapText="1"/>
    </xf>
    <xf numFmtId="0" fontId="2" fillId="0" borderId="35" xfId="0" applyFont="1" applyBorder="1" applyAlignment="1">
      <alignment horizontal="center"/>
    </xf>
    <xf numFmtId="0" fontId="3" fillId="0" borderId="36" xfId="0" applyFont="1" applyBorder="1"/>
  </cellXfs>
  <cellStyles count="1">
    <cellStyle name="Normal" xfId="0" builtinId="0"/>
  </cellStyles>
  <dxfs count="1">
    <dxf>
      <font>
        <color rgb="FF9C0006"/>
      </font>
      <fill>
        <patternFill patternType="solid">
          <fgColor rgb="FFFFC7CE"/>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customschemas.google.com/relationships/workbookmetadata" Target="metadata"/><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1000"/>
  <sheetViews>
    <sheetView tabSelected="1" workbookViewId="0"/>
  </sheetViews>
  <sheetFormatPr defaultColWidth="14.453125" defaultRowHeight="15" customHeight="1" x14ac:dyDescent="0.35"/>
  <cols>
    <col min="1" max="1" width="27.1796875" customWidth="1"/>
    <col min="2" max="5" width="10.6328125" customWidth="1"/>
    <col min="6" max="6" width="16.453125" customWidth="1"/>
    <col min="7" max="26" width="10.6328125" customWidth="1"/>
  </cols>
  <sheetData>
    <row r="1" spans="1:6" ht="30.75" customHeight="1" x14ac:dyDescent="0.35">
      <c r="A1" s="1" t="s">
        <v>0</v>
      </c>
      <c r="B1" s="74" t="s">
        <v>1</v>
      </c>
      <c r="C1" s="75"/>
      <c r="D1" s="75"/>
      <c r="E1" s="75"/>
      <c r="F1" s="76"/>
    </row>
    <row r="3" spans="1:6" ht="14.5" x14ac:dyDescent="0.35">
      <c r="A3" s="2" t="s">
        <v>2</v>
      </c>
      <c r="B3" s="3" t="s">
        <v>3</v>
      </c>
      <c r="C3" s="3" t="s">
        <v>4</v>
      </c>
      <c r="D3" s="3" t="s">
        <v>5</v>
      </c>
      <c r="E3" s="3" t="s">
        <v>6</v>
      </c>
      <c r="F3" s="4" t="s">
        <v>7</v>
      </c>
    </row>
    <row r="4" spans="1:6" ht="14.5" x14ac:dyDescent="0.35">
      <c r="A4" s="5" t="s">
        <v>8</v>
      </c>
      <c r="B4" s="6" t="s">
        <v>9</v>
      </c>
      <c r="C4" s="6" t="s">
        <v>10</v>
      </c>
      <c r="D4" s="6" t="s">
        <v>11</v>
      </c>
      <c r="E4" s="6" t="s">
        <v>12</v>
      </c>
      <c r="F4" s="7" t="s">
        <v>13</v>
      </c>
    </row>
    <row r="5" spans="1:6" ht="14.5" x14ac:dyDescent="0.35">
      <c r="A5" s="8" t="s">
        <v>14</v>
      </c>
      <c r="B5" s="9" t="s">
        <v>9</v>
      </c>
      <c r="C5" s="9" t="s">
        <v>15</v>
      </c>
      <c r="D5" s="9" t="s">
        <v>11</v>
      </c>
      <c r="E5" s="9" t="s">
        <v>12</v>
      </c>
      <c r="F5" s="10" t="s">
        <v>13</v>
      </c>
    </row>
    <row r="6" spans="1:6" ht="14.5" x14ac:dyDescent="0.35">
      <c r="A6" s="8" t="s">
        <v>16</v>
      </c>
      <c r="B6" s="9" t="s">
        <v>17</v>
      </c>
      <c r="C6" s="9" t="s">
        <v>17</v>
      </c>
      <c r="D6" s="9" t="s">
        <v>11</v>
      </c>
      <c r="E6" s="9" t="s">
        <v>12</v>
      </c>
      <c r="F6" s="10" t="s">
        <v>13</v>
      </c>
    </row>
    <row r="7" spans="1:6" ht="14.5" x14ac:dyDescent="0.35">
      <c r="A7" s="8" t="s">
        <v>18</v>
      </c>
      <c r="B7" s="9" t="s">
        <v>9</v>
      </c>
      <c r="C7" s="9" t="s">
        <v>15</v>
      </c>
      <c r="D7" s="9" t="s">
        <v>11</v>
      </c>
      <c r="E7" s="9" t="s">
        <v>19</v>
      </c>
      <c r="F7" s="10" t="s">
        <v>20</v>
      </c>
    </row>
    <row r="8" spans="1:6" ht="14.5" x14ac:dyDescent="0.35">
      <c r="A8" s="8" t="s">
        <v>21</v>
      </c>
      <c r="B8" s="9" t="s">
        <v>9</v>
      </c>
      <c r="C8" s="9" t="s">
        <v>15</v>
      </c>
      <c r="D8" s="9" t="s">
        <v>11</v>
      </c>
      <c r="E8" s="9" t="s">
        <v>12</v>
      </c>
      <c r="F8" s="10" t="s">
        <v>13</v>
      </c>
    </row>
    <row r="9" spans="1:6" ht="14.5" x14ac:dyDescent="0.35">
      <c r="A9" s="8" t="s">
        <v>22</v>
      </c>
      <c r="B9" s="9" t="s">
        <v>9</v>
      </c>
      <c r="C9" s="9" t="s">
        <v>23</v>
      </c>
      <c r="D9" s="9" t="s">
        <v>11</v>
      </c>
      <c r="E9" s="9" t="s">
        <v>12</v>
      </c>
      <c r="F9" s="10" t="s">
        <v>13</v>
      </c>
    </row>
    <row r="10" spans="1:6" ht="14.5" x14ac:dyDescent="0.35">
      <c r="A10" s="8" t="s">
        <v>24</v>
      </c>
      <c r="B10" s="9" t="s">
        <v>9</v>
      </c>
      <c r="C10" s="9" t="s">
        <v>10</v>
      </c>
      <c r="D10" s="9" t="s">
        <v>11</v>
      </c>
      <c r="E10" s="9" t="s">
        <v>19</v>
      </c>
      <c r="F10" s="10" t="s">
        <v>20</v>
      </c>
    </row>
    <row r="11" spans="1:6" ht="14.5" x14ac:dyDescent="0.35">
      <c r="A11" s="8" t="s">
        <v>25</v>
      </c>
      <c r="B11" s="9" t="s">
        <v>9</v>
      </c>
      <c r="C11" s="9" t="s">
        <v>23</v>
      </c>
      <c r="D11" s="9" t="s">
        <v>11</v>
      </c>
      <c r="E11" s="9" t="s">
        <v>12</v>
      </c>
      <c r="F11" s="10" t="s">
        <v>13</v>
      </c>
    </row>
    <row r="12" spans="1:6" ht="14.5" x14ac:dyDescent="0.35">
      <c r="A12" s="8" t="s">
        <v>26</v>
      </c>
      <c r="B12" s="9" t="s">
        <v>9</v>
      </c>
      <c r="C12" s="9" t="s">
        <v>23</v>
      </c>
      <c r="D12" s="9" t="s">
        <v>11</v>
      </c>
      <c r="E12" s="9" t="s">
        <v>12</v>
      </c>
      <c r="F12" s="10" t="s">
        <v>13</v>
      </c>
    </row>
    <row r="13" spans="1:6" ht="14.5" x14ac:dyDescent="0.35">
      <c r="A13" s="8" t="s">
        <v>27</v>
      </c>
      <c r="B13" s="9" t="s">
        <v>9</v>
      </c>
      <c r="C13" s="9" t="s">
        <v>23</v>
      </c>
      <c r="D13" s="9" t="s">
        <v>11</v>
      </c>
      <c r="E13" s="9" t="s">
        <v>12</v>
      </c>
      <c r="F13" s="10" t="s">
        <v>13</v>
      </c>
    </row>
    <row r="14" spans="1:6" ht="14.5" x14ac:dyDescent="0.35">
      <c r="A14" s="8" t="s">
        <v>28</v>
      </c>
      <c r="B14" s="9" t="s">
        <v>9</v>
      </c>
      <c r="C14" s="9" t="s">
        <v>23</v>
      </c>
      <c r="D14" s="9" t="s">
        <v>11</v>
      </c>
      <c r="E14" s="9" t="s">
        <v>12</v>
      </c>
      <c r="F14" s="10" t="s">
        <v>13</v>
      </c>
    </row>
    <row r="15" spans="1:6" ht="14.5" x14ac:dyDescent="0.35">
      <c r="A15" s="8" t="s">
        <v>29</v>
      </c>
      <c r="B15" s="9" t="s">
        <v>9</v>
      </c>
      <c r="C15" s="9" t="s">
        <v>23</v>
      </c>
      <c r="D15" s="9" t="s">
        <v>11</v>
      </c>
      <c r="E15" s="9" t="s">
        <v>12</v>
      </c>
      <c r="F15" s="10" t="s">
        <v>13</v>
      </c>
    </row>
    <row r="16" spans="1:6" ht="14.5" x14ac:dyDescent="0.35">
      <c r="A16" s="8" t="s">
        <v>30</v>
      </c>
      <c r="B16" s="9" t="s">
        <v>9</v>
      </c>
      <c r="C16" s="9" t="s">
        <v>23</v>
      </c>
      <c r="D16" s="9" t="s">
        <v>11</v>
      </c>
      <c r="E16" s="9" t="s">
        <v>12</v>
      </c>
      <c r="F16" s="10" t="s">
        <v>13</v>
      </c>
    </row>
    <row r="17" spans="1:6" ht="14.5" x14ac:dyDescent="0.35">
      <c r="A17" s="8" t="s">
        <v>31</v>
      </c>
      <c r="B17" s="9" t="s">
        <v>9</v>
      </c>
      <c r="C17" s="9" t="s">
        <v>32</v>
      </c>
      <c r="D17" s="9" t="s">
        <v>11</v>
      </c>
      <c r="E17" s="9" t="s">
        <v>12</v>
      </c>
      <c r="F17" s="10" t="s">
        <v>13</v>
      </c>
    </row>
    <row r="18" spans="1:6" ht="14.5" x14ac:dyDescent="0.35">
      <c r="A18" s="8" t="s">
        <v>33</v>
      </c>
      <c r="B18" s="9" t="s">
        <v>9</v>
      </c>
      <c r="C18" s="9" t="s">
        <v>34</v>
      </c>
      <c r="D18" s="9" t="s">
        <v>11</v>
      </c>
      <c r="E18" s="9" t="s">
        <v>12</v>
      </c>
      <c r="F18" s="10" t="s">
        <v>13</v>
      </c>
    </row>
    <row r="19" spans="1:6" ht="14.5" x14ac:dyDescent="0.35">
      <c r="A19" s="8" t="s">
        <v>35</v>
      </c>
      <c r="B19" s="9" t="s">
        <v>9</v>
      </c>
      <c r="C19" s="9" t="s">
        <v>15</v>
      </c>
      <c r="D19" s="9" t="s">
        <v>11</v>
      </c>
      <c r="E19" s="9" t="s">
        <v>12</v>
      </c>
      <c r="F19" s="10" t="s">
        <v>13</v>
      </c>
    </row>
    <row r="20" spans="1:6" ht="14.5" x14ac:dyDescent="0.35">
      <c r="A20" s="8" t="s">
        <v>36</v>
      </c>
      <c r="B20" s="9" t="s">
        <v>9</v>
      </c>
      <c r="C20" s="9" t="s">
        <v>15</v>
      </c>
      <c r="D20" s="9" t="s">
        <v>11</v>
      </c>
      <c r="E20" s="9" t="s">
        <v>12</v>
      </c>
      <c r="F20" s="10" t="s">
        <v>13</v>
      </c>
    </row>
    <row r="21" spans="1:6" ht="15.75" customHeight="1" x14ac:dyDescent="0.35">
      <c r="A21" s="8" t="s">
        <v>37</v>
      </c>
      <c r="B21" s="9" t="s">
        <v>9</v>
      </c>
      <c r="C21" s="9" t="s">
        <v>38</v>
      </c>
      <c r="D21" s="9" t="s">
        <v>11</v>
      </c>
      <c r="E21" s="9" t="s">
        <v>12</v>
      </c>
      <c r="F21" s="10" t="s">
        <v>13</v>
      </c>
    </row>
    <row r="22" spans="1:6" ht="15.75" customHeight="1" x14ac:dyDescent="0.35">
      <c r="A22" s="8" t="s">
        <v>39</v>
      </c>
      <c r="B22" s="9" t="s">
        <v>17</v>
      </c>
      <c r="C22" s="9" t="s">
        <v>17</v>
      </c>
      <c r="D22" s="9" t="s">
        <v>11</v>
      </c>
      <c r="E22" s="9" t="s">
        <v>12</v>
      </c>
      <c r="F22" s="10" t="s">
        <v>13</v>
      </c>
    </row>
    <row r="23" spans="1:6" ht="15.75" customHeight="1" x14ac:dyDescent="0.35">
      <c r="A23" s="8" t="s">
        <v>40</v>
      </c>
      <c r="B23" s="9" t="s">
        <v>9</v>
      </c>
      <c r="C23" s="9" t="s">
        <v>34</v>
      </c>
      <c r="D23" s="9" t="s">
        <v>11</v>
      </c>
      <c r="E23" s="9" t="s">
        <v>19</v>
      </c>
      <c r="F23" s="10" t="s">
        <v>13</v>
      </c>
    </row>
    <row r="24" spans="1:6" ht="15.75" customHeight="1" x14ac:dyDescent="0.35">
      <c r="A24" s="8" t="s">
        <v>41</v>
      </c>
      <c r="B24" s="9" t="s">
        <v>9</v>
      </c>
      <c r="C24" s="9" t="s">
        <v>34</v>
      </c>
      <c r="D24" s="9" t="s">
        <v>11</v>
      </c>
      <c r="E24" s="9" t="s">
        <v>19</v>
      </c>
      <c r="F24" s="10" t="s">
        <v>13</v>
      </c>
    </row>
    <row r="25" spans="1:6" ht="15.75" customHeight="1" x14ac:dyDescent="0.35">
      <c r="A25" s="8" t="s">
        <v>42</v>
      </c>
      <c r="B25" s="9" t="s">
        <v>9</v>
      </c>
      <c r="C25" s="9" t="s">
        <v>34</v>
      </c>
      <c r="D25" s="9" t="s">
        <v>11</v>
      </c>
      <c r="E25" s="9" t="s">
        <v>19</v>
      </c>
      <c r="F25" s="10" t="s">
        <v>13</v>
      </c>
    </row>
    <row r="26" spans="1:6" ht="15.75" customHeight="1" x14ac:dyDescent="0.35">
      <c r="A26" s="8" t="s">
        <v>43</v>
      </c>
      <c r="B26" s="9" t="s">
        <v>9</v>
      </c>
      <c r="C26" s="9" t="s">
        <v>15</v>
      </c>
      <c r="D26" s="9" t="s">
        <v>11</v>
      </c>
      <c r="E26" s="9" t="s">
        <v>12</v>
      </c>
      <c r="F26" s="10" t="s">
        <v>13</v>
      </c>
    </row>
    <row r="27" spans="1:6" ht="15.75" customHeight="1" x14ac:dyDescent="0.35">
      <c r="A27" s="8" t="s">
        <v>44</v>
      </c>
      <c r="B27" s="9" t="s">
        <v>9</v>
      </c>
      <c r="C27" s="9" t="s">
        <v>15</v>
      </c>
      <c r="D27" s="9" t="s">
        <v>11</v>
      </c>
      <c r="E27" s="9" t="s">
        <v>12</v>
      </c>
      <c r="F27" s="10" t="s">
        <v>13</v>
      </c>
    </row>
    <row r="28" spans="1:6" ht="15.75" customHeight="1" x14ac:dyDescent="0.35">
      <c r="A28" s="8" t="s">
        <v>45</v>
      </c>
      <c r="B28" s="9" t="s">
        <v>9</v>
      </c>
      <c r="C28" s="9" t="s">
        <v>38</v>
      </c>
      <c r="D28" s="9" t="s">
        <v>11</v>
      </c>
      <c r="E28" s="9" t="s">
        <v>19</v>
      </c>
      <c r="F28" s="10" t="s">
        <v>13</v>
      </c>
    </row>
    <row r="29" spans="1:6" ht="15.75" customHeight="1" x14ac:dyDescent="0.35">
      <c r="A29" s="8" t="s">
        <v>46</v>
      </c>
      <c r="B29" s="9" t="s">
        <v>9</v>
      </c>
      <c r="C29" s="9" t="s">
        <v>38</v>
      </c>
      <c r="D29" s="9" t="s">
        <v>11</v>
      </c>
      <c r="E29" s="9" t="s">
        <v>12</v>
      </c>
      <c r="F29" s="10" t="s">
        <v>13</v>
      </c>
    </row>
    <row r="30" spans="1:6" ht="15.75" customHeight="1" x14ac:dyDescent="0.35">
      <c r="A30" s="8" t="s">
        <v>47</v>
      </c>
      <c r="B30" s="9" t="s">
        <v>9</v>
      </c>
      <c r="C30" s="9" t="s">
        <v>15</v>
      </c>
      <c r="D30" s="9" t="s">
        <v>11</v>
      </c>
      <c r="E30" s="9" t="s">
        <v>12</v>
      </c>
      <c r="F30" s="10" t="s">
        <v>13</v>
      </c>
    </row>
    <row r="31" spans="1:6" ht="15.75" customHeight="1" x14ac:dyDescent="0.35">
      <c r="A31" s="8" t="s">
        <v>48</v>
      </c>
      <c r="B31" s="9" t="s">
        <v>17</v>
      </c>
      <c r="C31" s="9" t="s">
        <v>17</v>
      </c>
      <c r="D31" s="9" t="s">
        <v>11</v>
      </c>
      <c r="E31" s="9" t="s">
        <v>12</v>
      </c>
      <c r="F31" s="10" t="s">
        <v>13</v>
      </c>
    </row>
    <row r="32" spans="1:6" ht="15.75" customHeight="1" x14ac:dyDescent="0.35">
      <c r="A32" s="8" t="s">
        <v>49</v>
      </c>
      <c r="B32" s="9" t="s">
        <v>9</v>
      </c>
      <c r="C32" s="9" t="s">
        <v>50</v>
      </c>
      <c r="D32" s="9" t="s">
        <v>11</v>
      </c>
      <c r="E32" s="9" t="s">
        <v>12</v>
      </c>
      <c r="F32" s="10" t="s">
        <v>13</v>
      </c>
    </row>
    <row r="33" spans="1:6" ht="15.75" customHeight="1" x14ac:dyDescent="0.35">
      <c r="A33" s="8" t="s">
        <v>51</v>
      </c>
      <c r="B33" s="9" t="s">
        <v>9</v>
      </c>
      <c r="C33" s="9" t="s">
        <v>23</v>
      </c>
      <c r="D33" s="9" t="s">
        <v>11</v>
      </c>
      <c r="E33" s="9" t="s">
        <v>12</v>
      </c>
      <c r="F33" s="10" t="s">
        <v>13</v>
      </c>
    </row>
    <row r="34" spans="1:6" ht="15.75" customHeight="1" x14ac:dyDescent="0.35">
      <c r="A34" s="8" t="s">
        <v>52</v>
      </c>
      <c r="B34" s="9" t="s">
        <v>9</v>
      </c>
      <c r="C34" s="9" t="s">
        <v>23</v>
      </c>
      <c r="D34" s="9" t="s">
        <v>11</v>
      </c>
      <c r="E34" s="9" t="s">
        <v>12</v>
      </c>
      <c r="F34" s="10" t="s">
        <v>13</v>
      </c>
    </row>
    <row r="35" spans="1:6" ht="15.75" customHeight="1" x14ac:dyDescent="0.35">
      <c r="A35" s="8" t="s">
        <v>53</v>
      </c>
      <c r="B35" s="9" t="s">
        <v>9</v>
      </c>
      <c r="C35" s="9" t="s">
        <v>23</v>
      </c>
      <c r="D35" s="9" t="s">
        <v>11</v>
      </c>
      <c r="E35" s="9" t="s">
        <v>12</v>
      </c>
      <c r="F35" s="10" t="s">
        <v>13</v>
      </c>
    </row>
    <row r="36" spans="1:6" ht="15.75" customHeight="1" x14ac:dyDescent="0.35">
      <c r="A36" s="8" t="s">
        <v>54</v>
      </c>
      <c r="B36" s="9" t="s">
        <v>9</v>
      </c>
      <c r="C36" s="9" t="s">
        <v>23</v>
      </c>
      <c r="D36" s="9" t="s">
        <v>11</v>
      </c>
      <c r="E36" s="9" t="s">
        <v>12</v>
      </c>
      <c r="F36" s="10" t="s">
        <v>13</v>
      </c>
    </row>
    <row r="37" spans="1:6" ht="15.75" customHeight="1" x14ac:dyDescent="0.35">
      <c r="A37" s="8" t="s">
        <v>55</v>
      </c>
      <c r="B37" s="9" t="s">
        <v>9</v>
      </c>
      <c r="C37" s="9" t="s">
        <v>23</v>
      </c>
      <c r="D37" s="9" t="s">
        <v>11</v>
      </c>
      <c r="E37" s="9" t="s">
        <v>12</v>
      </c>
      <c r="F37" s="10" t="s">
        <v>13</v>
      </c>
    </row>
    <row r="38" spans="1:6" ht="15.75" customHeight="1" x14ac:dyDescent="0.35">
      <c r="A38" s="8" t="s">
        <v>56</v>
      </c>
      <c r="B38" s="9" t="s">
        <v>9</v>
      </c>
      <c r="C38" s="9" t="s">
        <v>23</v>
      </c>
      <c r="D38" s="9" t="s">
        <v>11</v>
      </c>
      <c r="E38" s="9" t="s">
        <v>12</v>
      </c>
      <c r="F38" s="10" t="s">
        <v>13</v>
      </c>
    </row>
    <row r="39" spans="1:6" ht="15.75" customHeight="1" x14ac:dyDescent="0.35">
      <c r="A39" s="8" t="s">
        <v>57</v>
      </c>
      <c r="B39" s="9" t="s">
        <v>9</v>
      </c>
      <c r="C39" s="9" t="s">
        <v>10</v>
      </c>
      <c r="D39" s="9" t="s">
        <v>11</v>
      </c>
      <c r="E39" s="9" t="s">
        <v>12</v>
      </c>
      <c r="F39" s="10" t="s">
        <v>13</v>
      </c>
    </row>
    <row r="40" spans="1:6" ht="15.75" customHeight="1" x14ac:dyDescent="0.35">
      <c r="A40" s="8" t="s">
        <v>58</v>
      </c>
      <c r="B40" s="9" t="s">
        <v>9</v>
      </c>
      <c r="C40" s="9" t="s">
        <v>10</v>
      </c>
      <c r="D40" s="9" t="s">
        <v>11</v>
      </c>
      <c r="E40" s="9" t="s">
        <v>12</v>
      </c>
      <c r="F40" s="10" t="s">
        <v>13</v>
      </c>
    </row>
    <row r="41" spans="1:6" ht="15.75" customHeight="1" x14ac:dyDescent="0.35">
      <c r="A41" s="8" t="s">
        <v>59</v>
      </c>
      <c r="B41" s="9" t="s">
        <v>9</v>
      </c>
      <c r="C41" s="9" t="s">
        <v>15</v>
      </c>
      <c r="D41" s="9" t="s">
        <v>11</v>
      </c>
      <c r="E41" s="9" t="s">
        <v>12</v>
      </c>
      <c r="F41" s="10" t="s">
        <v>13</v>
      </c>
    </row>
    <row r="42" spans="1:6" ht="15.75" customHeight="1" x14ac:dyDescent="0.35">
      <c r="A42" s="8" t="s">
        <v>60</v>
      </c>
      <c r="B42" s="9" t="s">
        <v>9</v>
      </c>
      <c r="C42" s="9" t="s">
        <v>23</v>
      </c>
      <c r="D42" s="9" t="s">
        <v>11</v>
      </c>
      <c r="E42" s="9" t="s">
        <v>12</v>
      </c>
      <c r="F42" s="10" t="s">
        <v>13</v>
      </c>
    </row>
    <row r="43" spans="1:6" ht="15.75" customHeight="1" x14ac:dyDescent="0.35">
      <c r="A43" s="8" t="s">
        <v>61</v>
      </c>
      <c r="B43" s="9" t="s">
        <v>9</v>
      </c>
      <c r="C43" s="9" t="s">
        <v>23</v>
      </c>
      <c r="D43" s="9" t="s">
        <v>11</v>
      </c>
      <c r="E43" s="9" t="s">
        <v>12</v>
      </c>
      <c r="F43" s="10" t="s">
        <v>13</v>
      </c>
    </row>
    <row r="44" spans="1:6" ht="15.75" customHeight="1" x14ac:dyDescent="0.35">
      <c r="A44" s="8" t="s">
        <v>62</v>
      </c>
      <c r="B44" s="9" t="s">
        <v>9</v>
      </c>
      <c r="C44" s="9" t="s">
        <v>23</v>
      </c>
      <c r="D44" s="9" t="s">
        <v>11</v>
      </c>
      <c r="E44" s="9" t="s">
        <v>12</v>
      </c>
      <c r="F44" s="10" t="s">
        <v>13</v>
      </c>
    </row>
    <row r="45" spans="1:6" ht="15.75" customHeight="1" x14ac:dyDescent="0.35">
      <c r="A45" s="8" t="s">
        <v>63</v>
      </c>
      <c r="B45" s="9" t="s">
        <v>9</v>
      </c>
      <c r="C45" s="9" t="s">
        <v>23</v>
      </c>
      <c r="D45" s="9" t="s">
        <v>11</v>
      </c>
      <c r="E45" s="9" t="s">
        <v>12</v>
      </c>
      <c r="F45" s="10" t="s">
        <v>13</v>
      </c>
    </row>
    <row r="46" spans="1:6" ht="15.75" customHeight="1" x14ac:dyDescent="0.35">
      <c r="A46" s="8" t="s">
        <v>64</v>
      </c>
      <c r="B46" s="9" t="s">
        <v>9</v>
      </c>
      <c r="C46" s="9" t="s">
        <v>23</v>
      </c>
      <c r="D46" s="9" t="s">
        <v>11</v>
      </c>
      <c r="E46" s="9" t="s">
        <v>12</v>
      </c>
      <c r="F46" s="10" t="s">
        <v>13</v>
      </c>
    </row>
    <row r="47" spans="1:6" ht="15.75" customHeight="1" x14ac:dyDescent="0.35">
      <c r="A47" s="8" t="s">
        <v>65</v>
      </c>
      <c r="B47" s="9" t="s">
        <v>9</v>
      </c>
      <c r="C47" s="9" t="s">
        <v>15</v>
      </c>
      <c r="D47" s="9" t="s">
        <v>11</v>
      </c>
      <c r="E47" s="9" t="s">
        <v>12</v>
      </c>
      <c r="F47" s="10" t="s">
        <v>13</v>
      </c>
    </row>
    <row r="48" spans="1:6" ht="15.75" customHeight="1" x14ac:dyDescent="0.35">
      <c r="A48" s="8" t="s">
        <v>66</v>
      </c>
      <c r="B48" s="9" t="s">
        <v>9</v>
      </c>
      <c r="C48" s="9" t="s">
        <v>15</v>
      </c>
      <c r="D48" s="9" t="s">
        <v>11</v>
      </c>
      <c r="E48" s="9" t="s">
        <v>12</v>
      </c>
      <c r="F48" s="10" t="s">
        <v>13</v>
      </c>
    </row>
    <row r="49" spans="1:6" ht="15.75" customHeight="1" x14ac:dyDescent="0.35">
      <c r="A49" s="8" t="s">
        <v>67</v>
      </c>
      <c r="B49" s="9" t="s">
        <v>9</v>
      </c>
      <c r="C49" s="9" t="s">
        <v>38</v>
      </c>
      <c r="D49" s="9" t="s">
        <v>11</v>
      </c>
      <c r="E49" s="9" t="s">
        <v>19</v>
      </c>
      <c r="F49" s="10" t="s">
        <v>13</v>
      </c>
    </row>
    <row r="50" spans="1:6" ht="15.75" customHeight="1" x14ac:dyDescent="0.35">
      <c r="A50" s="8" t="s">
        <v>68</v>
      </c>
      <c r="B50" s="9" t="s">
        <v>9</v>
      </c>
      <c r="C50" s="9" t="s">
        <v>15</v>
      </c>
      <c r="D50" s="9" t="s">
        <v>11</v>
      </c>
      <c r="E50" s="9" t="s">
        <v>12</v>
      </c>
      <c r="F50" s="10" t="s">
        <v>13</v>
      </c>
    </row>
    <row r="51" spans="1:6" ht="15.75" customHeight="1" x14ac:dyDescent="0.35">
      <c r="A51" s="8" t="s">
        <v>69</v>
      </c>
      <c r="B51" s="9" t="s">
        <v>9</v>
      </c>
      <c r="C51" s="9" t="s">
        <v>15</v>
      </c>
      <c r="D51" s="9" t="s">
        <v>11</v>
      </c>
      <c r="E51" s="9" t="s">
        <v>19</v>
      </c>
      <c r="F51" s="10" t="s">
        <v>13</v>
      </c>
    </row>
    <row r="52" spans="1:6" ht="15.75" customHeight="1" x14ac:dyDescent="0.35">
      <c r="A52" s="8" t="s">
        <v>70</v>
      </c>
      <c r="B52" s="9" t="s">
        <v>9</v>
      </c>
      <c r="C52" s="9" t="s">
        <v>38</v>
      </c>
      <c r="D52" s="9" t="s">
        <v>11</v>
      </c>
      <c r="E52" s="9" t="s">
        <v>12</v>
      </c>
      <c r="F52" s="10" t="s">
        <v>13</v>
      </c>
    </row>
    <row r="53" spans="1:6" ht="15.75" customHeight="1" x14ac:dyDescent="0.35">
      <c r="A53" s="8" t="s">
        <v>71</v>
      </c>
      <c r="B53" s="9" t="s">
        <v>9</v>
      </c>
      <c r="C53" s="9" t="s">
        <v>15</v>
      </c>
      <c r="D53" s="9" t="s">
        <v>72</v>
      </c>
      <c r="E53" s="9" t="s">
        <v>19</v>
      </c>
      <c r="F53" s="10" t="s">
        <v>20</v>
      </c>
    </row>
    <row r="54" spans="1:6" ht="15.75" customHeight="1" x14ac:dyDescent="0.35">
      <c r="A54" s="8" t="s">
        <v>73</v>
      </c>
      <c r="B54" s="9" t="s">
        <v>9</v>
      </c>
      <c r="C54" s="9" t="s">
        <v>15</v>
      </c>
      <c r="D54" s="9" t="s">
        <v>72</v>
      </c>
      <c r="E54" s="9" t="s">
        <v>19</v>
      </c>
      <c r="F54" s="10" t="s">
        <v>20</v>
      </c>
    </row>
    <row r="55" spans="1:6" ht="15.75" customHeight="1" x14ac:dyDescent="0.35">
      <c r="A55" s="8" t="s">
        <v>74</v>
      </c>
      <c r="B55" s="9" t="s">
        <v>75</v>
      </c>
      <c r="C55" s="9" t="s">
        <v>75</v>
      </c>
      <c r="D55" s="9" t="s">
        <v>72</v>
      </c>
      <c r="E55" s="9" t="s">
        <v>19</v>
      </c>
      <c r="F55" s="10" t="s">
        <v>20</v>
      </c>
    </row>
    <row r="56" spans="1:6" ht="15.75" customHeight="1" x14ac:dyDescent="0.35">
      <c r="A56" s="8" t="s">
        <v>76</v>
      </c>
      <c r="B56" s="9" t="s">
        <v>9</v>
      </c>
      <c r="C56" s="9" t="s">
        <v>15</v>
      </c>
      <c r="D56" s="9" t="s">
        <v>72</v>
      </c>
      <c r="E56" s="9" t="s">
        <v>19</v>
      </c>
      <c r="F56" s="10" t="s">
        <v>20</v>
      </c>
    </row>
    <row r="57" spans="1:6" ht="15.75" customHeight="1" x14ac:dyDescent="0.35">
      <c r="A57" s="8" t="s">
        <v>77</v>
      </c>
      <c r="B57" s="9" t="s">
        <v>9</v>
      </c>
      <c r="C57" s="9" t="s">
        <v>38</v>
      </c>
      <c r="D57" s="9" t="s">
        <v>72</v>
      </c>
      <c r="E57" s="9" t="s">
        <v>19</v>
      </c>
      <c r="F57" s="10" t="s">
        <v>20</v>
      </c>
    </row>
    <row r="58" spans="1:6" ht="15.75" customHeight="1" x14ac:dyDescent="0.35">
      <c r="A58" s="8" t="s">
        <v>78</v>
      </c>
      <c r="B58" s="9" t="s">
        <v>9</v>
      </c>
      <c r="C58" s="9" t="s">
        <v>15</v>
      </c>
      <c r="D58" s="9" t="s">
        <v>72</v>
      </c>
      <c r="E58" s="9" t="s">
        <v>19</v>
      </c>
      <c r="F58" s="10" t="s">
        <v>20</v>
      </c>
    </row>
    <row r="59" spans="1:6" ht="15.75" customHeight="1" x14ac:dyDescent="0.35">
      <c r="A59" s="8" t="s">
        <v>79</v>
      </c>
      <c r="B59" s="9" t="s">
        <v>9</v>
      </c>
      <c r="C59" s="9" t="s">
        <v>10</v>
      </c>
      <c r="D59" s="9" t="s">
        <v>72</v>
      </c>
      <c r="E59" s="9" t="s">
        <v>19</v>
      </c>
      <c r="F59" s="10" t="s">
        <v>20</v>
      </c>
    </row>
    <row r="60" spans="1:6" ht="15.75" customHeight="1" x14ac:dyDescent="0.35">
      <c r="A60" s="8" t="s">
        <v>80</v>
      </c>
      <c r="B60" s="9" t="s">
        <v>9</v>
      </c>
      <c r="C60" s="9" t="s">
        <v>15</v>
      </c>
      <c r="D60" s="9" t="s">
        <v>72</v>
      </c>
      <c r="E60" s="9" t="s">
        <v>19</v>
      </c>
      <c r="F60" s="10" t="s">
        <v>20</v>
      </c>
    </row>
    <row r="61" spans="1:6" ht="15.75" customHeight="1" x14ac:dyDescent="0.35">
      <c r="A61" s="8" t="s">
        <v>81</v>
      </c>
      <c r="B61" s="9" t="s">
        <v>9</v>
      </c>
      <c r="C61" s="9" t="s">
        <v>15</v>
      </c>
      <c r="D61" s="9" t="s">
        <v>82</v>
      </c>
      <c r="E61" s="9" t="s">
        <v>12</v>
      </c>
      <c r="F61" s="10" t="s">
        <v>13</v>
      </c>
    </row>
    <row r="62" spans="1:6" ht="15.75" customHeight="1" x14ac:dyDescent="0.35">
      <c r="A62" s="8" t="s">
        <v>83</v>
      </c>
      <c r="B62" s="9" t="s">
        <v>9</v>
      </c>
      <c r="C62" s="9" t="s">
        <v>15</v>
      </c>
      <c r="D62" s="9" t="s">
        <v>82</v>
      </c>
      <c r="E62" s="9" t="s">
        <v>19</v>
      </c>
      <c r="F62" s="10" t="s">
        <v>13</v>
      </c>
    </row>
    <row r="63" spans="1:6" ht="15.75" customHeight="1" x14ac:dyDescent="0.35">
      <c r="A63" s="8" t="s">
        <v>84</v>
      </c>
      <c r="B63" s="9" t="s">
        <v>85</v>
      </c>
      <c r="C63" s="9" t="s">
        <v>85</v>
      </c>
      <c r="D63" s="9" t="s">
        <v>11</v>
      </c>
      <c r="E63" s="9" t="s">
        <v>12</v>
      </c>
      <c r="F63" s="10" t="s">
        <v>13</v>
      </c>
    </row>
    <row r="64" spans="1:6" ht="15.75" customHeight="1" x14ac:dyDescent="0.35">
      <c r="A64" s="8" t="s">
        <v>86</v>
      </c>
      <c r="B64" s="9" t="s">
        <v>9</v>
      </c>
      <c r="C64" s="9" t="s">
        <v>38</v>
      </c>
      <c r="D64" s="9" t="s">
        <v>11</v>
      </c>
      <c r="E64" s="9" t="s">
        <v>12</v>
      </c>
      <c r="F64" s="10" t="s">
        <v>13</v>
      </c>
    </row>
    <row r="65" spans="1:6" ht="15.75" customHeight="1" x14ac:dyDescent="0.35">
      <c r="A65" s="8" t="s">
        <v>87</v>
      </c>
      <c r="B65" s="9" t="s">
        <v>9</v>
      </c>
      <c r="C65" s="9" t="s">
        <v>38</v>
      </c>
      <c r="D65" s="9" t="s">
        <v>11</v>
      </c>
      <c r="E65" s="9" t="s">
        <v>19</v>
      </c>
      <c r="F65" s="10" t="s">
        <v>13</v>
      </c>
    </row>
    <row r="66" spans="1:6" ht="15.75" customHeight="1" x14ac:dyDescent="0.35">
      <c r="A66" s="8" t="s">
        <v>88</v>
      </c>
      <c r="B66" s="9" t="s">
        <v>9</v>
      </c>
      <c r="C66" s="9" t="s">
        <v>38</v>
      </c>
      <c r="D66" s="9" t="s">
        <v>11</v>
      </c>
      <c r="E66" s="9" t="s">
        <v>19</v>
      </c>
      <c r="F66" s="10" t="s">
        <v>13</v>
      </c>
    </row>
    <row r="67" spans="1:6" ht="15.75" customHeight="1" x14ac:dyDescent="0.35">
      <c r="A67" s="8" t="s">
        <v>89</v>
      </c>
      <c r="B67" s="9" t="s">
        <v>9</v>
      </c>
      <c r="C67" s="9" t="s">
        <v>38</v>
      </c>
      <c r="D67" s="9" t="s">
        <v>11</v>
      </c>
      <c r="E67" s="9" t="s">
        <v>19</v>
      </c>
      <c r="F67" s="10" t="s">
        <v>13</v>
      </c>
    </row>
    <row r="68" spans="1:6" ht="15.75" customHeight="1" x14ac:dyDescent="0.35">
      <c r="A68" s="8" t="s">
        <v>90</v>
      </c>
      <c r="B68" s="9" t="s">
        <v>9</v>
      </c>
      <c r="C68" s="9" t="s">
        <v>38</v>
      </c>
      <c r="D68" s="9" t="s">
        <v>11</v>
      </c>
      <c r="E68" s="9" t="s">
        <v>19</v>
      </c>
      <c r="F68" s="10" t="s">
        <v>13</v>
      </c>
    </row>
    <row r="69" spans="1:6" ht="15.75" customHeight="1" x14ac:dyDescent="0.35">
      <c r="A69" s="8" t="s">
        <v>91</v>
      </c>
      <c r="B69" s="9" t="s">
        <v>9</v>
      </c>
      <c r="C69" s="9" t="s">
        <v>15</v>
      </c>
      <c r="D69" s="9" t="s">
        <v>11</v>
      </c>
      <c r="E69" s="9" t="s">
        <v>12</v>
      </c>
      <c r="F69" s="10" t="s">
        <v>13</v>
      </c>
    </row>
    <row r="70" spans="1:6" ht="15.75" customHeight="1" x14ac:dyDescent="0.35">
      <c r="A70" s="8" t="s">
        <v>92</v>
      </c>
      <c r="B70" s="9" t="s">
        <v>9</v>
      </c>
      <c r="C70" s="9" t="s">
        <v>15</v>
      </c>
      <c r="D70" s="9" t="s">
        <v>11</v>
      </c>
      <c r="E70" s="9" t="s">
        <v>12</v>
      </c>
      <c r="F70" s="10" t="s">
        <v>13</v>
      </c>
    </row>
    <row r="71" spans="1:6" ht="15.75" customHeight="1" x14ac:dyDescent="0.35">
      <c r="A71" s="8" t="s">
        <v>93</v>
      </c>
      <c r="B71" s="9" t="s">
        <v>9</v>
      </c>
      <c r="C71" s="9" t="s">
        <v>10</v>
      </c>
      <c r="D71" s="9" t="s">
        <v>11</v>
      </c>
      <c r="E71" s="9" t="s">
        <v>12</v>
      </c>
      <c r="F71" s="10" t="s">
        <v>13</v>
      </c>
    </row>
    <row r="72" spans="1:6" ht="15.75" customHeight="1" x14ac:dyDescent="0.35">
      <c r="A72" s="8" t="s">
        <v>94</v>
      </c>
      <c r="B72" s="9" t="s">
        <v>9</v>
      </c>
      <c r="C72" s="9" t="s">
        <v>34</v>
      </c>
      <c r="D72" s="9" t="s">
        <v>11</v>
      </c>
      <c r="E72" s="9" t="s">
        <v>12</v>
      </c>
      <c r="F72" s="10" t="s">
        <v>13</v>
      </c>
    </row>
    <row r="73" spans="1:6" ht="15.75" customHeight="1" x14ac:dyDescent="0.35">
      <c r="A73" s="8" t="s">
        <v>95</v>
      </c>
      <c r="B73" s="9" t="s">
        <v>9</v>
      </c>
      <c r="C73" s="9" t="s">
        <v>10</v>
      </c>
      <c r="D73" s="9" t="s">
        <v>11</v>
      </c>
      <c r="E73" s="9" t="s">
        <v>12</v>
      </c>
      <c r="F73" s="10" t="s">
        <v>13</v>
      </c>
    </row>
    <row r="74" spans="1:6" ht="15.75" customHeight="1" x14ac:dyDescent="0.35">
      <c r="A74" s="8" t="s">
        <v>96</v>
      </c>
      <c r="B74" s="9" t="s">
        <v>9</v>
      </c>
      <c r="C74" s="9" t="s">
        <v>10</v>
      </c>
      <c r="D74" s="9" t="s">
        <v>11</v>
      </c>
      <c r="E74" s="9" t="s">
        <v>12</v>
      </c>
      <c r="F74" s="10" t="s">
        <v>13</v>
      </c>
    </row>
    <row r="75" spans="1:6" ht="15.75" customHeight="1" x14ac:dyDescent="0.35">
      <c r="A75" s="8" t="s">
        <v>97</v>
      </c>
      <c r="B75" s="9" t="s">
        <v>9</v>
      </c>
      <c r="C75" s="9" t="s">
        <v>10</v>
      </c>
      <c r="D75" s="9" t="s">
        <v>11</v>
      </c>
      <c r="E75" s="9" t="s">
        <v>12</v>
      </c>
      <c r="F75" s="10" t="s">
        <v>13</v>
      </c>
    </row>
    <row r="76" spans="1:6" ht="15.75" customHeight="1" x14ac:dyDescent="0.35">
      <c r="A76" s="8" t="s">
        <v>98</v>
      </c>
      <c r="B76" s="9" t="s">
        <v>9</v>
      </c>
      <c r="C76" s="9" t="s">
        <v>38</v>
      </c>
      <c r="D76" s="9" t="s">
        <v>11</v>
      </c>
      <c r="E76" s="9" t="s">
        <v>12</v>
      </c>
      <c r="F76" s="10" t="s">
        <v>13</v>
      </c>
    </row>
    <row r="77" spans="1:6" ht="15.75" customHeight="1" x14ac:dyDescent="0.35">
      <c r="A77" s="8" t="s">
        <v>99</v>
      </c>
      <c r="B77" s="9" t="s">
        <v>9</v>
      </c>
      <c r="C77" s="9" t="s">
        <v>10</v>
      </c>
      <c r="D77" s="9" t="s">
        <v>11</v>
      </c>
      <c r="E77" s="9" t="s">
        <v>12</v>
      </c>
      <c r="F77" s="10" t="s">
        <v>13</v>
      </c>
    </row>
    <row r="78" spans="1:6" ht="15.75" customHeight="1" x14ac:dyDescent="0.35">
      <c r="A78" s="8" t="s">
        <v>100</v>
      </c>
      <c r="B78" s="9" t="s">
        <v>9</v>
      </c>
      <c r="C78" s="9" t="s">
        <v>10</v>
      </c>
      <c r="D78" s="9" t="s">
        <v>11</v>
      </c>
      <c r="E78" s="9" t="s">
        <v>12</v>
      </c>
      <c r="F78" s="10" t="s">
        <v>13</v>
      </c>
    </row>
    <row r="79" spans="1:6" ht="15.75" customHeight="1" x14ac:dyDescent="0.35">
      <c r="A79" s="8" t="s">
        <v>101</v>
      </c>
      <c r="B79" s="9" t="s">
        <v>9</v>
      </c>
      <c r="C79" s="9" t="s">
        <v>10</v>
      </c>
      <c r="D79" s="9" t="s">
        <v>11</v>
      </c>
      <c r="E79" s="9" t="s">
        <v>12</v>
      </c>
      <c r="F79" s="10" t="s">
        <v>13</v>
      </c>
    </row>
    <row r="80" spans="1:6" ht="15.75" customHeight="1" x14ac:dyDescent="0.35">
      <c r="A80" s="8" t="s">
        <v>102</v>
      </c>
      <c r="B80" s="9" t="s">
        <v>9</v>
      </c>
      <c r="C80" s="9" t="s">
        <v>15</v>
      </c>
      <c r="D80" s="9" t="s">
        <v>11</v>
      </c>
      <c r="E80" s="9" t="s">
        <v>12</v>
      </c>
      <c r="F80" s="10" t="s">
        <v>13</v>
      </c>
    </row>
    <row r="81" spans="1:6" ht="15.75" customHeight="1" x14ac:dyDescent="0.35">
      <c r="A81" s="8" t="s">
        <v>103</v>
      </c>
      <c r="B81" s="9" t="s">
        <v>9</v>
      </c>
      <c r="C81" s="9" t="s">
        <v>15</v>
      </c>
      <c r="D81" s="9" t="s">
        <v>11</v>
      </c>
      <c r="E81" s="9" t="s">
        <v>12</v>
      </c>
      <c r="F81" s="10" t="s">
        <v>13</v>
      </c>
    </row>
    <row r="82" spans="1:6" ht="15.75" customHeight="1" x14ac:dyDescent="0.35">
      <c r="A82" s="8" t="s">
        <v>104</v>
      </c>
      <c r="B82" s="9" t="s">
        <v>9</v>
      </c>
      <c r="C82" s="9" t="s">
        <v>34</v>
      </c>
      <c r="D82" s="9" t="s">
        <v>11</v>
      </c>
      <c r="E82" s="9" t="s">
        <v>19</v>
      </c>
      <c r="F82" s="10" t="s">
        <v>13</v>
      </c>
    </row>
    <row r="83" spans="1:6" ht="15.75" customHeight="1" x14ac:dyDescent="0.35">
      <c r="A83" s="8" t="s">
        <v>105</v>
      </c>
      <c r="B83" s="9" t="s">
        <v>9</v>
      </c>
      <c r="C83" s="9" t="s">
        <v>10</v>
      </c>
      <c r="D83" s="9" t="s">
        <v>11</v>
      </c>
      <c r="E83" s="9" t="s">
        <v>12</v>
      </c>
      <c r="F83" s="10" t="s">
        <v>13</v>
      </c>
    </row>
    <row r="84" spans="1:6" ht="15.75" customHeight="1" x14ac:dyDescent="0.35">
      <c r="A84" s="8" t="s">
        <v>106</v>
      </c>
      <c r="B84" s="9" t="s">
        <v>9</v>
      </c>
      <c r="C84" s="9" t="s">
        <v>107</v>
      </c>
      <c r="D84" s="9" t="s">
        <v>11</v>
      </c>
      <c r="E84" s="9" t="s">
        <v>19</v>
      </c>
      <c r="F84" s="10" t="s">
        <v>13</v>
      </c>
    </row>
    <row r="85" spans="1:6" ht="15.75" customHeight="1" x14ac:dyDescent="0.35">
      <c r="A85" s="8" t="s">
        <v>108</v>
      </c>
      <c r="B85" s="9" t="s">
        <v>9</v>
      </c>
      <c r="C85" s="9" t="s">
        <v>32</v>
      </c>
      <c r="D85" s="9" t="s">
        <v>11</v>
      </c>
      <c r="E85" s="9" t="s">
        <v>19</v>
      </c>
      <c r="F85" s="10" t="s">
        <v>13</v>
      </c>
    </row>
    <row r="86" spans="1:6" ht="15.75" customHeight="1" x14ac:dyDescent="0.35">
      <c r="A86" s="8" t="s">
        <v>109</v>
      </c>
      <c r="B86" s="9" t="s">
        <v>9</v>
      </c>
      <c r="C86" s="9" t="s">
        <v>34</v>
      </c>
      <c r="D86" s="9" t="s">
        <v>11</v>
      </c>
      <c r="E86" s="9" t="s">
        <v>19</v>
      </c>
      <c r="F86" s="10" t="s">
        <v>13</v>
      </c>
    </row>
    <row r="87" spans="1:6" ht="15.75" customHeight="1" x14ac:dyDescent="0.35">
      <c r="A87" s="8" t="s">
        <v>110</v>
      </c>
      <c r="B87" s="9" t="s">
        <v>9</v>
      </c>
      <c r="C87" s="9" t="s">
        <v>15</v>
      </c>
      <c r="D87" s="9" t="s">
        <v>11</v>
      </c>
      <c r="E87" s="9" t="s">
        <v>19</v>
      </c>
      <c r="F87" s="10" t="s">
        <v>13</v>
      </c>
    </row>
    <row r="88" spans="1:6" ht="15.75" customHeight="1" x14ac:dyDescent="0.35">
      <c r="A88" s="11" t="s">
        <v>111</v>
      </c>
      <c r="B88" s="12" t="s">
        <v>9</v>
      </c>
      <c r="C88" s="12" t="s">
        <v>15</v>
      </c>
      <c r="D88" s="12" t="s">
        <v>11</v>
      </c>
      <c r="E88" s="12" t="s">
        <v>12</v>
      </c>
      <c r="F88" s="13" t="s">
        <v>13</v>
      </c>
    </row>
    <row r="89" spans="1:6" ht="15.75" customHeight="1" x14ac:dyDescent="0.35"/>
    <row r="90" spans="1:6" ht="15.75" customHeight="1" x14ac:dyDescent="0.35"/>
    <row r="91" spans="1:6" ht="15.75" customHeight="1" x14ac:dyDescent="0.35"/>
    <row r="92" spans="1:6" ht="15.75" customHeight="1" x14ac:dyDescent="0.35"/>
    <row r="93" spans="1:6" ht="15.75" customHeight="1" x14ac:dyDescent="0.35"/>
    <row r="94" spans="1:6" ht="15.75" customHeight="1" x14ac:dyDescent="0.35"/>
    <row r="95" spans="1:6" ht="15.75" customHeight="1" x14ac:dyDescent="0.35"/>
    <row r="96" spans="1:6" ht="15.75" customHeight="1" x14ac:dyDescent="0.35"/>
    <row r="97" ht="15.75" customHeight="1" x14ac:dyDescent="0.35"/>
    <row r="98" ht="15.75" customHeight="1" x14ac:dyDescent="0.35"/>
    <row r="99" ht="15.75" customHeight="1" x14ac:dyDescent="0.35"/>
    <row r="100" ht="15.75" customHeight="1" x14ac:dyDescent="0.35"/>
    <row r="101" ht="15.75" customHeight="1" x14ac:dyDescent="0.35"/>
    <row r="102" ht="15.75" customHeight="1" x14ac:dyDescent="0.35"/>
    <row r="103" ht="15.75" customHeight="1" x14ac:dyDescent="0.35"/>
    <row r="104" ht="15.75" customHeight="1" x14ac:dyDescent="0.35"/>
    <row r="105" ht="15.75" customHeight="1" x14ac:dyDescent="0.35"/>
    <row r="106" ht="15.75" customHeight="1" x14ac:dyDescent="0.35"/>
    <row r="107" ht="15.75" customHeight="1" x14ac:dyDescent="0.35"/>
    <row r="108" ht="15.75" customHeight="1" x14ac:dyDescent="0.35"/>
    <row r="109" ht="15.75" customHeight="1" x14ac:dyDescent="0.35"/>
    <row r="110" ht="15.75" customHeight="1" x14ac:dyDescent="0.35"/>
    <row r="111" ht="15.75" customHeight="1" x14ac:dyDescent="0.35"/>
    <row r="112" ht="15.75" customHeight="1" x14ac:dyDescent="0.35"/>
    <row r="113" ht="15.75" customHeight="1" x14ac:dyDescent="0.35"/>
    <row r="114" ht="15.75" customHeight="1" x14ac:dyDescent="0.35"/>
    <row r="115" ht="15.75" customHeight="1" x14ac:dyDescent="0.35"/>
    <row r="116" ht="15.75" customHeight="1" x14ac:dyDescent="0.35"/>
    <row r="117" ht="15.75" customHeight="1" x14ac:dyDescent="0.35"/>
    <row r="118" ht="15.75" customHeight="1" x14ac:dyDescent="0.35"/>
    <row r="119" ht="15.75" customHeight="1" x14ac:dyDescent="0.35"/>
    <row r="120" ht="15.75" customHeight="1" x14ac:dyDescent="0.35"/>
    <row r="121" ht="15.75" customHeight="1" x14ac:dyDescent="0.35"/>
    <row r="122" ht="15.75" customHeight="1" x14ac:dyDescent="0.35"/>
    <row r="123" ht="15.75" customHeight="1" x14ac:dyDescent="0.35"/>
    <row r="124" ht="15.75" customHeight="1" x14ac:dyDescent="0.35"/>
    <row r="125" ht="15.75" customHeight="1" x14ac:dyDescent="0.35"/>
    <row r="126" ht="15.75" customHeight="1" x14ac:dyDescent="0.35"/>
    <row r="127" ht="15.75" customHeight="1" x14ac:dyDescent="0.35"/>
    <row r="128" ht="15.75" customHeight="1" x14ac:dyDescent="0.35"/>
    <row r="129" ht="15.75" customHeight="1" x14ac:dyDescent="0.35"/>
    <row r="130" ht="15.75" customHeight="1" x14ac:dyDescent="0.35"/>
    <row r="131" ht="15.75" customHeight="1" x14ac:dyDescent="0.35"/>
    <row r="132" ht="15.75" customHeight="1" x14ac:dyDescent="0.35"/>
    <row r="133" ht="15.75" customHeight="1" x14ac:dyDescent="0.35"/>
    <row r="134" ht="15.75" customHeight="1" x14ac:dyDescent="0.35"/>
    <row r="135" ht="15.75" customHeight="1" x14ac:dyDescent="0.35"/>
    <row r="136" ht="15.75" customHeight="1" x14ac:dyDescent="0.35"/>
    <row r="137" ht="15.75" customHeight="1" x14ac:dyDescent="0.35"/>
    <row r="138" ht="15.75" customHeight="1" x14ac:dyDescent="0.35"/>
    <row r="139" ht="15.75" customHeight="1" x14ac:dyDescent="0.35"/>
    <row r="140" ht="15.75" customHeight="1" x14ac:dyDescent="0.35"/>
    <row r="141" ht="15.75" customHeight="1" x14ac:dyDescent="0.35"/>
    <row r="142" ht="15.75" customHeight="1" x14ac:dyDescent="0.35"/>
    <row r="143" ht="15.75" customHeight="1" x14ac:dyDescent="0.35"/>
    <row r="144" ht="15.75" customHeight="1" x14ac:dyDescent="0.35"/>
    <row r="145" ht="15.75" customHeight="1" x14ac:dyDescent="0.35"/>
    <row r="146" ht="15.75" customHeight="1" x14ac:dyDescent="0.35"/>
    <row r="147" ht="15.75" customHeight="1" x14ac:dyDescent="0.35"/>
    <row r="148" ht="15.75" customHeight="1" x14ac:dyDescent="0.35"/>
    <row r="149" ht="15.75" customHeight="1" x14ac:dyDescent="0.35"/>
    <row r="150" ht="15.75" customHeight="1" x14ac:dyDescent="0.35"/>
    <row r="151" ht="15.75" customHeight="1" x14ac:dyDescent="0.35"/>
    <row r="152" ht="15.75" customHeight="1" x14ac:dyDescent="0.35"/>
    <row r="153" ht="15.75" customHeight="1" x14ac:dyDescent="0.35"/>
    <row r="154" ht="15.75" customHeight="1" x14ac:dyDescent="0.35"/>
    <row r="155" ht="15.75" customHeight="1" x14ac:dyDescent="0.35"/>
    <row r="156" ht="15.75" customHeight="1" x14ac:dyDescent="0.35"/>
    <row r="157" ht="15.75" customHeight="1" x14ac:dyDescent="0.35"/>
    <row r="158" ht="15.75" customHeight="1" x14ac:dyDescent="0.35"/>
    <row r="159" ht="15.75" customHeight="1" x14ac:dyDescent="0.35"/>
    <row r="160" ht="15.75" customHeight="1" x14ac:dyDescent="0.35"/>
    <row r="161" ht="15.75" customHeight="1" x14ac:dyDescent="0.35"/>
    <row r="162" ht="15.75" customHeight="1" x14ac:dyDescent="0.35"/>
    <row r="163" ht="15.75" customHeight="1" x14ac:dyDescent="0.35"/>
    <row r="164" ht="15.75" customHeight="1" x14ac:dyDescent="0.35"/>
    <row r="165" ht="15.75" customHeight="1" x14ac:dyDescent="0.35"/>
    <row r="166" ht="15.75" customHeight="1" x14ac:dyDescent="0.35"/>
    <row r="167" ht="15.75" customHeight="1" x14ac:dyDescent="0.35"/>
    <row r="168" ht="15.75" customHeight="1" x14ac:dyDescent="0.35"/>
    <row r="169" ht="15.75" customHeight="1" x14ac:dyDescent="0.35"/>
    <row r="170" ht="15.75" customHeight="1" x14ac:dyDescent="0.35"/>
    <row r="171" ht="15.75" customHeight="1" x14ac:dyDescent="0.35"/>
    <row r="172" ht="15.75" customHeight="1" x14ac:dyDescent="0.35"/>
    <row r="173" ht="15.75" customHeight="1" x14ac:dyDescent="0.35"/>
    <row r="174" ht="15.75" customHeight="1" x14ac:dyDescent="0.35"/>
    <row r="175" ht="15.75" customHeight="1" x14ac:dyDescent="0.35"/>
    <row r="176" ht="15.75" customHeight="1" x14ac:dyDescent="0.35"/>
    <row r="177" ht="15.75" customHeight="1" x14ac:dyDescent="0.35"/>
    <row r="178" ht="15.75" customHeight="1" x14ac:dyDescent="0.35"/>
    <row r="179" ht="15.75" customHeight="1" x14ac:dyDescent="0.35"/>
    <row r="180" ht="15.75" customHeight="1" x14ac:dyDescent="0.35"/>
    <row r="181" ht="15.75" customHeight="1" x14ac:dyDescent="0.35"/>
    <row r="182" ht="15.75" customHeight="1" x14ac:dyDescent="0.35"/>
    <row r="183" ht="15.75" customHeight="1" x14ac:dyDescent="0.35"/>
    <row r="184" ht="15.75" customHeight="1" x14ac:dyDescent="0.35"/>
    <row r="185" ht="15.75" customHeight="1" x14ac:dyDescent="0.35"/>
    <row r="186" ht="15.75" customHeight="1" x14ac:dyDescent="0.35"/>
    <row r="187" ht="15.75" customHeight="1" x14ac:dyDescent="0.35"/>
    <row r="188" ht="15.75" customHeight="1" x14ac:dyDescent="0.35"/>
    <row r="189" ht="15.75" customHeight="1" x14ac:dyDescent="0.35"/>
    <row r="190" ht="15.75" customHeight="1" x14ac:dyDescent="0.35"/>
    <row r="191" ht="15.75" customHeight="1" x14ac:dyDescent="0.35"/>
    <row r="192" ht="15.75" customHeight="1" x14ac:dyDescent="0.35"/>
    <row r="193" ht="15.75" customHeight="1" x14ac:dyDescent="0.35"/>
    <row r="194" ht="15.75" customHeight="1" x14ac:dyDescent="0.35"/>
    <row r="195" ht="15.75" customHeight="1" x14ac:dyDescent="0.35"/>
    <row r="196" ht="15.75" customHeight="1" x14ac:dyDescent="0.35"/>
    <row r="197" ht="15.75" customHeight="1" x14ac:dyDescent="0.35"/>
    <row r="198" ht="15.75" customHeight="1" x14ac:dyDescent="0.35"/>
    <row r="199" ht="15.75" customHeight="1" x14ac:dyDescent="0.35"/>
    <row r="200" ht="15.75" customHeight="1" x14ac:dyDescent="0.35"/>
    <row r="201" ht="15.75" customHeight="1" x14ac:dyDescent="0.35"/>
    <row r="202" ht="15.75" customHeight="1" x14ac:dyDescent="0.35"/>
    <row r="203" ht="15.75" customHeight="1" x14ac:dyDescent="0.35"/>
    <row r="204" ht="15.75" customHeight="1" x14ac:dyDescent="0.35"/>
    <row r="205" ht="15.75" customHeight="1" x14ac:dyDescent="0.35"/>
    <row r="206" ht="15.75" customHeight="1" x14ac:dyDescent="0.35"/>
    <row r="207" ht="15.75" customHeight="1" x14ac:dyDescent="0.35"/>
    <row r="208" ht="15.75" customHeight="1" x14ac:dyDescent="0.35"/>
    <row r="209" ht="15.75" customHeight="1" x14ac:dyDescent="0.35"/>
    <row r="210" ht="15.75" customHeight="1" x14ac:dyDescent="0.35"/>
    <row r="211" ht="15.75" customHeight="1" x14ac:dyDescent="0.35"/>
    <row r="212" ht="15.75" customHeight="1" x14ac:dyDescent="0.35"/>
    <row r="213" ht="15.75" customHeight="1" x14ac:dyDescent="0.35"/>
    <row r="214" ht="15.75" customHeight="1" x14ac:dyDescent="0.35"/>
    <row r="215" ht="15.75" customHeight="1" x14ac:dyDescent="0.35"/>
    <row r="216" ht="15.75" customHeight="1" x14ac:dyDescent="0.35"/>
    <row r="217" ht="15.75" customHeight="1" x14ac:dyDescent="0.35"/>
    <row r="218" ht="15.75" customHeight="1" x14ac:dyDescent="0.35"/>
    <row r="219" ht="15.75" customHeight="1" x14ac:dyDescent="0.35"/>
    <row r="220" ht="15.75" customHeight="1" x14ac:dyDescent="0.35"/>
    <row r="221" ht="15.75" customHeight="1" x14ac:dyDescent="0.35"/>
    <row r="222" ht="15.75" customHeight="1" x14ac:dyDescent="0.35"/>
    <row r="223" ht="15.75" customHeight="1" x14ac:dyDescent="0.35"/>
    <row r="224" ht="15.75" customHeight="1" x14ac:dyDescent="0.35"/>
    <row r="225" ht="15.75" customHeight="1" x14ac:dyDescent="0.35"/>
    <row r="226" ht="15.75" customHeight="1" x14ac:dyDescent="0.35"/>
    <row r="227" ht="15.75" customHeight="1" x14ac:dyDescent="0.35"/>
    <row r="228" ht="15.75" customHeight="1" x14ac:dyDescent="0.35"/>
    <row r="229" ht="15.75" customHeight="1" x14ac:dyDescent="0.35"/>
    <row r="230" ht="15.75" customHeight="1" x14ac:dyDescent="0.35"/>
    <row r="231" ht="15.75" customHeight="1" x14ac:dyDescent="0.35"/>
    <row r="232" ht="15.75" customHeight="1" x14ac:dyDescent="0.35"/>
    <row r="233" ht="15.75" customHeight="1" x14ac:dyDescent="0.35"/>
    <row r="234" ht="15.75" customHeight="1" x14ac:dyDescent="0.35"/>
    <row r="235" ht="15.75" customHeight="1" x14ac:dyDescent="0.35"/>
    <row r="236" ht="15.75" customHeight="1" x14ac:dyDescent="0.35"/>
    <row r="237" ht="15.75" customHeight="1" x14ac:dyDescent="0.35"/>
    <row r="238" ht="15.75" customHeight="1" x14ac:dyDescent="0.35"/>
    <row r="239" ht="15.75" customHeight="1" x14ac:dyDescent="0.35"/>
    <row r="240" ht="15.75" customHeight="1" x14ac:dyDescent="0.35"/>
    <row r="241" ht="15.75" customHeight="1" x14ac:dyDescent="0.35"/>
    <row r="242" ht="15.75" customHeight="1" x14ac:dyDescent="0.35"/>
    <row r="243" ht="15.75" customHeight="1" x14ac:dyDescent="0.35"/>
    <row r="244" ht="15.75" customHeight="1" x14ac:dyDescent="0.35"/>
    <row r="245" ht="15.75" customHeight="1" x14ac:dyDescent="0.35"/>
    <row r="246" ht="15.75" customHeight="1" x14ac:dyDescent="0.35"/>
    <row r="247" ht="15.75" customHeight="1" x14ac:dyDescent="0.35"/>
    <row r="248" ht="15.75" customHeight="1" x14ac:dyDescent="0.35"/>
    <row r="249" ht="15.75" customHeight="1" x14ac:dyDescent="0.35"/>
    <row r="250" ht="15.75" customHeight="1" x14ac:dyDescent="0.35"/>
    <row r="251" ht="15.75" customHeight="1" x14ac:dyDescent="0.35"/>
    <row r="252" ht="15.75" customHeight="1" x14ac:dyDescent="0.35"/>
    <row r="253" ht="15.75" customHeight="1" x14ac:dyDescent="0.35"/>
    <row r="254" ht="15.75" customHeight="1" x14ac:dyDescent="0.35"/>
    <row r="255" ht="15.75" customHeight="1" x14ac:dyDescent="0.35"/>
    <row r="256" ht="15.75" customHeight="1" x14ac:dyDescent="0.35"/>
    <row r="257" ht="15.75" customHeight="1" x14ac:dyDescent="0.35"/>
    <row r="258" ht="15.75" customHeight="1" x14ac:dyDescent="0.35"/>
    <row r="259" ht="15.75" customHeight="1" x14ac:dyDescent="0.35"/>
    <row r="260" ht="15.75" customHeight="1" x14ac:dyDescent="0.35"/>
    <row r="261" ht="15.75" customHeight="1" x14ac:dyDescent="0.35"/>
    <row r="262" ht="15.75" customHeight="1" x14ac:dyDescent="0.35"/>
    <row r="263" ht="15.75" customHeight="1" x14ac:dyDescent="0.35"/>
    <row r="264" ht="15.75" customHeight="1" x14ac:dyDescent="0.35"/>
    <row r="265" ht="15.75" customHeight="1" x14ac:dyDescent="0.35"/>
    <row r="266" ht="15.75" customHeight="1" x14ac:dyDescent="0.35"/>
    <row r="267" ht="15.75" customHeight="1" x14ac:dyDescent="0.35"/>
    <row r="268" ht="15.75" customHeight="1" x14ac:dyDescent="0.35"/>
    <row r="269" ht="15.75" customHeight="1" x14ac:dyDescent="0.35"/>
    <row r="270" ht="15.75" customHeight="1" x14ac:dyDescent="0.35"/>
    <row r="271" ht="15.75" customHeight="1" x14ac:dyDescent="0.35"/>
    <row r="272" ht="15.75" customHeight="1" x14ac:dyDescent="0.35"/>
    <row r="273" ht="15.75" customHeight="1" x14ac:dyDescent="0.35"/>
    <row r="274" ht="15.75" customHeight="1" x14ac:dyDescent="0.35"/>
    <row r="275" ht="15.75" customHeight="1" x14ac:dyDescent="0.35"/>
    <row r="276" ht="15.75" customHeight="1" x14ac:dyDescent="0.35"/>
    <row r="277" ht="15.75" customHeight="1" x14ac:dyDescent="0.35"/>
    <row r="278" ht="15.75" customHeight="1" x14ac:dyDescent="0.35"/>
    <row r="279" ht="15.75" customHeight="1" x14ac:dyDescent="0.35"/>
    <row r="280" ht="15.75" customHeight="1" x14ac:dyDescent="0.35"/>
    <row r="281" ht="15.75" customHeight="1" x14ac:dyDescent="0.35"/>
    <row r="282" ht="15.75" customHeight="1" x14ac:dyDescent="0.35"/>
    <row r="283" ht="15.75" customHeight="1" x14ac:dyDescent="0.35"/>
    <row r="284" ht="15.75" customHeight="1" x14ac:dyDescent="0.35"/>
    <row r="285" ht="15.75" customHeight="1" x14ac:dyDescent="0.35"/>
    <row r="286" ht="15.75" customHeight="1" x14ac:dyDescent="0.35"/>
    <row r="287" ht="15.75" customHeight="1" x14ac:dyDescent="0.35"/>
    <row r="288" ht="15.75" customHeight="1" x14ac:dyDescent="0.35"/>
    <row r="289" ht="15.75" customHeight="1" x14ac:dyDescent="0.35"/>
    <row r="290" ht="15.75" customHeight="1" x14ac:dyDescent="0.35"/>
    <row r="291" ht="15.75" customHeight="1" x14ac:dyDescent="0.35"/>
    <row r="292" ht="15.75" customHeight="1" x14ac:dyDescent="0.35"/>
    <row r="293" ht="15.75" customHeight="1" x14ac:dyDescent="0.35"/>
    <row r="294" ht="15.75" customHeight="1" x14ac:dyDescent="0.35"/>
    <row r="295" ht="15.75" customHeight="1" x14ac:dyDescent="0.35"/>
    <row r="296" ht="15.75" customHeight="1" x14ac:dyDescent="0.35"/>
    <row r="297" ht="15.75" customHeight="1" x14ac:dyDescent="0.35"/>
    <row r="298" ht="15.75" customHeight="1" x14ac:dyDescent="0.35"/>
    <row r="299" ht="15.75" customHeight="1" x14ac:dyDescent="0.35"/>
    <row r="300" ht="15.75" customHeight="1" x14ac:dyDescent="0.35"/>
    <row r="301" ht="15.75" customHeight="1" x14ac:dyDescent="0.35"/>
    <row r="302" ht="15.75" customHeight="1" x14ac:dyDescent="0.35"/>
    <row r="303" ht="15.75" customHeight="1" x14ac:dyDescent="0.35"/>
    <row r="304" ht="15.75" customHeight="1" x14ac:dyDescent="0.35"/>
    <row r="305" ht="15.75" customHeight="1" x14ac:dyDescent="0.35"/>
    <row r="306" ht="15.75" customHeight="1" x14ac:dyDescent="0.35"/>
    <row r="307" ht="15.75" customHeight="1" x14ac:dyDescent="0.35"/>
    <row r="308" ht="15.75" customHeight="1" x14ac:dyDescent="0.35"/>
    <row r="309" ht="15.75" customHeight="1" x14ac:dyDescent="0.35"/>
    <row r="310" ht="15.75" customHeight="1" x14ac:dyDescent="0.35"/>
    <row r="311" ht="15.75" customHeight="1" x14ac:dyDescent="0.35"/>
    <row r="312" ht="15.75" customHeight="1" x14ac:dyDescent="0.35"/>
    <row r="313" ht="15.75" customHeight="1" x14ac:dyDescent="0.35"/>
    <row r="314" ht="15.75" customHeight="1" x14ac:dyDescent="0.35"/>
    <row r="315" ht="15.75" customHeight="1" x14ac:dyDescent="0.35"/>
    <row r="316" ht="15.75" customHeight="1" x14ac:dyDescent="0.35"/>
    <row r="317" ht="15.75" customHeight="1" x14ac:dyDescent="0.35"/>
    <row r="318" ht="15.75" customHeight="1" x14ac:dyDescent="0.35"/>
    <row r="319" ht="15.75" customHeight="1" x14ac:dyDescent="0.35"/>
    <row r="320" ht="15.75" customHeight="1" x14ac:dyDescent="0.35"/>
    <row r="321" ht="15.75" customHeight="1" x14ac:dyDescent="0.35"/>
    <row r="322" ht="15.75" customHeight="1" x14ac:dyDescent="0.35"/>
    <row r="323" ht="15.75" customHeight="1" x14ac:dyDescent="0.35"/>
    <row r="324" ht="15.75" customHeight="1" x14ac:dyDescent="0.35"/>
    <row r="325" ht="15.75" customHeight="1" x14ac:dyDescent="0.35"/>
    <row r="326" ht="15.75" customHeight="1" x14ac:dyDescent="0.35"/>
    <row r="327" ht="15.75" customHeight="1" x14ac:dyDescent="0.35"/>
    <row r="328" ht="15.75" customHeight="1" x14ac:dyDescent="0.35"/>
    <row r="329" ht="15.75" customHeight="1" x14ac:dyDescent="0.35"/>
    <row r="330" ht="15.75" customHeight="1" x14ac:dyDescent="0.35"/>
    <row r="331" ht="15.75" customHeight="1" x14ac:dyDescent="0.35"/>
    <row r="332" ht="15.75" customHeight="1" x14ac:dyDescent="0.35"/>
    <row r="333" ht="15.75" customHeight="1" x14ac:dyDescent="0.35"/>
    <row r="334" ht="15.75" customHeight="1" x14ac:dyDescent="0.35"/>
    <row r="335" ht="15.75" customHeight="1" x14ac:dyDescent="0.35"/>
    <row r="336" ht="15.75" customHeight="1" x14ac:dyDescent="0.35"/>
    <row r="337" ht="15.75" customHeight="1" x14ac:dyDescent="0.35"/>
    <row r="338" ht="15.75" customHeight="1" x14ac:dyDescent="0.35"/>
    <row r="339" ht="15.75" customHeight="1" x14ac:dyDescent="0.35"/>
    <row r="340" ht="15.75" customHeight="1" x14ac:dyDescent="0.35"/>
    <row r="341" ht="15.75" customHeight="1" x14ac:dyDescent="0.35"/>
    <row r="342" ht="15.75" customHeight="1" x14ac:dyDescent="0.35"/>
    <row r="343" ht="15.75" customHeight="1" x14ac:dyDescent="0.35"/>
    <row r="344" ht="15.75" customHeight="1" x14ac:dyDescent="0.35"/>
    <row r="345" ht="15.75" customHeight="1" x14ac:dyDescent="0.35"/>
    <row r="346" ht="15.75" customHeight="1" x14ac:dyDescent="0.35"/>
    <row r="347" ht="15.75" customHeight="1" x14ac:dyDescent="0.35"/>
    <row r="348" ht="15.75" customHeight="1" x14ac:dyDescent="0.35"/>
    <row r="349" ht="15.75" customHeight="1" x14ac:dyDescent="0.35"/>
    <row r="350" ht="15.75" customHeight="1" x14ac:dyDescent="0.35"/>
    <row r="351" ht="15.75" customHeight="1" x14ac:dyDescent="0.35"/>
    <row r="352" ht="15.75" customHeight="1" x14ac:dyDescent="0.35"/>
    <row r="353" ht="15.75" customHeight="1" x14ac:dyDescent="0.35"/>
    <row r="354" ht="15.75" customHeight="1" x14ac:dyDescent="0.35"/>
    <row r="355" ht="15.75" customHeight="1" x14ac:dyDescent="0.35"/>
    <row r="356" ht="15.75" customHeight="1" x14ac:dyDescent="0.35"/>
    <row r="357" ht="15.75" customHeight="1" x14ac:dyDescent="0.35"/>
    <row r="358" ht="15.75" customHeight="1" x14ac:dyDescent="0.35"/>
    <row r="359" ht="15.75" customHeight="1" x14ac:dyDescent="0.35"/>
    <row r="360" ht="15.75" customHeight="1" x14ac:dyDescent="0.35"/>
    <row r="361" ht="15.75" customHeight="1" x14ac:dyDescent="0.35"/>
    <row r="362" ht="15.75" customHeight="1" x14ac:dyDescent="0.35"/>
    <row r="363" ht="15.75" customHeight="1" x14ac:dyDescent="0.35"/>
    <row r="364" ht="15.75" customHeight="1" x14ac:dyDescent="0.35"/>
    <row r="365" ht="15.75" customHeight="1" x14ac:dyDescent="0.35"/>
    <row r="366" ht="15.75" customHeight="1" x14ac:dyDescent="0.35"/>
    <row r="367" ht="15.75" customHeight="1" x14ac:dyDescent="0.35"/>
    <row r="368" ht="15.75" customHeight="1" x14ac:dyDescent="0.35"/>
    <row r="369" ht="15.75" customHeight="1" x14ac:dyDescent="0.35"/>
    <row r="370" ht="15.75" customHeight="1" x14ac:dyDescent="0.35"/>
    <row r="371" ht="15.75" customHeight="1" x14ac:dyDescent="0.35"/>
    <row r="372" ht="15.75" customHeight="1" x14ac:dyDescent="0.35"/>
    <row r="373" ht="15.75" customHeight="1" x14ac:dyDescent="0.35"/>
    <row r="374" ht="15.75" customHeight="1" x14ac:dyDescent="0.35"/>
    <row r="375" ht="15.75" customHeight="1" x14ac:dyDescent="0.35"/>
    <row r="376" ht="15.75" customHeight="1" x14ac:dyDescent="0.35"/>
    <row r="377" ht="15.75" customHeight="1" x14ac:dyDescent="0.35"/>
    <row r="378" ht="15.75" customHeight="1" x14ac:dyDescent="0.35"/>
    <row r="379" ht="15.75" customHeight="1" x14ac:dyDescent="0.35"/>
    <row r="380" ht="15.75" customHeight="1" x14ac:dyDescent="0.35"/>
    <row r="381" ht="15.75" customHeight="1" x14ac:dyDescent="0.35"/>
    <row r="382" ht="15.75" customHeight="1" x14ac:dyDescent="0.35"/>
    <row r="383" ht="15.75" customHeight="1" x14ac:dyDescent="0.35"/>
    <row r="384" ht="15.75" customHeight="1" x14ac:dyDescent="0.35"/>
    <row r="385" ht="15.75" customHeight="1" x14ac:dyDescent="0.35"/>
    <row r="386" ht="15.75" customHeight="1" x14ac:dyDescent="0.35"/>
    <row r="387" ht="15.75" customHeight="1" x14ac:dyDescent="0.35"/>
    <row r="388" ht="15.75" customHeight="1" x14ac:dyDescent="0.35"/>
    <row r="389" ht="15.75" customHeight="1" x14ac:dyDescent="0.35"/>
    <row r="390" ht="15.75" customHeight="1" x14ac:dyDescent="0.35"/>
    <row r="391" ht="15.75" customHeight="1" x14ac:dyDescent="0.35"/>
    <row r="392" ht="15.75" customHeight="1" x14ac:dyDescent="0.35"/>
    <row r="393" ht="15.75" customHeight="1" x14ac:dyDescent="0.35"/>
    <row r="394" ht="15.75" customHeight="1" x14ac:dyDescent="0.35"/>
    <row r="395" ht="15.75" customHeight="1" x14ac:dyDescent="0.35"/>
    <row r="396" ht="15.75" customHeight="1" x14ac:dyDescent="0.35"/>
    <row r="397" ht="15.75" customHeight="1" x14ac:dyDescent="0.35"/>
    <row r="398" ht="15.75" customHeight="1" x14ac:dyDescent="0.35"/>
    <row r="399" ht="15.75" customHeight="1" x14ac:dyDescent="0.35"/>
    <row r="400" ht="15.75" customHeight="1" x14ac:dyDescent="0.35"/>
    <row r="401" ht="15.75" customHeight="1" x14ac:dyDescent="0.35"/>
    <row r="402" ht="15.75" customHeight="1" x14ac:dyDescent="0.35"/>
    <row r="403" ht="15.75" customHeight="1" x14ac:dyDescent="0.35"/>
    <row r="404" ht="15.75" customHeight="1" x14ac:dyDescent="0.35"/>
    <row r="405" ht="15.75" customHeight="1" x14ac:dyDescent="0.35"/>
    <row r="406" ht="15.75" customHeight="1" x14ac:dyDescent="0.35"/>
    <row r="407" ht="15.75" customHeight="1" x14ac:dyDescent="0.35"/>
    <row r="408" ht="15.75" customHeight="1" x14ac:dyDescent="0.35"/>
    <row r="409" ht="15.75" customHeight="1" x14ac:dyDescent="0.35"/>
    <row r="410" ht="15.75" customHeight="1" x14ac:dyDescent="0.35"/>
    <row r="411" ht="15.75" customHeight="1" x14ac:dyDescent="0.35"/>
    <row r="412" ht="15.75" customHeight="1" x14ac:dyDescent="0.35"/>
    <row r="413" ht="15.75" customHeight="1" x14ac:dyDescent="0.35"/>
    <row r="414" ht="15.75" customHeight="1" x14ac:dyDescent="0.35"/>
    <row r="415" ht="15.75" customHeight="1" x14ac:dyDescent="0.35"/>
    <row r="416" ht="15.75" customHeight="1" x14ac:dyDescent="0.35"/>
    <row r="417" ht="15.75" customHeight="1" x14ac:dyDescent="0.35"/>
    <row r="418" ht="15.75" customHeight="1" x14ac:dyDescent="0.35"/>
    <row r="419" ht="15.75" customHeight="1" x14ac:dyDescent="0.35"/>
    <row r="420" ht="15.75" customHeight="1" x14ac:dyDescent="0.35"/>
    <row r="421" ht="15.75" customHeight="1" x14ac:dyDescent="0.35"/>
    <row r="422" ht="15.75" customHeight="1" x14ac:dyDescent="0.35"/>
    <row r="423" ht="15.75" customHeight="1" x14ac:dyDescent="0.35"/>
    <row r="424" ht="15.75" customHeight="1" x14ac:dyDescent="0.35"/>
    <row r="425" ht="15.75" customHeight="1" x14ac:dyDescent="0.35"/>
    <row r="426" ht="15.75" customHeight="1" x14ac:dyDescent="0.35"/>
    <row r="427" ht="15.75" customHeight="1" x14ac:dyDescent="0.35"/>
    <row r="428" ht="15.75" customHeight="1" x14ac:dyDescent="0.35"/>
    <row r="429" ht="15.75" customHeight="1" x14ac:dyDescent="0.35"/>
    <row r="430" ht="15.75" customHeight="1" x14ac:dyDescent="0.35"/>
    <row r="431" ht="15.75" customHeight="1" x14ac:dyDescent="0.35"/>
    <row r="432" ht="15.75" customHeight="1" x14ac:dyDescent="0.35"/>
    <row r="433" ht="15.75" customHeight="1" x14ac:dyDescent="0.35"/>
    <row r="434" ht="15.75" customHeight="1" x14ac:dyDescent="0.35"/>
    <row r="435" ht="15.75" customHeight="1" x14ac:dyDescent="0.35"/>
    <row r="436" ht="15.75" customHeight="1" x14ac:dyDescent="0.35"/>
    <row r="437" ht="15.75" customHeight="1" x14ac:dyDescent="0.35"/>
    <row r="438" ht="15.75" customHeight="1" x14ac:dyDescent="0.35"/>
    <row r="439" ht="15.75" customHeight="1" x14ac:dyDescent="0.35"/>
    <row r="440" ht="15.75" customHeight="1" x14ac:dyDescent="0.35"/>
    <row r="441" ht="15.75" customHeight="1" x14ac:dyDescent="0.35"/>
    <row r="442" ht="15.75" customHeight="1" x14ac:dyDescent="0.35"/>
    <row r="443" ht="15.75" customHeight="1" x14ac:dyDescent="0.35"/>
    <row r="444" ht="15.75" customHeight="1" x14ac:dyDescent="0.35"/>
    <row r="445" ht="15.75" customHeight="1" x14ac:dyDescent="0.35"/>
    <row r="446" ht="15.75" customHeight="1" x14ac:dyDescent="0.35"/>
    <row r="447" ht="15.75" customHeight="1" x14ac:dyDescent="0.35"/>
    <row r="448" ht="15.75" customHeight="1" x14ac:dyDescent="0.35"/>
    <row r="449" ht="15.75" customHeight="1" x14ac:dyDescent="0.35"/>
    <row r="450" ht="15.75" customHeight="1" x14ac:dyDescent="0.35"/>
    <row r="451" ht="15.75" customHeight="1" x14ac:dyDescent="0.35"/>
    <row r="452" ht="15.75" customHeight="1" x14ac:dyDescent="0.35"/>
    <row r="453" ht="15.75" customHeight="1" x14ac:dyDescent="0.35"/>
    <row r="454" ht="15.75" customHeight="1" x14ac:dyDescent="0.35"/>
    <row r="455" ht="15.75" customHeight="1" x14ac:dyDescent="0.35"/>
    <row r="456" ht="15.75" customHeight="1" x14ac:dyDescent="0.35"/>
    <row r="457" ht="15.75" customHeight="1" x14ac:dyDescent="0.35"/>
    <row r="458" ht="15.75" customHeight="1" x14ac:dyDescent="0.35"/>
    <row r="459" ht="15.75" customHeight="1" x14ac:dyDescent="0.35"/>
    <row r="460" ht="15.75" customHeight="1" x14ac:dyDescent="0.35"/>
    <row r="461" ht="15.75" customHeight="1" x14ac:dyDescent="0.35"/>
    <row r="462" ht="15.75" customHeight="1" x14ac:dyDescent="0.35"/>
    <row r="463" ht="15.75" customHeight="1" x14ac:dyDescent="0.35"/>
    <row r="464" ht="15.75" customHeight="1" x14ac:dyDescent="0.35"/>
    <row r="465" ht="15.75" customHeight="1" x14ac:dyDescent="0.35"/>
    <row r="466" ht="15.75" customHeight="1" x14ac:dyDescent="0.35"/>
    <row r="467" ht="15.75" customHeight="1" x14ac:dyDescent="0.35"/>
    <row r="468" ht="15.75" customHeight="1" x14ac:dyDescent="0.35"/>
    <row r="469" ht="15.75" customHeight="1" x14ac:dyDescent="0.35"/>
    <row r="470" ht="15.75" customHeight="1" x14ac:dyDescent="0.35"/>
    <row r="471" ht="15.75" customHeight="1" x14ac:dyDescent="0.35"/>
    <row r="472" ht="15.75" customHeight="1" x14ac:dyDescent="0.35"/>
    <row r="473" ht="15.75" customHeight="1" x14ac:dyDescent="0.35"/>
    <row r="474" ht="15.75" customHeight="1" x14ac:dyDescent="0.35"/>
    <row r="475" ht="15.75" customHeight="1" x14ac:dyDescent="0.35"/>
    <row r="476" ht="15.75" customHeight="1" x14ac:dyDescent="0.35"/>
    <row r="477" ht="15.75" customHeight="1" x14ac:dyDescent="0.35"/>
    <row r="478" ht="15.75" customHeight="1" x14ac:dyDescent="0.35"/>
    <row r="479" ht="15.75" customHeight="1" x14ac:dyDescent="0.35"/>
    <row r="480" ht="15.75" customHeight="1" x14ac:dyDescent="0.35"/>
    <row r="481" ht="15.75" customHeight="1" x14ac:dyDescent="0.35"/>
    <row r="482" ht="15.75" customHeight="1" x14ac:dyDescent="0.35"/>
    <row r="483" ht="15.75" customHeight="1" x14ac:dyDescent="0.35"/>
    <row r="484" ht="15.75" customHeight="1" x14ac:dyDescent="0.35"/>
    <row r="485" ht="15.75" customHeight="1" x14ac:dyDescent="0.35"/>
    <row r="486" ht="15.75" customHeight="1" x14ac:dyDescent="0.35"/>
    <row r="487" ht="15.75" customHeight="1" x14ac:dyDescent="0.35"/>
    <row r="488" ht="15.75" customHeight="1" x14ac:dyDescent="0.35"/>
    <row r="489" ht="15.75" customHeight="1" x14ac:dyDescent="0.35"/>
    <row r="490" ht="15.75" customHeight="1" x14ac:dyDescent="0.35"/>
    <row r="491" ht="15.75" customHeight="1" x14ac:dyDescent="0.35"/>
    <row r="492" ht="15.75" customHeight="1" x14ac:dyDescent="0.35"/>
    <row r="493" ht="15.75" customHeight="1" x14ac:dyDescent="0.35"/>
    <row r="494" ht="15.75" customHeight="1" x14ac:dyDescent="0.35"/>
    <row r="495" ht="15.75" customHeight="1" x14ac:dyDescent="0.35"/>
    <row r="496" ht="15.75" customHeight="1" x14ac:dyDescent="0.35"/>
    <row r="497" ht="15.75" customHeight="1" x14ac:dyDescent="0.35"/>
    <row r="498" ht="15.75" customHeight="1" x14ac:dyDescent="0.35"/>
    <row r="499" ht="15.75" customHeight="1" x14ac:dyDescent="0.35"/>
    <row r="500" ht="15.75" customHeight="1" x14ac:dyDescent="0.35"/>
    <row r="501" ht="15.75" customHeight="1" x14ac:dyDescent="0.35"/>
    <row r="502" ht="15.75" customHeight="1" x14ac:dyDescent="0.35"/>
    <row r="503" ht="15.75" customHeight="1" x14ac:dyDescent="0.35"/>
    <row r="504" ht="15.75" customHeight="1" x14ac:dyDescent="0.35"/>
    <row r="505" ht="15.75" customHeight="1" x14ac:dyDescent="0.35"/>
    <row r="506" ht="15.75" customHeight="1" x14ac:dyDescent="0.35"/>
    <row r="507" ht="15.75" customHeight="1" x14ac:dyDescent="0.35"/>
    <row r="508" ht="15.75" customHeight="1" x14ac:dyDescent="0.35"/>
    <row r="509" ht="15.75" customHeight="1" x14ac:dyDescent="0.35"/>
    <row r="510" ht="15.75" customHeight="1" x14ac:dyDescent="0.35"/>
    <row r="511" ht="15.75" customHeight="1" x14ac:dyDescent="0.35"/>
    <row r="512" ht="15.75" customHeight="1" x14ac:dyDescent="0.35"/>
    <row r="513" ht="15.75" customHeight="1" x14ac:dyDescent="0.35"/>
    <row r="514" ht="15.75" customHeight="1" x14ac:dyDescent="0.35"/>
    <row r="515" ht="15.75" customHeight="1" x14ac:dyDescent="0.35"/>
    <row r="516" ht="15.75" customHeight="1" x14ac:dyDescent="0.35"/>
    <row r="517" ht="15.75" customHeight="1" x14ac:dyDescent="0.35"/>
    <row r="518" ht="15.75" customHeight="1" x14ac:dyDescent="0.35"/>
    <row r="519" ht="15.75" customHeight="1" x14ac:dyDescent="0.35"/>
    <row r="520" ht="15.75" customHeight="1" x14ac:dyDescent="0.35"/>
    <row r="521" ht="15.75" customHeight="1" x14ac:dyDescent="0.35"/>
    <row r="522" ht="15.75" customHeight="1" x14ac:dyDescent="0.35"/>
    <row r="523" ht="15.75" customHeight="1" x14ac:dyDescent="0.35"/>
    <row r="524" ht="15.75" customHeight="1" x14ac:dyDescent="0.35"/>
    <row r="525" ht="15.75" customHeight="1" x14ac:dyDescent="0.35"/>
    <row r="526" ht="15.75" customHeight="1" x14ac:dyDescent="0.35"/>
    <row r="527" ht="15.75" customHeight="1" x14ac:dyDescent="0.35"/>
    <row r="528" ht="15.75" customHeight="1" x14ac:dyDescent="0.35"/>
    <row r="529" ht="15.75" customHeight="1" x14ac:dyDescent="0.35"/>
    <row r="530" ht="15.75" customHeight="1" x14ac:dyDescent="0.35"/>
    <row r="531" ht="15.75" customHeight="1" x14ac:dyDescent="0.35"/>
    <row r="532" ht="15.75" customHeight="1" x14ac:dyDescent="0.35"/>
    <row r="533" ht="15.75" customHeight="1" x14ac:dyDescent="0.35"/>
    <row r="534" ht="15.75" customHeight="1" x14ac:dyDescent="0.35"/>
    <row r="535" ht="15.75" customHeight="1" x14ac:dyDescent="0.35"/>
    <row r="536" ht="15.75" customHeight="1" x14ac:dyDescent="0.35"/>
    <row r="537" ht="15.75" customHeight="1" x14ac:dyDescent="0.35"/>
    <row r="538" ht="15.75" customHeight="1" x14ac:dyDescent="0.35"/>
    <row r="539" ht="15.75" customHeight="1" x14ac:dyDescent="0.35"/>
    <row r="540" ht="15.75" customHeight="1" x14ac:dyDescent="0.35"/>
    <row r="541" ht="15.75" customHeight="1" x14ac:dyDescent="0.35"/>
    <row r="542" ht="15.75" customHeight="1" x14ac:dyDescent="0.35"/>
    <row r="543" ht="15.75" customHeight="1" x14ac:dyDescent="0.35"/>
    <row r="544" ht="15.75" customHeight="1" x14ac:dyDescent="0.35"/>
    <row r="545" ht="15.75" customHeight="1" x14ac:dyDescent="0.35"/>
    <row r="546" ht="15.75" customHeight="1" x14ac:dyDescent="0.35"/>
    <row r="547" ht="15.75" customHeight="1" x14ac:dyDescent="0.35"/>
    <row r="548" ht="15.75" customHeight="1" x14ac:dyDescent="0.35"/>
    <row r="549" ht="15.75" customHeight="1" x14ac:dyDescent="0.35"/>
    <row r="550" ht="15.75" customHeight="1" x14ac:dyDescent="0.35"/>
    <row r="551" ht="15.75" customHeight="1" x14ac:dyDescent="0.35"/>
    <row r="552" ht="15.75" customHeight="1" x14ac:dyDescent="0.35"/>
    <row r="553" ht="15.75" customHeight="1" x14ac:dyDescent="0.35"/>
    <row r="554" ht="15.75" customHeight="1" x14ac:dyDescent="0.35"/>
    <row r="555" ht="15.75" customHeight="1" x14ac:dyDescent="0.35"/>
    <row r="556" ht="15.75" customHeight="1" x14ac:dyDescent="0.35"/>
    <row r="557" ht="15.75" customHeight="1" x14ac:dyDescent="0.35"/>
    <row r="558" ht="15.75" customHeight="1" x14ac:dyDescent="0.35"/>
    <row r="559" ht="15.75" customHeight="1" x14ac:dyDescent="0.35"/>
    <row r="560" ht="15.75" customHeight="1" x14ac:dyDescent="0.35"/>
    <row r="561" ht="15.75" customHeight="1" x14ac:dyDescent="0.35"/>
    <row r="562" ht="15.75" customHeight="1" x14ac:dyDescent="0.35"/>
    <row r="563" ht="15.75" customHeight="1" x14ac:dyDescent="0.35"/>
    <row r="564" ht="15.75" customHeight="1" x14ac:dyDescent="0.35"/>
    <row r="565" ht="15.75" customHeight="1" x14ac:dyDescent="0.35"/>
    <row r="566" ht="15.75" customHeight="1" x14ac:dyDescent="0.35"/>
    <row r="567" ht="15.75" customHeight="1" x14ac:dyDescent="0.35"/>
    <row r="568" ht="15.75" customHeight="1" x14ac:dyDescent="0.35"/>
    <row r="569" ht="15.75" customHeight="1" x14ac:dyDescent="0.35"/>
    <row r="570" ht="15.75" customHeight="1" x14ac:dyDescent="0.35"/>
    <row r="571" ht="15.75" customHeight="1" x14ac:dyDescent="0.35"/>
    <row r="572" ht="15.75" customHeight="1" x14ac:dyDescent="0.35"/>
    <row r="573" ht="15.75" customHeight="1" x14ac:dyDescent="0.35"/>
    <row r="574" ht="15.75" customHeight="1" x14ac:dyDescent="0.35"/>
    <row r="575" ht="15.75" customHeight="1" x14ac:dyDescent="0.35"/>
    <row r="576" ht="15.75" customHeight="1" x14ac:dyDescent="0.35"/>
    <row r="577" ht="15.75" customHeight="1" x14ac:dyDescent="0.35"/>
    <row r="578" ht="15.75" customHeight="1" x14ac:dyDescent="0.35"/>
    <row r="579" ht="15.75" customHeight="1" x14ac:dyDescent="0.35"/>
    <row r="580" ht="15.75" customHeight="1" x14ac:dyDescent="0.35"/>
    <row r="581" ht="15.75" customHeight="1" x14ac:dyDescent="0.35"/>
    <row r="582" ht="15.75" customHeight="1" x14ac:dyDescent="0.35"/>
    <row r="583" ht="15.75" customHeight="1" x14ac:dyDescent="0.35"/>
    <row r="584" ht="15.75" customHeight="1" x14ac:dyDescent="0.35"/>
    <row r="585" ht="15.75" customHeight="1" x14ac:dyDescent="0.35"/>
    <row r="586" ht="15.75" customHeight="1" x14ac:dyDescent="0.35"/>
    <row r="587" ht="15.75" customHeight="1" x14ac:dyDescent="0.35"/>
    <row r="588" ht="15.75" customHeight="1" x14ac:dyDescent="0.35"/>
    <row r="589" ht="15.75" customHeight="1" x14ac:dyDescent="0.35"/>
    <row r="590" ht="15.75" customHeight="1" x14ac:dyDescent="0.35"/>
    <row r="591" ht="15.75" customHeight="1" x14ac:dyDescent="0.35"/>
    <row r="592" ht="15.75" customHeight="1" x14ac:dyDescent="0.35"/>
    <row r="593" ht="15.75" customHeight="1" x14ac:dyDescent="0.35"/>
    <row r="594" ht="15.75" customHeight="1" x14ac:dyDescent="0.35"/>
    <row r="595" ht="15.75" customHeight="1" x14ac:dyDescent="0.35"/>
    <row r="596" ht="15.75" customHeight="1" x14ac:dyDescent="0.35"/>
    <row r="597" ht="15.75" customHeight="1" x14ac:dyDescent="0.35"/>
    <row r="598" ht="15.75" customHeight="1" x14ac:dyDescent="0.35"/>
    <row r="599" ht="15.75" customHeight="1" x14ac:dyDescent="0.35"/>
    <row r="600" ht="15.75" customHeight="1" x14ac:dyDescent="0.35"/>
    <row r="601" ht="15.75" customHeight="1" x14ac:dyDescent="0.35"/>
    <row r="602" ht="15.75" customHeight="1" x14ac:dyDescent="0.35"/>
    <row r="603" ht="15.75" customHeight="1" x14ac:dyDescent="0.35"/>
    <row r="604" ht="15.75" customHeight="1" x14ac:dyDescent="0.35"/>
    <row r="605" ht="15.75" customHeight="1" x14ac:dyDescent="0.35"/>
    <row r="606" ht="15.75" customHeight="1" x14ac:dyDescent="0.35"/>
    <row r="607" ht="15.75" customHeight="1" x14ac:dyDescent="0.35"/>
    <row r="608" ht="15.75" customHeight="1" x14ac:dyDescent="0.35"/>
    <row r="609" ht="15.75" customHeight="1" x14ac:dyDescent="0.35"/>
    <row r="610" ht="15.75" customHeight="1" x14ac:dyDescent="0.35"/>
    <row r="611" ht="15.75" customHeight="1" x14ac:dyDescent="0.35"/>
    <row r="612" ht="15.75" customHeight="1" x14ac:dyDescent="0.35"/>
    <row r="613" ht="15.75" customHeight="1" x14ac:dyDescent="0.35"/>
    <row r="614" ht="15.75" customHeight="1" x14ac:dyDescent="0.35"/>
    <row r="615" ht="15.75" customHeight="1" x14ac:dyDescent="0.35"/>
    <row r="616" ht="15.75" customHeight="1" x14ac:dyDescent="0.35"/>
    <row r="617" ht="15.75" customHeight="1" x14ac:dyDescent="0.35"/>
    <row r="618" ht="15.75" customHeight="1" x14ac:dyDescent="0.35"/>
    <row r="619" ht="15.75" customHeight="1" x14ac:dyDescent="0.35"/>
    <row r="620" ht="15.75" customHeight="1" x14ac:dyDescent="0.35"/>
    <row r="621" ht="15.75" customHeight="1" x14ac:dyDescent="0.35"/>
    <row r="622" ht="15.75" customHeight="1" x14ac:dyDescent="0.35"/>
    <row r="623" ht="15.75" customHeight="1" x14ac:dyDescent="0.35"/>
    <row r="624" ht="15.75" customHeight="1" x14ac:dyDescent="0.35"/>
    <row r="625" ht="15.75" customHeight="1" x14ac:dyDescent="0.35"/>
    <row r="626" ht="15.75" customHeight="1" x14ac:dyDescent="0.35"/>
    <row r="627" ht="15.75" customHeight="1" x14ac:dyDescent="0.35"/>
    <row r="628" ht="15.75" customHeight="1" x14ac:dyDescent="0.35"/>
    <row r="629" ht="15.75" customHeight="1" x14ac:dyDescent="0.35"/>
    <row r="630" ht="15.75" customHeight="1" x14ac:dyDescent="0.35"/>
    <row r="631" ht="15.75" customHeight="1" x14ac:dyDescent="0.35"/>
    <row r="632" ht="15.75" customHeight="1" x14ac:dyDescent="0.35"/>
    <row r="633" ht="15.75" customHeight="1" x14ac:dyDescent="0.35"/>
    <row r="634" ht="15.75" customHeight="1" x14ac:dyDescent="0.35"/>
    <row r="635" ht="15.75" customHeight="1" x14ac:dyDescent="0.35"/>
    <row r="636" ht="15.75" customHeight="1" x14ac:dyDescent="0.35"/>
    <row r="637" ht="15.75" customHeight="1" x14ac:dyDescent="0.35"/>
    <row r="638" ht="15.75" customHeight="1" x14ac:dyDescent="0.35"/>
    <row r="639" ht="15.75" customHeight="1" x14ac:dyDescent="0.35"/>
    <row r="640" ht="15.75" customHeight="1" x14ac:dyDescent="0.35"/>
    <row r="641" ht="15.75" customHeight="1" x14ac:dyDescent="0.35"/>
    <row r="642" ht="15.75" customHeight="1" x14ac:dyDescent="0.35"/>
    <row r="643" ht="15.75" customHeight="1" x14ac:dyDescent="0.35"/>
    <row r="644" ht="15.75" customHeight="1" x14ac:dyDescent="0.35"/>
    <row r="645" ht="15.75" customHeight="1" x14ac:dyDescent="0.35"/>
    <row r="646" ht="15.75" customHeight="1" x14ac:dyDescent="0.35"/>
    <row r="647" ht="15.75" customHeight="1" x14ac:dyDescent="0.35"/>
    <row r="648" ht="15.75" customHeight="1" x14ac:dyDescent="0.35"/>
    <row r="649" ht="15.75" customHeight="1" x14ac:dyDescent="0.35"/>
    <row r="650" ht="15.75" customHeight="1" x14ac:dyDescent="0.35"/>
    <row r="651" ht="15.75" customHeight="1" x14ac:dyDescent="0.35"/>
    <row r="652" ht="15.75" customHeight="1" x14ac:dyDescent="0.35"/>
    <row r="653" ht="15.75" customHeight="1" x14ac:dyDescent="0.35"/>
    <row r="654" ht="15.75" customHeight="1" x14ac:dyDescent="0.35"/>
    <row r="655" ht="15.75" customHeight="1" x14ac:dyDescent="0.35"/>
    <row r="656" ht="15.75" customHeight="1" x14ac:dyDescent="0.35"/>
    <row r="657" ht="15.75" customHeight="1" x14ac:dyDescent="0.35"/>
    <row r="658" ht="15.75" customHeight="1" x14ac:dyDescent="0.35"/>
    <row r="659" ht="15.75" customHeight="1" x14ac:dyDescent="0.35"/>
    <row r="660" ht="15.75" customHeight="1" x14ac:dyDescent="0.35"/>
    <row r="661" ht="15.75" customHeight="1" x14ac:dyDescent="0.35"/>
    <row r="662" ht="15.75" customHeight="1" x14ac:dyDescent="0.35"/>
    <row r="663" ht="15.75" customHeight="1" x14ac:dyDescent="0.35"/>
    <row r="664" ht="15.75" customHeight="1" x14ac:dyDescent="0.35"/>
    <row r="665" ht="15.75" customHeight="1" x14ac:dyDescent="0.35"/>
    <row r="666" ht="15.75" customHeight="1" x14ac:dyDescent="0.35"/>
    <row r="667" ht="15.75" customHeight="1" x14ac:dyDescent="0.35"/>
    <row r="668" ht="15.75" customHeight="1" x14ac:dyDescent="0.35"/>
    <row r="669" ht="15.75" customHeight="1" x14ac:dyDescent="0.35"/>
    <row r="670" ht="15.75" customHeight="1" x14ac:dyDescent="0.35"/>
    <row r="671" ht="15.75" customHeight="1" x14ac:dyDescent="0.35"/>
    <row r="672" ht="15.75" customHeight="1" x14ac:dyDescent="0.35"/>
    <row r="673" ht="15.75" customHeight="1" x14ac:dyDescent="0.35"/>
    <row r="674" ht="15.75" customHeight="1" x14ac:dyDescent="0.35"/>
    <row r="675" ht="15.75" customHeight="1" x14ac:dyDescent="0.35"/>
    <row r="676" ht="15.75" customHeight="1" x14ac:dyDescent="0.35"/>
    <row r="677" ht="15.75" customHeight="1" x14ac:dyDescent="0.35"/>
    <row r="678" ht="15.75" customHeight="1" x14ac:dyDescent="0.35"/>
    <row r="679" ht="15.75" customHeight="1" x14ac:dyDescent="0.35"/>
    <row r="680" ht="15.75" customHeight="1" x14ac:dyDescent="0.35"/>
    <row r="681" ht="15.75" customHeight="1" x14ac:dyDescent="0.35"/>
    <row r="682" ht="15.75" customHeight="1" x14ac:dyDescent="0.35"/>
    <row r="683" ht="15.75" customHeight="1" x14ac:dyDescent="0.35"/>
    <row r="684" ht="15.75" customHeight="1" x14ac:dyDescent="0.35"/>
    <row r="685" ht="15.75" customHeight="1" x14ac:dyDescent="0.35"/>
    <row r="686" ht="15.75" customHeight="1" x14ac:dyDescent="0.35"/>
    <row r="687" ht="15.75" customHeight="1" x14ac:dyDescent="0.35"/>
    <row r="688" ht="15.75" customHeight="1" x14ac:dyDescent="0.35"/>
    <row r="689" ht="15.75" customHeight="1" x14ac:dyDescent="0.35"/>
    <row r="690" ht="15.75" customHeight="1" x14ac:dyDescent="0.35"/>
    <row r="691" ht="15.75" customHeight="1" x14ac:dyDescent="0.35"/>
    <row r="692" ht="15.75" customHeight="1" x14ac:dyDescent="0.35"/>
    <row r="693" ht="15.75" customHeight="1" x14ac:dyDescent="0.35"/>
    <row r="694" ht="15.75" customHeight="1" x14ac:dyDescent="0.35"/>
    <row r="695" ht="15.75" customHeight="1" x14ac:dyDescent="0.35"/>
    <row r="696" ht="15.75" customHeight="1" x14ac:dyDescent="0.35"/>
    <row r="697" ht="15.75" customHeight="1" x14ac:dyDescent="0.35"/>
    <row r="698" ht="15.75" customHeight="1" x14ac:dyDescent="0.35"/>
    <row r="699" ht="15.75" customHeight="1" x14ac:dyDescent="0.35"/>
    <row r="700" ht="15.75" customHeight="1" x14ac:dyDescent="0.35"/>
    <row r="701" ht="15.75" customHeight="1" x14ac:dyDescent="0.35"/>
    <row r="702" ht="15.75" customHeight="1" x14ac:dyDescent="0.35"/>
    <row r="703" ht="15.75" customHeight="1" x14ac:dyDescent="0.35"/>
    <row r="704" ht="15.75" customHeight="1" x14ac:dyDescent="0.35"/>
    <row r="705" ht="15.75" customHeight="1" x14ac:dyDescent="0.35"/>
    <row r="706" ht="15.75" customHeight="1" x14ac:dyDescent="0.35"/>
    <row r="707" ht="15.75" customHeight="1" x14ac:dyDescent="0.35"/>
    <row r="708" ht="15.75" customHeight="1" x14ac:dyDescent="0.35"/>
    <row r="709" ht="15.75" customHeight="1" x14ac:dyDescent="0.35"/>
    <row r="710" ht="15.75" customHeight="1" x14ac:dyDescent="0.35"/>
    <row r="711" ht="15.75" customHeight="1" x14ac:dyDescent="0.35"/>
    <row r="712" ht="15.75" customHeight="1" x14ac:dyDescent="0.35"/>
    <row r="713" ht="15.75" customHeight="1" x14ac:dyDescent="0.35"/>
    <row r="714" ht="15.75" customHeight="1" x14ac:dyDescent="0.35"/>
    <row r="715" ht="15.75" customHeight="1" x14ac:dyDescent="0.35"/>
    <row r="716" ht="15.75" customHeight="1" x14ac:dyDescent="0.35"/>
    <row r="717" ht="15.75" customHeight="1" x14ac:dyDescent="0.35"/>
    <row r="718" ht="15.75" customHeight="1" x14ac:dyDescent="0.35"/>
    <row r="719" ht="15.75" customHeight="1" x14ac:dyDescent="0.35"/>
    <row r="720" ht="15.75" customHeight="1" x14ac:dyDescent="0.35"/>
    <row r="721" ht="15.75" customHeight="1" x14ac:dyDescent="0.35"/>
    <row r="722" ht="15.75" customHeight="1" x14ac:dyDescent="0.35"/>
    <row r="723" ht="15.75" customHeight="1" x14ac:dyDescent="0.35"/>
    <row r="724" ht="15.75" customHeight="1" x14ac:dyDescent="0.35"/>
    <row r="725" ht="15.75" customHeight="1" x14ac:dyDescent="0.35"/>
    <row r="726" ht="15.75" customHeight="1" x14ac:dyDescent="0.35"/>
    <row r="727" ht="15.75" customHeight="1" x14ac:dyDescent="0.35"/>
    <row r="728" ht="15.75" customHeight="1" x14ac:dyDescent="0.35"/>
    <row r="729" ht="15.75" customHeight="1" x14ac:dyDescent="0.35"/>
    <row r="730" ht="15.75" customHeight="1" x14ac:dyDescent="0.35"/>
    <row r="731" ht="15.75" customHeight="1" x14ac:dyDescent="0.35"/>
    <row r="732" ht="15.75" customHeight="1" x14ac:dyDescent="0.35"/>
    <row r="733" ht="15.75" customHeight="1" x14ac:dyDescent="0.35"/>
    <row r="734" ht="15.75" customHeight="1" x14ac:dyDescent="0.35"/>
    <row r="735" ht="15.75" customHeight="1" x14ac:dyDescent="0.35"/>
    <row r="736" ht="15.75" customHeight="1" x14ac:dyDescent="0.35"/>
    <row r="737" ht="15.75" customHeight="1" x14ac:dyDescent="0.35"/>
    <row r="738" ht="15.75" customHeight="1" x14ac:dyDescent="0.35"/>
    <row r="739" ht="15.75" customHeight="1" x14ac:dyDescent="0.35"/>
    <row r="740" ht="15.75" customHeight="1" x14ac:dyDescent="0.35"/>
    <row r="741" ht="15.75" customHeight="1" x14ac:dyDescent="0.35"/>
    <row r="742" ht="15.75" customHeight="1" x14ac:dyDescent="0.35"/>
    <row r="743" ht="15.75" customHeight="1" x14ac:dyDescent="0.35"/>
    <row r="744" ht="15.75" customHeight="1" x14ac:dyDescent="0.35"/>
    <row r="745" ht="15.75" customHeight="1" x14ac:dyDescent="0.35"/>
    <row r="746" ht="15.75" customHeight="1" x14ac:dyDescent="0.35"/>
    <row r="747" ht="15.75" customHeight="1" x14ac:dyDescent="0.35"/>
    <row r="748" ht="15.75" customHeight="1" x14ac:dyDescent="0.35"/>
    <row r="749" ht="15.75" customHeight="1" x14ac:dyDescent="0.35"/>
    <row r="750" ht="15.75" customHeight="1" x14ac:dyDescent="0.35"/>
    <row r="751" ht="15.75" customHeight="1" x14ac:dyDescent="0.35"/>
    <row r="752" ht="15.75" customHeight="1" x14ac:dyDescent="0.35"/>
    <row r="753" ht="15.75" customHeight="1" x14ac:dyDescent="0.35"/>
    <row r="754" ht="15.75" customHeight="1" x14ac:dyDescent="0.35"/>
    <row r="755" ht="15.75" customHeight="1" x14ac:dyDescent="0.35"/>
    <row r="756" ht="15.75" customHeight="1" x14ac:dyDescent="0.35"/>
    <row r="757" ht="15.75" customHeight="1" x14ac:dyDescent="0.35"/>
    <row r="758" ht="15.75" customHeight="1" x14ac:dyDescent="0.35"/>
    <row r="759" ht="15.75" customHeight="1" x14ac:dyDescent="0.35"/>
    <row r="760" ht="15.75" customHeight="1" x14ac:dyDescent="0.35"/>
    <row r="761" ht="15.75" customHeight="1" x14ac:dyDescent="0.35"/>
    <row r="762" ht="15.75" customHeight="1" x14ac:dyDescent="0.35"/>
    <row r="763" ht="15.75" customHeight="1" x14ac:dyDescent="0.35"/>
    <row r="764" ht="15.75" customHeight="1" x14ac:dyDescent="0.35"/>
    <row r="765" ht="15.75" customHeight="1" x14ac:dyDescent="0.35"/>
    <row r="766" ht="15.75" customHeight="1" x14ac:dyDescent="0.35"/>
    <row r="767" ht="15.75" customHeight="1" x14ac:dyDescent="0.35"/>
    <row r="768" ht="15.75" customHeight="1" x14ac:dyDescent="0.35"/>
    <row r="769" ht="15.75" customHeight="1" x14ac:dyDescent="0.35"/>
    <row r="770" ht="15.75" customHeight="1" x14ac:dyDescent="0.35"/>
    <row r="771" ht="15.75" customHeight="1" x14ac:dyDescent="0.35"/>
    <row r="772" ht="15.75" customHeight="1" x14ac:dyDescent="0.35"/>
    <row r="773" ht="15.75" customHeight="1" x14ac:dyDescent="0.35"/>
    <row r="774" ht="15.75" customHeight="1" x14ac:dyDescent="0.35"/>
    <row r="775" ht="15.75" customHeight="1" x14ac:dyDescent="0.35"/>
    <row r="776" ht="15.75" customHeight="1" x14ac:dyDescent="0.35"/>
    <row r="777" ht="15.75" customHeight="1" x14ac:dyDescent="0.35"/>
    <row r="778" ht="15.75" customHeight="1" x14ac:dyDescent="0.35"/>
    <row r="779" ht="15.75" customHeight="1" x14ac:dyDescent="0.35"/>
    <row r="780" ht="15.75" customHeight="1" x14ac:dyDescent="0.35"/>
    <row r="781" ht="15.75" customHeight="1" x14ac:dyDescent="0.35"/>
    <row r="782" ht="15.75" customHeight="1" x14ac:dyDescent="0.35"/>
    <row r="783" ht="15.75" customHeight="1" x14ac:dyDescent="0.35"/>
    <row r="784" ht="15.75" customHeight="1" x14ac:dyDescent="0.35"/>
    <row r="785" ht="15.75" customHeight="1" x14ac:dyDescent="0.35"/>
    <row r="786" ht="15.75" customHeight="1" x14ac:dyDescent="0.35"/>
    <row r="787" ht="15.75" customHeight="1" x14ac:dyDescent="0.35"/>
    <row r="788" ht="15.75" customHeight="1" x14ac:dyDescent="0.35"/>
    <row r="789" ht="15.75" customHeight="1" x14ac:dyDescent="0.35"/>
    <row r="790" ht="15.75" customHeight="1" x14ac:dyDescent="0.35"/>
    <row r="791" ht="15.75" customHeight="1" x14ac:dyDescent="0.35"/>
    <row r="792" ht="15.75" customHeight="1" x14ac:dyDescent="0.35"/>
    <row r="793" ht="15.75" customHeight="1" x14ac:dyDescent="0.35"/>
    <row r="794" ht="15.75" customHeight="1" x14ac:dyDescent="0.35"/>
    <row r="795" ht="15.75" customHeight="1" x14ac:dyDescent="0.35"/>
    <row r="796" ht="15.75" customHeight="1" x14ac:dyDescent="0.35"/>
    <row r="797" ht="15.75" customHeight="1" x14ac:dyDescent="0.35"/>
    <row r="798" ht="15.75" customHeight="1" x14ac:dyDescent="0.35"/>
    <row r="799" ht="15.75" customHeight="1" x14ac:dyDescent="0.35"/>
    <row r="800" ht="15.75" customHeight="1" x14ac:dyDescent="0.35"/>
    <row r="801" ht="15.75" customHeight="1" x14ac:dyDescent="0.35"/>
    <row r="802" ht="15.75" customHeight="1" x14ac:dyDescent="0.35"/>
    <row r="803" ht="15.75" customHeight="1" x14ac:dyDescent="0.35"/>
    <row r="804" ht="15.75" customHeight="1" x14ac:dyDescent="0.35"/>
    <row r="805" ht="15.75" customHeight="1" x14ac:dyDescent="0.35"/>
    <row r="806" ht="15.75" customHeight="1" x14ac:dyDescent="0.35"/>
    <row r="807" ht="15.75" customHeight="1" x14ac:dyDescent="0.35"/>
    <row r="808" ht="15.75" customHeight="1" x14ac:dyDescent="0.35"/>
    <row r="809" ht="15.75" customHeight="1" x14ac:dyDescent="0.35"/>
    <row r="810" ht="15.75" customHeight="1" x14ac:dyDescent="0.35"/>
    <row r="811" ht="15.75" customHeight="1" x14ac:dyDescent="0.35"/>
    <row r="812" ht="15.75" customHeight="1" x14ac:dyDescent="0.35"/>
    <row r="813" ht="15.75" customHeight="1" x14ac:dyDescent="0.35"/>
    <row r="814" ht="15.75" customHeight="1" x14ac:dyDescent="0.35"/>
    <row r="815" ht="15.75" customHeight="1" x14ac:dyDescent="0.35"/>
    <row r="816" ht="15.75" customHeight="1" x14ac:dyDescent="0.35"/>
    <row r="817" ht="15.75" customHeight="1" x14ac:dyDescent="0.35"/>
    <row r="818" ht="15.75" customHeight="1" x14ac:dyDescent="0.35"/>
    <row r="819" ht="15.75" customHeight="1" x14ac:dyDescent="0.35"/>
    <row r="820" ht="15.75" customHeight="1" x14ac:dyDescent="0.35"/>
    <row r="821" ht="15.75" customHeight="1" x14ac:dyDescent="0.35"/>
    <row r="822" ht="15.75" customHeight="1" x14ac:dyDescent="0.35"/>
    <row r="823" ht="15.75" customHeight="1" x14ac:dyDescent="0.35"/>
    <row r="824" ht="15.75" customHeight="1" x14ac:dyDescent="0.35"/>
    <row r="825" ht="15.75" customHeight="1" x14ac:dyDescent="0.35"/>
    <row r="826" ht="15.75" customHeight="1" x14ac:dyDescent="0.35"/>
    <row r="827" ht="15.75" customHeight="1" x14ac:dyDescent="0.35"/>
    <row r="828" ht="15.75" customHeight="1" x14ac:dyDescent="0.35"/>
    <row r="829" ht="15.75" customHeight="1" x14ac:dyDescent="0.35"/>
    <row r="830" ht="15.75" customHeight="1" x14ac:dyDescent="0.35"/>
    <row r="831" ht="15.75" customHeight="1" x14ac:dyDescent="0.35"/>
    <row r="832" ht="15.75" customHeight="1" x14ac:dyDescent="0.35"/>
    <row r="833" ht="15.75" customHeight="1" x14ac:dyDescent="0.35"/>
    <row r="834" ht="15.75" customHeight="1" x14ac:dyDescent="0.35"/>
    <row r="835" ht="15.75" customHeight="1" x14ac:dyDescent="0.35"/>
    <row r="836" ht="15.75" customHeight="1" x14ac:dyDescent="0.35"/>
    <row r="837" ht="15.75" customHeight="1" x14ac:dyDescent="0.35"/>
    <row r="838" ht="15.75" customHeight="1" x14ac:dyDescent="0.35"/>
    <row r="839" ht="15.75" customHeight="1" x14ac:dyDescent="0.35"/>
    <row r="840" ht="15.75" customHeight="1" x14ac:dyDescent="0.35"/>
    <row r="841" ht="15.75" customHeight="1" x14ac:dyDescent="0.35"/>
    <row r="842" ht="15.75" customHeight="1" x14ac:dyDescent="0.35"/>
    <row r="843" ht="15.75" customHeight="1" x14ac:dyDescent="0.35"/>
    <row r="844" ht="15.75" customHeight="1" x14ac:dyDescent="0.35"/>
    <row r="845" ht="15.75" customHeight="1" x14ac:dyDescent="0.35"/>
    <row r="846" ht="15.75" customHeight="1" x14ac:dyDescent="0.35"/>
    <row r="847" ht="15.75" customHeight="1" x14ac:dyDescent="0.35"/>
    <row r="848" ht="15.75" customHeight="1" x14ac:dyDescent="0.35"/>
    <row r="849" ht="15.75" customHeight="1" x14ac:dyDescent="0.35"/>
    <row r="850" ht="15.75" customHeight="1" x14ac:dyDescent="0.35"/>
    <row r="851" ht="15.75" customHeight="1" x14ac:dyDescent="0.35"/>
    <row r="852" ht="15.75" customHeight="1" x14ac:dyDescent="0.35"/>
    <row r="853" ht="15.75" customHeight="1" x14ac:dyDescent="0.35"/>
    <row r="854" ht="15.75" customHeight="1" x14ac:dyDescent="0.35"/>
    <row r="855" ht="15.75" customHeight="1" x14ac:dyDescent="0.35"/>
    <row r="856" ht="15.75" customHeight="1" x14ac:dyDescent="0.35"/>
    <row r="857" ht="15.75" customHeight="1" x14ac:dyDescent="0.35"/>
    <row r="858" ht="15.75" customHeight="1" x14ac:dyDescent="0.35"/>
    <row r="859" ht="15.75" customHeight="1" x14ac:dyDescent="0.35"/>
    <row r="860" ht="15.75" customHeight="1" x14ac:dyDescent="0.35"/>
    <row r="861" ht="15.75" customHeight="1" x14ac:dyDescent="0.35"/>
    <row r="862" ht="15.75" customHeight="1" x14ac:dyDescent="0.35"/>
    <row r="863" ht="15.75" customHeight="1" x14ac:dyDescent="0.35"/>
    <row r="864" ht="15.75" customHeight="1" x14ac:dyDescent="0.35"/>
    <row r="865" ht="15.75" customHeight="1" x14ac:dyDescent="0.35"/>
    <row r="866" ht="15.75" customHeight="1" x14ac:dyDescent="0.35"/>
    <row r="867" ht="15.75" customHeight="1" x14ac:dyDescent="0.35"/>
    <row r="868" ht="15.75" customHeight="1" x14ac:dyDescent="0.35"/>
    <row r="869" ht="15.75" customHeight="1" x14ac:dyDescent="0.35"/>
    <row r="870" ht="15.75" customHeight="1" x14ac:dyDescent="0.35"/>
    <row r="871" ht="15.75" customHeight="1" x14ac:dyDescent="0.35"/>
    <row r="872" ht="15.75" customHeight="1" x14ac:dyDescent="0.35"/>
    <row r="873" ht="15.75" customHeight="1" x14ac:dyDescent="0.35"/>
    <row r="874" ht="15.75" customHeight="1" x14ac:dyDescent="0.35"/>
    <row r="875" ht="15.75" customHeight="1" x14ac:dyDescent="0.35"/>
    <row r="876" ht="15.75" customHeight="1" x14ac:dyDescent="0.35"/>
    <row r="877" ht="15.75" customHeight="1" x14ac:dyDescent="0.35"/>
    <row r="878" ht="15.75" customHeight="1" x14ac:dyDescent="0.35"/>
    <row r="879" ht="15.75" customHeight="1" x14ac:dyDescent="0.35"/>
    <row r="880" ht="15.75" customHeight="1" x14ac:dyDescent="0.35"/>
    <row r="881" ht="15.75" customHeight="1" x14ac:dyDescent="0.35"/>
    <row r="882" ht="15.75" customHeight="1" x14ac:dyDescent="0.35"/>
    <row r="883" ht="15.75" customHeight="1" x14ac:dyDescent="0.35"/>
    <row r="884" ht="15.75" customHeight="1" x14ac:dyDescent="0.35"/>
    <row r="885" ht="15.75" customHeight="1" x14ac:dyDescent="0.35"/>
    <row r="886" ht="15.75" customHeight="1" x14ac:dyDescent="0.35"/>
    <row r="887" ht="15.75" customHeight="1" x14ac:dyDescent="0.35"/>
    <row r="888" ht="15.75" customHeight="1" x14ac:dyDescent="0.35"/>
    <row r="889" ht="15.75" customHeight="1" x14ac:dyDescent="0.35"/>
    <row r="890" ht="15.75" customHeight="1" x14ac:dyDescent="0.35"/>
    <row r="891" ht="15.75" customHeight="1" x14ac:dyDescent="0.35"/>
    <row r="892" ht="15.75" customHeight="1" x14ac:dyDescent="0.35"/>
    <row r="893" ht="15.75" customHeight="1" x14ac:dyDescent="0.35"/>
    <row r="894" ht="15.75" customHeight="1" x14ac:dyDescent="0.35"/>
    <row r="895" ht="15.75" customHeight="1" x14ac:dyDescent="0.35"/>
    <row r="896" ht="15.75" customHeight="1" x14ac:dyDescent="0.35"/>
    <row r="897" ht="15.75" customHeight="1" x14ac:dyDescent="0.35"/>
    <row r="898" ht="15.75" customHeight="1" x14ac:dyDescent="0.35"/>
    <row r="899" ht="15.75" customHeight="1" x14ac:dyDescent="0.35"/>
    <row r="900" ht="15.75" customHeight="1" x14ac:dyDescent="0.35"/>
    <row r="901" ht="15.75" customHeight="1" x14ac:dyDescent="0.35"/>
    <row r="902" ht="15.75" customHeight="1" x14ac:dyDescent="0.35"/>
    <row r="903" ht="15.75" customHeight="1" x14ac:dyDescent="0.35"/>
    <row r="904" ht="15.75" customHeight="1" x14ac:dyDescent="0.35"/>
    <row r="905" ht="15.75" customHeight="1" x14ac:dyDescent="0.35"/>
    <row r="906" ht="15.75" customHeight="1" x14ac:dyDescent="0.35"/>
    <row r="907" ht="15.75" customHeight="1" x14ac:dyDescent="0.35"/>
    <row r="908" ht="15.75" customHeight="1" x14ac:dyDescent="0.35"/>
    <row r="909" ht="15.75" customHeight="1" x14ac:dyDescent="0.35"/>
    <row r="910" ht="15.75" customHeight="1" x14ac:dyDescent="0.35"/>
    <row r="911" ht="15.75" customHeight="1" x14ac:dyDescent="0.35"/>
    <row r="912" ht="15.75" customHeight="1" x14ac:dyDescent="0.35"/>
    <row r="913" ht="15.75" customHeight="1" x14ac:dyDescent="0.35"/>
    <row r="914" ht="15.75" customHeight="1" x14ac:dyDescent="0.35"/>
    <row r="915" ht="15.75" customHeight="1" x14ac:dyDescent="0.35"/>
    <row r="916" ht="15.75" customHeight="1" x14ac:dyDescent="0.35"/>
    <row r="917" ht="15.75" customHeight="1" x14ac:dyDescent="0.35"/>
    <row r="918" ht="15.75" customHeight="1" x14ac:dyDescent="0.35"/>
    <row r="919" ht="15.75" customHeight="1" x14ac:dyDescent="0.35"/>
    <row r="920" ht="15.75" customHeight="1" x14ac:dyDescent="0.35"/>
    <row r="921" ht="15.75" customHeight="1" x14ac:dyDescent="0.35"/>
    <row r="922" ht="15.75" customHeight="1" x14ac:dyDescent="0.35"/>
    <row r="923" ht="15.75" customHeight="1" x14ac:dyDescent="0.35"/>
    <row r="924" ht="15.75" customHeight="1" x14ac:dyDescent="0.35"/>
    <row r="925" ht="15.75" customHeight="1" x14ac:dyDescent="0.35"/>
    <row r="926" ht="15.75" customHeight="1" x14ac:dyDescent="0.35"/>
    <row r="927" ht="15.75" customHeight="1" x14ac:dyDescent="0.35"/>
    <row r="928" ht="15.75" customHeight="1" x14ac:dyDescent="0.35"/>
    <row r="929" ht="15.75" customHeight="1" x14ac:dyDescent="0.35"/>
    <row r="930" ht="15.75" customHeight="1" x14ac:dyDescent="0.35"/>
    <row r="931" ht="15.75" customHeight="1" x14ac:dyDescent="0.35"/>
    <row r="932" ht="15.75" customHeight="1" x14ac:dyDescent="0.35"/>
    <row r="933" ht="15.75" customHeight="1" x14ac:dyDescent="0.35"/>
    <row r="934" ht="15.75" customHeight="1" x14ac:dyDescent="0.35"/>
    <row r="935" ht="15.75" customHeight="1" x14ac:dyDescent="0.35"/>
    <row r="936" ht="15.75" customHeight="1" x14ac:dyDescent="0.35"/>
    <row r="937" ht="15.75" customHeight="1" x14ac:dyDescent="0.35"/>
    <row r="938" ht="15.75" customHeight="1" x14ac:dyDescent="0.35"/>
    <row r="939" ht="15.75" customHeight="1" x14ac:dyDescent="0.35"/>
    <row r="940" ht="15.75" customHeight="1" x14ac:dyDescent="0.35"/>
    <row r="941" ht="15.75" customHeight="1" x14ac:dyDescent="0.35"/>
    <row r="942" ht="15.75" customHeight="1" x14ac:dyDescent="0.35"/>
    <row r="943" ht="15.75" customHeight="1" x14ac:dyDescent="0.35"/>
    <row r="944" ht="15.75" customHeight="1" x14ac:dyDescent="0.35"/>
    <row r="945" ht="15.75" customHeight="1" x14ac:dyDescent="0.35"/>
    <row r="946" ht="15.75" customHeight="1" x14ac:dyDescent="0.35"/>
    <row r="947" ht="15.75" customHeight="1" x14ac:dyDescent="0.35"/>
    <row r="948" ht="15.75" customHeight="1" x14ac:dyDescent="0.35"/>
    <row r="949" ht="15.75" customHeight="1" x14ac:dyDescent="0.35"/>
    <row r="950" ht="15.75" customHeight="1" x14ac:dyDescent="0.35"/>
    <row r="951" ht="15.75" customHeight="1" x14ac:dyDescent="0.35"/>
    <row r="952" ht="15.75" customHeight="1" x14ac:dyDescent="0.35"/>
    <row r="953" ht="15.75" customHeight="1" x14ac:dyDescent="0.35"/>
    <row r="954" ht="15.75" customHeight="1" x14ac:dyDescent="0.35"/>
    <row r="955" ht="15.75" customHeight="1" x14ac:dyDescent="0.35"/>
    <row r="956" ht="15.75" customHeight="1" x14ac:dyDescent="0.35"/>
    <row r="957" ht="15.75" customHeight="1" x14ac:dyDescent="0.35"/>
    <row r="958" ht="15.75" customHeight="1" x14ac:dyDescent="0.35"/>
    <row r="959" ht="15.75" customHeight="1" x14ac:dyDescent="0.35"/>
    <row r="960" ht="15.75" customHeight="1" x14ac:dyDescent="0.35"/>
    <row r="961" ht="15.75" customHeight="1" x14ac:dyDescent="0.35"/>
    <row r="962" ht="15.75" customHeight="1" x14ac:dyDescent="0.35"/>
    <row r="963" ht="15.75" customHeight="1" x14ac:dyDescent="0.35"/>
    <row r="964" ht="15.75" customHeight="1" x14ac:dyDescent="0.35"/>
    <row r="965" ht="15.75" customHeight="1" x14ac:dyDescent="0.35"/>
    <row r="966" ht="15.75" customHeight="1" x14ac:dyDescent="0.35"/>
    <row r="967" ht="15.75" customHeight="1" x14ac:dyDescent="0.35"/>
    <row r="968" ht="15.75" customHeight="1" x14ac:dyDescent="0.35"/>
    <row r="969" ht="15.75" customHeight="1" x14ac:dyDescent="0.35"/>
    <row r="970" ht="15.75" customHeight="1" x14ac:dyDescent="0.35"/>
    <row r="971" ht="15.75" customHeight="1" x14ac:dyDescent="0.35"/>
    <row r="972" ht="15.75" customHeight="1" x14ac:dyDescent="0.35"/>
    <row r="973" ht="15.75" customHeight="1" x14ac:dyDescent="0.35"/>
    <row r="974" ht="15.75" customHeight="1" x14ac:dyDescent="0.35"/>
    <row r="975" ht="15.75" customHeight="1" x14ac:dyDescent="0.35"/>
    <row r="976" ht="15.75" customHeight="1" x14ac:dyDescent="0.35"/>
    <row r="977" ht="15.75" customHeight="1" x14ac:dyDescent="0.35"/>
    <row r="978" ht="15.75" customHeight="1" x14ac:dyDescent="0.35"/>
    <row r="979" ht="15.75" customHeight="1" x14ac:dyDescent="0.35"/>
    <row r="980" ht="15.75" customHeight="1" x14ac:dyDescent="0.35"/>
    <row r="981" ht="15.75" customHeight="1" x14ac:dyDescent="0.35"/>
    <row r="982" ht="15.75" customHeight="1" x14ac:dyDescent="0.35"/>
    <row r="983" ht="15.75" customHeight="1" x14ac:dyDescent="0.35"/>
    <row r="984" ht="15.75" customHeight="1" x14ac:dyDescent="0.35"/>
    <row r="985" ht="15.75" customHeight="1" x14ac:dyDescent="0.35"/>
    <row r="986" ht="15.75" customHeight="1" x14ac:dyDescent="0.35"/>
    <row r="987" ht="15.75" customHeight="1" x14ac:dyDescent="0.35"/>
    <row r="988" ht="15.75" customHeight="1" x14ac:dyDescent="0.35"/>
    <row r="989" ht="15.75" customHeight="1" x14ac:dyDescent="0.35"/>
    <row r="990" ht="15.75" customHeight="1" x14ac:dyDescent="0.35"/>
    <row r="991" ht="15.75" customHeight="1" x14ac:dyDescent="0.35"/>
    <row r="992" ht="15.75" customHeight="1" x14ac:dyDescent="0.35"/>
    <row r="993" ht="15.75" customHeight="1" x14ac:dyDescent="0.35"/>
    <row r="994" ht="15.75" customHeight="1" x14ac:dyDescent="0.35"/>
    <row r="995" ht="15.75" customHeight="1" x14ac:dyDescent="0.35"/>
    <row r="996" ht="15.75" customHeight="1" x14ac:dyDescent="0.35"/>
    <row r="997" ht="15.75" customHeight="1" x14ac:dyDescent="0.35"/>
    <row r="998" ht="15.75" customHeight="1" x14ac:dyDescent="0.35"/>
    <row r="999" ht="15.75" customHeight="1" x14ac:dyDescent="0.35"/>
    <row r="1000" ht="15.75" customHeight="1" x14ac:dyDescent="0.35"/>
  </sheetData>
  <mergeCells count="1">
    <mergeCell ref="B1:F1"/>
  </mergeCells>
  <pageMargins left="0.7" right="0.7" top="0.75" bottom="0.75" header="0" footer="0"/>
  <pageSetup paperSize="9" orientation="portrai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G1000"/>
  <sheetViews>
    <sheetView workbookViewId="0">
      <selection activeCell="A2" sqref="A2"/>
    </sheetView>
  </sheetViews>
  <sheetFormatPr defaultColWidth="14.453125" defaultRowHeight="15" customHeight="1" x14ac:dyDescent="0.35"/>
  <cols>
    <col min="1" max="1" width="21.81640625" customWidth="1"/>
    <col min="2" max="2" width="10.6328125" customWidth="1"/>
    <col min="3" max="3" width="20.36328125" customWidth="1"/>
    <col min="4" max="4" width="10.6328125" customWidth="1"/>
    <col min="5" max="5" width="23.81640625" customWidth="1"/>
    <col min="6" max="6" width="10.6328125" customWidth="1"/>
    <col min="7" max="7" width="108.36328125" customWidth="1"/>
    <col min="8" max="26" width="10.6328125" customWidth="1"/>
  </cols>
  <sheetData>
    <row r="1" spans="1:7" ht="24.75" customHeight="1" x14ac:dyDescent="0.35">
      <c r="A1" s="72" t="s">
        <v>1204</v>
      </c>
      <c r="B1" s="85" t="s">
        <v>757</v>
      </c>
      <c r="C1" s="83"/>
      <c r="D1" s="83"/>
      <c r="E1" s="83"/>
      <c r="F1" s="83"/>
      <c r="G1" s="81"/>
    </row>
    <row r="3" spans="1:7" ht="14.5" x14ac:dyDescent="0.35">
      <c r="A3" s="14" t="s">
        <v>758</v>
      </c>
      <c r="B3" s="14" t="s">
        <v>759</v>
      </c>
      <c r="C3" s="14" t="s">
        <v>760</v>
      </c>
      <c r="D3" s="14" t="s">
        <v>761</v>
      </c>
      <c r="E3" s="14" t="s">
        <v>762</v>
      </c>
      <c r="F3" s="14" t="s">
        <v>763</v>
      </c>
      <c r="G3" s="14" t="s">
        <v>764</v>
      </c>
    </row>
    <row r="4" spans="1:7" ht="14.5" x14ac:dyDescent="0.35">
      <c r="A4" s="9" t="s">
        <v>765</v>
      </c>
      <c r="B4" s="9">
        <v>1</v>
      </c>
      <c r="C4" s="9" t="s">
        <v>766</v>
      </c>
      <c r="D4" s="9">
        <v>12</v>
      </c>
      <c r="E4" s="41" t="s">
        <v>276</v>
      </c>
      <c r="F4" s="9" t="s">
        <v>767</v>
      </c>
      <c r="G4" s="9" t="s">
        <v>768</v>
      </c>
    </row>
    <row r="5" spans="1:7" ht="14.5" x14ac:dyDescent="0.35">
      <c r="A5" s="9" t="s">
        <v>765</v>
      </c>
      <c r="B5" s="9">
        <v>1</v>
      </c>
      <c r="C5" s="9" t="s">
        <v>766</v>
      </c>
      <c r="D5" s="9">
        <v>12</v>
      </c>
      <c r="E5" s="9" t="s">
        <v>769</v>
      </c>
      <c r="F5" s="9" t="s">
        <v>770</v>
      </c>
      <c r="G5" s="9" t="s">
        <v>771</v>
      </c>
    </row>
    <row r="6" spans="1:7" ht="14.5" x14ac:dyDescent="0.35">
      <c r="A6" s="9" t="s">
        <v>765</v>
      </c>
      <c r="B6" s="9">
        <v>1</v>
      </c>
      <c r="C6" s="9" t="s">
        <v>766</v>
      </c>
      <c r="D6" s="9">
        <v>12</v>
      </c>
      <c r="E6" s="41" t="s">
        <v>339</v>
      </c>
      <c r="F6" s="9" t="s">
        <v>772</v>
      </c>
      <c r="G6" s="9" t="s">
        <v>773</v>
      </c>
    </row>
    <row r="7" spans="1:7" ht="14.5" x14ac:dyDescent="0.35">
      <c r="A7" s="9" t="s">
        <v>765</v>
      </c>
      <c r="B7" s="9">
        <v>1</v>
      </c>
      <c r="C7" s="9" t="s">
        <v>766</v>
      </c>
      <c r="D7" s="9">
        <v>12</v>
      </c>
      <c r="E7" s="9" t="s">
        <v>774</v>
      </c>
      <c r="F7" s="9" t="s">
        <v>775</v>
      </c>
      <c r="G7" s="9" t="s">
        <v>776</v>
      </c>
    </row>
    <row r="8" spans="1:7" ht="14.5" x14ac:dyDescent="0.35">
      <c r="A8" s="9" t="s">
        <v>765</v>
      </c>
      <c r="B8" s="9">
        <v>1</v>
      </c>
      <c r="C8" s="9" t="s">
        <v>766</v>
      </c>
      <c r="D8" s="9">
        <v>12</v>
      </c>
      <c r="E8" s="9" t="s">
        <v>777</v>
      </c>
      <c r="F8" s="9" t="s">
        <v>778</v>
      </c>
      <c r="G8" s="9" t="s">
        <v>779</v>
      </c>
    </row>
    <row r="9" spans="1:7" ht="14.5" x14ac:dyDescent="0.35">
      <c r="A9" s="9" t="s">
        <v>765</v>
      </c>
      <c r="B9" s="9">
        <v>1</v>
      </c>
      <c r="C9" s="9" t="s">
        <v>766</v>
      </c>
      <c r="D9" s="9">
        <v>12</v>
      </c>
      <c r="E9" s="9" t="s">
        <v>780</v>
      </c>
      <c r="F9" s="9" t="s">
        <v>781</v>
      </c>
      <c r="G9" s="9" t="s">
        <v>768</v>
      </c>
    </row>
    <row r="10" spans="1:7" ht="14.5" x14ac:dyDescent="0.35">
      <c r="A10" s="9" t="s">
        <v>765</v>
      </c>
      <c r="B10" s="9">
        <v>1</v>
      </c>
      <c r="C10" s="9" t="s">
        <v>766</v>
      </c>
      <c r="D10" s="9">
        <v>12</v>
      </c>
      <c r="E10" s="9" t="s">
        <v>782</v>
      </c>
      <c r="F10" s="9" t="s">
        <v>783</v>
      </c>
      <c r="G10" s="9" t="s">
        <v>784</v>
      </c>
    </row>
    <row r="11" spans="1:7" ht="14.5" x14ac:dyDescent="0.35">
      <c r="A11" s="9" t="s">
        <v>765</v>
      </c>
      <c r="B11" s="9">
        <v>1</v>
      </c>
      <c r="C11" s="9" t="s">
        <v>766</v>
      </c>
      <c r="D11" s="9">
        <v>12</v>
      </c>
      <c r="E11" s="9" t="s">
        <v>785</v>
      </c>
      <c r="F11" s="9" t="s">
        <v>786</v>
      </c>
      <c r="G11" s="9" t="s">
        <v>768</v>
      </c>
    </row>
    <row r="12" spans="1:7" ht="14.5" x14ac:dyDescent="0.35">
      <c r="A12" s="9" t="s">
        <v>765</v>
      </c>
      <c r="B12" s="9">
        <v>1</v>
      </c>
      <c r="C12" s="9" t="s">
        <v>766</v>
      </c>
      <c r="D12" s="9">
        <v>12</v>
      </c>
      <c r="E12" s="9" t="s">
        <v>787</v>
      </c>
      <c r="F12" s="9" t="s">
        <v>788</v>
      </c>
      <c r="G12" s="9" t="s">
        <v>789</v>
      </c>
    </row>
    <row r="13" spans="1:7" ht="14.5" x14ac:dyDescent="0.35">
      <c r="A13" s="9" t="s">
        <v>765</v>
      </c>
      <c r="B13" s="9">
        <v>1</v>
      </c>
      <c r="C13" s="9" t="s">
        <v>766</v>
      </c>
      <c r="D13" s="9">
        <v>12</v>
      </c>
      <c r="E13" s="9" t="s">
        <v>790</v>
      </c>
      <c r="F13" s="9" t="s">
        <v>791</v>
      </c>
      <c r="G13" s="9" t="s">
        <v>768</v>
      </c>
    </row>
    <row r="14" spans="1:7" ht="14.5" x14ac:dyDescent="0.35">
      <c r="A14" s="9" t="s">
        <v>765</v>
      </c>
      <c r="B14" s="9">
        <v>1</v>
      </c>
      <c r="C14" s="9" t="s">
        <v>766</v>
      </c>
      <c r="D14" s="9">
        <v>12</v>
      </c>
      <c r="E14" s="9" t="s">
        <v>792</v>
      </c>
      <c r="F14" s="9" t="s">
        <v>793</v>
      </c>
      <c r="G14" s="9" t="s">
        <v>768</v>
      </c>
    </row>
    <row r="15" spans="1:7" ht="14.5" x14ac:dyDescent="0.35">
      <c r="A15" s="9" t="s">
        <v>765</v>
      </c>
      <c r="B15" s="9">
        <v>1</v>
      </c>
      <c r="C15" s="9" t="s">
        <v>766</v>
      </c>
      <c r="D15" s="9">
        <v>12</v>
      </c>
      <c r="E15" s="9" t="s">
        <v>794</v>
      </c>
      <c r="F15" s="9" t="s">
        <v>795</v>
      </c>
      <c r="G15" s="9" t="s">
        <v>796</v>
      </c>
    </row>
    <row r="16" spans="1:7" ht="14.5" x14ac:dyDescent="0.35">
      <c r="A16" s="9" t="s">
        <v>765</v>
      </c>
      <c r="B16" s="9">
        <v>2</v>
      </c>
      <c r="C16" s="9" t="s">
        <v>797</v>
      </c>
      <c r="D16" s="9">
        <v>11</v>
      </c>
      <c r="E16" s="9" t="s">
        <v>798</v>
      </c>
      <c r="F16" s="9" t="s">
        <v>799</v>
      </c>
      <c r="G16" s="9" t="s">
        <v>800</v>
      </c>
    </row>
    <row r="17" spans="1:7" ht="14.5" x14ac:dyDescent="0.35">
      <c r="A17" s="9" t="s">
        <v>765</v>
      </c>
      <c r="B17" s="9">
        <v>2</v>
      </c>
      <c r="C17" s="9" t="s">
        <v>797</v>
      </c>
      <c r="D17" s="9">
        <v>11</v>
      </c>
      <c r="E17" s="9" t="s">
        <v>801</v>
      </c>
      <c r="F17" s="9" t="s">
        <v>802</v>
      </c>
      <c r="G17" s="9" t="s">
        <v>803</v>
      </c>
    </row>
    <row r="18" spans="1:7" ht="14.5" x14ac:dyDescent="0.35">
      <c r="A18" s="9" t="s">
        <v>765</v>
      </c>
      <c r="B18" s="9">
        <v>2</v>
      </c>
      <c r="C18" s="9" t="s">
        <v>797</v>
      </c>
      <c r="D18" s="9">
        <v>11</v>
      </c>
      <c r="E18" s="9" t="s">
        <v>804</v>
      </c>
      <c r="F18" s="9" t="s">
        <v>805</v>
      </c>
      <c r="G18" s="9" t="s">
        <v>806</v>
      </c>
    </row>
    <row r="19" spans="1:7" ht="14.5" x14ac:dyDescent="0.35">
      <c r="A19" s="9" t="s">
        <v>765</v>
      </c>
      <c r="B19" s="9">
        <v>2</v>
      </c>
      <c r="C19" s="9" t="s">
        <v>797</v>
      </c>
      <c r="D19" s="9">
        <v>11</v>
      </c>
      <c r="E19" s="41" t="s">
        <v>259</v>
      </c>
      <c r="F19" s="9" t="s">
        <v>807</v>
      </c>
      <c r="G19" s="9" t="s">
        <v>808</v>
      </c>
    </row>
    <row r="20" spans="1:7" ht="14.5" x14ac:dyDescent="0.35">
      <c r="A20" s="9" t="s">
        <v>765</v>
      </c>
      <c r="B20" s="9">
        <v>2</v>
      </c>
      <c r="C20" s="9" t="s">
        <v>797</v>
      </c>
      <c r="D20" s="9">
        <v>11</v>
      </c>
      <c r="E20" s="41" t="s">
        <v>274</v>
      </c>
      <c r="F20" s="9" t="s">
        <v>809</v>
      </c>
      <c r="G20" s="9" t="s">
        <v>810</v>
      </c>
    </row>
    <row r="21" spans="1:7" ht="15.75" customHeight="1" x14ac:dyDescent="0.35">
      <c r="A21" s="9" t="s">
        <v>765</v>
      </c>
      <c r="B21" s="9">
        <v>2</v>
      </c>
      <c r="C21" s="9" t="s">
        <v>797</v>
      </c>
      <c r="D21" s="9">
        <v>11</v>
      </c>
      <c r="E21" s="9" t="s">
        <v>811</v>
      </c>
      <c r="F21" s="9" t="s">
        <v>812</v>
      </c>
      <c r="G21" s="9" t="s">
        <v>813</v>
      </c>
    </row>
    <row r="22" spans="1:7" ht="15.75" customHeight="1" x14ac:dyDescent="0.35">
      <c r="A22" s="9" t="s">
        <v>765</v>
      </c>
      <c r="B22" s="9">
        <v>2</v>
      </c>
      <c r="C22" s="9" t="s">
        <v>797</v>
      </c>
      <c r="D22" s="9">
        <v>11</v>
      </c>
      <c r="E22" s="9" t="s">
        <v>814</v>
      </c>
      <c r="F22" s="9" t="s">
        <v>815</v>
      </c>
      <c r="G22" s="9" t="s">
        <v>816</v>
      </c>
    </row>
    <row r="23" spans="1:7" ht="15.75" customHeight="1" x14ac:dyDescent="0.35">
      <c r="A23" s="9" t="s">
        <v>765</v>
      </c>
      <c r="B23" s="9">
        <v>2</v>
      </c>
      <c r="C23" s="9" t="s">
        <v>797</v>
      </c>
      <c r="D23" s="9">
        <v>11</v>
      </c>
      <c r="E23" s="41" t="s">
        <v>356</v>
      </c>
      <c r="F23" s="9" t="s">
        <v>817</v>
      </c>
      <c r="G23" s="9" t="s">
        <v>818</v>
      </c>
    </row>
    <row r="24" spans="1:7" ht="15.75" customHeight="1" x14ac:dyDescent="0.35">
      <c r="A24" s="9" t="s">
        <v>765</v>
      </c>
      <c r="B24" s="9">
        <v>2</v>
      </c>
      <c r="C24" s="9" t="s">
        <v>797</v>
      </c>
      <c r="D24" s="9">
        <v>11</v>
      </c>
      <c r="E24" s="9" t="s">
        <v>819</v>
      </c>
      <c r="F24" s="9" t="s">
        <v>820</v>
      </c>
      <c r="G24" s="9" t="s">
        <v>821</v>
      </c>
    </row>
    <row r="25" spans="1:7" ht="15.75" customHeight="1" x14ac:dyDescent="0.35">
      <c r="A25" s="9" t="s">
        <v>765</v>
      </c>
      <c r="B25" s="9">
        <v>2</v>
      </c>
      <c r="C25" s="9" t="s">
        <v>797</v>
      </c>
      <c r="D25" s="9">
        <v>11</v>
      </c>
      <c r="E25" s="9" t="s">
        <v>822</v>
      </c>
      <c r="F25" s="9" t="s">
        <v>823</v>
      </c>
      <c r="G25" s="9" t="s">
        <v>824</v>
      </c>
    </row>
    <row r="26" spans="1:7" ht="15.75" customHeight="1" x14ac:dyDescent="0.35">
      <c r="A26" s="9" t="s">
        <v>765</v>
      </c>
      <c r="B26" s="9">
        <v>2</v>
      </c>
      <c r="C26" s="9" t="s">
        <v>797</v>
      </c>
      <c r="D26" s="9">
        <v>11</v>
      </c>
      <c r="E26" s="9" t="s">
        <v>825</v>
      </c>
      <c r="F26" s="9" t="s">
        <v>826</v>
      </c>
      <c r="G26" s="9" t="s">
        <v>827</v>
      </c>
    </row>
    <row r="27" spans="1:7" ht="15.75" customHeight="1" x14ac:dyDescent="0.35">
      <c r="A27" s="9" t="s">
        <v>765</v>
      </c>
      <c r="B27" s="9">
        <v>3</v>
      </c>
      <c r="C27" s="9" t="s">
        <v>828</v>
      </c>
      <c r="D27" s="9">
        <v>9</v>
      </c>
      <c r="E27" s="41" t="s">
        <v>254</v>
      </c>
      <c r="F27" s="9" t="s">
        <v>829</v>
      </c>
      <c r="G27" s="9" t="s">
        <v>830</v>
      </c>
    </row>
    <row r="28" spans="1:7" ht="15.75" customHeight="1" x14ac:dyDescent="0.35">
      <c r="A28" s="9" t="s">
        <v>765</v>
      </c>
      <c r="B28" s="9">
        <v>3</v>
      </c>
      <c r="C28" s="9" t="s">
        <v>828</v>
      </c>
      <c r="D28" s="9">
        <v>9</v>
      </c>
      <c r="E28" s="41" t="s">
        <v>271</v>
      </c>
      <c r="F28" s="9" t="s">
        <v>831</v>
      </c>
      <c r="G28" s="9" t="s">
        <v>832</v>
      </c>
    </row>
    <row r="29" spans="1:7" ht="15.75" customHeight="1" x14ac:dyDescent="0.35">
      <c r="A29" s="9" t="s">
        <v>765</v>
      </c>
      <c r="B29" s="9">
        <v>3</v>
      </c>
      <c r="C29" s="9" t="s">
        <v>828</v>
      </c>
      <c r="D29" s="9">
        <v>9</v>
      </c>
      <c r="E29" s="41" t="s">
        <v>282</v>
      </c>
      <c r="F29" s="9" t="s">
        <v>833</v>
      </c>
      <c r="G29" s="9" t="s">
        <v>768</v>
      </c>
    </row>
    <row r="30" spans="1:7" ht="15.75" customHeight="1" x14ac:dyDescent="0.35">
      <c r="A30" s="9" t="s">
        <v>765</v>
      </c>
      <c r="B30" s="9">
        <v>3</v>
      </c>
      <c r="C30" s="9" t="s">
        <v>828</v>
      </c>
      <c r="D30" s="9">
        <v>9</v>
      </c>
      <c r="E30" s="41" t="s">
        <v>287</v>
      </c>
      <c r="F30" s="9" t="s">
        <v>834</v>
      </c>
      <c r="G30" s="9" t="s">
        <v>835</v>
      </c>
    </row>
    <row r="31" spans="1:7" ht="15.75" customHeight="1" x14ac:dyDescent="0.35">
      <c r="A31" s="9" t="s">
        <v>765</v>
      </c>
      <c r="B31" s="9">
        <v>3</v>
      </c>
      <c r="C31" s="9" t="s">
        <v>828</v>
      </c>
      <c r="D31" s="9">
        <v>9</v>
      </c>
      <c r="E31" s="41" t="s">
        <v>307</v>
      </c>
      <c r="F31" s="9" t="s">
        <v>836</v>
      </c>
      <c r="G31" s="9" t="s">
        <v>837</v>
      </c>
    </row>
    <row r="32" spans="1:7" ht="15.75" customHeight="1" x14ac:dyDescent="0.35">
      <c r="A32" s="9" t="s">
        <v>765</v>
      </c>
      <c r="B32" s="9">
        <v>3</v>
      </c>
      <c r="C32" s="9" t="s">
        <v>828</v>
      </c>
      <c r="D32" s="9">
        <v>9</v>
      </c>
      <c r="E32" s="42" t="s">
        <v>838</v>
      </c>
      <c r="F32" s="9" t="s">
        <v>839</v>
      </c>
      <c r="G32" s="9" t="s">
        <v>768</v>
      </c>
    </row>
    <row r="33" spans="1:7" ht="15.75" customHeight="1" x14ac:dyDescent="0.35">
      <c r="A33" s="9" t="s">
        <v>765</v>
      </c>
      <c r="B33" s="9">
        <v>3</v>
      </c>
      <c r="C33" s="9" t="s">
        <v>828</v>
      </c>
      <c r="D33" s="9">
        <v>9</v>
      </c>
      <c r="E33" s="9" t="s">
        <v>840</v>
      </c>
      <c r="F33" s="9" t="s">
        <v>841</v>
      </c>
      <c r="G33" s="9" t="s">
        <v>768</v>
      </c>
    </row>
    <row r="34" spans="1:7" ht="15.75" customHeight="1" x14ac:dyDescent="0.35">
      <c r="A34" s="9" t="s">
        <v>765</v>
      </c>
      <c r="B34" s="9">
        <v>3</v>
      </c>
      <c r="C34" s="9" t="s">
        <v>828</v>
      </c>
      <c r="D34" s="9">
        <v>9</v>
      </c>
      <c r="E34" s="41" t="s">
        <v>344</v>
      </c>
      <c r="F34" s="9" t="s">
        <v>842</v>
      </c>
      <c r="G34" s="9" t="s">
        <v>843</v>
      </c>
    </row>
    <row r="35" spans="1:7" ht="15.75" customHeight="1" x14ac:dyDescent="0.35">
      <c r="A35" s="9" t="s">
        <v>765</v>
      </c>
      <c r="B35" s="9">
        <v>3</v>
      </c>
      <c r="C35" s="9" t="s">
        <v>828</v>
      </c>
      <c r="D35" s="9">
        <v>9</v>
      </c>
      <c r="E35" s="9" t="s">
        <v>844</v>
      </c>
      <c r="F35" s="9" t="s">
        <v>845</v>
      </c>
      <c r="G35" s="9" t="s">
        <v>846</v>
      </c>
    </row>
    <row r="36" spans="1:7" ht="15.75" customHeight="1" x14ac:dyDescent="0.35">
      <c r="A36" s="9" t="s">
        <v>765</v>
      </c>
      <c r="B36" s="9">
        <v>4</v>
      </c>
      <c r="C36" s="9" t="s">
        <v>847</v>
      </c>
      <c r="D36" s="9">
        <v>9</v>
      </c>
      <c r="E36" s="9" t="s">
        <v>848</v>
      </c>
      <c r="F36" s="9" t="s">
        <v>849</v>
      </c>
      <c r="G36" s="9" t="s">
        <v>850</v>
      </c>
    </row>
    <row r="37" spans="1:7" ht="15.75" customHeight="1" x14ac:dyDescent="0.35">
      <c r="A37" s="9" t="s">
        <v>765</v>
      </c>
      <c r="B37" s="9">
        <v>4</v>
      </c>
      <c r="C37" s="9" t="s">
        <v>847</v>
      </c>
      <c r="D37" s="9">
        <v>9</v>
      </c>
      <c r="E37" s="9" t="s">
        <v>851</v>
      </c>
      <c r="F37" s="9" t="s">
        <v>852</v>
      </c>
      <c r="G37" s="9" t="s">
        <v>850</v>
      </c>
    </row>
    <row r="38" spans="1:7" ht="15.75" customHeight="1" x14ac:dyDescent="0.35">
      <c r="A38" s="9" t="s">
        <v>765</v>
      </c>
      <c r="B38" s="9">
        <v>4</v>
      </c>
      <c r="C38" s="9" t="s">
        <v>847</v>
      </c>
      <c r="D38" s="9">
        <v>9</v>
      </c>
      <c r="E38" s="9" t="s">
        <v>853</v>
      </c>
      <c r="F38" s="9" t="s">
        <v>854</v>
      </c>
      <c r="G38" s="9" t="s">
        <v>850</v>
      </c>
    </row>
    <row r="39" spans="1:7" ht="15.75" customHeight="1" x14ac:dyDescent="0.35">
      <c r="A39" s="9" t="s">
        <v>765</v>
      </c>
      <c r="B39" s="9">
        <v>4</v>
      </c>
      <c r="C39" s="9" t="s">
        <v>847</v>
      </c>
      <c r="D39" s="9">
        <v>9</v>
      </c>
      <c r="E39" s="9" t="s">
        <v>855</v>
      </c>
      <c r="F39" s="9" t="s">
        <v>856</v>
      </c>
      <c r="G39" s="9" t="s">
        <v>857</v>
      </c>
    </row>
    <row r="40" spans="1:7" ht="15.75" customHeight="1" x14ac:dyDescent="0.35">
      <c r="A40" s="9" t="s">
        <v>765</v>
      </c>
      <c r="B40" s="9">
        <v>4</v>
      </c>
      <c r="C40" s="9" t="s">
        <v>847</v>
      </c>
      <c r="D40" s="9">
        <v>9</v>
      </c>
      <c r="E40" s="9" t="s">
        <v>858</v>
      </c>
      <c r="F40" s="9" t="s">
        <v>859</v>
      </c>
      <c r="G40" s="9" t="s">
        <v>860</v>
      </c>
    </row>
    <row r="41" spans="1:7" ht="15.75" customHeight="1" x14ac:dyDescent="0.35">
      <c r="A41" s="9" t="s">
        <v>765</v>
      </c>
      <c r="B41" s="9">
        <v>4</v>
      </c>
      <c r="C41" s="9" t="s">
        <v>847</v>
      </c>
      <c r="D41" s="9">
        <v>9</v>
      </c>
      <c r="E41" s="9" t="s">
        <v>861</v>
      </c>
      <c r="F41" s="9" t="s">
        <v>862</v>
      </c>
      <c r="G41" s="9" t="s">
        <v>860</v>
      </c>
    </row>
    <row r="42" spans="1:7" ht="15.75" customHeight="1" x14ac:dyDescent="0.35">
      <c r="A42" s="9" t="s">
        <v>765</v>
      </c>
      <c r="B42" s="9">
        <v>4</v>
      </c>
      <c r="C42" s="9" t="s">
        <v>847</v>
      </c>
      <c r="D42" s="9">
        <v>9</v>
      </c>
      <c r="E42" s="9" t="s">
        <v>863</v>
      </c>
      <c r="F42" s="9" t="s">
        <v>864</v>
      </c>
      <c r="G42" s="9" t="s">
        <v>857</v>
      </c>
    </row>
    <row r="43" spans="1:7" ht="15.75" customHeight="1" x14ac:dyDescent="0.35">
      <c r="A43" s="9" t="s">
        <v>765</v>
      </c>
      <c r="B43" s="9">
        <v>4</v>
      </c>
      <c r="C43" s="9" t="s">
        <v>847</v>
      </c>
      <c r="D43" s="9">
        <v>9</v>
      </c>
      <c r="E43" s="9" t="s">
        <v>865</v>
      </c>
      <c r="F43" s="9" t="s">
        <v>866</v>
      </c>
      <c r="G43" s="9" t="s">
        <v>860</v>
      </c>
    </row>
    <row r="44" spans="1:7" ht="15.75" customHeight="1" x14ac:dyDescent="0.35">
      <c r="A44" s="9" t="s">
        <v>765</v>
      </c>
      <c r="B44" s="9">
        <v>4</v>
      </c>
      <c r="C44" s="9" t="s">
        <v>847</v>
      </c>
      <c r="D44" s="9">
        <v>9</v>
      </c>
      <c r="E44" s="41" t="s">
        <v>342</v>
      </c>
      <c r="F44" s="9" t="s">
        <v>867</v>
      </c>
      <c r="G44" s="9" t="s">
        <v>868</v>
      </c>
    </row>
    <row r="45" spans="1:7" ht="15.75" customHeight="1" x14ac:dyDescent="0.35">
      <c r="A45" s="9" t="s">
        <v>765</v>
      </c>
      <c r="B45" s="9">
        <v>5</v>
      </c>
      <c r="C45" s="9" t="s">
        <v>869</v>
      </c>
      <c r="D45" s="9">
        <v>6</v>
      </c>
      <c r="E45" s="9" t="s">
        <v>870</v>
      </c>
      <c r="F45" s="9" t="s">
        <v>871</v>
      </c>
      <c r="G45" s="9" t="s">
        <v>872</v>
      </c>
    </row>
    <row r="46" spans="1:7" ht="15.75" customHeight="1" x14ac:dyDescent="0.35">
      <c r="A46" s="9" t="s">
        <v>765</v>
      </c>
      <c r="B46" s="9">
        <v>5</v>
      </c>
      <c r="C46" s="9" t="s">
        <v>869</v>
      </c>
      <c r="D46" s="9">
        <v>6</v>
      </c>
      <c r="E46" s="41" t="s">
        <v>255</v>
      </c>
      <c r="F46" s="9" t="s">
        <v>873</v>
      </c>
      <c r="G46" s="9" t="s">
        <v>874</v>
      </c>
    </row>
    <row r="47" spans="1:7" ht="15.75" customHeight="1" x14ac:dyDescent="0.35">
      <c r="A47" s="9" t="s">
        <v>765</v>
      </c>
      <c r="B47" s="9">
        <v>5</v>
      </c>
      <c r="C47" s="9" t="s">
        <v>869</v>
      </c>
      <c r="D47" s="9">
        <v>6</v>
      </c>
      <c r="E47" s="9" t="s">
        <v>875</v>
      </c>
      <c r="F47" s="9" t="s">
        <v>876</v>
      </c>
      <c r="G47" s="9" t="s">
        <v>877</v>
      </c>
    </row>
    <row r="48" spans="1:7" ht="15.75" customHeight="1" x14ac:dyDescent="0.35">
      <c r="A48" s="9" t="s">
        <v>765</v>
      </c>
      <c r="B48" s="9">
        <v>5</v>
      </c>
      <c r="C48" s="9" t="s">
        <v>869</v>
      </c>
      <c r="D48" s="9">
        <v>6</v>
      </c>
      <c r="E48" s="41" t="s">
        <v>346</v>
      </c>
      <c r="F48" s="9" t="s">
        <v>878</v>
      </c>
      <c r="G48" s="9" t="s">
        <v>879</v>
      </c>
    </row>
    <row r="49" spans="1:7" ht="15.75" customHeight="1" x14ac:dyDescent="0.35">
      <c r="A49" s="9" t="s">
        <v>765</v>
      </c>
      <c r="B49" s="9">
        <v>5</v>
      </c>
      <c r="C49" s="9" t="s">
        <v>869</v>
      </c>
      <c r="D49" s="9">
        <v>6</v>
      </c>
      <c r="E49" s="9" t="s">
        <v>880</v>
      </c>
      <c r="F49" s="9" t="s">
        <v>881</v>
      </c>
      <c r="G49" s="9" t="s">
        <v>882</v>
      </c>
    </row>
    <row r="50" spans="1:7" ht="15.75" customHeight="1" x14ac:dyDescent="0.35">
      <c r="A50" s="9" t="s">
        <v>765</v>
      </c>
      <c r="B50" s="9">
        <v>5</v>
      </c>
      <c r="C50" s="9" t="s">
        <v>869</v>
      </c>
      <c r="D50" s="9">
        <v>6</v>
      </c>
      <c r="E50" s="9" t="s">
        <v>883</v>
      </c>
      <c r="F50" s="9" t="s">
        <v>884</v>
      </c>
      <c r="G50" s="9" t="s">
        <v>885</v>
      </c>
    </row>
    <row r="51" spans="1:7" ht="15.75" customHeight="1" x14ac:dyDescent="0.35">
      <c r="A51" s="9" t="s">
        <v>765</v>
      </c>
      <c r="B51" s="9">
        <v>6</v>
      </c>
      <c r="C51" s="9" t="s">
        <v>886</v>
      </c>
      <c r="D51" s="9">
        <v>6</v>
      </c>
      <c r="E51" s="41" t="s">
        <v>241</v>
      </c>
      <c r="F51" s="9" t="s">
        <v>887</v>
      </c>
      <c r="G51" s="9" t="s">
        <v>888</v>
      </c>
    </row>
    <row r="52" spans="1:7" ht="15.75" customHeight="1" x14ac:dyDescent="0.35">
      <c r="A52" s="9" t="s">
        <v>765</v>
      </c>
      <c r="B52" s="9">
        <v>6</v>
      </c>
      <c r="C52" s="9" t="s">
        <v>886</v>
      </c>
      <c r="D52" s="9">
        <v>6</v>
      </c>
      <c r="E52" s="41" t="s">
        <v>243</v>
      </c>
      <c r="F52" s="9" t="s">
        <v>889</v>
      </c>
      <c r="G52" s="9" t="s">
        <v>890</v>
      </c>
    </row>
    <row r="53" spans="1:7" ht="15.75" customHeight="1" x14ac:dyDescent="0.35">
      <c r="A53" s="9" t="s">
        <v>765</v>
      </c>
      <c r="B53" s="9">
        <v>6</v>
      </c>
      <c r="C53" s="9" t="s">
        <v>886</v>
      </c>
      <c r="D53" s="9">
        <v>6</v>
      </c>
      <c r="E53" s="41" t="s">
        <v>249</v>
      </c>
      <c r="F53" s="9" t="s">
        <v>891</v>
      </c>
      <c r="G53" s="9" t="s">
        <v>892</v>
      </c>
    </row>
    <row r="54" spans="1:7" ht="15.75" customHeight="1" x14ac:dyDescent="0.35">
      <c r="A54" s="9" t="s">
        <v>765</v>
      </c>
      <c r="B54" s="9">
        <v>6</v>
      </c>
      <c r="C54" s="9" t="s">
        <v>886</v>
      </c>
      <c r="D54" s="9">
        <v>6</v>
      </c>
      <c r="E54" s="41" t="s">
        <v>251</v>
      </c>
      <c r="F54" s="9" t="s">
        <v>893</v>
      </c>
      <c r="G54" s="9" t="s">
        <v>892</v>
      </c>
    </row>
    <row r="55" spans="1:7" ht="15.75" customHeight="1" x14ac:dyDescent="0.35">
      <c r="A55" s="9" t="s">
        <v>765</v>
      </c>
      <c r="B55" s="9">
        <v>6</v>
      </c>
      <c r="C55" s="9" t="s">
        <v>886</v>
      </c>
      <c r="D55" s="9">
        <v>6</v>
      </c>
      <c r="E55" s="41" t="s">
        <v>278</v>
      </c>
      <c r="F55" s="9" t="s">
        <v>894</v>
      </c>
      <c r="G55" s="9" t="s">
        <v>895</v>
      </c>
    </row>
    <row r="56" spans="1:7" ht="15.75" customHeight="1" x14ac:dyDescent="0.35">
      <c r="A56" s="9" t="s">
        <v>765</v>
      </c>
      <c r="B56" s="9">
        <v>6</v>
      </c>
      <c r="C56" s="9" t="s">
        <v>886</v>
      </c>
      <c r="D56" s="9">
        <v>6</v>
      </c>
      <c r="E56" s="41" t="s">
        <v>280</v>
      </c>
      <c r="F56" s="9" t="s">
        <v>896</v>
      </c>
      <c r="G56" s="9" t="s">
        <v>897</v>
      </c>
    </row>
    <row r="57" spans="1:7" ht="15.75" customHeight="1" x14ac:dyDescent="0.35">
      <c r="A57" s="9" t="s">
        <v>765</v>
      </c>
      <c r="B57" s="9">
        <v>7</v>
      </c>
      <c r="C57" s="9" t="s">
        <v>898</v>
      </c>
      <c r="D57" s="9">
        <v>5</v>
      </c>
      <c r="E57" s="9" t="s">
        <v>899</v>
      </c>
      <c r="F57" s="9" t="s">
        <v>900</v>
      </c>
      <c r="G57" s="9" t="s">
        <v>768</v>
      </c>
    </row>
    <row r="58" spans="1:7" ht="15.75" customHeight="1" x14ac:dyDescent="0.35">
      <c r="A58" s="9" t="s">
        <v>765</v>
      </c>
      <c r="B58" s="9">
        <v>7</v>
      </c>
      <c r="C58" s="9" t="s">
        <v>898</v>
      </c>
      <c r="D58" s="9">
        <v>5</v>
      </c>
      <c r="E58" s="9" t="s">
        <v>901</v>
      </c>
      <c r="F58" s="9" t="s">
        <v>902</v>
      </c>
      <c r="G58" s="9" t="s">
        <v>768</v>
      </c>
    </row>
    <row r="59" spans="1:7" ht="15.75" customHeight="1" x14ac:dyDescent="0.35">
      <c r="A59" s="9" t="s">
        <v>765</v>
      </c>
      <c r="B59" s="9">
        <v>7</v>
      </c>
      <c r="C59" s="9" t="s">
        <v>898</v>
      </c>
      <c r="D59" s="9">
        <v>5</v>
      </c>
      <c r="E59" s="9" t="s">
        <v>903</v>
      </c>
      <c r="F59" s="9" t="s">
        <v>904</v>
      </c>
      <c r="G59" s="9" t="s">
        <v>905</v>
      </c>
    </row>
    <row r="60" spans="1:7" ht="15.75" customHeight="1" x14ac:dyDescent="0.35">
      <c r="A60" s="9" t="s">
        <v>765</v>
      </c>
      <c r="B60" s="9">
        <v>7</v>
      </c>
      <c r="C60" s="9" t="s">
        <v>898</v>
      </c>
      <c r="D60" s="9">
        <v>5</v>
      </c>
      <c r="E60" s="9" t="s">
        <v>906</v>
      </c>
      <c r="F60" s="9" t="s">
        <v>907</v>
      </c>
      <c r="G60" s="9" t="s">
        <v>908</v>
      </c>
    </row>
    <row r="61" spans="1:7" ht="15.75" customHeight="1" x14ac:dyDescent="0.35">
      <c r="A61" s="9" t="s">
        <v>765</v>
      </c>
      <c r="B61" s="9">
        <v>7</v>
      </c>
      <c r="C61" s="9" t="s">
        <v>898</v>
      </c>
      <c r="D61" s="9">
        <v>5</v>
      </c>
      <c r="E61" s="9" t="s">
        <v>909</v>
      </c>
      <c r="F61" s="9" t="s">
        <v>910</v>
      </c>
      <c r="G61" s="9" t="s">
        <v>911</v>
      </c>
    </row>
    <row r="62" spans="1:7" ht="15.75" customHeight="1" x14ac:dyDescent="0.35">
      <c r="A62" s="9" t="s">
        <v>765</v>
      </c>
      <c r="B62" s="9">
        <v>8</v>
      </c>
      <c r="C62" s="9" t="s">
        <v>12</v>
      </c>
      <c r="D62" s="9">
        <v>5</v>
      </c>
      <c r="E62" s="41" t="s">
        <v>266</v>
      </c>
      <c r="F62" s="9" t="s">
        <v>912</v>
      </c>
      <c r="G62" s="9" t="s">
        <v>913</v>
      </c>
    </row>
    <row r="63" spans="1:7" ht="15.75" customHeight="1" x14ac:dyDescent="0.35">
      <c r="A63" s="9" t="s">
        <v>765</v>
      </c>
      <c r="B63" s="9">
        <v>8</v>
      </c>
      <c r="C63" s="9" t="s">
        <v>12</v>
      </c>
      <c r="D63" s="9">
        <v>5</v>
      </c>
      <c r="E63" s="41" t="s">
        <v>272</v>
      </c>
      <c r="F63" s="9" t="s">
        <v>914</v>
      </c>
      <c r="G63" s="9" t="s">
        <v>915</v>
      </c>
    </row>
    <row r="64" spans="1:7" ht="15.75" customHeight="1" x14ac:dyDescent="0.35">
      <c r="A64" s="9" t="s">
        <v>765</v>
      </c>
      <c r="B64" s="9">
        <v>8</v>
      </c>
      <c r="C64" s="9" t="s">
        <v>12</v>
      </c>
      <c r="D64" s="9">
        <v>5</v>
      </c>
      <c r="E64" s="41" t="s">
        <v>273</v>
      </c>
      <c r="F64" s="9" t="s">
        <v>916</v>
      </c>
      <c r="G64" s="9" t="s">
        <v>917</v>
      </c>
    </row>
    <row r="65" spans="1:7" ht="15.75" customHeight="1" x14ac:dyDescent="0.35">
      <c r="A65" s="9" t="s">
        <v>765</v>
      </c>
      <c r="B65" s="9">
        <v>8</v>
      </c>
      <c r="C65" s="9" t="s">
        <v>12</v>
      </c>
      <c r="D65" s="9">
        <v>5</v>
      </c>
      <c r="E65" s="41" t="s">
        <v>336</v>
      </c>
      <c r="F65" s="9" t="s">
        <v>918</v>
      </c>
      <c r="G65" s="9" t="s">
        <v>919</v>
      </c>
    </row>
    <row r="66" spans="1:7" ht="15.75" customHeight="1" x14ac:dyDescent="0.35">
      <c r="A66" s="9" t="s">
        <v>765</v>
      </c>
      <c r="B66" s="9">
        <v>8</v>
      </c>
      <c r="C66" s="9" t="s">
        <v>12</v>
      </c>
      <c r="D66" s="9">
        <v>5</v>
      </c>
      <c r="E66" s="41" t="s">
        <v>343</v>
      </c>
      <c r="F66" s="9" t="s">
        <v>920</v>
      </c>
      <c r="G66" s="9" t="s">
        <v>921</v>
      </c>
    </row>
    <row r="67" spans="1:7" ht="15.75" customHeight="1" x14ac:dyDescent="0.35">
      <c r="A67" s="9" t="s">
        <v>765</v>
      </c>
      <c r="B67" s="9">
        <v>9</v>
      </c>
      <c r="C67" s="9" t="s">
        <v>922</v>
      </c>
      <c r="D67" s="9">
        <v>3</v>
      </c>
      <c r="E67" s="41" t="s">
        <v>281</v>
      </c>
      <c r="F67" s="9" t="s">
        <v>923</v>
      </c>
      <c r="G67" s="9" t="s">
        <v>924</v>
      </c>
    </row>
    <row r="68" spans="1:7" ht="15.75" customHeight="1" x14ac:dyDescent="0.35">
      <c r="A68" s="9" t="s">
        <v>765</v>
      </c>
      <c r="B68" s="9">
        <v>9</v>
      </c>
      <c r="C68" s="9" t="s">
        <v>922</v>
      </c>
      <c r="D68" s="9">
        <v>3</v>
      </c>
      <c r="E68" s="41" t="s">
        <v>323</v>
      </c>
      <c r="F68" s="9" t="s">
        <v>925</v>
      </c>
      <c r="G68" s="9" t="s">
        <v>926</v>
      </c>
    </row>
    <row r="69" spans="1:7" ht="15.75" customHeight="1" x14ac:dyDescent="0.35">
      <c r="A69" s="9" t="s">
        <v>765</v>
      </c>
      <c r="B69" s="9">
        <v>9</v>
      </c>
      <c r="C69" s="9" t="s">
        <v>922</v>
      </c>
      <c r="D69" s="9">
        <v>3</v>
      </c>
      <c r="E69" s="9" t="s">
        <v>927</v>
      </c>
      <c r="F69" s="9" t="s">
        <v>928</v>
      </c>
      <c r="G69" s="9" t="s">
        <v>926</v>
      </c>
    </row>
    <row r="70" spans="1:7" ht="15.75" customHeight="1" x14ac:dyDescent="0.35">
      <c r="A70" s="9" t="s">
        <v>765</v>
      </c>
      <c r="B70" s="9">
        <v>10</v>
      </c>
      <c r="C70" s="9" t="s">
        <v>929</v>
      </c>
      <c r="D70" s="9">
        <v>3</v>
      </c>
      <c r="E70" s="41" t="s">
        <v>292</v>
      </c>
      <c r="F70" s="9" t="s">
        <v>930</v>
      </c>
      <c r="G70" s="9" t="s">
        <v>931</v>
      </c>
    </row>
    <row r="71" spans="1:7" ht="15.75" customHeight="1" x14ac:dyDescent="0.35">
      <c r="A71" s="9" t="s">
        <v>765</v>
      </c>
      <c r="B71" s="9">
        <v>10</v>
      </c>
      <c r="C71" s="9" t="s">
        <v>929</v>
      </c>
      <c r="D71" s="9">
        <v>3</v>
      </c>
      <c r="E71" s="41" t="s">
        <v>318</v>
      </c>
      <c r="F71" s="9" t="s">
        <v>932</v>
      </c>
      <c r="G71" s="9" t="s">
        <v>933</v>
      </c>
    </row>
    <row r="72" spans="1:7" ht="15.75" customHeight="1" x14ac:dyDescent="0.35">
      <c r="A72" s="9" t="s">
        <v>765</v>
      </c>
      <c r="B72" s="9">
        <v>10</v>
      </c>
      <c r="C72" s="9" t="s">
        <v>929</v>
      </c>
      <c r="D72" s="9">
        <v>3</v>
      </c>
      <c r="E72" s="9" t="s">
        <v>934</v>
      </c>
      <c r="F72" s="9" t="s">
        <v>935</v>
      </c>
      <c r="G72" s="9" t="s">
        <v>936</v>
      </c>
    </row>
    <row r="73" spans="1:7" ht="15.75" customHeight="1" x14ac:dyDescent="0.35">
      <c r="A73" s="9" t="s">
        <v>765</v>
      </c>
      <c r="B73" s="9">
        <v>11</v>
      </c>
      <c r="C73" s="9" t="s">
        <v>937</v>
      </c>
      <c r="D73" s="9">
        <v>3</v>
      </c>
      <c r="E73" s="9" t="s">
        <v>938</v>
      </c>
      <c r="F73" s="9" t="s">
        <v>939</v>
      </c>
      <c r="G73" s="9" t="s">
        <v>940</v>
      </c>
    </row>
    <row r="74" spans="1:7" ht="15.75" customHeight="1" x14ac:dyDescent="0.35">
      <c r="A74" s="9" t="s">
        <v>765</v>
      </c>
      <c r="B74" s="9">
        <v>11</v>
      </c>
      <c r="C74" s="9" t="s">
        <v>937</v>
      </c>
      <c r="D74" s="9">
        <v>3</v>
      </c>
      <c r="E74" s="42" t="s">
        <v>362</v>
      </c>
      <c r="F74" s="9" t="s">
        <v>941</v>
      </c>
      <c r="G74" s="9" t="s">
        <v>942</v>
      </c>
    </row>
    <row r="75" spans="1:7" ht="15.75" customHeight="1" x14ac:dyDescent="0.35">
      <c r="A75" s="9" t="s">
        <v>765</v>
      </c>
      <c r="B75" s="9">
        <v>11</v>
      </c>
      <c r="C75" s="9" t="s">
        <v>937</v>
      </c>
      <c r="D75" s="9">
        <v>3</v>
      </c>
      <c r="E75" s="9" t="s">
        <v>943</v>
      </c>
      <c r="F75" s="9" t="s">
        <v>944</v>
      </c>
      <c r="G75" s="9" t="s">
        <v>945</v>
      </c>
    </row>
    <row r="76" spans="1:7" ht="15.75" customHeight="1" x14ac:dyDescent="0.35">
      <c r="A76" s="9" t="s">
        <v>765</v>
      </c>
      <c r="B76" s="9">
        <v>12</v>
      </c>
      <c r="C76" s="9" t="s">
        <v>946</v>
      </c>
      <c r="D76" s="9">
        <v>3</v>
      </c>
      <c r="E76" s="9" t="s">
        <v>947</v>
      </c>
      <c r="F76" s="9" t="s">
        <v>948</v>
      </c>
      <c r="G76" s="9" t="s">
        <v>824</v>
      </c>
    </row>
    <row r="77" spans="1:7" ht="15.75" customHeight="1" x14ac:dyDescent="0.35">
      <c r="A77" s="9" t="s">
        <v>765</v>
      </c>
      <c r="B77" s="9">
        <v>12</v>
      </c>
      <c r="C77" s="9" t="s">
        <v>946</v>
      </c>
      <c r="D77" s="9">
        <v>3</v>
      </c>
      <c r="E77" s="9" t="s">
        <v>949</v>
      </c>
      <c r="F77" s="9" t="s">
        <v>950</v>
      </c>
      <c r="G77" s="9" t="s">
        <v>951</v>
      </c>
    </row>
    <row r="78" spans="1:7" ht="15.75" customHeight="1" x14ac:dyDescent="0.35">
      <c r="A78" s="9" t="s">
        <v>765</v>
      </c>
      <c r="B78" s="9">
        <v>12</v>
      </c>
      <c r="C78" s="9" t="s">
        <v>946</v>
      </c>
      <c r="D78" s="9">
        <v>3</v>
      </c>
      <c r="E78" s="9" t="s">
        <v>952</v>
      </c>
      <c r="F78" s="9" t="s">
        <v>953</v>
      </c>
      <c r="G78" s="9" t="s">
        <v>954</v>
      </c>
    </row>
    <row r="79" spans="1:7" ht="15.75" customHeight="1" x14ac:dyDescent="0.35">
      <c r="A79" s="9" t="s">
        <v>765</v>
      </c>
      <c r="B79" s="9">
        <v>13</v>
      </c>
      <c r="C79" s="9" t="s">
        <v>955</v>
      </c>
      <c r="D79" s="9">
        <v>3</v>
      </c>
      <c r="E79" s="41" t="s">
        <v>302</v>
      </c>
      <c r="F79" s="9" t="s">
        <v>956</v>
      </c>
      <c r="G79" s="9" t="s">
        <v>957</v>
      </c>
    </row>
    <row r="80" spans="1:7" ht="15.75" customHeight="1" x14ac:dyDescent="0.35">
      <c r="A80" s="9" t="s">
        <v>765</v>
      </c>
      <c r="B80" s="9">
        <v>13</v>
      </c>
      <c r="C80" s="9" t="s">
        <v>955</v>
      </c>
      <c r="D80" s="9">
        <v>3</v>
      </c>
      <c r="E80" s="41" t="s">
        <v>354</v>
      </c>
      <c r="F80" s="9" t="s">
        <v>958</v>
      </c>
      <c r="G80" s="9" t="s">
        <v>959</v>
      </c>
    </row>
    <row r="81" spans="1:7" ht="15.75" customHeight="1" x14ac:dyDescent="0.35">
      <c r="A81" s="9" t="s">
        <v>765</v>
      </c>
      <c r="B81" s="9">
        <v>13</v>
      </c>
      <c r="C81" s="9" t="s">
        <v>955</v>
      </c>
      <c r="D81" s="9">
        <v>3</v>
      </c>
      <c r="E81" s="9" t="s">
        <v>960</v>
      </c>
      <c r="F81" s="9" t="s">
        <v>961</v>
      </c>
      <c r="G81" s="9" t="s">
        <v>962</v>
      </c>
    </row>
    <row r="82" spans="1:7" ht="15.75" customHeight="1" x14ac:dyDescent="0.35">
      <c r="A82" s="9" t="s">
        <v>765</v>
      </c>
      <c r="B82" s="9">
        <v>14</v>
      </c>
      <c r="C82" s="9" t="s">
        <v>963</v>
      </c>
      <c r="D82" s="9">
        <v>3</v>
      </c>
      <c r="E82" s="41" t="s">
        <v>252</v>
      </c>
      <c r="F82" s="9" t="s">
        <v>964</v>
      </c>
      <c r="G82" s="9" t="s">
        <v>965</v>
      </c>
    </row>
    <row r="83" spans="1:7" ht="15.75" customHeight="1" x14ac:dyDescent="0.35">
      <c r="A83" s="9" t="s">
        <v>765</v>
      </c>
      <c r="B83" s="9">
        <v>14</v>
      </c>
      <c r="C83" s="9" t="s">
        <v>963</v>
      </c>
      <c r="D83" s="9">
        <v>3</v>
      </c>
      <c r="E83" s="41" t="s">
        <v>264</v>
      </c>
      <c r="F83" s="9" t="s">
        <v>966</v>
      </c>
      <c r="G83" s="9" t="s">
        <v>967</v>
      </c>
    </row>
    <row r="84" spans="1:7" ht="15.75" customHeight="1" x14ac:dyDescent="0.35">
      <c r="A84" s="9" t="s">
        <v>765</v>
      </c>
      <c r="B84" s="9">
        <v>14</v>
      </c>
      <c r="C84" s="9" t="s">
        <v>963</v>
      </c>
      <c r="D84" s="9">
        <v>3</v>
      </c>
      <c r="E84" s="41" t="s">
        <v>355</v>
      </c>
      <c r="F84" s="9" t="s">
        <v>968</v>
      </c>
      <c r="G84" s="9" t="s">
        <v>969</v>
      </c>
    </row>
    <row r="85" spans="1:7" ht="15.75" customHeight="1" x14ac:dyDescent="0.35">
      <c r="A85" s="9" t="s">
        <v>765</v>
      </c>
      <c r="B85" s="9">
        <v>15</v>
      </c>
      <c r="C85" s="9" t="s">
        <v>970</v>
      </c>
      <c r="D85" s="9">
        <v>3</v>
      </c>
      <c r="E85" s="9" t="s">
        <v>971</v>
      </c>
      <c r="F85" s="9" t="s">
        <v>972</v>
      </c>
      <c r="G85" s="9" t="s">
        <v>768</v>
      </c>
    </row>
    <row r="86" spans="1:7" ht="15.75" customHeight="1" x14ac:dyDescent="0.35">
      <c r="A86" s="9" t="s">
        <v>765</v>
      </c>
      <c r="B86" s="9">
        <v>15</v>
      </c>
      <c r="C86" s="9" t="s">
        <v>970</v>
      </c>
      <c r="D86" s="9">
        <v>3</v>
      </c>
      <c r="E86" s="41" t="s">
        <v>352</v>
      </c>
      <c r="F86" s="9" t="s">
        <v>973</v>
      </c>
      <c r="G86" s="9" t="s">
        <v>974</v>
      </c>
    </row>
    <row r="87" spans="1:7" ht="15.75" customHeight="1" x14ac:dyDescent="0.35">
      <c r="A87" s="9" t="s">
        <v>765</v>
      </c>
      <c r="B87" s="9">
        <v>15</v>
      </c>
      <c r="C87" s="9" t="s">
        <v>970</v>
      </c>
      <c r="D87" s="9">
        <v>3</v>
      </c>
      <c r="E87" s="9" t="s">
        <v>975</v>
      </c>
      <c r="F87" s="9" t="s">
        <v>976</v>
      </c>
      <c r="G87" s="9" t="s">
        <v>977</v>
      </c>
    </row>
    <row r="88" spans="1:7" ht="15.75" customHeight="1" x14ac:dyDescent="0.35">
      <c r="A88" s="9" t="s">
        <v>765</v>
      </c>
      <c r="B88" s="9">
        <v>16</v>
      </c>
      <c r="C88" s="9" t="s">
        <v>978</v>
      </c>
      <c r="D88" s="9">
        <v>3</v>
      </c>
      <c r="E88" s="41" t="s">
        <v>331</v>
      </c>
      <c r="F88" s="9" t="s">
        <v>979</v>
      </c>
      <c r="G88" s="9" t="s">
        <v>980</v>
      </c>
    </row>
    <row r="89" spans="1:7" ht="15.75" customHeight="1" x14ac:dyDescent="0.35">
      <c r="A89" s="9" t="s">
        <v>765</v>
      </c>
      <c r="B89" s="9">
        <v>16</v>
      </c>
      <c r="C89" s="9" t="s">
        <v>978</v>
      </c>
      <c r="D89" s="9">
        <v>3</v>
      </c>
      <c r="E89" s="41" t="s">
        <v>357</v>
      </c>
      <c r="F89" s="9" t="s">
        <v>981</v>
      </c>
      <c r="G89" s="9" t="s">
        <v>982</v>
      </c>
    </row>
    <row r="90" spans="1:7" ht="15.75" customHeight="1" x14ac:dyDescent="0.35">
      <c r="A90" s="9" t="s">
        <v>765</v>
      </c>
      <c r="B90" s="9">
        <v>16</v>
      </c>
      <c r="C90" s="9" t="s">
        <v>978</v>
      </c>
      <c r="D90" s="9">
        <v>3</v>
      </c>
      <c r="E90" s="9" t="s">
        <v>983</v>
      </c>
      <c r="F90" s="9" t="s">
        <v>984</v>
      </c>
      <c r="G90" s="9" t="s">
        <v>768</v>
      </c>
    </row>
    <row r="91" spans="1:7" ht="15.75" customHeight="1" x14ac:dyDescent="0.35">
      <c r="A91" s="9" t="s">
        <v>765</v>
      </c>
      <c r="B91" s="9">
        <v>17</v>
      </c>
      <c r="C91" s="9" t="s">
        <v>985</v>
      </c>
      <c r="D91" s="9">
        <v>3</v>
      </c>
      <c r="E91" s="41" t="s">
        <v>288</v>
      </c>
      <c r="F91" s="9" t="s">
        <v>986</v>
      </c>
      <c r="G91" s="9" t="s">
        <v>987</v>
      </c>
    </row>
    <row r="92" spans="1:7" ht="15.75" customHeight="1" x14ac:dyDescent="0.35">
      <c r="A92" s="9" t="s">
        <v>765</v>
      </c>
      <c r="B92" s="9">
        <v>17</v>
      </c>
      <c r="C92" s="9" t="s">
        <v>985</v>
      </c>
      <c r="D92" s="9">
        <v>3</v>
      </c>
      <c r="E92" s="41" t="s">
        <v>294</v>
      </c>
      <c r="F92" s="9" t="s">
        <v>988</v>
      </c>
      <c r="G92" s="9" t="s">
        <v>989</v>
      </c>
    </row>
    <row r="93" spans="1:7" ht="15.75" customHeight="1" x14ac:dyDescent="0.35">
      <c r="A93" s="9" t="s">
        <v>765</v>
      </c>
      <c r="B93" s="9">
        <v>17</v>
      </c>
      <c r="C93" s="9" t="s">
        <v>985</v>
      </c>
      <c r="D93" s="9">
        <v>3</v>
      </c>
      <c r="E93" s="41" t="s">
        <v>351</v>
      </c>
      <c r="F93" s="9" t="s">
        <v>990</v>
      </c>
      <c r="G93" s="9" t="s">
        <v>991</v>
      </c>
    </row>
    <row r="94" spans="1:7" ht="15.75" customHeight="1" x14ac:dyDescent="0.35">
      <c r="A94" s="9" t="s">
        <v>765</v>
      </c>
      <c r="B94" s="9">
        <v>18</v>
      </c>
      <c r="C94" s="9" t="s">
        <v>992</v>
      </c>
      <c r="D94" s="9">
        <v>2</v>
      </c>
      <c r="E94" s="41" t="s">
        <v>240</v>
      </c>
      <c r="F94" s="9" t="s">
        <v>993</v>
      </c>
      <c r="G94" s="9" t="s">
        <v>994</v>
      </c>
    </row>
    <row r="95" spans="1:7" ht="15.75" customHeight="1" x14ac:dyDescent="0.35">
      <c r="A95" s="9" t="s">
        <v>765</v>
      </c>
      <c r="B95" s="9">
        <v>18</v>
      </c>
      <c r="C95" s="9" t="s">
        <v>992</v>
      </c>
      <c r="D95" s="9">
        <v>2</v>
      </c>
      <c r="E95" s="9" t="s">
        <v>995</v>
      </c>
      <c r="F95" s="9" t="s">
        <v>996</v>
      </c>
      <c r="G95" s="9" t="s">
        <v>997</v>
      </c>
    </row>
    <row r="96" spans="1:7" ht="15.75" customHeight="1" x14ac:dyDescent="0.35">
      <c r="A96" s="9" t="s">
        <v>765</v>
      </c>
      <c r="B96" s="9">
        <v>19</v>
      </c>
      <c r="C96" s="9" t="s">
        <v>998</v>
      </c>
      <c r="D96" s="9">
        <v>2</v>
      </c>
      <c r="E96" s="41" t="s">
        <v>306</v>
      </c>
      <c r="F96" s="9" t="s">
        <v>999</v>
      </c>
      <c r="G96" s="9" t="s">
        <v>1000</v>
      </c>
    </row>
    <row r="97" spans="1:7" ht="15.75" customHeight="1" x14ac:dyDescent="0.35">
      <c r="A97" s="9" t="s">
        <v>765</v>
      </c>
      <c r="B97" s="9">
        <v>19</v>
      </c>
      <c r="C97" s="9" t="s">
        <v>998</v>
      </c>
      <c r="D97" s="9">
        <v>2</v>
      </c>
      <c r="E97" s="9" t="s">
        <v>1001</v>
      </c>
      <c r="F97" s="9" t="s">
        <v>1002</v>
      </c>
      <c r="G97" s="9" t="s">
        <v>1003</v>
      </c>
    </row>
    <row r="98" spans="1:7" ht="15.75" customHeight="1" x14ac:dyDescent="0.35">
      <c r="A98" s="9" t="s">
        <v>765</v>
      </c>
      <c r="B98" s="9">
        <v>20</v>
      </c>
      <c r="C98" s="9" t="s">
        <v>1004</v>
      </c>
      <c r="D98" s="9">
        <v>2</v>
      </c>
      <c r="E98" s="41" t="s">
        <v>269</v>
      </c>
      <c r="F98" s="9" t="s">
        <v>1005</v>
      </c>
      <c r="G98" s="9" t="s">
        <v>1006</v>
      </c>
    </row>
    <row r="99" spans="1:7" ht="15.75" customHeight="1" x14ac:dyDescent="0.35">
      <c r="A99" s="9" t="s">
        <v>765</v>
      </c>
      <c r="B99" s="9">
        <v>20</v>
      </c>
      <c r="C99" s="9" t="s">
        <v>1004</v>
      </c>
      <c r="D99" s="9">
        <v>2</v>
      </c>
      <c r="E99" s="41" t="s">
        <v>284</v>
      </c>
      <c r="F99" s="9" t="s">
        <v>1007</v>
      </c>
      <c r="G99" s="9" t="s">
        <v>1008</v>
      </c>
    </row>
    <row r="100" spans="1:7" ht="15.75" customHeight="1" x14ac:dyDescent="0.35">
      <c r="A100" s="9" t="s">
        <v>765</v>
      </c>
      <c r="B100" s="9">
        <v>21</v>
      </c>
      <c r="C100" s="9" t="s">
        <v>1009</v>
      </c>
      <c r="D100" s="9">
        <v>2</v>
      </c>
      <c r="E100" s="9" t="s">
        <v>1010</v>
      </c>
      <c r="F100" s="9" t="s">
        <v>1011</v>
      </c>
      <c r="G100" s="9" t="s">
        <v>1012</v>
      </c>
    </row>
    <row r="101" spans="1:7" ht="15.75" customHeight="1" x14ac:dyDescent="0.35">
      <c r="A101" s="9" t="s">
        <v>765</v>
      </c>
      <c r="B101" s="9">
        <v>21</v>
      </c>
      <c r="C101" s="9" t="s">
        <v>1009</v>
      </c>
      <c r="D101" s="9">
        <v>2</v>
      </c>
      <c r="E101" s="9" t="s">
        <v>1013</v>
      </c>
      <c r="F101" s="9" t="s">
        <v>1014</v>
      </c>
      <c r="G101" s="9" t="s">
        <v>1015</v>
      </c>
    </row>
    <row r="102" spans="1:7" ht="15.75" customHeight="1" x14ac:dyDescent="0.35">
      <c r="A102" s="9" t="s">
        <v>765</v>
      </c>
      <c r="B102" s="9">
        <v>22</v>
      </c>
      <c r="C102" s="9" t="s">
        <v>1016</v>
      </c>
      <c r="D102" s="9">
        <v>2</v>
      </c>
      <c r="E102" s="41" t="s">
        <v>308</v>
      </c>
      <c r="F102" s="9" t="s">
        <v>1017</v>
      </c>
      <c r="G102" s="9" t="s">
        <v>1018</v>
      </c>
    </row>
    <row r="103" spans="1:7" ht="15.75" customHeight="1" x14ac:dyDescent="0.35">
      <c r="A103" s="9" t="s">
        <v>765</v>
      </c>
      <c r="B103" s="9">
        <v>22</v>
      </c>
      <c r="C103" s="9" t="s">
        <v>1016</v>
      </c>
      <c r="D103" s="9">
        <v>2</v>
      </c>
      <c r="E103" s="9" t="s">
        <v>1019</v>
      </c>
      <c r="F103" s="9" t="s">
        <v>1020</v>
      </c>
      <c r="G103" s="9" t="s">
        <v>1021</v>
      </c>
    </row>
    <row r="104" spans="1:7" ht="15.75" customHeight="1" x14ac:dyDescent="0.35">
      <c r="A104" s="9" t="s">
        <v>765</v>
      </c>
      <c r="B104" s="9">
        <v>23</v>
      </c>
      <c r="C104" s="9" t="s">
        <v>1022</v>
      </c>
      <c r="D104" s="9">
        <v>2</v>
      </c>
      <c r="E104" s="41" t="s">
        <v>262</v>
      </c>
      <c r="F104" s="9" t="s">
        <v>1023</v>
      </c>
      <c r="G104" s="9" t="s">
        <v>905</v>
      </c>
    </row>
    <row r="105" spans="1:7" ht="15.75" customHeight="1" x14ac:dyDescent="0.35">
      <c r="A105" s="9" t="s">
        <v>765</v>
      </c>
      <c r="B105" s="9">
        <v>23</v>
      </c>
      <c r="C105" s="9" t="s">
        <v>1022</v>
      </c>
      <c r="D105" s="9">
        <v>2</v>
      </c>
      <c r="E105" s="41" t="s">
        <v>263</v>
      </c>
      <c r="F105" s="9" t="s">
        <v>1024</v>
      </c>
      <c r="G105" s="9" t="s">
        <v>1025</v>
      </c>
    </row>
    <row r="106" spans="1:7" ht="15.75" customHeight="1" x14ac:dyDescent="0.35">
      <c r="A106" s="9" t="s">
        <v>765</v>
      </c>
      <c r="B106" s="9">
        <v>24</v>
      </c>
      <c r="C106" s="9" t="s">
        <v>1026</v>
      </c>
      <c r="D106" s="9">
        <v>2</v>
      </c>
      <c r="E106" s="9" t="s">
        <v>1027</v>
      </c>
      <c r="F106" s="9" t="s">
        <v>1028</v>
      </c>
      <c r="G106" s="9" t="s">
        <v>1029</v>
      </c>
    </row>
    <row r="107" spans="1:7" ht="15.75" customHeight="1" x14ac:dyDescent="0.35">
      <c r="A107" s="9" t="s">
        <v>765</v>
      </c>
      <c r="B107" s="9">
        <v>24</v>
      </c>
      <c r="C107" s="9" t="s">
        <v>1026</v>
      </c>
      <c r="D107" s="9">
        <v>2</v>
      </c>
      <c r="E107" s="9" t="s">
        <v>1030</v>
      </c>
      <c r="F107" s="9" t="s">
        <v>1031</v>
      </c>
      <c r="G107" s="9" t="s">
        <v>824</v>
      </c>
    </row>
    <row r="108" spans="1:7" ht="15.75" customHeight="1" x14ac:dyDescent="0.35">
      <c r="A108" s="9" t="s">
        <v>765</v>
      </c>
      <c r="B108" s="9">
        <v>25</v>
      </c>
      <c r="C108" s="9" t="s">
        <v>1032</v>
      </c>
      <c r="D108" s="9">
        <v>2</v>
      </c>
      <c r="E108" s="41" t="s">
        <v>350</v>
      </c>
      <c r="F108" s="9" t="s">
        <v>1033</v>
      </c>
      <c r="G108" s="9" t="s">
        <v>1034</v>
      </c>
    </row>
    <row r="109" spans="1:7" ht="15.75" customHeight="1" x14ac:dyDescent="0.35">
      <c r="A109" s="9" t="s">
        <v>765</v>
      </c>
      <c r="B109" s="9">
        <v>25</v>
      </c>
      <c r="C109" s="9" t="s">
        <v>1032</v>
      </c>
      <c r="D109" s="9">
        <v>2</v>
      </c>
      <c r="E109" s="9" t="s">
        <v>1035</v>
      </c>
      <c r="F109" s="9" t="s">
        <v>1036</v>
      </c>
      <c r="G109" s="9" t="s">
        <v>1037</v>
      </c>
    </row>
    <row r="110" spans="1:7" ht="15.75" customHeight="1" x14ac:dyDescent="0.35">
      <c r="A110" s="9" t="s">
        <v>765</v>
      </c>
      <c r="B110" s="9">
        <v>26</v>
      </c>
      <c r="C110" s="9" t="s">
        <v>1038</v>
      </c>
      <c r="D110" s="9">
        <v>2</v>
      </c>
      <c r="E110" s="41" t="s">
        <v>242</v>
      </c>
      <c r="F110" s="9" t="s">
        <v>1039</v>
      </c>
      <c r="G110" s="9" t="s">
        <v>1040</v>
      </c>
    </row>
    <row r="111" spans="1:7" ht="15.75" customHeight="1" x14ac:dyDescent="0.35">
      <c r="A111" s="9" t="s">
        <v>765</v>
      </c>
      <c r="B111" s="9">
        <v>26</v>
      </c>
      <c r="C111" s="9" t="s">
        <v>1038</v>
      </c>
      <c r="D111" s="9">
        <v>2</v>
      </c>
      <c r="E111" s="41" t="s">
        <v>298</v>
      </c>
      <c r="F111" s="9" t="s">
        <v>1041</v>
      </c>
      <c r="G111" s="9" t="s">
        <v>1042</v>
      </c>
    </row>
    <row r="112" spans="1:7" ht="15.75" customHeight="1" x14ac:dyDescent="0.35">
      <c r="A112" s="9" t="s">
        <v>765</v>
      </c>
      <c r="B112" s="9">
        <v>27</v>
      </c>
      <c r="C112" s="9" t="s">
        <v>1043</v>
      </c>
      <c r="D112" s="9">
        <v>2</v>
      </c>
      <c r="E112" s="41" t="s">
        <v>236</v>
      </c>
      <c r="F112" s="9" t="s">
        <v>1044</v>
      </c>
      <c r="G112" s="9" t="s">
        <v>768</v>
      </c>
    </row>
    <row r="113" spans="1:7" ht="15.75" customHeight="1" x14ac:dyDescent="0.35">
      <c r="A113" s="9" t="s">
        <v>765</v>
      </c>
      <c r="B113" s="9">
        <v>27</v>
      </c>
      <c r="C113" s="9" t="s">
        <v>1043</v>
      </c>
      <c r="D113" s="9">
        <v>2</v>
      </c>
      <c r="E113" s="9" t="s">
        <v>1045</v>
      </c>
      <c r="F113" s="9" t="s">
        <v>1046</v>
      </c>
      <c r="G113" s="9" t="s">
        <v>1047</v>
      </c>
    </row>
    <row r="114" spans="1:7" ht="15.75" customHeight="1" x14ac:dyDescent="0.35">
      <c r="A114" s="9" t="s">
        <v>765</v>
      </c>
      <c r="B114" s="9">
        <v>28</v>
      </c>
      <c r="C114" s="9" t="s">
        <v>1048</v>
      </c>
      <c r="D114" s="9">
        <v>2</v>
      </c>
      <c r="E114" s="41" t="s">
        <v>275</v>
      </c>
      <c r="F114" s="9" t="s">
        <v>1049</v>
      </c>
      <c r="G114" s="9" t="s">
        <v>1050</v>
      </c>
    </row>
    <row r="115" spans="1:7" ht="15.75" customHeight="1" x14ac:dyDescent="0.35">
      <c r="A115" s="9" t="s">
        <v>765</v>
      </c>
      <c r="B115" s="9">
        <v>28</v>
      </c>
      <c r="C115" s="9" t="s">
        <v>1048</v>
      </c>
      <c r="D115" s="9">
        <v>2</v>
      </c>
      <c r="E115" s="9" t="s">
        <v>1051</v>
      </c>
      <c r="F115" s="9" t="s">
        <v>1052</v>
      </c>
      <c r="G115" s="9" t="s">
        <v>1053</v>
      </c>
    </row>
    <row r="116" spans="1:7" ht="15.75" customHeight="1" x14ac:dyDescent="0.35">
      <c r="A116" s="9" t="s">
        <v>765</v>
      </c>
      <c r="B116" s="9">
        <v>29</v>
      </c>
      <c r="C116" s="9" t="s">
        <v>1054</v>
      </c>
      <c r="D116" s="9">
        <v>2</v>
      </c>
      <c r="E116" s="41" t="s">
        <v>239</v>
      </c>
      <c r="F116" s="9" t="s">
        <v>1055</v>
      </c>
      <c r="G116" s="9" t="s">
        <v>1056</v>
      </c>
    </row>
    <row r="117" spans="1:7" ht="15.75" customHeight="1" x14ac:dyDescent="0.35">
      <c r="A117" s="9" t="s">
        <v>765</v>
      </c>
      <c r="B117" s="9">
        <v>29</v>
      </c>
      <c r="C117" s="9" t="s">
        <v>1054</v>
      </c>
      <c r="D117" s="9">
        <v>2</v>
      </c>
      <c r="E117" s="41" t="s">
        <v>324</v>
      </c>
      <c r="F117" s="9" t="s">
        <v>1057</v>
      </c>
      <c r="G117" s="9" t="s">
        <v>1058</v>
      </c>
    </row>
    <row r="118" spans="1:7" ht="15.75" customHeight="1" x14ac:dyDescent="0.35">
      <c r="A118" s="9" t="s">
        <v>765</v>
      </c>
      <c r="B118" s="9">
        <v>30</v>
      </c>
      <c r="C118" s="9" t="s">
        <v>1059</v>
      </c>
      <c r="D118" s="9">
        <v>2</v>
      </c>
      <c r="E118" s="41" t="s">
        <v>257</v>
      </c>
      <c r="F118" s="9" t="s">
        <v>1060</v>
      </c>
      <c r="G118" s="9" t="s">
        <v>1061</v>
      </c>
    </row>
    <row r="119" spans="1:7" ht="15.75" customHeight="1" x14ac:dyDescent="0.35">
      <c r="A119" s="9" t="s">
        <v>765</v>
      </c>
      <c r="B119" s="9">
        <v>30</v>
      </c>
      <c r="C119" s="9" t="s">
        <v>1059</v>
      </c>
      <c r="D119" s="9">
        <v>2</v>
      </c>
      <c r="E119" s="41" t="s">
        <v>260</v>
      </c>
      <c r="F119" s="9" t="s">
        <v>1062</v>
      </c>
      <c r="G119" s="9" t="s">
        <v>1063</v>
      </c>
    </row>
    <row r="120" spans="1:7" ht="15.75" customHeight="1" x14ac:dyDescent="0.35">
      <c r="A120" s="9" t="s">
        <v>765</v>
      </c>
      <c r="B120" s="9">
        <v>31</v>
      </c>
      <c r="C120" s="9" t="s">
        <v>1064</v>
      </c>
      <c r="D120" s="9">
        <v>2</v>
      </c>
      <c r="E120" s="9" t="s">
        <v>1065</v>
      </c>
      <c r="F120" s="9" t="s">
        <v>1066</v>
      </c>
      <c r="G120" s="9" t="s">
        <v>1067</v>
      </c>
    </row>
    <row r="121" spans="1:7" ht="15.75" customHeight="1" x14ac:dyDescent="0.35">
      <c r="A121" s="9" t="s">
        <v>765</v>
      </c>
      <c r="B121" s="9">
        <v>31</v>
      </c>
      <c r="C121" s="9" t="s">
        <v>1064</v>
      </c>
      <c r="D121" s="9">
        <v>2</v>
      </c>
      <c r="E121" s="41" t="s">
        <v>290</v>
      </c>
      <c r="F121" s="9" t="s">
        <v>1068</v>
      </c>
      <c r="G121" s="9" t="s">
        <v>1069</v>
      </c>
    </row>
    <row r="122" spans="1:7" ht="15.75" customHeight="1" x14ac:dyDescent="0.35">
      <c r="A122" s="9" t="s">
        <v>765</v>
      </c>
      <c r="B122" s="9">
        <v>32</v>
      </c>
      <c r="C122" s="9" t="s">
        <v>1070</v>
      </c>
      <c r="D122" s="9">
        <v>2</v>
      </c>
      <c r="E122" s="9" t="s">
        <v>1071</v>
      </c>
      <c r="F122" s="9" t="s">
        <v>1072</v>
      </c>
      <c r="G122" s="9" t="s">
        <v>1073</v>
      </c>
    </row>
    <row r="123" spans="1:7" ht="15.75" customHeight="1" x14ac:dyDescent="0.35">
      <c r="A123" s="9" t="s">
        <v>765</v>
      </c>
      <c r="B123" s="9">
        <v>32</v>
      </c>
      <c r="C123" s="9" t="s">
        <v>1070</v>
      </c>
      <c r="D123" s="9">
        <v>2</v>
      </c>
      <c r="E123" s="41" t="s">
        <v>327</v>
      </c>
      <c r="F123" s="9" t="s">
        <v>1074</v>
      </c>
      <c r="G123" s="9" t="s">
        <v>1075</v>
      </c>
    </row>
    <row r="124" spans="1:7" ht="15.75" customHeight="1" x14ac:dyDescent="0.35">
      <c r="A124" s="9" t="s">
        <v>765</v>
      </c>
      <c r="B124" s="9">
        <v>33</v>
      </c>
      <c r="C124" s="9" t="s">
        <v>1076</v>
      </c>
      <c r="D124" s="9">
        <v>2</v>
      </c>
      <c r="E124" s="9" t="s">
        <v>1077</v>
      </c>
      <c r="F124" s="9" t="s">
        <v>1078</v>
      </c>
      <c r="G124" s="9" t="s">
        <v>1079</v>
      </c>
    </row>
    <row r="125" spans="1:7" ht="15.75" customHeight="1" x14ac:dyDescent="0.35">
      <c r="A125" s="9" t="s">
        <v>765</v>
      </c>
      <c r="B125" s="9">
        <v>33</v>
      </c>
      <c r="C125" s="9" t="s">
        <v>1076</v>
      </c>
      <c r="D125" s="9">
        <v>2</v>
      </c>
      <c r="E125" s="9" t="s">
        <v>1080</v>
      </c>
      <c r="F125" s="9" t="s">
        <v>1081</v>
      </c>
      <c r="G125" s="9" t="s">
        <v>1082</v>
      </c>
    </row>
    <row r="126" spans="1:7" ht="15.75" customHeight="1" x14ac:dyDescent="0.35">
      <c r="A126" s="9" t="s">
        <v>765</v>
      </c>
      <c r="B126" s="9">
        <v>34</v>
      </c>
      <c r="C126" s="9" t="s">
        <v>1083</v>
      </c>
      <c r="D126" s="9">
        <v>1</v>
      </c>
      <c r="E126" s="9" t="s">
        <v>1084</v>
      </c>
      <c r="F126" s="9" t="s">
        <v>1085</v>
      </c>
      <c r="G126" s="9" t="s">
        <v>1086</v>
      </c>
    </row>
    <row r="127" spans="1:7" ht="15.75" customHeight="1" x14ac:dyDescent="0.35"/>
    <row r="128" spans="1:7" ht="15.75" customHeight="1" x14ac:dyDescent="0.35"/>
    <row r="129" ht="15.75" customHeight="1" x14ac:dyDescent="0.35"/>
    <row r="130" ht="15.75" customHeight="1" x14ac:dyDescent="0.35"/>
    <row r="131" ht="15.75" customHeight="1" x14ac:dyDescent="0.35"/>
    <row r="132" ht="15.75" customHeight="1" x14ac:dyDescent="0.35"/>
    <row r="133" ht="15.75" customHeight="1" x14ac:dyDescent="0.35"/>
    <row r="134" ht="15.75" customHeight="1" x14ac:dyDescent="0.35"/>
    <row r="135" ht="15.75" customHeight="1" x14ac:dyDescent="0.35"/>
    <row r="136" ht="15.75" customHeight="1" x14ac:dyDescent="0.35"/>
    <row r="137" ht="15.75" customHeight="1" x14ac:dyDescent="0.35"/>
    <row r="138" ht="15.75" customHeight="1" x14ac:dyDescent="0.35"/>
    <row r="139" ht="15.75" customHeight="1" x14ac:dyDescent="0.35"/>
    <row r="140" ht="15.75" customHeight="1" x14ac:dyDescent="0.35"/>
    <row r="141" ht="15.75" customHeight="1" x14ac:dyDescent="0.35"/>
    <row r="142" ht="15.75" customHeight="1" x14ac:dyDescent="0.35"/>
    <row r="143" ht="15.75" customHeight="1" x14ac:dyDescent="0.35"/>
    <row r="144" ht="15.75" customHeight="1" x14ac:dyDescent="0.35"/>
    <row r="145" ht="15.75" customHeight="1" x14ac:dyDescent="0.35"/>
    <row r="146" ht="15.75" customHeight="1" x14ac:dyDescent="0.35"/>
    <row r="147" ht="15.75" customHeight="1" x14ac:dyDescent="0.35"/>
    <row r="148" ht="15.75" customHeight="1" x14ac:dyDescent="0.35"/>
    <row r="149" ht="15.75" customHeight="1" x14ac:dyDescent="0.35"/>
    <row r="150" ht="15.75" customHeight="1" x14ac:dyDescent="0.35"/>
    <row r="151" ht="15.75" customHeight="1" x14ac:dyDescent="0.35"/>
    <row r="152" ht="15.75" customHeight="1" x14ac:dyDescent="0.35"/>
    <row r="153" ht="15.75" customHeight="1" x14ac:dyDescent="0.35"/>
    <row r="154" ht="15.75" customHeight="1" x14ac:dyDescent="0.35"/>
    <row r="155" ht="15.75" customHeight="1" x14ac:dyDescent="0.35"/>
    <row r="156" ht="15.75" customHeight="1" x14ac:dyDescent="0.35"/>
    <row r="157" ht="15.75" customHeight="1" x14ac:dyDescent="0.35"/>
    <row r="158" ht="15.75" customHeight="1" x14ac:dyDescent="0.35"/>
    <row r="159" ht="15.75" customHeight="1" x14ac:dyDescent="0.35"/>
    <row r="160" ht="15.75" customHeight="1" x14ac:dyDescent="0.35"/>
    <row r="161" ht="15.75" customHeight="1" x14ac:dyDescent="0.35"/>
    <row r="162" ht="15.75" customHeight="1" x14ac:dyDescent="0.35"/>
    <row r="163" ht="15.75" customHeight="1" x14ac:dyDescent="0.35"/>
    <row r="164" ht="15.75" customHeight="1" x14ac:dyDescent="0.35"/>
    <row r="165" ht="15.75" customHeight="1" x14ac:dyDescent="0.35"/>
    <row r="166" ht="15.75" customHeight="1" x14ac:dyDescent="0.35"/>
    <row r="167" ht="15.75" customHeight="1" x14ac:dyDescent="0.35"/>
    <row r="168" ht="15.75" customHeight="1" x14ac:dyDescent="0.35"/>
    <row r="169" ht="15.75" customHeight="1" x14ac:dyDescent="0.35"/>
    <row r="170" ht="15.75" customHeight="1" x14ac:dyDescent="0.35"/>
    <row r="171" ht="15.75" customHeight="1" x14ac:dyDescent="0.35"/>
    <row r="172" ht="15.75" customHeight="1" x14ac:dyDescent="0.35"/>
    <row r="173" ht="15.75" customHeight="1" x14ac:dyDescent="0.35"/>
    <row r="174" ht="15.75" customHeight="1" x14ac:dyDescent="0.35"/>
    <row r="175" ht="15.75" customHeight="1" x14ac:dyDescent="0.35"/>
    <row r="176" ht="15.75" customHeight="1" x14ac:dyDescent="0.35"/>
    <row r="177" ht="15.75" customHeight="1" x14ac:dyDescent="0.35"/>
    <row r="178" ht="15.75" customHeight="1" x14ac:dyDescent="0.35"/>
    <row r="179" ht="15.75" customHeight="1" x14ac:dyDescent="0.35"/>
    <row r="180" ht="15.75" customHeight="1" x14ac:dyDescent="0.35"/>
    <row r="181" ht="15.75" customHeight="1" x14ac:dyDescent="0.35"/>
    <row r="182" ht="15.75" customHeight="1" x14ac:dyDescent="0.35"/>
    <row r="183" ht="15.75" customHeight="1" x14ac:dyDescent="0.35"/>
    <row r="184" ht="15.75" customHeight="1" x14ac:dyDescent="0.35"/>
    <row r="185" ht="15.75" customHeight="1" x14ac:dyDescent="0.35"/>
    <row r="186" ht="15.75" customHeight="1" x14ac:dyDescent="0.35"/>
    <row r="187" ht="15.75" customHeight="1" x14ac:dyDescent="0.35"/>
    <row r="188" ht="15.75" customHeight="1" x14ac:dyDescent="0.35"/>
    <row r="189" ht="15.75" customHeight="1" x14ac:dyDescent="0.35"/>
    <row r="190" ht="15.75" customHeight="1" x14ac:dyDescent="0.35"/>
    <row r="191" ht="15.75" customHeight="1" x14ac:dyDescent="0.35"/>
    <row r="192" ht="15.75" customHeight="1" x14ac:dyDescent="0.35"/>
    <row r="193" ht="15.75" customHeight="1" x14ac:dyDescent="0.35"/>
    <row r="194" ht="15.75" customHeight="1" x14ac:dyDescent="0.35"/>
    <row r="195" ht="15.75" customHeight="1" x14ac:dyDescent="0.35"/>
    <row r="196" ht="15.75" customHeight="1" x14ac:dyDescent="0.35"/>
    <row r="197" ht="15.75" customHeight="1" x14ac:dyDescent="0.35"/>
    <row r="198" ht="15.75" customHeight="1" x14ac:dyDescent="0.35"/>
    <row r="199" ht="15.75" customHeight="1" x14ac:dyDescent="0.35"/>
    <row r="200" ht="15.75" customHeight="1" x14ac:dyDescent="0.35"/>
    <row r="201" ht="15.75" customHeight="1" x14ac:dyDescent="0.35"/>
    <row r="202" ht="15.75" customHeight="1" x14ac:dyDescent="0.35"/>
    <row r="203" ht="15.75" customHeight="1" x14ac:dyDescent="0.35"/>
    <row r="204" ht="15.75" customHeight="1" x14ac:dyDescent="0.35"/>
    <row r="205" ht="15.75" customHeight="1" x14ac:dyDescent="0.35"/>
    <row r="206" ht="15.75" customHeight="1" x14ac:dyDescent="0.35"/>
    <row r="207" ht="15.75" customHeight="1" x14ac:dyDescent="0.35"/>
    <row r="208" ht="15.75" customHeight="1" x14ac:dyDescent="0.35"/>
    <row r="209" ht="15.75" customHeight="1" x14ac:dyDescent="0.35"/>
    <row r="210" ht="15.75" customHeight="1" x14ac:dyDescent="0.35"/>
    <row r="211" ht="15.75" customHeight="1" x14ac:dyDescent="0.35"/>
    <row r="212" ht="15.75" customHeight="1" x14ac:dyDescent="0.35"/>
    <row r="213" ht="15.75" customHeight="1" x14ac:dyDescent="0.35"/>
    <row r="214" ht="15.75" customHeight="1" x14ac:dyDescent="0.35"/>
    <row r="215" ht="15.75" customHeight="1" x14ac:dyDescent="0.35"/>
    <row r="216" ht="15.75" customHeight="1" x14ac:dyDescent="0.35"/>
    <row r="217" ht="15.75" customHeight="1" x14ac:dyDescent="0.35"/>
    <row r="218" ht="15.75" customHeight="1" x14ac:dyDescent="0.35"/>
    <row r="219" ht="15.75" customHeight="1" x14ac:dyDescent="0.35"/>
    <row r="220" ht="15.75" customHeight="1" x14ac:dyDescent="0.35"/>
    <row r="221" ht="15.75" customHeight="1" x14ac:dyDescent="0.35"/>
    <row r="222" ht="15.75" customHeight="1" x14ac:dyDescent="0.35"/>
    <row r="223" ht="15.75" customHeight="1" x14ac:dyDescent="0.35"/>
    <row r="224" ht="15.75" customHeight="1" x14ac:dyDescent="0.35"/>
    <row r="225" ht="15.75" customHeight="1" x14ac:dyDescent="0.35"/>
    <row r="226" ht="15.75" customHeight="1" x14ac:dyDescent="0.35"/>
    <row r="227" ht="15.75" customHeight="1" x14ac:dyDescent="0.35"/>
    <row r="228" ht="15.75" customHeight="1" x14ac:dyDescent="0.35"/>
    <row r="229" ht="15.75" customHeight="1" x14ac:dyDescent="0.35"/>
    <row r="230" ht="15.75" customHeight="1" x14ac:dyDescent="0.35"/>
    <row r="231" ht="15.75" customHeight="1" x14ac:dyDescent="0.35"/>
    <row r="232" ht="15.75" customHeight="1" x14ac:dyDescent="0.35"/>
    <row r="233" ht="15.75" customHeight="1" x14ac:dyDescent="0.35"/>
    <row r="234" ht="15.75" customHeight="1" x14ac:dyDescent="0.35"/>
    <row r="235" ht="15.75" customHeight="1" x14ac:dyDescent="0.35"/>
    <row r="236" ht="15.75" customHeight="1" x14ac:dyDescent="0.35"/>
    <row r="237" ht="15.75" customHeight="1" x14ac:dyDescent="0.35"/>
    <row r="238" ht="15.75" customHeight="1" x14ac:dyDescent="0.35"/>
    <row r="239" ht="15.75" customHeight="1" x14ac:dyDescent="0.35"/>
    <row r="240" ht="15.75" customHeight="1" x14ac:dyDescent="0.35"/>
    <row r="241" ht="15.75" customHeight="1" x14ac:dyDescent="0.35"/>
    <row r="242" ht="15.75" customHeight="1" x14ac:dyDescent="0.35"/>
    <row r="243" ht="15.75" customHeight="1" x14ac:dyDescent="0.35"/>
    <row r="244" ht="15.75" customHeight="1" x14ac:dyDescent="0.35"/>
    <row r="245" ht="15.75" customHeight="1" x14ac:dyDescent="0.35"/>
    <row r="246" ht="15.75" customHeight="1" x14ac:dyDescent="0.35"/>
    <row r="247" ht="15.75" customHeight="1" x14ac:dyDescent="0.35"/>
    <row r="248" ht="15.75" customHeight="1" x14ac:dyDescent="0.35"/>
    <row r="249" ht="15.75" customHeight="1" x14ac:dyDescent="0.35"/>
    <row r="250" ht="15.75" customHeight="1" x14ac:dyDescent="0.35"/>
    <row r="251" ht="15.75" customHeight="1" x14ac:dyDescent="0.35"/>
    <row r="252" ht="15.75" customHeight="1" x14ac:dyDescent="0.35"/>
    <row r="253" ht="15.75" customHeight="1" x14ac:dyDescent="0.35"/>
    <row r="254" ht="15.75" customHeight="1" x14ac:dyDescent="0.35"/>
    <row r="255" ht="15.75" customHeight="1" x14ac:dyDescent="0.35"/>
    <row r="256" ht="15.75" customHeight="1" x14ac:dyDescent="0.35"/>
    <row r="257" ht="15.75" customHeight="1" x14ac:dyDescent="0.35"/>
    <row r="258" ht="15.75" customHeight="1" x14ac:dyDescent="0.35"/>
    <row r="259" ht="15.75" customHeight="1" x14ac:dyDescent="0.35"/>
    <row r="260" ht="15.75" customHeight="1" x14ac:dyDescent="0.35"/>
    <row r="261" ht="15.75" customHeight="1" x14ac:dyDescent="0.35"/>
    <row r="262" ht="15.75" customHeight="1" x14ac:dyDescent="0.35"/>
    <row r="263" ht="15.75" customHeight="1" x14ac:dyDescent="0.35"/>
    <row r="264" ht="15.75" customHeight="1" x14ac:dyDescent="0.35"/>
    <row r="265" ht="15.75" customHeight="1" x14ac:dyDescent="0.35"/>
    <row r="266" ht="15.75" customHeight="1" x14ac:dyDescent="0.35"/>
    <row r="267" ht="15.75" customHeight="1" x14ac:dyDescent="0.35"/>
    <row r="268" ht="15.75" customHeight="1" x14ac:dyDescent="0.35"/>
    <row r="269" ht="15.75" customHeight="1" x14ac:dyDescent="0.35"/>
    <row r="270" ht="15.75" customHeight="1" x14ac:dyDescent="0.35"/>
    <row r="271" ht="15.75" customHeight="1" x14ac:dyDescent="0.35"/>
    <row r="272" ht="15.75" customHeight="1" x14ac:dyDescent="0.35"/>
    <row r="273" ht="15.75" customHeight="1" x14ac:dyDescent="0.35"/>
    <row r="274" ht="15.75" customHeight="1" x14ac:dyDescent="0.35"/>
    <row r="275" ht="15.75" customHeight="1" x14ac:dyDescent="0.35"/>
    <row r="276" ht="15.75" customHeight="1" x14ac:dyDescent="0.35"/>
    <row r="277" ht="15.75" customHeight="1" x14ac:dyDescent="0.35"/>
    <row r="278" ht="15.75" customHeight="1" x14ac:dyDescent="0.35"/>
    <row r="279" ht="15.75" customHeight="1" x14ac:dyDescent="0.35"/>
    <row r="280" ht="15.75" customHeight="1" x14ac:dyDescent="0.35"/>
    <row r="281" ht="15.75" customHeight="1" x14ac:dyDescent="0.35"/>
    <row r="282" ht="15.75" customHeight="1" x14ac:dyDescent="0.35"/>
    <row r="283" ht="15.75" customHeight="1" x14ac:dyDescent="0.35"/>
    <row r="284" ht="15.75" customHeight="1" x14ac:dyDescent="0.35"/>
    <row r="285" ht="15.75" customHeight="1" x14ac:dyDescent="0.35"/>
    <row r="286" ht="15.75" customHeight="1" x14ac:dyDescent="0.35"/>
    <row r="287" ht="15.75" customHeight="1" x14ac:dyDescent="0.35"/>
    <row r="288" ht="15.75" customHeight="1" x14ac:dyDescent="0.35"/>
    <row r="289" ht="15.75" customHeight="1" x14ac:dyDescent="0.35"/>
    <row r="290" ht="15.75" customHeight="1" x14ac:dyDescent="0.35"/>
    <row r="291" ht="15.75" customHeight="1" x14ac:dyDescent="0.35"/>
    <row r="292" ht="15.75" customHeight="1" x14ac:dyDescent="0.35"/>
    <row r="293" ht="15.75" customHeight="1" x14ac:dyDescent="0.35"/>
    <row r="294" ht="15.75" customHeight="1" x14ac:dyDescent="0.35"/>
    <row r="295" ht="15.75" customHeight="1" x14ac:dyDescent="0.35"/>
    <row r="296" ht="15.75" customHeight="1" x14ac:dyDescent="0.35"/>
    <row r="297" ht="15.75" customHeight="1" x14ac:dyDescent="0.35"/>
    <row r="298" ht="15.75" customHeight="1" x14ac:dyDescent="0.35"/>
    <row r="299" ht="15.75" customHeight="1" x14ac:dyDescent="0.35"/>
    <row r="300" ht="15.75" customHeight="1" x14ac:dyDescent="0.35"/>
    <row r="301" ht="15.75" customHeight="1" x14ac:dyDescent="0.35"/>
    <row r="302" ht="15.75" customHeight="1" x14ac:dyDescent="0.35"/>
    <row r="303" ht="15.75" customHeight="1" x14ac:dyDescent="0.35"/>
    <row r="304" ht="15.75" customHeight="1" x14ac:dyDescent="0.35"/>
    <row r="305" ht="15.75" customHeight="1" x14ac:dyDescent="0.35"/>
    <row r="306" ht="15.75" customHeight="1" x14ac:dyDescent="0.35"/>
    <row r="307" ht="15.75" customHeight="1" x14ac:dyDescent="0.35"/>
    <row r="308" ht="15.75" customHeight="1" x14ac:dyDescent="0.35"/>
    <row r="309" ht="15.75" customHeight="1" x14ac:dyDescent="0.35"/>
    <row r="310" ht="15.75" customHeight="1" x14ac:dyDescent="0.35"/>
    <row r="311" ht="15.75" customHeight="1" x14ac:dyDescent="0.35"/>
    <row r="312" ht="15.75" customHeight="1" x14ac:dyDescent="0.35"/>
    <row r="313" ht="15.75" customHeight="1" x14ac:dyDescent="0.35"/>
    <row r="314" ht="15.75" customHeight="1" x14ac:dyDescent="0.35"/>
    <row r="315" ht="15.75" customHeight="1" x14ac:dyDescent="0.35"/>
    <row r="316" ht="15.75" customHeight="1" x14ac:dyDescent="0.35"/>
    <row r="317" ht="15.75" customHeight="1" x14ac:dyDescent="0.35"/>
    <row r="318" ht="15.75" customHeight="1" x14ac:dyDescent="0.35"/>
    <row r="319" ht="15.75" customHeight="1" x14ac:dyDescent="0.35"/>
    <row r="320" ht="15.75" customHeight="1" x14ac:dyDescent="0.35"/>
    <row r="321" ht="15.75" customHeight="1" x14ac:dyDescent="0.35"/>
    <row r="322" ht="15.75" customHeight="1" x14ac:dyDescent="0.35"/>
    <row r="323" ht="15.75" customHeight="1" x14ac:dyDescent="0.35"/>
    <row r="324" ht="15.75" customHeight="1" x14ac:dyDescent="0.35"/>
    <row r="325" ht="15.75" customHeight="1" x14ac:dyDescent="0.35"/>
    <row r="326" ht="15.75" customHeight="1" x14ac:dyDescent="0.35"/>
    <row r="327" ht="15.75" customHeight="1" x14ac:dyDescent="0.35"/>
    <row r="328" ht="15.75" customHeight="1" x14ac:dyDescent="0.35"/>
    <row r="329" ht="15.75" customHeight="1" x14ac:dyDescent="0.35"/>
    <row r="330" ht="15.75" customHeight="1" x14ac:dyDescent="0.35"/>
    <row r="331" ht="15.75" customHeight="1" x14ac:dyDescent="0.35"/>
    <row r="332" ht="15.75" customHeight="1" x14ac:dyDescent="0.35"/>
    <row r="333" ht="15.75" customHeight="1" x14ac:dyDescent="0.35"/>
    <row r="334" ht="15.75" customHeight="1" x14ac:dyDescent="0.35"/>
    <row r="335" ht="15.75" customHeight="1" x14ac:dyDescent="0.35"/>
    <row r="336" ht="15.75" customHeight="1" x14ac:dyDescent="0.35"/>
    <row r="337" ht="15.75" customHeight="1" x14ac:dyDescent="0.35"/>
    <row r="338" ht="15.75" customHeight="1" x14ac:dyDescent="0.35"/>
    <row r="339" ht="15.75" customHeight="1" x14ac:dyDescent="0.35"/>
    <row r="340" ht="15.75" customHeight="1" x14ac:dyDescent="0.35"/>
    <row r="341" ht="15.75" customHeight="1" x14ac:dyDescent="0.35"/>
    <row r="342" ht="15.75" customHeight="1" x14ac:dyDescent="0.35"/>
    <row r="343" ht="15.75" customHeight="1" x14ac:dyDescent="0.35"/>
    <row r="344" ht="15.75" customHeight="1" x14ac:dyDescent="0.35"/>
    <row r="345" ht="15.75" customHeight="1" x14ac:dyDescent="0.35"/>
    <row r="346" ht="15.75" customHeight="1" x14ac:dyDescent="0.35"/>
    <row r="347" ht="15.75" customHeight="1" x14ac:dyDescent="0.35"/>
    <row r="348" ht="15.75" customHeight="1" x14ac:dyDescent="0.35"/>
    <row r="349" ht="15.75" customHeight="1" x14ac:dyDescent="0.35"/>
    <row r="350" ht="15.75" customHeight="1" x14ac:dyDescent="0.35"/>
    <row r="351" ht="15.75" customHeight="1" x14ac:dyDescent="0.35"/>
    <row r="352" ht="15.75" customHeight="1" x14ac:dyDescent="0.35"/>
    <row r="353" ht="15.75" customHeight="1" x14ac:dyDescent="0.35"/>
    <row r="354" ht="15.75" customHeight="1" x14ac:dyDescent="0.35"/>
    <row r="355" ht="15.75" customHeight="1" x14ac:dyDescent="0.35"/>
    <row r="356" ht="15.75" customHeight="1" x14ac:dyDescent="0.35"/>
    <row r="357" ht="15.75" customHeight="1" x14ac:dyDescent="0.35"/>
    <row r="358" ht="15.75" customHeight="1" x14ac:dyDescent="0.35"/>
    <row r="359" ht="15.75" customHeight="1" x14ac:dyDescent="0.35"/>
    <row r="360" ht="15.75" customHeight="1" x14ac:dyDescent="0.35"/>
    <row r="361" ht="15.75" customHeight="1" x14ac:dyDescent="0.35"/>
    <row r="362" ht="15.75" customHeight="1" x14ac:dyDescent="0.35"/>
    <row r="363" ht="15.75" customHeight="1" x14ac:dyDescent="0.35"/>
    <row r="364" ht="15.75" customHeight="1" x14ac:dyDescent="0.35"/>
    <row r="365" ht="15.75" customHeight="1" x14ac:dyDescent="0.35"/>
    <row r="366" ht="15.75" customHeight="1" x14ac:dyDescent="0.35"/>
    <row r="367" ht="15.75" customHeight="1" x14ac:dyDescent="0.35"/>
    <row r="368" ht="15.75" customHeight="1" x14ac:dyDescent="0.35"/>
    <row r="369" ht="15.75" customHeight="1" x14ac:dyDescent="0.35"/>
    <row r="370" ht="15.75" customHeight="1" x14ac:dyDescent="0.35"/>
    <row r="371" ht="15.75" customHeight="1" x14ac:dyDescent="0.35"/>
    <row r="372" ht="15.75" customHeight="1" x14ac:dyDescent="0.35"/>
    <row r="373" ht="15.75" customHeight="1" x14ac:dyDescent="0.35"/>
    <row r="374" ht="15.75" customHeight="1" x14ac:dyDescent="0.35"/>
    <row r="375" ht="15.75" customHeight="1" x14ac:dyDescent="0.35"/>
    <row r="376" ht="15.75" customHeight="1" x14ac:dyDescent="0.35"/>
    <row r="377" ht="15.75" customHeight="1" x14ac:dyDescent="0.35"/>
    <row r="378" ht="15.75" customHeight="1" x14ac:dyDescent="0.35"/>
    <row r="379" ht="15.75" customHeight="1" x14ac:dyDescent="0.35"/>
    <row r="380" ht="15.75" customHeight="1" x14ac:dyDescent="0.35"/>
    <row r="381" ht="15.75" customHeight="1" x14ac:dyDescent="0.35"/>
    <row r="382" ht="15.75" customHeight="1" x14ac:dyDescent="0.35"/>
    <row r="383" ht="15.75" customHeight="1" x14ac:dyDescent="0.35"/>
    <row r="384" ht="15.75" customHeight="1" x14ac:dyDescent="0.35"/>
    <row r="385" ht="15.75" customHeight="1" x14ac:dyDescent="0.35"/>
    <row r="386" ht="15.75" customHeight="1" x14ac:dyDescent="0.35"/>
    <row r="387" ht="15.75" customHeight="1" x14ac:dyDescent="0.35"/>
    <row r="388" ht="15.75" customHeight="1" x14ac:dyDescent="0.35"/>
    <row r="389" ht="15.75" customHeight="1" x14ac:dyDescent="0.35"/>
    <row r="390" ht="15.75" customHeight="1" x14ac:dyDescent="0.35"/>
    <row r="391" ht="15.75" customHeight="1" x14ac:dyDescent="0.35"/>
    <row r="392" ht="15.75" customHeight="1" x14ac:dyDescent="0.35"/>
    <row r="393" ht="15.75" customHeight="1" x14ac:dyDescent="0.35"/>
    <row r="394" ht="15.75" customHeight="1" x14ac:dyDescent="0.35"/>
    <row r="395" ht="15.75" customHeight="1" x14ac:dyDescent="0.35"/>
    <row r="396" ht="15.75" customHeight="1" x14ac:dyDescent="0.35"/>
    <row r="397" ht="15.75" customHeight="1" x14ac:dyDescent="0.35"/>
    <row r="398" ht="15.75" customHeight="1" x14ac:dyDescent="0.35"/>
    <row r="399" ht="15.75" customHeight="1" x14ac:dyDescent="0.35"/>
    <row r="400" ht="15.75" customHeight="1" x14ac:dyDescent="0.35"/>
    <row r="401" ht="15.75" customHeight="1" x14ac:dyDescent="0.35"/>
    <row r="402" ht="15.75" customHeight="1" x14ac:dyDescent="0.35"/>
    <row r="403" ht="15.75" customHeight="1" x14ac:dyDescent="0.35"/>
    <row r="404" ht="15.75" customHeight="1" x14ac:dyDescent="0.35"/>
    <row r="405" ht="15.75" customHeight="1" x14ac:dyDescent="0.35"/>
    <row r="406" ht="15.75" customHeight="1" x14ac:dyDescent="0.35"/>
    <row r="407" ht="15.75" customHeight="1" x14ac:dyDescent="0.35"/>
    <row r="408" ht="15.75" customHeight="1" x14ac:dyDescent="0.35"/>
    <row r="409" ht="15.75" customHeight="1" x14ac:dyDescent="0.35"/>
    <row r="410" ht="15.75" customHeight="1" x14ac:dyDescent="0.35"/>
    <row r="411" ht="15.75" customHeight="1" x14ac:dyDescent="0.35"/>
    <row r="412" ht="15.75" customHeight="1" x14ac:dyDescent="0.35"/>
    <row r="413" ht="15.75" customHeight="1" x14ac:dyDescent="0.35"/>
    <row r="414" ht="15.75" customHeight="1" x14ac:dyDescent="0.35"/>
    <row r="415" ht="15.75" customHeight="1" x14ac:dyDescent="0.35"/>
    <row r="416" ht="15.75" customHeight="1" x14ac:dyDescent="0.35"/>
    <row r="417" ht="15.75" customHeight="1" x14ac:dyDescent="0.35"/>
    <row r="418" ht="15.75" customHeight="1" x14ac:dyDescent="0.35"/>
    <row r="419" ht="15.75" customHeight="1" x14ac:dyDescent="0.35"/>
    <row r="420" ht="15.75" customHeight="1" x14ac:dyDescent="0.35"/>
    <row r="421" ht="15.75" customHeight="1" x14ac:dyDescent="0.35"/>
    <row r="422" ht="15.75" customHeight="1" x14ac:dyDescent="0.35"/>
    <row r="423" ht="15.75" customHeight="1" x14ac:dyDescent="0.35"/>
    <row r="424" ht="15.75" customHeight="1" x14ac:dyDescent="0.35"/>
    <row r="425" ht="15.75" customHeight="1" x14ac:dyDescent="0.35"/>
    <row r="426" ht="15.75" customHeight="1" x14ac:dyDescent="0.35"/>
    <row r="427" ht="15.75" customHeight="1" x14ac:dyDescent="0.35"/>
    <row r="428" ht="15.75" customHeight="1" x14ac:dyDescent="0.35"/>
    <row r="429" ht="15.75" customHeight="1" x14ac:dyDescent="0.35"/>
    <row r="430" ht="15.75" customHeight="1" x14ac:dyDescent="0.35"/>
    <row r="431" ht="15.75" customHeight="1" x14ac:dyDescent="0.35"/>
    <row r="432" ht="15.75" customHeight="1" x14ac:dyDescent="0.35"/>
    <row r="433" ht="15.75" customHeight="1" x14ac:dyDescent="0.35"/>
    <row r="434" ht="15.75" customHeight="1" x14ac:dyDescent="0.35"/>
    <row r="435" ht="15.75" customHeight="1" x14ac:dyDescent="0.35"/>
    <row r="436" ht="15.75" customHeight="1" x14ac:dyDescent="0.35"/>
    <row r="437" ht="15.75" customHeight="1" x14ac:dyDescent="0.35"/>
    <row r="438" ht="15.75" customHeight="1" x14ac:dyDescent="0.35"/>
    <row r="439" ht="15.75" customHeight="1" x14ac:dyDescent="0.35"/>
    <row r="440" ht="15.75" customHeight="1" x14ac:dyDescent="0.35"/>
    <row r="441" ht="15.75" customHeight="1" x14ac:dyDescent="0.35"/>
    <row r="442" ht="15.75" customHeight="1" x14ac:dyDescent="0.35"/>
    <row r="443" ht="15.75" customHeight="1" x14ac:dyDescent="0.35"/>
    <row r="444" ht="15.75" customHeight="1" x14ac:dyDescent="0.35"/>
    <row r="445" ht="15.75" customHeight="1" x14ac:dyDescent="0.35"/>
    <row r="446" ht="15.75" customHeight="1" x14ac:dyDescent="0.35"/>
    <row r="447" ht="15.75" customHeight="1" x14ac:dyDescent="0.35"/>
    <row r="448" ht="15.75" customHeight="1" x14ac:dyDescent="0.35"/>
    <row r="449" ht="15.75" customHeight="1" x14ac:dyDescent="0.35"/>
    <row r="450" ht="15.75" customHeight="1" x14ac:dyDescent="0.35"/>
    <row r="451" ht="15.75" customHeight="1" x14ac:dyDescent="0.35"/>
    <row r="452" ht="15.75" customHeight="1" x14ac:dyDescent="0.35"/>
    <row r="453" ht="15.75" customHeight="1" x14ac:dyDescent="0.35"/>
    <row r="454" ht="15.75" customHeight="1" x14ac:dyDescent="0.35"/>
    <row r="455" ht="15.75" customHeight="1" x14ac:dyDescent="0.35"/>
    <row r="456" ht="15.75" customHeight="1" x14ac:dyDescent="0.35"/>
    <row r="457" ht="15.75" customHeight="1" x14ac:dyDescent="0.35"/>
    <row r="458" ht="15.75" customHeight="1" x14ac:dyDescent="0.35"/>
    <row r="459" ht="15.75" customHeight="1" x14ac:dyDescent="0.35"/>
    <row r="460" ht="15.75" customHeight="1" x14ac:dyDescent="0.35"/>
    <row r="461" ht="15.75" customHeight="1" x14ac:dyDescent="0.35"/>
    <row r="462" ht="15.75" customHeight="1" x14ac:dyDescent="0.35"/>
    <row r="463" ht="15.75" customHeight="1" x14ac:dyDescent="0.35"/>
    <row r="464" ht="15.75" customHeight="1" x14ac:dyDescent="0.35"/>
    <row r="465" ht="15.75" customHeight="1" x14ac:dyDescent="0.35"/>
    <row r="466" ht="15.75" customHeight="1" x14ac:dyDescent="0.35"/>
    <row r="467" ht="15.75" customHeight="1" x14ac:dyDescent="0.35"/>
    <row r="468" ht="15.75" customHeight="1" x14ac:dyDescent="0.35"/>
    <row r="469" ht="15.75" customHeight="1" x14ac:dyDescent="0.35"/>
    <row r="470" ht="15.75" customHeight="1" x14ac:dyDescent="0.35"/>
    <row r="471" ht="15.75" customHeight="1" x14ac:dyDescent="0.35"/>
    <row r="472" ht="15.75" customHeight="1" x14ac:dyDescent="0.35"/>
    <row r="473" ht="15.75" customHeight="1" x14ac:dyDescent="0.35"/>
    <row r="474" ht="15.75" customHeight="1" x14ac:dyDescent="0.35"/>
    <row r="475" ht="15.75" customHeight="1" x14ac:dyDescent="0.35"/>
    <row r="476" ht="15.75" customHeight="1" x14ac:dyDescent="0.35"/>
    <row r="477" ht="15.75" customHeight="1" x14ac:dyDescent="0.35"/>
    <row r="478" ht="15.75" customHeight="1" x14ac:dyDescent="0.35"/>
    <row r="479" ht="15.75" customHeight="1" x14ac:dyDescent="0.35"/>
    <row r="480" ht="15.75" customHeight="1" x14ac:dyDescent="0.35"/>
    <row r="481" ht="15.75" customHeight="1" x14ac:dyDescent="0.35"/>
    <row r="482" ht="15.75" customHeight="1" x14ac:dyDescent="0.35"/>
    <row r="483" ht="15.75" customHeight="1" x14ac:dyDescent="0.35"/>
    <row r="484" ht="15.75" customHeight="1" x14ac:dyDescent="0.35"/>
    <row r="485" ht="15.75" customHeight="1" x14ac:dyDescent="0.35"/>
    <row r="486" ht="15.75" customHeight="1" x14ac:dyDescent="0.35"/>
    <row r="487" ht="15.75" customHeight="1" x14ac:dyDescent="0.35"/>
    <row r="488" ht="15.75" customHeight="1" x14ac:dyDescent="0.35"/>
    <row r="489" ht="15.75" customHeight="1" x14ac:dyDescent="0.35"/>
    <row r="490" ht="15.75" customHeight="1" x14ac:dyDescent="0.35"/>
    <row r="491" ht="15.75" customHeight="1" x14ac:dyDescent="0.35"/>
    <row r="492" ht="15.75" customHeight="1" x14ac:dyDescent="0.35"/>
    <row r="493" ht="15.75" customHeight="1" x14ac:dyDescent="0.35"/>
    <row r="494" ht="15.75" customHeight="1" x14ac:dyDescent="0.35"/>
    <row r="495" ht="15.75" customHeight="1" x14ac:dyDescent="0.35"/>
    <row r="496" ht="15.75" customHeight="1" x14ac:dyDescent="0.35"/>
    <row r="497" ht="15.75" customHeight="1" x14ac:dyDescent="0.35"/>
    <row r="498" ht="15.75" customHeight="1" x14ac:dyDescent="0.35"/>
    <row r="499" ht="15.75" customHeight="1" x14ac:dyDescent="0.35"/>
    <row r="500" ht="15.75" customHeight="1" x14ac:dyDescent="0.35"/>
    <row r="501" ht="15.75" customHeight="1" x14ac:dyDescent="0.35"/>
    <row r="502" ht="15.75" customHeight="1" x14ac:dyDescent="0.35"/>
    <row r="503" ht="15.75" customHeight="1" x14ac:dyDescent="0.35"/>
    <row r="504" ht="15.75" customHeight="1" x14ac:dyDescent="0.35"/>
    <row r="505" ht="15.75" customHeight="1" x14ac:dyDescent="0.35"/>
    <row r="506" ht="15.75" customHeight="1" x14ac:dyDescent="0.35"/>
    <row r="507" ht="15.75" customHeight="1" x14ac:dyDescent="0.35"/>
    <row r="508" ht="15.75" customHeight="1" x14ac:dyDescent="0.35"/>
    <row r="509" ht="15.75" customHeight="1" x14ac:dyDescent="0.35"/>
    <row r="510" ht="15.75" customHeight="1" x14ac:dyDescent="0.35"/>
    <row r="511" ht="15.75" customHeight="1" x14ac:dyDescent="0.35"/>
    <row r="512" ht="15.75" customHeight="1" x14ac:dyDescent="0.35"/>
    <row r="513" ht="15.75" customHeight="1" x14ac:dyDescent="0.35"/>
    <row r="514" ht="15.75" customHeight="1" x14ac:dyDescent="0.35"/>
    <row r="515" ht="15.75" customHeight="1" x14ac:dyDescent="0.35"/>
    <row r="516" ht="15.75" customHeight="1" x14ac:dyDescent="0.35"/>
    <row r="517" ht="15.75" customHeight="1" x14ac:dyDescent="0.35"/>
    <row r="518" ht="15.75" customHeight="1" x14ac:dyDescent="0.35"/>
    <row r="519" ht="15.75" customHeight="1" x14ac:dyDescent="0.35"/>
    <row r="520" ht="15.75" customHeight="1" x14ac:dyDescent="0.35"/>
    <row r="521" ht="15.75" customHeight="1" x14ac:dyDescent="0.35"/>
    <row r="522" ht="15.75" customHeight="1" x14ac:dyDescent="0.35"/>
    <row r="523" ht="15.75" customHeight="1" x14ac:dyDescent="0.35"/>
    <row r="524" ht="15.75" customHeight="1" x14ac:dyDescent="0.35"/>
    <row r="525" ht="15.75" customHeight="1" x14ac:dyDescent="0.35"/>
    <row r="526" ht="15.75" customHeight="1" x14ac:dyDescent="0.35"/>
    <row r="527" ht="15.75" customHeight="1" x14ac:dyDescent="0.35"/>
    <row r="528" ht="15.75" customHeight="1" x14ac:dyDescent="0.35"/>
    <row r="529" ht="15.75" customHeight="1" x14ac:dyDescent="0.35"/>
    <row r="530" ht="15.75" customHeight="1" x14ac:dyDescent="0.35"/>
    <row r="531" ht="15.75" customHeight="1" x14ac:dyDescent="0.35"/>
    <row r="532" ht="15.75" customHeight="1" x14ac:dyDescent="0.35"/>
    <row r="533" ht="15.75" customHeight="1" x14ac:dyDescent="0.35"/>
    <row r="534" ht="15.75" customHeight="1" x14ac:dyDescent="0.35"/>
    <row r="535" ht="15.75" customHeight="1" x14ac:dyDescent="0.35"/>
    <row r="536" ht="15.75" customHeight="1" x14ac:dyDescent="0.35"/>
    <row r="537" ht="15.75" customHeight="1" x14ac:dyDescent="0.35"/>
    <row r="538" ht="15.75" customHeight="1" x14ac:dyDescent="0.35"/>
    <row r="539" ht="15.75" customHeight="1" x14ac:dyDescent="0.35"/>
    <row r="540" ht="15.75" customHeight="1" x14ac:dyDescent="0.35"/>
    <row r="541" ht="15.75" customHeight="1" x14ac:dyDescent="0.35"/>
    <row r="542" ht="15.75" customHeight="1" x14ac:dyDescent="0.35"/>
    <row r="543" ht="15.75" customHeight="1" x14ac:dyDescent="0.35"/>
    <row r="544" ht="15.75" customHeight="1" x14ac:dyDescent="0.35"/>
    <row r="545" ht="15.75" customHeight="1" x14ac:dyDescent="0.35"/>
    <row r="546" ht="15.75" customHeight="1" x14ac:dyDescent="0.35"/>
    <row r="547" ht="15.75" customHeight="1" x14ac:dyDescent="0.35"/>
    <row r="548" ht="15.75" customHeight="1" x14ac:dyDescent="0.35"/>
    <row r="549" ht="15.75" customHeight="1" x14ac:dyDescent="0.35"/>
    <row r="550" ht="15.75" customHeight="1" x14ac:dyDescent="0.35"/>
    <row r="551" ht="15.75" customHeight="1" x14ac:dyDescent="0.35"/>
    <row r="552" ht="15.75" customHeight="1" x14ac:dyDescent="0.35"/>
    <row r="553" ht="15.75" customHeight="1" x14ac:dyDescent="0.35"/>
    <row r="554" ht="15.75" customHeight="1" x14ac:dyDescent="0.35"/>
    <row r="555" ht="15.75" customHeight="1" x14ac:dyDescent="0.35"/>
    <row r="556" ht="15.75" customHeight="1" x14ac:dyDescent="0.35"/>
    <row r="557" ht="15.75" customHeight="1" x14ac:dyDescent="0.35"/>
    <row r="558" ht="15.75" customHeight="1" x14ac:dyDescent="0.35"/>
    <row r="559" ht="15.75" customHeight="1" x14ac:dyDescent="0.35"/>
    <row r="560" ht="15.75" customHeight="1" x14ac:dyDescent="0.35"/>
    <row r="561" ht="15.75" customHeight="1" x14ac:dyDescent="0.35"/>
    <row r="562" ht="15.75" customHeight="1" x14ac:dyDescent="0.35"/>
    <row r="563" ht="15.75" customHeight="1" x14ac:dyDescent="0.35"/>
    <row r="564" ht="15.75" customHeight="1" x14ac:dyDescent="0.35"/>
    <row r="565" ht="15.75" customHeight="1" x14ac:dyDescent="0.35"/>
    <row r="566" ht="15.75" customHeight="1" x14ac:dyDescent="0.35"/>
    <row r="567" ht="15.75" customHeight="1" x14ac:dyDescent="0.35"/>
    <row r="568" ht="15.75" customHeight="1" x14ac:dyDescent="0.35"/>
    <row r="569" ht="15.75" customHeight="1" x14ac:dyDescent="0.35"/>
    <row r="570" ht="15.75" customHeight="1" x14ac:dyDescent="0.35"/>
    <row r="571" ht="15.75" customHeight="1" x14ac:dyDescent="0.35"/>
    <row r="572" ht="15.75" customHeight="1" x14ac:dyDescent="0.35"/>
    <row r="573" ht="15.75" customHeight="1" x14ac:dyDescent="0.35"/>
    <row r="574" ht="15.75" customHeight="1" x14ac:dyDescent="0.35"/>
    <row r="575" ht="15.75" customHeight="1" x14ac:dyDescent="0.35"/>
    <row r="576" ht="15.75" customHeight="1" x14ac:dyDescent="0.35"/>
    <row r="577" ht="15.75" customHeight="1" x14ac:dyDescent="0.35"/>
    <row r="578" ht="15.75" customHeight="1" x14ac:dyDescent="0.35"/>
    <row r="579" ht="15.75" customHeight="1" x14ac:dyDescent="0.35"/>
    <row r="580" ht="15.75" customHeight="1" x14ac:dyDescent="0.35"/>
    <row r="581" ht="15.75" customHeight="1" x14ac:dyDescent="0.35"/>
    <row r="582" ht="15.75" customHeight="1" x14ac:dyDescent="0.35"/>
    <row r="583" ht="15.75" customHeight="1" x14ac:dyDescent="0.35"/>
    <row r="584" ht="15.75" customHeight="1" x14ac:dyDescent="0.35"/>
    <row r="585" ht="15.75" customHeight="1" x14ac:dyDescent="0.35"/>
    <row r="586" ht="15.75" customHeight="1" x14ac:dyDescent="0.35"/>
    <row r="587" ht="15.75" customHeight="1" x14ac:dyDescent="0.35"/>
    <row r="588" ht="15.75" customHeight="1" x14ac:dyDescent="0.35"/>
    <row r="589" ht="15.75" customHeight="1" x14ac:dyDescent="0.35"/>
    <row r="590" ht="15.75" customHeight="1" x14ac:dyDescent="0.35"/>
    <row r="591" ht="15.75" customHeight="1" x14ac:dyDescent="0.35"/>
    <row r="592" ht="15.75" customHeight="1" x14ac:dyDescent="0.35"/>
    <row r="593" ht="15.75" customHeight="1" x14ac:dyDescent="0.35"/>
    <row r="594" ht="15.75" customHeight="1" x14ac:dyDescent="0.35"/>
    <row r="595" ht="15.75" customHeight="1" x14ac:dyDescent="0.35"/>
    <row r="596" ht="15.75" customHeight="1" x14ac:dyDescent="0.35"/>
    <row r="597" ht="15.75" customHeight="1" x14ac:dyDescent="0.35"/>
    <row r="598" ht="15.75" customHeight="1" x14ac:dyDescent="0.35"/>
    <row r="599" ht="15.75" customHeight="1" x14ac:dyDescent="0.35"/>
    <row r="600" ht="15.75" customHeight="1" x14ac:dyDescent="0.35"/>
    <row r="601" ht="15.75" customHeight="1" x14ac:dyDescent="0.35"/>
    <row r="602" ht="15.75" customHeight="1" x14ac:dyDescent="0.35"/>
    <row r="603" ht="15.75" customHeight="1" x14ac:dyDescent="0.35"/>
    <row r="604" ht="15.75" customHeight="1" x14ac:dyDescent="0.35"/>
    <row r="605" ht="15.75" customHeight="1" x14ac:dyDescent="0.35"/>
    <row r="606" ht="15.75" customHeight="1" x14ac:dyDescent="0.35"/>
    <row r="607" ht="15.75" customHeight="1" x14ac:dyDescent="0.35"/>
    <row r="608" ht="15.75" customHeight="1" x14ac:dyDescent="0.35"/>
    <row r="609" ht="15.75" customHeight="1" x14ac:dyDescent="0.35"/>
    <row r="610" ht="15.75" customHeight="1" x14ac:dyDescent="0.35"/>
    <row r="611" ht="15.75" customHeight="1" x14ac:dyDescent="0.35"/>
    <row r="612" ht="15.75" customHeight="1" x14ac:dyDescent="0.35"/>
    <row r="613" ht="15.75" customHeight="1" x14ac:dyDescent="0.35"/>
    <row r="614" ht="15.75" customHeight="1" x14ac:dyDescent="0.35"/>
    <row r="615" ht="15.75" customHeight="1" x14ac:dyDescent="0.35"/>
    <row r="616" ht="15.75" customHeight="1" x14ac:dyDescent="0.35"/>
    <row r="617" ht="15.75" customHeight="1" x14ac:dyDescent="0.35"/>
    <row r="618" ht="15.75" customHeight="1" x14ac:dyDescent="0.35"/>
    <row r="619" ht="15.75" customHeight="1" x14ac:dyDescent="0.35"/>
    <row r="620" ht="15.75" customHeight="1" x14ac:dyDescent="0.35"/>
    <row r="621" ht="15.75" customHeight="1" x14ac:dyDescent="0.35"/>
    <row r="622" ht="15.75" customHeight="1" x14ac:dyDescent="0.35"/>
    <row r="623" ht="15.75" customHeight="1" x14ac:dyDescent="0.35"/>
    <row r="624" ht="15.75" customHeight="1" x14ac:dyDescent="0.35"/>
    <row r="625" ht="15.75" customHeight="1" x14ac:dyDescent="0.35"/>
    <row r="626" ht="15.75" customHeight="1" x14ac:dyDescent="0.35"/>
    <row r="627" ht="15.75" customHeight="1" x14ac:dyDescent="0.35"/>
    <row r="628" ht="15.75" customHeight="1" x14ac:dyDescent="0.35"/>
    <row r="629" ht="15.75" customHeight="1" x14ac:dyDescent="0.35"/>
    <row r="630" ht="15.75" customHeight="1" x14ac:dyDescent="0.35"/>
    <row r="631" ht="15.75" customHeight="1" x14ac:dyDescent="0.35"/>
    <row r="632" ht="15.75" customHeight="1" x14ac:dyDescent="0.35"/>
    <row r="633" ht="15.75" customHeight="1" x14ac:dyDescent="0.35"/>
    <row r="634" ht="15.75" customHeight="1" x14ac:dyDescent="0.35"/>
    <row r="635" ht="15.75" customHeight="1" x14ac:dyDescent="0.35"/>
    <row r="636" ht="15.75" customHeight="1" x14ac:dyDescent="0.35"/>
    <row r="637" ht="15.75" customHeight="1" x14ac:dyDescent="0.35"/>
    <row r="638" ht="15.75" customHeight="1" x14ac:dyDescent="0.35"/>
    <row r="639" ht="15.75" customHeight="1" x14ac:dyDescent="0.35"/>
    <row r="640" ht="15.75" customHeight="1" x14ac:dyDescent="0.35"/>
    <row r="641" ht="15.75" customHeight="1" x14ac:dyDescent="0.35"/>
    <row r="642" ht="15.75" customHeight="1" x14ac:dyDescent="0.35"/>
    <row r="643" ht="15.75" customHeight="1" x14ac:dyDescent="0.35"/>
    <row r="644" ht="15.75" customHeight="1" x14ac:dyDescent="0.35"/>
    <row r="645" ht="15.75" customHeight="1" x14ac:dyDescent="0.35"/>
    <row r="646" ht="15.75" customHeight="1" x14ac:dyDescent="0.35"/>
    <row r="647" ht="15.75" customHeight="1" x14ac:dyDescent="0.35"/>
    <row r="648" ht="15.75" customHeight="1" x14ac:dyDescent="0.35"/>
    <row r="649" ht="15.75" customHeight="1" x14ac:dyDescent="0.35"/>
    <row r="650" ht="15.75" customHeight="1" x14ac:dyDescent="0.35"/>
    <row r="651" ht="15.75" customHeight="1" x14ac:dyDescent="0.35"/>
    <row r="652" ht="15.75" customHeight="1" x14ac:dyDescent="0.35"/>
    <row r="653" ht="15.75" customHeight="1" x14ac:dyDescent="0.35"/>
    <row r="654" ht="15.75" customHeight="1" x14ac:dyDescent="0.35"/>
    <row r="655" ht="15.75" customHeight="1" x14ac:dyDescent="0.35"/>
    <row r="656" ht="15.75" customHeight="1" x14ac:dyDescent="0.35"/>
    <row r="657" ht="15.75" customHeight="1" x14ac:dyDescent="0.35"/>
    <row r="658" ht="15.75" customHeight="1" x14ac:dyDescent="0.35"/>
    <row r="659" ht="15.75" customHeight="1" x14ac:dyDescent="0.35"/>
    <row r="660" ht="15.75" customHeight="1" x14ac:dyDescent="0.35"/>
    <row r="661" ht="15.75" customHeight="1" x14ac:dyDescent="0.35"/>
    <row r="662" ht="15.75" customHeight="1" x14ac:dyDescent="0.35"/>
    <row r="663" ht="15.75" customHeight="1" x14ac:dyDescent="0.35"/>
    <row r="664" ht="15.75" customHeight="1" x14ac:dyDescent="0.35"/>
    <row r="665" ht="15.75" customHeight="1" x14ac:dyDescent="0.35"/>
    <row r="666" ht="15.75" customHeight="1" x14ac:dyDescent="0.35"/>
    <row r="667" ht="15.75" customHeight="1" x14ac:dyDescent="0.35"/>
    <row r="668" ht="15.75" customHeight="1" x14ac:dyDescent="0.35"/>
    <row r="669" ht="15.75" customHeight="1" x14ac:dyDescent="0.35"/>
    <row r="670" ht="15.75" customHeight="1" x14ac:dyDescent="0.35"/>
    <row r="671" ht="15.75" customHeight="1" x14ac:dyDescent="0.35"/>
    <row r="672" ht="15.75" customHeight="1" x14ac:dyDescent="0.35"/>
    <row r="673" ht="15.75" customHeight="1" x14ac:dyDescent="0.35"/>
    <row r="674" ht="15.75" customHeight="1" x14ac:dyDescent="0.35"/>
    <row r="675" ht="15.75" customHeight="1" x14ac:dyDescent="0.35"/>
    <row r="676" ht="15.75" customHeight="1" x14ac:dyDescent="0.35"/>
    <row r="677" ht="15.75" customHeight="1" x14ac:dyDescent="0.35"/>
    <row r="678" ht="15.75" customHeight="1" x14ac:dyDescent="0.35"/>
    <row r="679" ht="15.75" customHeight="1" x14ac:dyDescent="0.35"/>
    <row r="680" ht="15.75" customHeight="1" x14ac:dyDescent="0.35"/>
    <row r="681" ht="15.75" customHeight="1" x14ac:dyDescent="0.35"/>
    <row r="682" ht="15.75" customHeight="1" x14ac:dyDescent="0.35"/>
    <row r="683" ht="15.75" customHeight="1" x14ac:dyDescent="0.35"/>
    <row r="684" ht="15.75" customHeight="1" x14ac:dyDescent="0.35"/>
    <row r="685" ht="15.75" customHeight="1" x14ac:dyDescent="0.35"/>
    <row r="686" ht="15.75" customHeight="1" x14ac:dyDescent="0.35"/>
    <row r="687" ht="15.75" customHeight="1" x14ac:dyDescent="0.35"/>
    <row r="688" ht="15.75" customHeight="1" x14ac:dyDescent="0.35"/>
    <row r="689" ht="15.75" customHeight="1" x14ac:dyDescent="0.35"/>
    <row r="690" ht="15.75" customHeight="1" x14ac:dyDescent="0.35"/>
    <row r="691" ht="15.75" customHeight="1" x14ac:dyDescent="0.35"/>
    <row r="692" ht="15.75" customHeight="1" x14ac:dyDescent="0.35"/>
    <row r="693" ht="15.75" customHeight="1" x14ac:dyDescent="0.35"/>
    <row r="694" ht="15.75" customHeight="1" x14ac:dyDescent="0.35"/>
    <row r="695" ht="15.75" customHeight="1" x14ac:dyDescent="0.35"/>
    <row r="696" ht="15.75" customHeight="1" x14ac:dyDescent="0.35"/>
    <row r="697" ht="15.75" customHeight="1" x14ac:dyDescent="0.35"/>
    <row r="698" ht="15.75" customHeight="1" x14ac:dyDescent="0.35"/>
    <row r="699" ht="15.75" customHeight="1" x14ac:dyDescent="0.35"/>
    <row r="700" ht="15.75" customHeight="1" x14ac:dyDescent="0.35"/>
    <row r="701" ht="15.75" customHeight="1" x14ac:dyDescent="0.35"/>
    <row r="702" ht="15.75" customHeight="1" x14ac:dyDescent="0.35"/>
    <row r="703" ht="15.75" customHeight="1" x14ac:dyDescent="0.35"/>
    <row r="704" ht="15.75" customHeight="1" x14ac:dyDescent="0.35"/>
    <row r="705" ht="15.75" customHeight="1" x14ac:dyDescent="0.35"/>
    <row r="706" ht="15.75" customHeight="1" x14ac:dyDescent="0.35"/>
    <row r="707" ht="15.75" customHeight="1" x14ac:dyDescent="0.35"/>
    <row r="708" ht="15.75" customHeight="1" x14ac:dyDescent="0.35"/>
    <row r="709" ht="15.75" customHeight="1" x14ac:dyDescent="0.35"/>
    <row r="710" ht="15.75" customHeight="1" x14ac:dyDescent="0.35"/>
    <row r="711" ht="15.75" customHeight="1" x14ac:dyDescent="0.35"/>
    <row r="712" ht="15.75" customHeight="1" x14ac:dyDescent="0.35"/>
    <row r="713" ht="15.75" customHeight="1" x14ac:dyDescent="0.35"/>
    <row r="714" ht="15.75" customHeight="1" x14ac:dyDescent="0.35"/>
    <row r="715" ht="15.75" customHeight="1" x14ac:dyDescent="0.35"/>
    <row r="716" ht="15.75" customHeight="1" x14ac:dyDescent="0.35"/>
    <row r="717" ht="15.75" customHeight="1" x14ac:dyDescent="0.35"/>
    <row r="718" ht="15.75" customHeight="1" x14ac:dyDescent="0.35"/>
    <row r="719" ht="15.75" customHeight="1" x14ac:dyDescent="0.35"/>
    <row r="720" ht="15.75" customHeight="1" x14ac:dyDescent="0.35"/>
    <row r="721" ht="15.75" customHeight="1" x14ac:dyDescent="0.35"/>
    <row r="722" ht="15.75" customHeight="1" x14ac:dyDescent="0.35"/>
    <row r="723" ht="15.75" customHeight="1" x14ac:dyDescent="0.35"/>
    <row r="724" ht="15.75" customHeight="1" x14ac:dyDescent="0.35"/>
    <row r="725" ht="15.75" customHeight="1" x14ac:dyDescent="0.35"/>
    <row r="726" ht="15.75" customHeight="1" x14ac:dyDescent="0.35"/>
    <row r="727" ht="15.75" customHeight="1" x14ac:dyDescent="0.35"/>
    <row r="728" ht="15.75" customHeight="1" x14ac:dyDescent="0.35"/>
    <row r="729" ht="15.75" customHeight="1" x14ac:dyDescent="0.35"/>
    <row r="730" ht="15.75" customHeight="1" x14ac:dyDescent="0.35"/>
    <row r="731" ht="15.75" customHeight="1" x14ac:dyDescent="0.35"/>
    <row r="732" ht="15.75" customHeight="1" x14ac:dyDescent="0.35"/>
    <row r="733" ht="15.75" customHeight="1" x14ac:dyDescent="0.35"/>
    <row r="734" ht="15.75" customHeight="1" x14ac:dyDescent="0.35"/>
    <row r="735" ht="15.75" customHeight="1" x14ac:dyDescent="0.35"/>
    <row r="736" ht="15.75" customHeight="1" x14ac:dyDescent="0.35"/>
    <row r="737" ht="15.75" customHeight="1" x14ac:dyDescent="0.35"/>
    <row r="738" ht="15.75" customHeight="1" x14ac:dyDescent="0.35"/>
    <row r="739" ht="15.75" customHeight="1" x14ac:dyDescent="0.35"/>
    <row r="740" ht="15.75" customHeight="1" x14ac:dyDescent="0.35"/>
    <row r="741" ht="15.75" customHeight="1" x14ac:dyDescent="0.35"/>
    <row r="742" ht="15.75" customHeight="1" x14ac:dyDescent="0.35"/>
    <row r="743" ht="15.75" customHeight="1" x14ac:dyDescent="0.35"/>
    <row r="744" ht="15.75" customHeight="1" x14ac:dyDescent="0.35"/>
    <row r="745" ht="15.75" customHeight="1" x14ac:dyDescent="0.35"/>
    <row r="746" ht="15.75" customHeight="1" x14ac:dyDescent="0.35"/>
    <row r="747" ht="15.75" customHeight="1" x14ac:dyDescent="0.35"/>
    <row r="748" ht="15.75" customHeight="1" x14ac:dyDescent="0.35"/>
    <row r="749" ht="15.75" customHeight="1" x14ac:dyDescent="0.35"/>
    <row r="750" ht="15.75" customHeight="1" x14ac:dyDescent="0.35"/>
    <row r="751" ht="15.75" customHeight="1" x14ac:dyDescent="0.35"/>
    <row r="752" ht="15.75" customHeight="1" x14ac:dyDescent="0.35"/>
    <row r="753" ht="15.75" customHeight="1" x14ac:dyDescent="0.35"/>
    <row r="754" ht="15.75" customHeight="1" x14ac:dyDescent="0.35"/>
    <row r="755" ht="15.75" customHeight="1" x14ac:dyDescent="0.35"/>
    <row r="756" ht="15.75" customHeight="1" x14ac:dyDescent="0.35"/>
    <row r="757" ht="15.75" customHeight="1" x14ac:dyDescent="0.35"/>
    <row r="758" ht="15.75" customHeight="1" x14ac:dyDescent="0.35"/>
    <row r="759" ht="15.75" customHeight="1" x14ac:dyDescent="0.35"/>
    <row r="760" ht="15.75" customHeight="1" x14ac:dyDescent="0.35"/>
    <row r="761" ht="15.75" customHeight="1" x14ac:dyDescent="0.35"/>
    <row r="762" ht="15.75" customHeight="1" x14ac:dyDescent="0.35"/>
    <row r="763" ht="15.75" customHeight="1" x14ac:dyDescent="0.35"/>
    <row r="764" ht="15.75" customHeight="1" x14ac:dyDescent="0.35"/>
    <row r="765" ht="15.75" customHeight="1" x14ac:dyDescent="0.35"/>
    <row r="766" ht="15.75" customHeight="1" x14ac:dyDescent="0.35"/>
    <row r="767" ht="15.75" customHeight="1" x14ac:dyDescent="0.35"/>
    <row r="768" ht="15.75" customHeight="1" x14ac:dyDescent="0.35"/>
    <row r="769" ht="15.75" customHeight="1" x14ac:dyDescent="0.35"/>
    <row r="770" ht="15.75" customHeight="1" x14ac:dyDescent="0.35"/>
    <row r="771" ht="15.75" customHeight="1" x14ac:dyDescent="0.35"/>
    <row r="772" ht="15.75" customHeight="1" x14ac:dyDescent="0.35"/>
    <row r="773" ht="15.75" customHeight="1" x14ac:dyDescent="0.35"/>
    <row r="774" ht="15.75" customHeight="1" x14ac:dyDescent="0.35"/>
    <row r="775" ht="15.75" customHeight="1" x14ac:dyDescent="0.35"/>
    <row r="776" ht="15.75" customHeight="1" x14ac:dyDescent="0.35"/>
    <row r="777" ht="15.75" customHeight="1" x14ac:dyDescent="0.35"/>
    <row r="778" ht="15.75" customHeight="1" x14ac:dyDescent="0.35"/>
    <row r="779" ht="15.75" customHeight="1" x14ac:dyDescent="0.35"/>
    <row r="780" ht="15.75" customHeight="1" x14ac:dyDescent="0.35"/>
    <row r="781" ht="15.75" customHeight="1" x14ac:dyDescent="0.35"/>
    <row r="782" ht="15.75" customHeight="1" x14ac:dyDescent="0.35"/>
    <row r="783" ht="15.75" customHeight="1" x14ac:dyDescent="0.35"/>
    <row r="784" ht="15.75" customHeight="1" x14ac:dyDescent="0.35"/>
    <row r="785" ht="15.75" customHeight="1" x14ac:dyDescent="0.35"/>
    <row r="786" ht="15.75" customHeight="1" x14ac:dyDescent="0.35"/>
    <row r="787" ht="15.75" customHeight="1" x14ac:dyDescent="0.35"/>
    <row r="788" ht="15.75" customHeight="1" x14ac:dyDescent="0.35"/>
    <row r="789" ht="15.75" customHeight="1" x14ac:dyDescent="0.35"/>
    <row r="790" ht="15.75" customHeight="1" x14ac:dyDescent="0.35"/>
    <row r="791" ht="15.75" customHeight="1" x14ac:dyDescent="0.35"/>
    <row r="792" ht="15.75" customHeight="1" x14ac:dyDescent="0.35"/>
    <row r="793" ht="15.75" customHeight="1" x14ac:dyDescent="0.35"/>
    <row r="794" ht="15.75" customHeight="1" x14ac:dyDescent="0.35"/>
    <row r="795" ht="15.75" customHeight="1" x14ac:dyDescent="0.35"/>
    <row r="796" ht="15.75" customHeight="1" x14ac:dyDescent="0.35"/>
    <row r="797" ht="15.75" customHeight="1" x14ac:dyDescent="0.35"/>
    <row r="798" ht="15.75" customHeight="1" x14ac:dyDescent="0.35"/>
    <row r="799" ht="15.75" customHeight="1" x14ac:dyDescent="0.35"/>
    <row r="800" ht="15.75" customHeight="1" x14ac:dyDescent="0.35"/>
    <row r="801" ht="15.75" customHeight="1" x14ac:dyDescent="0.35"/>
    <row r="802" ht="15.75" customHeight="1" x14ac:dyDescent="0.35"/>
    <row r="803" ht="15.75" customHeight="1" x14ac:dyDescent="0.35"/>
    <row r="804" ht="15.75" customHeight="1" x14ac:dyDescent="0.35"/>
    <row r="805" ht="15.75" customHeight="1" x14ac:dyDescent="0.35"/>
    <row r="806" ht="15.75" customHeight="1" x14ac:dyDescent="0.35"/>
    <row r="807" ht="15.75" customHeight="1" x14ac:dyDescent="0.35"/>
    <row r="808" ht="15.75" customHeight="1" x14ac:dyDescent="0.35"/>
    <row r="809" ht="15.75" customHeight="1" x14ac:dyDescent="0.35"/>
    <row r="810" ht="15.75" customHeight="1" x14ac:dyDescent="0.35"/>
    <row r="811" ht="15.75" customHeight="1" x14ac:dyDescent="0.35"/>
    <row r="812" ht="15.75" customHeight="1" x14ac:dyDescent="0.35"/>
    <row r="813" ht="15.75" customHeight="1" x14ac:dyDescent="0.35"/>
    <row r="814" ht="15.75" customHeight="1" x14ac:dyDescent="0.35"/>
    <row r="815" ht="15.75" customHeight="1" x14ac:dyDescent="0.35"/>
    <row r="816" ht="15.75" customHeight="1" x14ac:dyDescent="0.35"/>
    <row r="817" ht="15.75" customHeight="1" x14ac:dyDescent="0.35"/>
    <row r="818" ht="15.75" customHeight="1" x14ac:dyDescent="0.35"/>
    <row r="819" ht="15.75" customHeight="1" x14ac:dyDescent="0.35"/>
    <row r="820" ht="15.75" customHeight="1" x14ac:dyDescent="0.35"/>
    <row r="821" ht="15.75" customHeight="1" x14ac:dyDescent="0.35"/>
    <row r="822" ht="15.75" customHeight="1" x14ac:dyDescent="0.35"/>
    <row r="823" ht="15.75" customHeight="1" x14ac:dyDescent="0.35"/>
    <row r="824" ht="15.75" customHeight="1" x14ac:dyDescent="0.35"/>
    <row r="825" ht="15.75" customHeight="1" x14ac:dyDescent="0.35"/>
    <row r="826" ht="15.75" customHeight="1" x14ac:dyDescent="0.35"/>
    <row r="827" ht="15.75" customHeight="1" x14ac:dyDescent="0.35"/>
    <row r="828" ht="15.75" customHeight="1" x14ac:dyDescent="0.35"/>
    <row r="829" ht="15.75" customHeight="1" x14ac:dyDescent="0.35"/>
    <row r="830" ht="15.75" customHeight="1" x14ac:dyDescent="0.35"/>
    <row r="831" ht="15.75" customHeight="1" x14ac:dyDescent="0.35"/>
    <row r="832" ht="15.75" customHeight="1" x14ac:dyDescent="0.35"/>
    <row r="833" ht="15.75" customHeight="1" x14ac:dyDescent="0.35"/>
    <row r="834" ht="15.75" customHeight="1" x14ac:dyDescent="0.35"/>
    <row r="835" ht="15.75" customHeight="1" x14ac:dyDescent="0.35"/>
    <row r="836" ht="15.75" customHeight="1" x14ac:dyDescent="0.35"/>
    <row r="837" ht="15.75" customHeight="1" x14ac:dyDescent="0.35"/>
    <row r="838" ht="15.75" customHeight="1" x14ac:dyDescent="0.35"/>
    <row r="839" ht="15.75" customHeight="1" x14ac:dyDescent="0.35"/>
    <row r="840" ht="15.75" customHeight="1" x14ac:dyDescent="0.35"/>
    <row r="841" ht="15.75" customHeight="1" x14ac:dyDescent="0.35"/>
    <row r="842" ht="15.75" customHeight="1" x14ac:dyDescent="0.35"/>
    <row r="843" ht="15.75" customHeight="1" x14ac:dyDescent="0.35"/>
    <row r="844" ht="15.75" customHeight="1" x14ac:dyDescent="0.35"/>
    <row r="845" ht="15.75" customHeight="1" x14ac:dyDescent="0.35"/>
    <row r="846" ht="15.75" customHeight="1" x14ac:dyDescent="0.35"/>
    <row r="847" ht="15.75" customHeight="1" x14ac:dyDescent="0.35"/>
    <row r="848" ht="15.75" customHeight="1" x14ac:dyDescent="0.35"/>
    <row r="849" ht="15.75" customHeight="1" x14ac:dyDescent="0.35"/>
    <row r="850" ht="15.75" customHeight="1" x14ac:dyDescent="0.35"/>
    <row r="851" ht="15.75" customHeight="1" x14ac:dyDescent="0.35"/>
    <row r="852" ht="15.75" customHeight="1" x14ac:dyDescent="0.35"/>
    <row r="853" ht="15.75" customHeight="1" x14ac:dyDescent="0.35"/>
    <row r="854" ht="15.75" customHeight="1" x14ac:dyDescent="0.35"/>
    <row r="855" ht="15.75" customHeight="1" x14ac:dyDescent="0.35"/>
    <row r="856" ht="15.75" customHeight="1" x14ac:dyDescent="0.35"/>
    <row r="857" ht="15.75" customHeight="1" x14ac:dyDescent="0.35"/>
    <row r="858" ht="15.75" customHeight="1" x14ac:dyDescent="0.35"/>
    <row r="859" ht="15.75" customHeight="1" x14ac:dyDescent="0.35"/>
    <row r="860" ht="15.75" customHeight="1" x14ac:dyDescent="0.35"/>
    <row r="861" ht="15.75" customHeight="1" x14ac:dyDescent="0.35"/>
    <row r="862" ht="15.75" customHeight="1" x14ac:dyDescent="0.35"/>
    <row r="863" ht="15.75" customHeight="1" x14ac:dyDescent="0.35"/>
    <row r="864" ht="15.75" customHeight="1" x14ac:dyDescent="0.35"/>
    <row r="865" ht="15.75" customHeight="1" x14ac:dyDescent="0.35"/>
    <row r="866" ht="15.75" customHeight="1" x14ac:dyDescent="0.35"/>
    <row r="867" ht="15.75" customHeight="1" x14ac:dyDescent="0.35"/>
    <row r="868" ht="15.75" customHeight="1" x14ac:dyDescent="0.35"/>
    <row r="869" ht="15.75" customHeight="1" x14ac:dyDescent="0.35"/>
    <row r="870" ht="15.75" customHeight="1" x14ac:dyDescent="0.35"/>
    <row r="871" ht="15.75" customHeight="1" x14ac:dyDescent="0.35"/>
    <row r="872" ht="15.75" customHeight="1" x14ac:dyDescent="0.35"/>
    <row r="873" ht="15.75" customHeight="1" x14ac:dyDescent="0.35"/>
    <row r="874" ht="15.75" customHeight="1" x14ac:dyDescent="0.35"/>
    <row r="875" ht="15.75" customHeight="1" x14ac:dyDescent="0.35"/>
    <row r="876" ht="15.75" customHeight="1" x14ac:dyDescent="0.35"/>
    <row r="877" ht="15.75" customHeight="1" x14ac:dyDescent="0.35"/>
    <row r="878" ht="15.75" customHeight="1" x14ac:dyDescent="0.35"/>
    <row r="879" ht="15.75" customHeight="1" x14ac:dyDescent="0.35"/>
    <row r="880" ht="15.75" customHeight="1" x14ac:dyDescent="0.35"/>
    <row r="881" ht="15.75" customHeight="1" x14ac:dyDescent="0.35"/>
    <row r="882" ht="15.75" customHeight="1" x14ac:dyDescent="0.35"/>
    <row r="883" ht="15.75" customHeight="1" x14ac:dyDescent="0.35"/>
    <row r="884" ht="15.75" customHeight="1" x14ac:dyDescent="0.35"/>
    <row r="885" ht="15.75" customHeight="1" x14ac:dyDescent="0.35"/>
    <row r="886" ht="15.75" customHeight="1" x14ac:dyDescent="0.35"/>
    <row r="887" ht="15.75" customHeight="1" x14ac:dyDescent="0.35"/>
    <row r="888" ht="15.75" customHeight="1" x14ac:dyDescent="0.35"/>
    <row r="889" ht="15.75" customHeight="1" x14ac:dyDescent="0.35"/>
    <row r="890" ht="15.75" customHeight="1" x14ac:dyDescent="0.35"/>
    <row r="891" ht="15.75" customHeight="1" x14ac:dyDescent="0.35"/>
    <row r="892" ht="15.75" customHeight="1" x14ac:dyDescent="0.35"/>
    <row r="893" ht="15.75" customHeight="1" x14ac:dyDescent="0.35"/>
    <row r="894" ht="15.75" customHeight="1" x14ac:dyDescent="0.35"/>
    <row r="895" ht="15.75" customHeight="1" x14ac:dyDescent="0.35"/>
    <row r="896" ht="15.75" customHeight="1" x14ac:dyDescent="0.35"/>
    <row r="897" ht="15.75" customHeight="1" x14ac:dyDescent="0.35"/>
    <row r="898" ht="15.75" customHeight="1" x14ac:dyDescent="0.35"/>
    <row r="899" ht="15.75" customHeight="1" x14ac:dyDescent="0.35"/>
    <row r="900" ht="15.75" customHeight="1" x14ac:dyDescent="0.35"/>
    <row r="901" ht="15.75" customHeight="1" x14ac:dyDescent="0.35"/>
    <row r="902" ht="15.75" customHeight="1" x14ac:dyDescent="0.35"/>
    <row r="903" ht="15.75" customHeight="1" x14ac:dyDescent="0.35"/>
    <row r="904" ht="15.75" customHeight="1" x14ac:dyDescent="0.35"/>
    <row r="905" ht="15.75" customHeight="1" x14ac:dyDescent="0.35"/>
    <row r="906" ht="15.75" customHeight="1" x14ac:dyDescent="0.35"/>
    <row r="907" ht="15.75" customHeight="1" x14ac:dyDescent="0.35"/>
    <row r="908" ht="15.75" customHeight="1" x14ac:dyDescent="0.35"/>
    <row r="909" ht="15.75" customHeight="1" x14ac:dyDescent="0.35"/>
    <row r="910" ht="15.75" customHeight="1" x14ac:dyDescent="0.35"/>
    <row r="911" ht="15.75" customHeight="1" x14ac:dyDescent="0.35"/>
    <row r="912" ht="15.75" customHeight="1" x14ac:dyDescent="0.35"/>
    <row r="913" ht="15.75" customHeight="1" x14ac:dyDescent="0.35"/>
    <row r="914" ht="15.75" customHeight="1" x14ac:dyDescent="0.35"/>
    <row r="915" ht="15.75" customHeight="1" x14ac:dyDescent="0.35"/>
    <row r="916" ht="15.75" customHeight="1" x14ac:dyDescent="0.35"/>
    <row r="917" ht="15.75" customHeight="1" x14ac:dyDescent="0.35"/>
    <row r="918" ht="15.75" customHeight="1" x14ac:dyDescent="0.35"/>
    <row r="919" ht="15.75" customHeight="1" x14ac:dyDescent="0.35"/>
    <row r="920" ht="15.75" customHeight="1" x14ac:dyDescent="0.35"/>
    <row r="921" ht="15.75" customHeight="1" x14ac:dyDescent="0.35"/>
    <row r="922" ht="15.75" customHeight="1" x14ac:dyDescent="0.35"/>
    <row r="923" ht="15.75" customHeight="1" x14ac:dyDescent="0.35"/>
    <row r="924" ht="15.75" customHeight="1" x14ac:dyDescent="0.35"/>
    <row r="925" ht="15.75" customHeight="1" x14ac:dyDescent="0.35"/>
    <row r="926" ht="15.75" customHeight="1" x14ac:dyDescent="0.35"/>
    <row r="927" ht="15.75" customHeight="1" x14ac:dyDescent="0.35"/>
    <row r="928" ht="15.75" customHeight="1" x14ac:dyDescent="0.35"/>
    <row r="929" ht="15.75" customHeight="1" x14ac:dyDescent="0.35"/>
    <row r="930" ht="15.75" customHeight="1" x14ac:dyDescent="0.35"/>
    <row r="931" ht="15.75" customHeight="1" x14ac:dyDescent="0.35"/>
    <row r="932" ht="15.75" customHeight="1" x14ac:dyDescent="0.35"/>
    <row r="933" ht="15.75" customHeight="1" x14ac:dyDescent="0.35"/>
    <row r="934" ht="15.75" customHeight="1" x14ac:dyDescent="0.35"/>
    <row r="935" ht="15.75" customHeight="1" x14ac:dyDescent="0.35"/>
    <row r="936" ht="15.75" customHeight="1" x14ac:dyDescent="0.35"/>
    <row r="937" ht="15.75" customHeight="1" x14ac:dyDescent="0.35"/>
    <row r="938" ht="15.75" customHeight="1" x14ac:dyDescent="0.35"/>
    <row r="939" ht="15.75" customHeight="1" x14ac:dyDescent="0.35"/>
    <row r="940" ht="15.75" customHeight="1" x14ac:dyDescent="0.35"/>
    <row r="941" ht="15.75" customHeight="1" x14ac:dyDescent="0.35"/>
    <row r="942" ht="15.75" customHeight="1" x14ac:dyDescent="0.35"/>
    <row r="943" ht="15.75" customHeight="1" x14ac:dyDescent="0.35"/>
    <row r="944" ht="15.75" customHeight="1" x14ac:dyDescent="0.35"/>
    <row r="945" ht="15.75" customHeight="1" x14ac:dyDescent="0.35"/>
    <row r="946" ht="15.75" customHeight="1" x14ac:dyDescent="0.35"/>
    <row r="947" ht="15.75" customHeight="1" x14ac:dyDescent="0.35"/>
    <row r="948" ht="15.75" customHeight="1" x14ac:dyDescent="0.35"/>
    <row r="949" ht="15.75" customHeight="1" x14ac:dyDescent="0.35"/>
    <row r="950" ht="15.75" customHeight="1" x14ac:dyDescent="0.35"/>
    <row r="951" ht="15.75" customHeight="1" x14ac:dyDescent="0.35"/>
    <row r="952" ht="15.75" customHeight="1" x14ac:dyDescent="0.35"/>
    <row r="953" ht="15.75" customHeight="1" x14ac:dyDescent="0.35"/>
    <row r="954" ht="15.75" customHeight="1" x14ac:dyDescent="0.35"/>
    <row r="955" ht="15.75" customHeight="1" x14ac:dyDescent="0.35"/>
    <row r="956" ht="15.75" customHeight="1" x14ac:dyDescent="0.35"/>
    <row r="957" ht="15.75" customHeight="1" x14ac:dyDescent="0.35"/>
    <row r="958" ht="15.75" customHeight="1" x14ac:dyDescent="0.35"/>
    <row r="959" ht="15.75" customHeight="1" x14ac:dyDescent="0.35"/>
    <row r="960" ht="15.75" customHeight="1" x14ac:dyDescent="0.35"/>
    <row r="961" ht="15.75" customHeight="1" x14ac:dyDescent="0.35"/>
    <row r="962" ht="15.75" customHeight="1" x14ac:dyDescent="0.35"/>
    <row r="963" ht="15.75" customHeight="1" x14ac:dyDescent="0.35"/>
    <row r="964" ht="15.75" customHeight="1" x14ac:dyDescent="0.35"/>
    <row r="965" ht="15.75" customHeight="1" x14ac:dyDescent="0.35"/>
    <row r="966" ht="15.75" customHeight="1" x14ac:dyDescent="0.35"/>
    <row r="967" ht="15.75" customHeight="1" x14ac:dyDescent="0.35"/>
    <row r="968" ht="15.75" customHeight="1" x14ac:dyDescent="0.35"/>
    <row r="969" ht="15.75" customHeight="1" x14ac:dyDescent="0.35"/>
    <row r="970" ht="15.75" customHeight="1" x14ac:dyDescent="0.35"/>
    <row r="971" ht="15.75" customHeight="1" x14ac:dyDescent="0.35"/>
    <row r="972" ht="15.75" customHeight="1" x14ac:dyDescent="0.35"/>
    <row r="973" ht="15.75" customHeight="1" x14ac:dyDescent="0.35"/>
    <row r="974" ht="15.75" customHeight="1" x14ac:dyDescent="0.35"/>
    <row r="975" ht="15.75" customHeight="1" x14ac:dyDescent="0.35"/>
    <row r="976" ht="15.75" customHeight="1" x14ac:dyDescent="0.35"/>
    <row r="977" ht="15.75" customHeight="1" x14ac:dyDescent="0.35"/>
    <row r="978" ht="15.75" customHeight="1" x14ac:dyDescent="0.35"/>
    <row r="979" ht="15.75" customHeight="1" x14ac:dyDescent="0.35"/>
    <row r="980" ht="15.75" customHeight="1" x14ac:dyDescent="0.35"/>
    <row r="981" ht="15.75" customHeight="1" x14ac:dyDescent="0.35"/>
    <row r="982" ht="15.75" customHeight="1" x14ac:dyDescent="0.35"/>
    <row r="983" ht="15.75" customHeight="1" x14ac:dyDescent="0.35"/>
    <row r="984" ht="15.75" customHeight="1" x14ac:dyDescent="0.35"/>
    <row r="985" ht="15.75" customHeight="1" x14ac:dyDescent="0.35"/>
    <row r="986" ht="15.75" customHeight="1" x14ac:dyDescent="0.35"/>
    <row r="987" ht="15.75" customHeight="1" x14ac:dyDescent="0.35"/>
    <row r="988" ht="15.75" customHeight="1" x14ac:dyDescent="0.35"/>
    <row r="989" ht="15.75" customHeight="1" x14ac:dyDescent="0.35"/>
    <row r="990" ht="15.75" customHeight="1" x14ac:dyDescent="0.35"/>
    <row r="991" ht="15.75" customHeight="1" x14ac:dyDescent="0.35"/>
    <row r="992" ht="15.75" customHeight="1" x14ac:dyDescent="0.35"/>
    <row r="993" ht="15.75" customHeight="1" x14ac:dyDescent="0.35"/>
    <row r="994" ht="15.75" customHeight="1" x14ac:dyDescent="0.35"/>
    <row r="995" ht="15.75" customHeight="1" x14ac:dyDescent="0.35"/>
    <row r="996" ht="15.75" customHeight="1" x14ac:dyDescent="0.35"/>
    <row r="997" ht="15.75" customHeight="1" x14ac:dyDescent="0.35"/>
    <row r="998" ht="15.75" customHeight="1" x14ac:dyDescent="0.35"/>
    <row r="999" ht="15.75" customHeight="1" x14ac:dyDescent="0.35"/>
    <row r="1000" ht="15.75" customHeight="1" x14ac:dyDescent="0.35"/>
  </sheetData>
  <autoFilter ref="A3:G126" xr:uid="{00000000-0009-0000-0000-000009000000}"/>
  <mergeCells count="1">
    <mergeCell ref="B1:G1"/>
  </mergeCells>
  <pageMargins left="0.7" right="0.7" top="0.75" bottom="0.75" header="0" footer="0"/>
  <pageSetup paperSize="9" orientation="portrai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G1000"/>
  <sheetViews>
    <sheetView workbookViewId="0">
      <selection activeCell="A2" sqref="A2"/>
    </sheetView>
  </sheetViews>
  <sheetFormatPr defaultColWidth="14.453125" defaultRowHeight="15" customHeight="1" x14ac:dyDescent="0.35"/>
  <cols>
    <col min="1" max="1" width="23.81640625" customWidth="1"/>
    <col min="2" max="2" width="10.6328125" customWidth="1"/>
    <col min="3" max="3" width="36" customWidth="1"/>
    <col min="4" max="26" width="10.6328125" customWidth="1"/>
  </cols>
  <sheetData>
    <row r="1" spans="1:7" ht="14.5" x14ac:dyDescent="0.35">
      <c r="A1" s="71" t="s">
        <v>2341</v>
      </c>
      <c r="B1" s="84" t="s">
        <v>1088</v>
      </c>
      <c r="C1" s="83"/>
      <c r="D1" s="83"/>
      <c r="E1" s="83"/>
      <c r="F1" s="83"/>
      <c r="G1" s="81"/>
    </row>
    <row r="2" spans="1:7" ht="14.5" x14ac:dyDescent="0.35">
      <c r="A2" s="43"/>
      <c r="B2" s="44"/>
    </row>
    <row r="3" spans="1:7" ht="43.5" x14ac:dyDescent="0.35">
      <c r="A3" s="28" t="s">
        <v>131</v>
      </c>
      <c r="B3" s="28" t="s">
        <v>1089</v>
      </c>
      <c r="C3" s="28" t="s">
        <v>1090</v>
      </c>
      <c r="D3" s="28" t="s">
        <v>1091</v>
      </c>
      <c r="E3" s="28" t="s">
        <v>1092</v>
      </c>
      <c r="F3" s="28" t="s">
        <v>1093</v>
      </c>
      <c r="G3" s="28" t="s">
        <v>1094</v>
      </c>
    </row>
    <row r="4" spans="1:7" ht="14.5" x14ac:dyDescent="0.35">
      <c r="A4" s="9" t="s">
        <v>1095</v>
      </c>
      <c r="B4" s="9" t="s">
        <v>1096</v>
      </c>
      <c r="C4" s="9" t="s">
        <v>1097</v>
      </c>
      <c r="D4" s="9">
        <v>38</v>
      </c>
      <c r="E4" s="9">
        <v>1462</v>
      </c>
      <c r="F4" s="9">
        <v>0.41</v>
      </c>
      <c r="G4" s="9">
        <v>1.6000000000000001E-4</v>
      </c>
    </row>
    <row r="5" spans="1:7" ht="14.5" x14ac:dyDescent="0.35">
      <c r="A5" s="9" t="s">
        <v>1098</v>
      </c>
      <c r="B5" s="9" t="s">
        <v>1099</v>
      </c>
      <c r="C5" s="9" t="s">
        <v>1100</v>
      </c>
      <c r="D5" s="9">
        <v>10</v>
      </c>
      <c r="E5" s="9">
        <v>110</v>
      </c>
      <c r="F5" s="9">
        <v>0.95</v>
      </c>
      <c r="G5" s="9">
        <v>8.8000000000000003E-4</v>
      </c>
    </row>
    <row r="6" spans="1:7" ht="14.5" x14ac:dyDescent="0.35">
      <c r="A6" s="9" t="s">
        <v>1098</v>
      </c>
      <c r="B6" s="9" t="s">
        <v>1101</v>
      </c>
      <c r="C6" s="9" t="s">
        <v>1102</v>
      </c>
      <c r="D6" s="9">
        <v>30</v>
      </c>
      <c r="E6" s="9">
        <v>1314</v>
      </c>
      <c r="F6" s="9">
        <v>0.35</v>
      </c>
      <c r="G6" s="9">
        <v>2.18E-2</v>
      </c>
    </row>
    <row r="7" spans="1:7" ht="14.5" x14ac:dyDescent="0.35">
      <c r="A7" s="9" t="s">
        <v>1098</v>
      </c>
      <c r="B7" s="9" t="s">
        <v>1103</v>
      </c>
      <c r="C7" s="9" t="s">
        <v>1104</v>
      </c>
      <c r="D7" s="9">
        <v>26</v>
      </c>
      <c r="E7" s="9">
        <v>1186</v>
      </c>
      <c r="F7" s="9">
        <v>0.34</v>
      </c>
      <c r="G7" s="9">
        <v>4.7500000000000001E-2</v>
      </c>
    </row>
    <row r="8" spans="1:7" ht="14.5" x14ac:dyDescent="0.35">
      <c r="A8" s="9" t="s">
        <v>1098</v>
      </c>
      <c r="B8" s="9" t="s">
        <v>1105</v>
      </c>
      <c r="C8" s="9" t="s">
        <v>1106</v>
      </c>
      <c r="D8" s="9">
        <v>53</v>
      </c>
      <c r="E8" s="9">
        <v>3011</v>
      </c>
      <c r="F8" s="9">
        <v>0.24</v>
      </c>
      <c r="G8" s="9">
        <v>2.4400000000000002E-2</v>
      </c>
    </row>
    <row r="9" spans="1:7" ht="14.5" x14ac:dyDescent="0.35">
      <c r="A9" s="9" t="s">
        <v>1098</v>
      </c>
      <c r="B9" s="9" t="s">
        <v>1107</v>
      </c>
      <c r="C9" s="9" t="s">
        <v>1108</v>
      </c>
      <c r="D9" s="9">
        <v>5</v>
      </c>
      <c r="E9" s="9">
        <v>45</v>
      </c>
      <c r="F9" s="9">
        <v>1.04</v>
      </c>
      <c r="G9" s="9">
        <v>3.5499999999999997E-2</v>
      </c>
    </row>
    <row r="10" spans="1:7" ht="14.5" x14ac:dyDescent="0.35">
      <c r="A10" s="9" t="s">
        <v>1098</v>
      </c>
      <c r="B10" s="9" t="s">
        <v>1109</v>
      </c>
      <c r="C10" s="9" t="s">
        <v>1110</v>
      </c>
      <c r="D10" s="9">
        <v>11</v>
      </c>
      <c r="E10" s="9">
        <v>140</v>
      </c>
      <c r="F10" s="9">
        <v>0.89</v>
      </c>
      <c r="G10" s="9">
        <v>8.8000000000000003E-4</v>
      </c>
    </row>
    <row r="11" spans="1:7" ht="14.5" x14ac:dyDescent="0.35">
      <c r="A11" s="9" t="s">
        <v>1098</v>
      </c>
      <c r="B11" s="9" t="s">
        <v>1111</v>
      </c>
      <c r="C11" s="9" t="s">
        <v>1112</v>
      </c>
      <c r="D11" s="9">
        <v>32</v>
      </c>
      <c r="E11" s="9">
        <v>1546</v>
      </c>
      <c r="F11" s="9">
        <v>0.31</v>
      </c>
      <c r="G11" s="9">
        <v>3.5499999999999997E-2</v>
      </c>
    </row>
    <row r="12" spans="1:7" ht="14.5" x14ac:dyDescent="0.35">
      <c r="A12" s="9" t="s">
        <v>1098</v>
      </c>
      <c r="B12" s="9" t="s">
        <v>1113</v>
      </c>
      <c r="C12" s="9" t="s">
        <v>1114</v>
      </c>
      <c r="D12" s="9">
        <v>31</v>
      </c>
      <c r="E12" s="9">
        <v>1452</v>
      </c>
      <c r="F12" s="9">
        <v>0.32</v>
      </c>
      <c r="G12" s="9">
        <v>3.5499999999999997E-2</v>
      </c>
    </row>
    <row r="13" spans="1:7" ht="14.5" x14ac:dyDescent="0.35">
      <c r="A13" s="9" t="s">
        <v>1098</v>
      </c>
      <c r="B13" s="9" t="s">
        <v>1115</v>
      </c>
      <c r="C13" s="9" t="s">
        <v>1116</v>
      </c>
      <c r="D13" s="9">
        <v>54</v>
      </c>
      <c r="E13" s="9">
        <v>3270</v>
      </c>
      <c r="F13" s="9">
        <v>0.21</v>
      </c>
      <c r="G13" s="9">
        <v>4.7500000000000001E-2</v>
      </c>
    </row>
    <row r="14" spans="1:7" ht="14.5" x14ac:dyDescent="0.35">
      <c r="A14" s="9" t="s">
        <v>1117</v>
      </c>
      <c r="B14" s="9" t="s">
        <v>1118</v>
      </c>
      <c r="C14" s="9" t="s">
        <v>1119</v>
      </c>
      <c r="D14" s="9">
        <v>30</v>
      </c>
      <c r="E14" s="9">
        <v>1286</v>
      </c>
      <c r="F14" s="9">
        <v>0.36</v>
      </c>
      <c r="G14" s="9">
        <v>1.6E-2</v>
      </c>
    </row>
    <row r="15" spans="1:7" ht="14.5" x14ac:dyDescent="0.35">
      <c r="A15" s="9" t="s">
        <v>1117</v>
      </c>
      <c r="B15" s="9" t="s">
        <v>1120</v>
      </c>
      <c r="C15" s="9" t="s">
        <v>1121</v>
      </c>
      <c r="D15" s="9">
        <v>15</v>
      </c>
      <c r="E15" s="9">
        <v>338</v>
      </c>
      <c r="F15" s="9">
        <v>0.64</v>
      </c>
      <c r="G15" s="9">
        <v>2.5000000000000001E-3</v>
      </c>
    </row>
    <row r="16" spans="1:7" ht="14.5" x14ac:dyDescent="0.35">
      <c r="A16" s="9" t="s">
        <v>1117</v>
      </c>
      <c r="B16" s="9" t="s">
        <v>1122</v>
      </c>
      <c r="C16" s="9" t="s">
        <v>1123</v>
      </c>
      <c r="D16" s="9">
        <v>154</v>
      </c>
      <c r="E16" s="9">
        <v>11752</v>
      </c>
      <c r="F16" s="9">
        <v>0.11</v>
      </c>
      <c r="G16" s="9">
        <v>1.3899999999999999E-2</v>
      </c>
    </row>
    <row r="17" spans="1:7" ht="14.5" x14ac:dyDescent="0.35">
      <c r="A17" s="9" t="s">
        <v>1117</v>
      </c>
      <c r="B17" s="9" t="s">
        <v>1124</v>
      </c>
      <c r="C17" s="9" t="s">
        <v>1125</v>
      </c>
      <c r="D17" s="9">
        <v>8</v>
      </c>
      <c r="E17" s="9">
        <v>121</v>
      </c>
      <c r="F17" s="9">
        <v>0.82</v>
      </c>
      <c r="G17" s="9">
        <v>2.7799999999999998E-2</v>
      </c>
    </row>
    <row r="18" spans="1:7" ht="14.5" x14ac:dyDescent="0.35">
      <c r="A18" s="9" t="s">
        <v>1117</v>
      </c>
      <c r="B18" s="9" t="s">
        <v>1126</v>
      </c>
      <c r="C18" s="9" t="s">
        <v>1127</v>
      </c>
      <c r="D18" s="9">
        <v>10</v>
      </c>
      <c r="E18" s="9">
        <v>85</v>
      </c>
      <c r="F18" s="9">
        <v>1.07</v>
      </c>
      <c r="G18" s="9">
        <v>2.5999999999999998E-4</v>
      </c>
    </row>
    <row r="19" spans="1:7" ht="14.5" x14ac:dyDescent="0.35">
      <c r="A19" s="9" t="s">
        <v>1117</v>
      </c>
      <c r="B19" s="9" t="s">
        <v>1128</v>
      </c>
      <c r="C19" s="9" t="s">
        <v>1129</v>
      </c>
      <c r="D19" s="9">
        <v>126</v>
      </c>
      <c r="E19" s="9">
        <v>9385</v>
      </c>
      <c r="F19" s="9">
        <v>0.12</v>
      </c>
      <c r="G19" s="9">
        <v>4.3099999999999999E-2</v>
      </c>
    </row>
    <row r="20" spans="1:7" ht="14.5" x14ac:dyDescent="0.35">
      <c r="A20" s="9" t="s">
        <v>1117</v>
      </c>
      <c r="B20" s="9" t="s">
        <v>1130</v>
      </c>
      <c r="C20" s="9" t="s">
        <v>1131</v>
      </c>
      <c r="D20" s="9">
        <v>9</v>
      </c>
      <c r="E20" s="9">
        <v>159</v>
      </c>
      <c r="F20" s="9">
        <v>0.75</v>
      </c>
      <c r="G20" s="9">
        <v>2.7799999999999998E-2</v>
      </c>
    </row>
    <row r="21" spans="1:7" ht="15.75" customHeight="1" x14ac:dyDescent="0.35">
      <c r="A21" s="9" t="s">
        <v>1117</v>
      </c>
      <c r="B21" s="9" t="s">
        <v>1132</v>
      </c>
      <c r="C21" s="9" t="s">
        <v>1133</v>
      </c>
      <c r="D21" s="9">
        <v>11</v>
      </c>
      <c r="E21" s="9">
        <v>121</v>
      </c>
      <c r="F21" s="9">
        <v>0.95</v>
      </c>
      <c r="G21" s="9">
        <v>2.7999999999999998E-4</v>
      </c>
    </row>
    <row r="22" spans="1:7" ht="15.75" customHeight="1" x14ac:dyDescent="0.35">
      <c r="A22" s="9" t="s">
        <v>1134</v>
      </c>
      <c r="B22" s="9" t="s">
        <v>1135</v>
      </c>
      <c r="C22" s="9" t="s">
        <v>1136</v>
      </c>
      <c r="D22" s="9">
        <v>9</v>
      </c>
      <c r="E22" s="9">
        <v>67</v>
      </c>
      <c r="F22" s="9">
        <v>1.1200000000000001</v>
      </c>
      <c r="G22" s="23">
        <v>8.9099999999999997E-5</v>
      </c>
    </row>
    <row r="23" spans="1:7" ht="15.75" customHeight="1" x14ac:dyDescent="0.35">
      <c r="A23" s="9" t="s">
        <v>1134</v>
      </c>
      <c r="B23" s="9" t="s">
        <v>1137</v>
      </c>
      <c r="C23" s="9" t="s">
        <v>1138</v>
      </c>
      <c r="D23" s="9">
        <v>4</v>
      </c>
      <c r="E23" s="9">
        <v>20</v>
      </c>
      <c r="F23" s="9">
        <v>1.3</v>
      </c>
      <c r="G23" s="9">
        <v>3.7400000000000003E-2</v>
      </c>
    </row>
    <row r="24" spans="1:7" ht="15.75" customHeight="1" x14ac:dyDescent="0.35">
      <c r="A24" s="9" t="s">
        <v>1134</v>
      </c>
      <c r="B24" s="9" t="s">
        <v>1139</v>
      </c>
      <c r="C24" s="9" t="s">
        <v>1140</v>
      </c>
      <c r="D24" s="9">
        <v>17</v>
      </c>
      <c r="E24" s="9">
        <v>463</v>
      </c>
      <c r="F24" s="9">
        <v>0.56000000000000005</v>
      </c>
      <c r="G24" s="9">
        <v>5.7999999999999996E-3</v>
      </c>
    </row>
    <row r="25" spans="1:7" ht="15.75" customHeight="1" x14ac:dyDescent="0.35">
      <c r="A25" s="9" t="s">
        <v>1134</v>
      </c>
      <c r="B25" s="9" t="s">
        <v>1141</v>
      </c>
      <c r="C25" s="9" t="s">
        <v>1142</v>
      </c>
      <c r="D25" s="9">
        <v>10</v>
      </c>
      <c r="E25" s="9">
        <v>77</v>
      </c>
      <c r="F25" s="9">
        <v>1.1100000000000001</v>
      </c>
      <c r="G25" s="23">
        <v>4.4299999999999999E-5</v>
      </c>
    </row>
    <row r="26" spans="1:7" ht="15.75" customHeight="1" x14ac:dyDescent="0.35">
      <c r="A26" s="9" t="s">
        <v>1134</v>
      </c>
      <c r="B26" s="9" t="s">
        <v>1143</v>
      </c>
      <c r="C26" s="9" t="s">
        <v>1144</v>
      </c>
      <c r="D26" s="9">
        <v>13</v>
      </c>
      <c r="E26" s="9">
        <v>302</v>
      </c>
      <c r="F26" s="9">
        <v>0.63</v>
      </c>
      <c r="G26" s="9">
        <v>1.2500000000000001E-2</v>
      </c>
    </row>
    <row r="27" spans="1:7" ht="15.75" customHeight="1" x14ac:dyDescent="0.35">
      <c r="A27" s="9" t="s">
        <v>1134</v>
      </c>
      <c r="B27" s="9" t="s">
        <v>1145</v>
      </c>
      <c r="C27" s="9" t="s">
        <v>1146</v>
      </c>
      <c r="D27" s="9">
        <v>5</v>
      </c>
      <c r="E27" s="9">
        <v>30</v>
      </c>
      <c r="F27" s="9">
        <v>1.22</v>
      </c>
      <c r="G27" s="9">
        <v>1.38E-2</v>
      </c>
    </row>
    <row r="28" spans="1:7" ht="15.75" customHeight="1" x14ac:dyDescent="0.35">
      <c r="A28" s="9" t="s">
        <v>1134</v>
      </c>
      <c r="B28" s="9" t="s">
        <v>1147</v>
      </c>
      <c r="C28" s="9" t="s">
        <v>1148</v>
      </c>
      <c r="D28" s="9">
        <v>10</v>
      </c>
      <c r="E28" s="9">
        <v>78</v>
      </c>
      <c r="F28" s="9">
        <v>1.1000000000000001</v>
      </c>
      <c r="G28" s="23">
        <v>4.4299999999999999E-5</v>
      </c>
    </row>
    <row r="29" spans="1:7" ht="15.75" customHeight="1" x14ac:dyDescent="0.35">
      <c r="A29" s="9" t="s">
        <v>1134</v>
      </c>
      <c r="B29" s="9" t="s">
        <v>1149</v>
      </c>
      <c r="C29" s="9" t="s">
        <v>1150</v>
      </c>
      <c r="D29" s="9">
        <v>4</v>
      </c>
      <c r="E29" s="9">
        <v>17</v>
      </c>
      <c r="F29" s="9">
        <v>1.37</v>
      </c>
      <c r="G29" s="9">
        <v>2.3599999999999999E-2</v>
      </c>
    </row>
    <row r="30" spans="1:7" ht="15.75" customHeight="1" x14ac:dyDescent="0.35">
      <c r="A30" s="9" t="s">
        <v>1134</v>
      </c>
      <c r="B30" s="9" t="s">
        <v>1151</v>
      </c>
      <c r="C30" s="9" t="s">
        <v>1152</v>
      </c>
      <c r="D30" s="9">
        <v>4</v>
      </c>
      <c r="E30" s="9">
        <v>20</v>
      </c>
      <c r="F30" s="9">
        <v>1.3</v>
      </c>
      <c r="G30" s="9">
        <v>3.7400000000000003E-2</v>
      </c>
    </row>
    <row r="31" spans="1:7" ht="15.75" customHeight="1" x14ac:dyDescent="0.35">
      <c r="A31" s="9" t="s">
        <v>1134</v>
      </c>
      <c r="B31" s="9" t="s">
        <v>1153</v>
      </c>
      <c r="C31" s="9" t="s">
        <v>1154</v>
      </c>
      <c r="D31" s="9">
        <v>9</v>
      </c>
      <c r="E31" s="9">
        <v>67</v>
      </c>
      <c r="F31" s="9">
        <v>1.1200000000000001</v>
      </c>
      <c r="G31" s="23">
        <v>8.9099999999999997E-5</v>
      </c>
    </row>
    <row r="32" spans="1:7" ht="15.75" customHeight="1" x14ac:dyDescent="0.35">
      <c r="A32" s="9" t="s">
        <v>1134</v>
      </c>
      <c r="B32" s="9" t="s">
        <v>1155</v>
      </c>
      <c r="C32" s="9" t="s">
        <v>1156</v>
      </c>
      <c r="D32" s="9">
        <v>10</v>
      </c>
      <c r="E32" s="9">
        <v>53</v>
      </c>
      <c r="F32" s="9">
        <v>1.27</v>
      </c>
      <c r="G32" s="23">
        <v>3.49E-6</v>
      </c>
    </row>
    <row r="33" spans="1:7" ht="15.75" customHeight="1" x14ac:dyDescent="0.35">
      <c r="A33" s="9" t="s">
        <v>1134</v>
      </c>
      <c r="B33" s="9" t="s">
        <v>1157</v>
      </c>
      <c r="C33" s="9" t="s">
        <v>1158</v>
      </c>
      <c r="D33" s="9">
        <v>23</v>
      </c>
      <c r="E33" s="9">
        <v>851</v>
      </c>
      <c r="F33" s="9">
        <v>0.43</v>
      </c>
      <c r="G33" s="9">
        <v>1.3899999999999999E-2</v>
      </c>
    </row>
    <row r="34" spans="1:7" ht="15.75" customHeight="1" x14ac:dyDescent="0.35">
      <c r="A34" s="9" t="s">
        <v>1134</v>
      </c>
      <c r="B34" s="9" t="s">
        <v>1159</v>
      </c>
      <c r="C34" s="9" t="s">
        <v>1160</v>
      </c>
      <c r="D34" s="9">
        <v>8</v>
      </c>
      <c r="E34" s="9">
        <v>67</v>
      </c>
      <c r="F34" s="9">
        <v>1.07</v>
      </c>
      <c r="G34" s="9">
        <v>7.2999999999999996E-4</v>
      </c>
    </row>
    <row r="35" spans="1:7" ht="15.75" customHeight="1" x14ac:dyDescent="0.35">
      <c r="A35" s="9" t="s">
        <v>1134</v>
      </c>
      <c r="B35" s="9" t="s">
        <v>1161</v>
      </c>
      <c r="C35" s="9" t="s">
        <v>1162</v>
      </c>
      <c r="D35" s="9">
        <v>7</v>
      </c>
      <c r="E35" s="9">
        <v>98</v>
      </c>
      <c r="F35" s="9">
        <v>0.85</v>
      </c>
      <c r="G35" s="9">
        <v>3.7400000000000003E-2</v>
      </c>
    </row>
    <row r="36" spans="1:7" ht="15.75" customHeight="1" x14ac:dyDescent="0.35">
      <c r="A36" s="9" t="s">
        <v>1163</v>
      </c>
      <c r="B36" s="9" t="s">
        <v>1164</v>
      </c>
      <c r="C36" s="9" t="s">
        <v>1165</v>
      </c>
      <c r="D36" s="9">
        <v>9</v>
      </c>
      <c r="E36" s="9">
        <v>152</v>
      </c>
      <c r="F36" s="9">
        <v>0.77</v>
      </c>
      <c r="G36" s="9">
        <v>5.1000000000000004E-3</v>
      </c>
    </row>
    <row r="37" spans="1:7" ht="15.75" customHeight="1" x14ac:dyDescent="0.35">
      <c r="A37" s="9" t="s">
        <v>1166</v>
      </c>
      <c r="B37" s="9" t="s">
        <v>1167</v>
      </c>
      <c r="C37" s="9" t="s">
        <v>1168</v>
      </c>
      <c r="D37" s="9">
        <v>10</v>
      </c>
      <c r="E37" s="9">
        <v>78</v>
      </c>
      <c r="F37" s="9">
        <v>1.1000000000000001</v>
      </c>
      <c r="G37" s="23">
        <v>5.3999999999999998E-5</v>
      </c>
    </row>
    <row r="38" spans="1:7" ht="15.75" customHeight="1" x14ac:dyDescent="0.35">
      <c r="A38" s="9" t="s">
        <v>1166</v>
      </c>
      <c r="B38" s="9" t="s">
        <v>1169</v>
      </c>
      <c r="C38" s="9" t="s">
        <v>1170</v>
      </c>
      <c r="D38" s="9">
        <v>5</v>
      </c>
      <c r="E38" s="9">
        <v>31</v>
      </c>
      <c r="F38" s="9">
        <v>1.2</v>
      </c>
      <c r="G38" s="9">
        <v>3.9E-2</v>
      </c>
    </row>
    <row r="39" spans="1:7" ht="15.75" customHeight="1" x14ac:dyDescent="0.35">
      <c r="A39" s="9" t="s">
        <v>1171</v>
      </c>
      <c r="B39" s="9" t="s">
        <v>1172</v>
      </c>
      <c r="C39" s="9" t="s">
        <v>1173</v>
      </c>
      <c r="D39" s="9">
        <v>16</v>
      </c>
      <c r="E39" s="9">
        <v>446</v>
      </c>
      <c r="F39" s="9">
        <v>0.55000000000000004</v>
      </c>
      <c r="G39" s="9">
        <v>9.4999999999999998E-3</v>
      </c>
    </row>
    <row r="40" spans="1:7" ht="15.75" customHeight="1" x14ac:dyDescent="0.35">
      <c r="A40" s="9" t="s">
        <v>1174</v>
      </c>
      <c r="B40" s="9" t="s">
        <v>1175</v>
      </c>
      <c r="C40" s="9" t="s">
        <v>1165</v>
      </c>
      <c r="D40" s="9">
        <v>6</v>
      </c>
      <c r="E40" s="9">
        <v>33</v>
      </c>
      <c r="F40" s="9">
        <v>1.25</v>
      </c>
      <c r="G40" s="9">
        <v>1.0200000000000001E-2</v>
      </c>
    </row>
    <row r="41" spans="1:7" ht="15.75" customHeight="1" x14ac:dyDescent="0.35">
      <c r="A41" s="9" t="s">
        <v>1174</v>
      </c>
      <c r="B41" s="9" t="s">
        <v>1176</v>
      </c>
      <c r="C41" s="9" t="s">
        <v>1165</v>
      </c>
      <c r="D41" s="9">
        <v>5</v>
      </c>
      <c r="E41" s="9">
        <v>28</v>
      </c>
      <c r="F41" s="9">
        <v>1.25</v>
      </c>
      <c r="G41" s="9">
        <v>1.7600000000000001E-2</v>
      </c>
    </row>
    <row r="42" spans="1:7" ht="15.75" customHeight="1" x14ac:dyDescent="0.35">
      <c r="A42" s="9" t="s">
        <v>1174</v>
      </c>
      <c r="B42" s="9" t="s">
        <v>1177</v>
      </c>
      <c r="C42" s="9" t="s">
        <v>1178</v>
      </c>
      <c r="D42" s="9">
        <v>4</v>
      </c>
      <c r="E42" s="9">
        <v>12</v>
      </c>
      <c r="F42" s="9">
        <v>1.52</v>
      </c>
      <c r="G42" s="9">
        <v>1.7600000000000001E-2</v>
      </c>
    </row>
    <row r="43" spans="1:7" ht="15.75" customHeight="1" x14ac:dyDescent="0.35">
      <c r="A43" s="9" t="s">
        <v>1174</v>
      </c>
      <c r="B43" s="9" t="s">
        <v>1179</v>
      </c>
      <c r="C43" s="9" t="s">
        <v>1180</v>
      </c>
      <c r="D43" s="9">
        <v>5</v>
      </c>
      <c r="E43" s="9">
        <v>28</v>
      </c>
      <c r="F43" s="9">
        <v>1.25</v>
      </c>
      <c r="G43" s="9">
        <v>1.7600000000000001E-2</v>
      </c>
    </row>
    <row r="44" spans="1:7" ht="15.75" customHeight="1" x14ac:dyDescent="0.35">
      <c r="A44" s="9" t="s">
        <v>1174</v>
      </c>
      <c r="B44" s="9" t="s">
        <v>1181</v>
      </c>
      <c r="C44" s="9" t="s">
        <v>1182</v>
      </c>
      <c r="D44" s="9">
        <v>3</v>
      </c>
      <c r="E44" s="9">
        <v>5</v>
      </c>
      <c r="F44" s="9">
        <v>1.77</v>
      </c>
      <c r="G44" s="9">
        <v>2.9000000000000001E-2</v>
      </c>
    </row>
    <row r="45" spans="1:7" ht="15.75" customHeight="1" x14ac:dyDescent="0.35">
      <c r="A45" s="9" t="s">
        <v>1183</v>
      </c>
      <c r="B45" s="9" t="s">
        <v>1184</v>
      </c>
      <c r="C45" s="9" t="s">
        <v>1185</v>
      </c>
      <c r="D45" s="9">
        <v>10</v>
      </c>
      <c r="E45" s="9">
        <v>246</v>
      </c>
      <c r="F45" s="9">
        <v>0.6</v>
      </c>
      <c r="G45" s="9">
        <v>8.0999999999999996E-3</v>
      </c>
    </row>
    <row r="46" spans="1:7" ht="15.75" customHeight="1" x14ac:dyDescent="0.35">
      <c r="A46" s="9" t="s">
        <v>1183</v>
      </c>
      <c r="B46" s="9" t="s">
        <v>1186</v>
      </c>
      <c r="C46" s="9" t="s">
        <v>1187</v>
      </c>
      <c r="D46" s="9">
        <v>11</v>
      </c>
      <c r="E46" s="9">
        <v>303</v>
      </c>
      <c r="F46" s="9">
        <v>0.55000000000000004</v>
      </c>
      <c r="G46" s="9">
        <v>9.4000000000000004E-3</v>
      </c>
    </row>
    <row r="47" spans="1:7" ht="15.75" customHeight="1" x14ac:dyDescent="0.35">
      <c r="A47" s="9" t="s">
        <v>1183</v>
      </c>
      <c r="B47" s="9" t="s">
        <v>1188</v>
      </c>
      <c r="C47" s="9" t="s">
        <v>1189</v>
      </c>
      <c r="D47" s="9">
        <v>8</v>
      </c>
      <c r="E47" s="9">
        <v>66</v>
      </c>
      <c r="F47" s="9">
        <v>1.08</v>
      </c>
      <c r="G47" s="23">
        <v>4.5200000000000001E-5</v>
      </c>
    </row>
    <row r="48" spans="1:7" ht="15.75" customHeight="1" x14ac:dyDescent="0.35">
      <c r="A48" s="9" t="s">
        <v>1183</v>
      </c>
      <c r="B48" s="9" t="s">
        <v>1190</v>
      </c>
      <c r="C48" s="9" t="s">
        <v>1191</v>
      </c>
      <c r="D48" s="9">
        <v>14</v>
      </c>
      <c r="E48" s="9">
        <v>510</v>
      </c>
      <c r="F48" s="9">
        <v>0.43</v>
      </c>
      <c r="G48" s="9">
        <v>2.1700000000000001E-2</v>
      </c>
    </row>
    <row r="49" spans="1:7" ht="15.75" customHeight="1" x14ac:dyDescent="0.35">
      <c r="A49" s="9" t="s">
        <v>1183</v>
      </c>
      <c r="B49" s="9" t="s">
        <v>1192</v>
      </c>
      <c r="C49" s="9" t="s">
        <v>1193</v>
      </c>
      <c r="D49" s="9">
        <v>85</v>
      </c>
      <c r="E49" s="9">
        <v>4893</v>
      </c>
      <c r="F49" s="9">
        <v>0.23</v>
      </c>
      <c r="G49" s="23">
        <v>2.8799999999999999E-5</v>
      </c>
    </row>
    <row r="50" spans="1:7" ht="15.75" customHeight="1" x14ac:dyDescent="0.35">
      <c r="A50" s="9" t="s">
        <v>1183</v>
      </c>
      <c r="B50" s="9" t="s">
        <v>1194</v>
      </c>
      <c r="C50" s="9" t="s">
        <v>1195</v>
      </c>
      <c r="D50" s="9">
        <v>7</v>
      </c>
      <c r="E50" s="9">
        <v>104</v>
      </c>
      <c r="F50" s="9">
        <v>0.82</v>
      </c>
      <c r="G50" s="9">
        <v>4.7000000000000002E-3</v>
      </c>
    </row>
    <row r="51" spans="1:7" ht="15.75" customHeight="1" x14ac:dyDescent="0.35">
      <c r="A51" s="9" t="s">
        <v>1183</v>
      </c>
      <c r="B51" s="9" t="s">
        <v>1196</v>
      </c>
      <c r="C51" s="9" t="s">
        <v>1197</v>
      </c>
      <c r="D51" s="9">
        <v>8</v>
      </c>
      <c r="E51" s="9">
        <v>103</v>
      </c>
      <c r="F51" s="9">
        <v>0.89</v>
      </c>
      <c r="G51" s="9">
        <v>6.8999999999999997E-4</v>
      </c>
    </row>
    <row r="52" spans="1:7" ht="15.75" customHeight="1" x14ac:dyDescent="0.35">
      <c r="A52" s="9" t="s">
        <v>1183</v>
      </c>
      <c r="B52" s="9" t="s">
        <v>1198</v>
      </c>
      <c r="C52" s="9" t="s">
        <v>1199</v>
      </c>
      <c r="D52" s="9">
        <v>17</v>
      </c>
      <c r="E52" s="9">
        <v>274</v>
      </c>
      <c r="F52" s="9">
        <v>0.79</v>
      </c>
      <c r="G52" s="23">
        <v>2.1299999999999999E-6</v>
      </c>
    </row>
    <row r="53" spans="1:7" ht="15.75" customHeight="1" x14ac:dyDescent="0.35">
      <c r="A53" s="9" t="s">
        <v>1183</v>
      </c>
      <c r="B53" s="9" t="s">
        <v>1200</v>
      </c>
      <c r="C53" s="9" t="s">
        <v>1201</v>
      </c>
      <c r="D53" s="9">
        <v>10</v>
      </c>
      <c r="E53" s="9">
        <v>228</v>
      </c>
      <c r="F53" s="9">
        <v>0.64</v>
      </c>
      <c r="G53" s="9">
        <v>5.0000000000000001E-3</v>
      </c>
    </row>
    <row r="54" spans="1:7" ht="15.75" customHeight="1" x14ac:dyDescent="0.35">
      <c r="A54" s="9" t="s">
        <v>1183</v>
      </c>
      <c r="B54" s="9" t="s">
        <v>1202</v>
      </c>
      <c r="C54" s="9" t="s">
        <v>1203</v>
      </c>
      <c r="D54" s="9">
        <v>83</v>
      </c>
      <c r="E54" s="9">
        <v>4755</v>
      </c>
      <c r="F54" s="9">
        <v>0.24</v>
      </c>
      <c r="G54" s="23">
        <v>2.8799999999999999E-5</v>
      </c>
    </row>
    <row r="55" spans="1:7" ht="15.75" customHeight="1" x14ac:dyDescent="0.35"/>
    <row r="56" spans="1:7" ht="15.75" customHeight="1" x14ac:dyDescent="0.35"/>
    <row r="57" spans="1:7" ht="15.75" customHeight="1" x14ac:dyDescent="0.35"/>
    <row r="58" spans="1:7" ht="15.75" customHeight="1" x14ac:dyDescent="0.35"/>
    <row r="59" spans="1:7" ht="15.75" customHeight="1" x14ac:dyDescent="0.35"/>
    <row r="60" spans="1:7" ht="15.75" customHeight="1" x14ac:dyDescent="0.35"/>
    <row r="61" spans="1:7" ht="15.75" customHeight="1" x14ac:dyDescent="0.35"/>
    <row r="62" spans="1:7" ht="15.75" customHeight="1" x14ac:dyDescent="0.35"/>
    <row r="63" spans="1:7" ht="15.75" customHeight="1" x14ac:dyDescent="0.35"/>
    <row r="64" spans="1:7" ht="15.75" customHeight="1" x14ac:dyDescent="0.35"/>
    <row r="65" ht="15.75" customHeight="1" x14ac:dyDescent="0.35"/>
    <row r="66" ht="15.75" customHeight="1" x14ac:dyDescent="0.35"/>
    <row r="67" ht="15.75" customHeight="1" x14ac:dyDescent="0.35"/>
    <row r="68" ht="15.75" customHeight="1" x14ac:dyDescent="0.35"/>
    <row r="69" ht="15.75" customHeight="1" x14ac:dyDescent="0.35"/>
    <row r="70" ht="15.75" customHeight="1" x14ac:dyDescent="0.35"/>
    <row r="71" ht="15.75" customHeight="1" x14ac:dyDescent="0.35"/>
    <row r="72" ht="15.75" customHeight="1" x14ac:dyDescent="0.35"/>
    <row r="73" ht="15.75" customHeight="1" x14ac:dyDescent="0.35"/>
    <row r="74" ht="15.75" customHeight="1" x14ac:dyDescent="0.35"/>
    <row r="75" ht="15.75" customHeight="1" x14ac:dyDescent="0.35"/>
    <row r="76" ht="15.75" customHeight="1" x14ac:dyDescent="0.35"/>
    <row r="77" ht="15.75" customHeight="1" x14ac:dyDescent="0.35"/>
    <row r="78" ht="15.75" customHeight="1" x14ac:dyDescent="0.35"/>
    <row r="79" ht="15.75" customHeight="1" x14ac:dyDescent="0.35"/>
    <row r="80" ht="15.75" customHeight="1" x14ac:dyDescent="0.35"/>
    <row r="81" ht="15.75" customHeight="1" x14ac:dyDescent="0.35"/>
    <row r="82" ht="15.75" customHeight="1" x14ac:dyDescent="0.35"/>
    <row r="83" ht="15.75" customHeight="1" x14ac:dyDescent="0.35"/>
    <row r="84" ht="15.75" customHeight="1" x14ac:dyDescent="0.35"/>
    <row r="85" ht="15.75" customHeight="1" x14ac:dyDescent="0.35"/>
    <row r="86" ht="15.75" customHeight="1" x14ac:dyDescent="0.35"/>
    <row r="87" ht="15.75" customHeight="1" x14ac:dyDescent="0.35"/>
    <row r="88" ht="15.75" customHeight="1" x14ac:dyDescent="0.35"/>
    <row r="89" ht="15.75" customHeight="1" x14ac:dyDescent="0.35"/>
    <row r="90" ht="15.75" customHeight="1" x14ac:dyDescent="0.35"/>
    <row r="91" ht="15.75" customHeight="1" x14ac:dyDescent="0.35"/>
    <row r="92" ht="15.75" customHeight="1" x14ac:dyDescent="0.35"/>
    <row r="93" ht="15.75" customHeight="1" x14ac:dyDescent="0.35"/>
    <row r="94" ht="15.75" customHeight="1" x14ac:dyDescent="0.35"/>
    <row r="95" ht="15.75" customHeight="1" x14ac:dyDescent="0.35"/>
    <row r="96" ht="15.75" customHeight="1" x14ac:dyDescent="0.35"/>
    <row r="97" ht="15.75" customHeight="1" x14ac:dyDescent="0.35"/>
    <row r="98" ht="15.75" customHeight="1" x14ac:dyDescent="0.35"/>
    <row r="99" ht="15.75" customHeight="1" x14ac:dyDescent="0.35"/>
    <row r="100" ht="15.75" customHeight="1" x14ac:dyDescent="0.35"/>
    <row r="101" ht="15.75" customHeight="1" x14ac:dyDescent="0.35"/>
    <row r="102" ht="15.75" customHeight="1" x14ac:dyDescent="0.35"/>
    <row r="103" ht="15.75" customHeight="1" x14ac:dyDescent="0.35"/>
    <row r="104" ht="15.75" customHeight="1" x14ac:dyDescent="0.35"/>
    <row r="105" ht="15.75" customHeight="1" x14ac:dyDescent="0.35"/>
    <row r="106" ht="15.75" customHeight="1" x14ac:dyDescent="0.35"/>
    <row r="107" ht="15.75" customHeight="1" x14ac:dyDescent="0.35"/>
    <row r="108" ht="15.75" customHeight="1" x14ac:dyDescent="0.35"/>
    <row r="109" ht="15.75" customHeight="1" x14ac:dyDescent="0.35"/>
    <row r="110" ht="15.75" customHeight="1" x14ac:dyDescent="0.35"/>
    <row r="111" ht="15.75" customHeight="1" x14ac:dyDescent="0.35"/>
    <row r="112" ht="15.75" customHeight="1" x14ac:dyDescent="0.35"/>
    <row r="113" ht="15.75" customHeight="1" x14ac:dyDescent="0.35"/>
    <row r="114" ht="15.75" customHeight="1" x14ac:dyDescent="0.35"/>
    <row r="115" ht="15.75" customHeight="1" x14ac:dyDescent="0.35"/>
    <row r="116" ht="15.75" customHeight="1" x14ac:dyDescent="0.35"/>
    <row r="117" ht="15.75" customHeight="1" x14ac:dyDescent="0.35"/>
    <row r="118" ht="15.75" customHeight="1" x14ac:dyDescent="0.35"/>
    <row r="119" ht="15.75" customHeight="1" x14ac:dyDescent="0.35"/>
    <row r="120" ht="15.75" customHeight="1" x14ac:dyDescent="0.35"/>
    <row r="121" ht="15.75" customHeight="1" x14ac:dyDescent="0.35"/>
    <row r="122" ht="15.75" customHeight="1" x14ac:dyDescent="0.35"/>
    <row r="123" ht="15.75" customHeight="1" x14ac:dyDescent="0.35"/>
    <row r="124" ht="15.75" customHeight="1" x14ac:dyDescent="0.35"/>
    <row r="125" ht="15.75" customHeight="1" x14ac:dyDescent="0.35"/>
    <row r="126" ht="15.75" customHeight="1" x14ac:dyDescent="0.35"/>
    <row r="127" ht="15.75" customHeight="1" x14ac:dyDescent="0.35"/>
    <row r="128" ht="15.75" customHeight="1" x14ac:dyDescent="0.35"/>
    <row r="129" ht="15.75" customHeight="1" x14ac:dyDescent="0.35"/>
    <row r="130" ht="15.75" customHeight="1" x14ac:dyDescent="0.35"/>
    <row r="131" ht="15.75" customHeight="1" x14ac:dyDescent="0.35"/>
    <row r="132" ht="15.75" customHeight="1" x14ac:dyDescent="0.35"/>
    <row r="133" ht="15.75" customHeight="1" x14ac:dyDescent="0.35"/>
    <row r="134" ht="15.75" customHeight="1" x14ac:dyDescent="0.35"/>
    <row r="135" ht="15.75" customHeight="1" x14ac:dyDescent="0.35"/>
    <row r="136" ht="15.75" customHeight="1" x14ac:dyDescent="0.35"/>
    <row r="137" ht="15.75" customHeight="1" x14ac:dyDescent="0.35"/>
    <row r="138" ht="15.75" customHeight="1" x14ac:dyDescent="0.35"/>
    <row r="139" ht="15.75" customHeight="1" x14ac:dyDescent="0.35"/>
    <row r="140" ht="15.75" customHeight="1" x14ac:dyDescent="0.35"/>
    <row r="141" ht="15.75" customHeight="1" x14ac:dyDescent="0.35"/>
    <row r="142" ht="15.75" customHeight="1" x14ac:dyDescent="0.35"/>
    <row r="143" ht="15.75" customHeight="1" x14ac:dyDescent="0.35"/>
    <row r="144" ht="15.75" customHeight="1" x14ac:dyDescent="0.35"/>
    <row r="145" ht="15.75" customHeight="1" x14ac:dyDescent="0.35"/>
    <row r="146" ht="15.75" customHeight="1" x14ac:dyDescent="0.35"/>
    <row r="147" ht="15.75" customHeight="1" x14ac:dyDescent="0.35"/>
    <row r="148" ht="15.75" customHeight="1" x14ac:dyDescent="0.35"/>
    <row r="149" ht="15.75" customHeight="1" x14ac:dyDescent="0.35"/>
    <row r="150" ht="15.75" customHeight="1" x14ac:dyDescent="0.35"/>
    <row r="151" ht="15.75" customHeight="1" x14ac:dyDescent="0.35"/>
    <row r="152" ht="15.75" customHeight="1" x14ac:dyDescent="0.35"/>
    <row r="153" ht="15.75" customHeight="1" x14ac:dyDescent="0.35"/>
    <row r="154" ht="15.75" customHeight="1" x14ac:dyDescent="0.35"/>
    <row r="155" ht="15.75" customHeight="1" x14ac:dyDescent="0.35"/>
    <row r="156" ht="15.75" customHeight="1" x14ac:dyDescent="0.35"/>
    <row r="157" ht="15.75" customHeight="1" x14ac:dyDescent="0.35"/>
    <row r="158" ht="15.75" customHeight="1" x14ac:dyDescent="0.35"/>
    <row r="159" ht="15.75" customHeight="1" x14ac:dyDescent="0.35"/>
    <row r="160" ht="15.75" customHeight="1" x14ac:dyDescent="0.35"/>
    <row r="161" ht="15.75" customHeight="1" x14ac:dyDescent="0.35"/>
    <row r="162" ht="15.75" customHeight="1" x14ac:dyDescent="0.35"/>
    <row r="163" ht="15.75" customHeight="1" x14ac:dyDescent="0.35"/>
    <row r="164" ht="15.75" customHeight="1" x14ac:dyDescent="0.35"/>
    <row r="165" ht="15.75" customHeight="1" x14ac:dyDescent="0.35"/>
    <row r="166" ht="15.75" customHeight="1" x14ac:dyDescent="0.35"/>
    <row r="167" ht="15.75" customHeight="1" x14ac:dyDescent="0.35"/>
    <row r="168" ht="15.75" customHeight="1" x14ac:dyDescent="0.35"/>
    <row r="169" ht="15.75" customHeight="1" x14ac:dyDescent="0.35"/>
    <row r="170" ht="15.75" customHeight="1" x14ac:dyDescent="0.35"/>
    <row r="171" ht="15.75" customHeight="1" x14ac:dyDescent="0.35"/>
    <row r="172" ht="15.75" customHeight="1" x14ac:dyDescent="0.35"/>
    <row r="173" ht="15.75" customHeight="1" x14ac:dyDescent="0.35"/>
    <row r="174" ht="15.75" customHeight="1" x14ac:dyDescent="0.35"/>
    <row r="175" ht="15.75" customHeight="1" x14ac:dyDescent="0.35"/>
    <row r="176" ht="15.75" customHeight="1" x14ac:dyDescent="0.35"/>
    <row r="177" ht="15.75" customHeight="1" x14ac:dyDescent="0.35"/>
    <row r="178" ht="15.75" customHeight="1" x14ac:dyDescent="0.35"/>
    <row r="179" ht="15.75" customHeight="1" x14ac:dyDescent="0.35"/>
    <row r="180" ht="15.75" customHeight="1" x14ac:dyDescent="0.35"/>
    <row r="181" ht="15.75" customHeight="1" x14ac:dyDescent="0.35"/>
    <row r="182" ht="15.75" customHeight="1" x14ac:dyDescent="0.35"/>
    <row r="183" ht="15.75" customHeight="1" x14ac:dyDescent="0.35"/>
    <row r="184" ht="15.75" customHeight="1" x14ac:dyDescent="0.35"/>
    <row r="185" ht="15.75" customHeight="1" x14ac:dyDescent="0.35"/>
    <row r="186" ht="15.75" customHeight="1" x14ac:dyDescent="0.35"/>
    <row r="187" ht="15.75" customHeight="1" x14ac:dyDescent="0.35"/>
    <row r="188" ht="15.75" customHeight="1" x14ac:dyDescent="0.35"/>
    <row r="189" ht="15.75" customHeight="1" x14ac:dyDescent="0.35"/>
    <row r="190" ht="15.75" customHeight="1" x14ac:dyDescent="0.35"/>
    <row r="191" ht="15.75" customHeight="1" x14ac:dyDescent="0.35"/>
    <row r="192" ht="15.75" customHeight="1" x14ac:dyDescent="0.35"/>
    <row r="193" ht="15.75" customHeight="1" x14ac:dyDescent="0.35"/>
    <row r="194" ht="15.75" customHeight="1" x14ac:dyDescent="0.35"/>
    <row r="195" ht="15.75" customHeight="1" x14ac:dyDescent="0.35"/>
    <row r="196" ht="15.75" customHeight="1" x14ac:dyDescent="0.35"/>
    <row r="197" ht="15.75" customHeight="1" x14ac:dyDescent="0.35"/>
    <row r="198" ht="15.75" customHeight="1" x14ac:dyDescent="0.35"/>
    <row r="199" ht="15.75" customHeight="1" x14ac:dyDescent="0.35"/>
    <row r="200" ht="15.75" customHeight="1" x14ac:dyDescent="0.35"/>
    <row r="201" ht="15.75" customHeight="1" x14ac:dyDescent="0.35"/>
    <row r="202" ht="15.75" customHeight="1" x14ac:dyDescent="0.35"/>
    <row r="203" ht="15.75" customHeight="1" x14ac:dyDescent="0.35"/>
    <row r="204" ht="15.75" customHeight="1" x14ac:dyDescent="0.35"/>
    <row r="205" ht="15.75" customHeight="1" x14ac:dyDescent="0.35"/>
    <row r="206" ht="15.75" customHeight="1" x14ac:dyDescent="0.35"/>
    <row r="207" ht="15.75" customHeight="1" x14ac:dyDescent="0.35"/>
    <row r="208" ht="15.75" customHeight="1" x14ac:dyDescent="0.35"/>
    <row r="209" ht="15.75" customHeight="1" x14ac:dyDescent="0.35"/>
    <row r="210" ht="15.75" customHeight="1" x14ac:dyDescent="0.35"/>
    <row r="211" ht="15.75" customHeight="1" x14ac:dyDescent="0.35"/>
    <row r="212" ht="15.75" customHeight="1" x14ac:dyDescent="0.35"/>
    <row r="213" ht="15.75" customHeight="1" x14ac:dyDescent="0.35"/>
    <row r="214" ht="15.75" customHeight="1" x14ac:dyDescent="0.35"/>
    <row r="215" ht="15.75" customHeight="1" x14ac:dyDescent="0.35"/>
    <row r="216" ht="15.75" customHeight="1" x14ac:dyDescent="0.35"/>
    <row r="217" ht="15.75" customHeight="1" x14ac:dyDescent="0.35"/>
    <row r="218" ht="15.75" customHeight="1" x14ac:dyDescent="0.35"/>
    <row r="219" ht="15.75" customHeight="1" x14ac:dyDescent="0.35"/>
    <row r="220" ht="15.75" customHeight="1" x14ac:dyDescent="0.35"/>
    <row r="221" ht="15.75" customHeight="1" x14ac:dyDescent="0.35"/>
    <row r="222" ht="15.75" customHeight="1" x14ac:dyDescent="0.35"/>
    <row r="223" ht="15.75" customHeight="1" x14ac:dyDescent="0.35"/>
    <row r="224" ht="15.75" customHeight="1" x14ac:dyDescent="0.35"/>
    <row r="225" ht="15.75" customHeight="1" x14ac:dyDescent="0.35"/>
    <row r="226" ht="15.75" customHeight="1" x14ac:dyDescent="0.35"/>
    <row r="227" ht="15.75" customHeight="1" x14ac:dyDescent="0.35"/>
    <row r="228" ht="15.75" customHeight="1" x14ac:dyDescent="0.35"/>
    <row r="229" ht="15.75" customHeight="1" x14ac:dyDescent="0.35"/>
    <row r="230" ht="15.75" customHeight="1" x14ac:dyDescent="0.35"/>
    <row r="231" ht="15.75" customHeight="1" x14ac:dyDescent="0.35"/>
    <row r="232" ht="15.75" customHeight="1" x14ac:dyDescent="0.35"/>
    <row r="233" ht="15.75" customHeight="1" x14ac:dyDescent="0.35"/>
    <row r="234" ht="15.75" customHeight="1" x14ac:dyDescent="0.35"/>
    <row r="235" ht="15.75" customHeight="1" x14ac:dyDescent="0.35"/>
    <row r="236" ht="15.75" customHeight="1" x14ac:dyDescent="0.35"/>
    <row r="237" ht="15.75" customHeight="1" x14ac:dyDescent="0.35"/>
    <row r="238" ht="15.75" customHeight="1" x14ac:dyDescent="0.35"/>
    <row r="239" ht="15.75" customHeight="1" x14ac:dyDescent="0.35"/>
    <row r="240" ht="15.75" customHeight="1" x14ac:dyDescent="0.35"/>
    <row r="241" ht="15.75" customHeight="1" x14ac:dyDescent="0.35"/>
    <row r="242" ht="15.75" customHeight="1" x14ac:dyDescent="0.35"/>
    <row r="243" ht="15.75" customHeight="1" x14ac:dyDescent="0.35"/>
    <row r="244" ht="15.75" customHeight="1" x14ac:dyDescent="0.35"/>
    <row r="245" ht="15.75" customHeight="1" x14ac:dyDescent="0.35"/>
    <row r="246" ht="15.75" customHeight="1" x14ac:dyDescent="0.35"/>
    <row r="247" ht="15.75" customHeight="1" x14ac:dyDescent="0.35"/>
    <row r="248" ht="15.75" customHeight="1" x14ac:dyDescent="0.35"/>
    <row r="249" ht="15.75" customHeight="1" x14ac:dyDescent="0.35"/>
    <row r="250" ht="15.75" customHeight="1" x14ac:dyDescent="0.35"/>
    <row r="251" ht="15.75" customHeight="1" x14ac:dyDescent="0.35"/>
    <row r="252" ht="15.75" customHeight="1" x14ac:dyDescent="0.35"/>
    <row r="253" ht="15.75" customHeight="1" x14ac:dyDescent="0.35"/>
    <row r="254" ht="15.75" customHeight="1" x14ac:dyDescent="0.35"/>
    <row r="255" ht="15.75" customHeight="1" x14ac:dyDescent="0.35"/>
    <row r="256" ht="15.75" customHeight="1" x14ac:dyDescent="0.35"/>
    <row r="257" ht="15.75" customHeight="1" x14ac:dyDescent="0.35"/>
    <row r="258" ht="15.75" customHeight="1" x14ac:dyDescent="0.35"/>
    <row r="259" ht="15.75" customHeight="1" x14ac:dyDescent="0.35"/>
    <row r="260" ht="15.75" customHeight="1" x14ac:dyDescent="0.35"/>
    <row r="261" ht="15.75" customHeight="1" x14ac:dyDescent="0.35"/>
    <row r="262" ht="15.75" customHeight="1" x14ac:dyDescent="0.35"/>
    <row r="263" ht="15.75" customHeight="1" x14ac:dyDescent="0.35"/>
    <row r="264" ht="15.75" customHeight="1" x14ac:dyDescent="0.35"/>
    <row r="265" ht="15.75" customHeight="1" x14ac:dyDescent="0.35"/>
    <row r="266" ht="15.75" customHeight="1" x14ac:dyDescent="0.35"/>
    <row r="267" ht="15.75" customHeight="1" x14ac:dyDescent="0.35"/>
    <row r="268" ht="15.75" customHeight="1" x14ac:dyDescent="0.35"/>
    <row r="269" ht="15.75" customHeight="1" x14ac:dyDescent="0.35"/>
    <row r="270" ht="15.75" customHeight="1" x14ac:dyDescent="0.35"/>
    <row r="271" ht="15.75" customHeight="1" x14ac:dyDescent="0.35"/>
    <row r="272" ht="15.75" customHeight="1" x14ac:dyDescent="0.35"/>
    <row r="273" ht="15.75" customHeight="1" x14ac:dyDescent="0.35"/>
    <row r="274" ht="15.75" customHeight="1" x14ac:dyDescent="0.35"/>
    <row r="275" ht="15.75" customHeight="1" x14ac:dyDescent="0.35"/>
    <row r="276" ht="15.75" customHeight="1" x14ac:dyDescent="0.35"/>
    <row r="277" ht="15.75" customHeight="1" x14ac:dyDescent="0.35"/>
    <row r="278" ht="15.75" customHeight="1" x14ac:dyDescent="0.35"/>
    <row r="279" ht="15.75" customHeight="1" x14ac:dyDescent="0.35"/>
    <row r="280" ht="15.75" customHeight="1" x14ac:dyDescent="0.35"/>
    <row r="281" ht="15.75" customHeight="1" x14ac:dyDescent="0.35"/>
    <row r="282" ht="15.75" customHeight="1" x14ac:dyDescent="0.35"/>
    <row r="283" ht="15.75" customHeight="1" x14ac:dyDescent="0.35"/>
    <row r="284" ht="15.75" customHeight="1" x14ac:dyDescent="0.35"/>
    <row r="285" ht="15.75" customHeight="1" x14ac:dyDescent="0.35"/>
    <row r="286" ht="15.75" customHeight="1" x14ac:dyDescent="0.35"/>
    <row r="287" ht="15.75" customHeight="1" x14ac:dyDescent="0.35"/>
    <row r="288" ht="15.75" customHeight="1" x14ac:dyDescent="0.35"/>
    <row r="289" ht="15.75" customHeight="1" x14ac:dyDescent="0.35"/>
    <row r="290" ht="15.75" customHeight="1" x14ac:dyDescent="0.35"/>
    <row r="291" ht="15.75" customHeight="1" x14ac:dyDescent="0.35"/>
    <row r="292" ht="15.75" customHeight="1" x14ac:dyDescent="0.35"/>
    <row r="293" ht="15.75" customHeight="1" x14ac:dyDescent="0.35"/>
    <row r="294" ht="15.75" customHeight="1" x14ac:dyDescent="0.35"/>
    <row r="295" ht="15.75" customHeight="1" x14ac:dyDescent="0.35"/>
    <row r="296" ht="15.75" customHeight="1" x14ac:dyDescent="0.35"/>
    <row r="297" ht="15.75" customHeight="1" x14ac:dyDescent="0.35"/>
    <row r="298" ht="15.75" customHeight="1" x14ac:dyDescent="0.35"/>
    <row r="299" ht="15.75" customHeight="1" x14ac:dyDescent="0.35"/>
    <row r="300" ht="15.75" customHeight="1" x14ac:dyDescent="0.35"/>
    <row r="301" ht="15.75" customHeight="1" x14ac:dyDescent="0.35"/>
    <row r="302" ht="15.75" customHeight="1" x14ac:dyDescent="0.35"/>
    <row r="303" ht="15.75" customHeight="1" x14ac:dyDescent="0.35"/>
    <row r="304" ht="15.75" customHeight="1" x14ac:dyDescent="0.35"/>
    <row r="305" ht="15.75" customHeight="1" x14ac:dyDescent="0.35"/>
    <row r="306" ht="15.75" customHeight="1" x14ac:dyDescent="0.35"/>
    <row r="307" ht="15.75" customHeight="1" x14ac:dyDescent="0.35"/>
    <row r="308" ht="15.75" customHeight="1" x14ac:dyDescent="0.35"/>
    <row r="309" ht="15.75" customHeight="1" x14ac:dyDescent="0.35"/>
    <row r="310" ht="15.75" customHeight="1" x14ac:dyDescent="0.35"/>
    <row r="311" ht="15.75" customHeight="1" x14ac:dyDescent="0.35"/>
    <row r="312" ht="15.75" customHeight="1" x14ac:dyDescent="0.35"/>
    <row r="313" ht="15.75" customHeight="1" x14ac:dyDescent="0.35"/>
    <row r="314" ht="15.75" customHeight="1" x14ac:dyDescent="0.35"/>
    <row r="315" ht="15.75" customHeight="1" x14ac:dyDescent="0.35"/>
    <row r="316" ht="15.75" customHeight="1" x14ac:dyDescent="0.35"/>
    <row r="317" ht="15.75" customHeight="1" x14ac:dyDescent="0.35"/>
    <row r="318" ht="15.75" customHeight="1" x14ac:dyDescent="0.35"/>
    <row r="319" ht="15.75" customHeight="1" x14ac:dyDescent="0.35"/>
    <row r="320" ht="15.75" customHeight="1" x14ac:dyDescent="0.35"/>
    <row r="321" ht="15.75" customHeight="1" x14ac:dyDescent="0.35"/>
    <row r="322" ht="15.75" customHeight="1" x14ac:dyDescent="0.35"/>
    <row r="323" ht="15.75" customHeight="1" x14ac:dyDescent="0.35"/>
    <row r="324" ht="15.75" customHeight="1" x14ac:dyDescent="0.35"/>
    <row r="325" ht="15.75" customHeight="1" x14ac:dyDescent="0.35"/>
    <row r="326" ht="15.75" customHeight="1" x14ac:dyDescent="0.35"/>
    <row r="327" ht="15.75" customHeight="1" x14ac:dyDescent="0.35"/>
    <row r="328" ht="15.75" customHeight="1" x14ac:dyDescent="0.35"/>
    <row r="329" ht="15.75" customHeight="1" x14ac:dyDescent="0.35"/>
    <row r="330" ht="15.75" customHeight="1" x14ac:dyDescent="0.35"/>
    <row r="331" ht="15.75" customHeight="1" x14ac:dyDescent="0.35"/>
    <row r="332" ht="15.75" customHeight="1" x14ac:dyDescent="0.35"/>
    <row r="333" ht="15.75" customHeight="1" x14ac:dyDescent="0.35"/>
    <row r="334" ht="15.75" customHeight="1" x14ac:dyDescent="0.35"/>
    <row r="335" ht="15.75" customHeight="1" x14ac:dyDescent="0.35"/>
    <row r="336" ht="15.75" customHeight="1" x14ac:dyDescent="0.35"/>
    <row r="337" ht="15.75" customHeight="1" x14ac:dyDescent="0.35"/>
    <row r="338" ht="15.75" customHeight="1" x14ac:dyDescent="0.35"/>
    <row r="339" ht="15.75" customHeight="1" x14ac:dyDescent="0.35"/>
    <row r="340" ht="15.75" customHeight="1" x14ac:dyDescent="0.35"/>
    <row r="341" ht="15.75" customHeight="1" x14ac:dyDescent="0.35"/>
    <row r="342" ht="15.75" customHeight="1" x14ac:dyDescent="0.35"/>
    <row r="343" ht="15.75" customHeight="1" x14ac:dyDescent="0.35"/>
    <row r="344" ht="15.75" customHeight="1" x14ac:dyDescent="0.35"/>
    <row r="345" ht="15.75" customHeight="1" x14ac:dyDescent="0.35"/>
    <row r="346" ht="15.75" customHeight="1" x14ac:dyDescent="0.35"/>
    <row r="347" ht="15.75" customHeight="1" x14ac:dyDescent="0.35"/>
    <row r="348" ht="15.75" customHeight="1" x14ac:dyDescent="0.35"/>
    <row r="349" ht="15.75" customHeight="1" x14ac:dyDescent="0.35"/>
    <row r="350" ht="15.75" customHeight="1" x14ac:dyDescent="0.35"/>
    <row r="351" ht="15.75" customHeight="1" x14ac:dyDescent="0.35"/>
    <row r="352" ht="15.75" customHeight="1" x14ac:dyDescent="0.35"/>
    <row r="353" ht="15.75" customHeight="1" x14ac:dyDescent="0.35"/>
    <row r="354" ht="15.75" customHeight="1" x14ac:dyDescent="0.35"/>
    <row r="355" ht="15.75" customHeight="1" x14ac:dyDescent="0.35"/>
    <row r="356" ht="15.75" customHeight="1" x14ac:dyDescent="0.35"/>
    <row r="357" ht="15.75" customHeight="1" x14ac:dyDescent="0.35"/>
    <row r="358" ht="15.75" customHeight="1" x14ac:dyDescent="0.35"/>
    <row r="359" ht="15.75" customHeight="1" x14ac:dyDescent="0.35"/>
    <row r="360" ht="15.75" customHeight="1" x14ac:dyDescent="0.35"/>
    <row r="361" ht="15.75" customHeight="1" x14ac:dyDescent="0.35"/>
    <row r="362" ht="15.75" customHeight="1" x14ac:dyDescent="0.35"/>
    <row r="363" ht="15.75" customHeight="1" x14ac:dyDescent="0.35"/>
    <row r="364" ht="15.75" customHeight="1" x14ac:dyDescent="0.35"/>
    <row r="365" ht="15.75" customHeight="1" x14ac:dyDescent="0.35"/>
    <row r="366" ht="15.75" customHeight="1" x14ac:dyDescent="0.35"/>
    <row r="367" ht="15.75" customHeight="1" x14ac:dyDescent="0.35"/>
    <row r="368" ht="15.75" customHeight="1" x14ac:dyDescent="0.35"/>
    <row r="369" ht="15.75" customHeight="1" x14ac:dyDescent="0.35"/>
    <row r="370" ht="15.75" customHeight="1" x14ac:dyDescent="0.35"/>
    <row r="371" ht="15.75" customHeight="1" x14ac:dyDescent="0.35"/>
    <row r="372" ht="15.75" customHeight="1" x14ac:dyDescent="0.35"/>
    <row r="373" ht="15.75" customHeight="1" x14ac:dyDescent="0.35"/>
    <row r="374" ht="15.75" customHeight="1" x14ac:dyDescent="0.35"/>
    <row r="375" ht="15.75" customHeight="1" x14ac:dyDescent="0.35"/>
    <row r="376" ht="15.75" customHeight="1" x14ac:dyDescent="0.35"/>
    <row r="377" ht="15.75" customHeight="1" x14ac:dyDescent="0.35"/>
    <row r="378" ht="15.75" customHeight="1" x14ac:dyDescent="0.35"/>
    <row r="379" ht="15.75" customHeight="1" x14ac:dyDescent="0.35"/>
    <row r="380" ht="15.75" customHeight="1" x14ac:dyDescent="0.35"/>
    <row r="381" ht="15.75" customHeight="1" x14ac:dyDescent="0.35"/>
    <row r="382" ht="15.75" customHeight="1" x14ac:dyDescent="0.35"/>
    <row r="383" ht="15.75" customHeight="1" x14ac:dyDescent="0.35"/>
    <row r="384" ht="15.75" customHeight="1" x14ac:dyDescent="0.35"/>
    <row r="385" ht="15.75" customHeight="1" x14ac:dyDescent="0.35"/>
    <row r="386" ht="15.75" customHeight="1" x14ac:dyDescent="0.35"/>
    <row r="387" ht="15.75" customHeight="1" x14ac:dyDescent="0.35"/>
    <row r="388" ht="15.75" customHeight="1" x14ac:dyDescent="0.35"/>
    <row r="389" ht="15.75" customHeight="1" x14ac:dyDescent="0.35"/>
    <row r="390" ht="15.75" customHeight="1" x14ac:dyDescent="0.35"/>
    <row r="391" ht="15.75" customHeight="1" x14ac:dyDescent="0.35"/>
    <row r="392" ht="15.75" customHeight="1" x14ac:dyDescent="0.35"/>
    <row r="393" ht="15.75" customHeight="1" x14ac:dyDescent="0.35"/>
    <row r="394" ht="15.75" customHeight="1" x14ac:dyDescent="0.35"/>
    <row r="395" ht="15.75" customHeight="1" x14ac:dyDescent="0.35"/>
    <row r="396" ht="15.75" customHeight="1" x14ac:dyDescent="0.35"/>
    <row r="397" ht="15.75" customHeight="1" x14ac:dyDescent="0.35"/>
    <row r="398" ht="15.75" customHeight="1" x14ac:dyDescent="0.35"/>
    <row r="399" ht="15.75" customHeight="1" x14ac:dyDescent="0.35"/>
    <row r="400" ht="15.75" customHeight="1" x14ac:dyDescent="0.35"/>
    <row r="401" ht="15.75" customHeight="1" x14ac:dyDescent="0.35"/>
    <row r="402" ht="15.75" customHeight="1" x14ac:dyDescent="0.35"/>
    <row r="403" ht="15.75" customHeight="1" x14ac:dyDescent="0.35"/>
    <row r="404" ht="15.75" customHeight="1" x14ac:dyDescent="0.35"/>
    <row r="405" ht="15.75" customHeight="1" x14ac:dyDescent="0.35"/>
    <row r="406" ht="15.75" customHeight="1" x14ac:dyDescent="0.35"/>
    <row r="407" ht="15.75" customHeight="1" x14ac:dyDescent="0.35"/>
    <row r="408" ht="15.75" customHeight="1" x14ac:dyDescent="0.35"/>
    <row r="409" ht="15.75" customHeight="1" x14ac:dyDescent="0.35"/>
    <row r="410" ht="15.75" customHeight="1" x14ac:dyDescent="0.35"/>
    <row r="411" ht="15.75" customHeight="1" x14ac:dyDescent="0.35"/>
    <row r="412" ht="15.75" customHeight="1" x14ac:dyDescent="0.35"/>
    <row r="413" ht="15.75" customHeight="1" x14ac:dyDescent="0.35"/>
    <row r="414" ht="15.75" customHeight="1" x14ac:dyDescent="0.35"/>
    <row r="415" ht="15.75" customHeight="1" x14ac:dyDescent="0.35"/>
    <row r="416" ht="15.75" customHeight="1" x14ac:dyDescent="0.35"/>
    <row r="417" ht="15.75" customHeight="1" x14ac:dyDescent="0.35"/>
    <row r="418" ht="15.75" customHeight="1" x14ac:dyDescent="0.35"/>
    <row r="419" ht="15.75" customHeight="1" x14ac:dyDescent="0.35"/>
    <row r="420" ht="15.75" customHeight="1" x14ac:dyDescent="0.35"/>
    <row r="421" ht="15.75" customHeight="1" x14ac:dyDescent="0.35"/>
    <row r="422" ht="15.75" customHeight="1" x14ac:dyDescent="0.35"/>
    <row r="423" ht="15.75" customHeight="1" x14ac:dyDescent="0.35"/>
    <row r="424" ht="15.75" customHeight="1" x14ac:dyDescent="0.35"/>
    <row r="425" ht="15.75" customHeight="1" x14ac:dyDescent="0.35"/>
    <row r="426" ht="15.75" customHeight="1" x14ac:dyDescent="0.35"/>
    <row r="427" ht="15.75" customHeight="1" x14ac:dyDescent="0.35"/>
    <row r="428" ht="15.75" customHeight="1" x14ac:dyDescent="0.35"/>
    <row r="429" ht="15.75" customHeight="1" x14ac:dyDescent="0.35"/>
    <row r="430" ht="15.75" customHeight="1" x14ac:dyDescent="0.35"/>
    <row r="431" ht="15.75" customHeight="1" x14ac:dyDescent="0.35"/>
    <row r="432" ht="15.75" customHeight="1" x14ac:dyDescent="0.35"/>
    <row r="433" ht="15.75" customHeight="1" x14ac:dyDescent="0.35"/>
    <row r="434" ht="15.75" customHeight="1" x14ac:dyDescent="0.35"/>
    <row r="435" ht="15.75" customHeight="1" x14ac:dyDescent="0.35"/>
    <row r="436" ht="15.75" customHeight="1" x14ac:dyDescent="0.35"/>
    <row r="437" ht="15.75" customHeight="1" x14ac:dyDescent="0.35"/>
    <row r="438" ht="15.75" customHeight="1" x14ac:dyDescent="0.35"/>
    <row r="439" ht="15.75" customHeight="1" x14ac:dyDescent="0.35"/>
    <row r="440" ht="15.75" customHeight="1" x14ac:dyDescent="0.35"/>
    <row r="441" ht="15.75" customHeight="1" x14ac:dyDescent="0.35"/>
    <row r="442" ht="15.75" customHeight="1" x14ac:dyDescent="0.35"/>
    <row r="443" ht="15.75" customHeight="1" x14ac:dyDescent="0.35"/>
    <row r="444" ht="15.75" customHeight="1" x14ac:dyDescent="0.35"/>
    <row r="445" ht="15.75" customHeight="1" x14ac:dyDescent="0.35"/>
    <row r="446" ht="15.75" customHeight="1" x14ac:dyDescent="0.35"/>
    <row r="447" ht="15.75" customHeight="1" x14ac:dyDescent="0.35"/>
    <row r="448" ht="15.75" customHeight="1" x14ac:dyDescent="0.35"/>
    <row r="449" ht="15.75" customHeight="1" x14ac:dyDescent="0.35"/>
    <row r="450" ht="15.75" customHeight="1" x14ac:dyDescent="0.35"/>
    <row r="451" ht="15.75" customHeight="1" x14ac:dyDescent="0.35"/>
    <row r="452" ht="15.75" customHeight="1" x14ac:dyDescent="0.35"/>
    <row r="453" ht="15.75" customHeight="1" x14ac:dyDescent="0.35"/>
    <row r="454" ht="15.75" customHeight="1" x14ac:dyDescent="0.35"/>
    <row r="455" ht="15.75" customHeight="1" x14ac:dyDescent="0.35"/>
    <row r="456" ht="15.75" customHeight="1" x14ac:dyDescent="0.35"/>
    <row r="457" ht="15.75" customHeight="1" x14ac:dyDescent="0.35"/>
    <row r="458" ht="15.75" customHeight="1" x14ac:dyDescent="0.35"/>
    <row r="459" ht="15.75" customHeight="1" x14ac:dyDescent="0.35"/>
    <row r="460" ht="15.75" customHeight="1" x14ac:dyDescent="0.35"/>
    <row r="461" ht="15.75" customHeight="1" x14ac:dyDescent="0.35"/>
    <row r="462" ht="15.75" customHeight="1" x14ac:dyDescent="0.35"/>
    <row r="463" ht="15.75" customHeight="1" x14ac:dyDescent="0.35"/>
    <row r="464" ht="15.75" customHeight="1" x14ac:dyDescent="0.35"/>
    <row r="465" ht="15.75" customHeight="1" x14ac:dyDescent="0.35"/>
    <row r="466" ht="15.75" customHeight="1" x14ac:dyDescent="0.35"/>
    <row r="467" ht="15.75" customHeight="1" x14ac:dyDescent="0.35"/>
    <row r="468" ht="15.75" customHeight="1" x14ac:dyDescent="0.35"/>
    <row r="469" ht="15.75" customHeight="1" x14ac:dyDescent="0.35"/>
    <row r="470" ht="15.75" customHeight="1" x14ac:dyDescent="0.35"/>
    <row r="471" ht="15.75" customHeight="1" x14ac:dyDescent="0.35"/>
    <row r="472" ht="15.75" customHeight="1" x14ac:dyDescent="0.35"/>
    <row r="473" ht="15.75" customHeight="1" x14ac:dyDescent="0.35"/>
    <row r="474" ht="15.75" customHeight="1" x14ac:dyDescent="0.35"/>
    <row r="475" ht="15.75" customHeight="1" x14ac:dyDescent="0.35"/>
    <row r="476" ht="15.75" customHeight="1" x14ac:dyDescent="0.35"/>
    <row r="477" ht="15.75" customHeight="1" x14ac:dyDescent="0.35"/>
    <row r="478" ht="15.75" customHeight="1" x14ac:dyDescent="0.35"/>
    <row r="479" ht="15.75" customHeight="1" x14ac:dyDescent="0.35"/>
    <row r="480" ht="15.75" customHeight="1" x14ac:dyDescent="0.35"/>
    <row r="481" ht="15.75" customHeight="1" x14ac:dyDescent="0.35"/>
    <row r="482" ht="15.75" customHeight="1" x14ac:dyDescent="0.35"/>
    <row r="483" ht="15.75" customHeight="1" x14ac:dyDescent="0.35"/>
    <row r="484" ht="15.75" customHeight="1" x14ac:dyDescent="0.35"/>
    <row r="485" ht="15.75" customHeight="1" x14ac:dyDescent="0.35"/>
    <row r="486" ht="15.75" customHeight="1" x14ac:dyDescent="0.35"/>
    <row r="487" ht="15.75" customHeight="1" x14ac:dyDescent="0.35"/>
    <row r="488" ht="15.75" customHeight="1" x14ac:dyDescent="0.35"/>
    <row r="489" ht="15.75" customHeight="1" x14ac:dyDescent="0.35"/>
    <row r="490" ht="15.75" customHeight="1" x14ac:dyDescent="0.35"/>
    <row r="491" ht="15.75" customHeight="1" x14ac:dyDescent="0.35"/>
    <row r="492" ht="15.75" customHeight="1" x14ac:dyDescent="0.35"/>
    <row r="493" ht="15.75" customHeight="1" x14ac:dyDescent="0.35"/>
    <row r="494" ht="15.75" customHeight="1" x14ac:dyDescent="0.35"/>
    <row r="495" ht="15.75" customHeight="1" x14ac:dyDescent="0.35"/>
    <row r="496" ht="15.75" customHeight="1" x14ac:dyDescent="0.35"/>
    <row r="497" ht="15.75" customHeight="1" x14ac:dyDescent="0.35"/>
    <row r="498" ht="15.75" customHeight="1" x14ac:dyDescent="0.35"/>
    <row r="499" ht="15.75" customHeight="1" x14ac:dyDescent="0.35"/>
    <row r="500" ht="15.75" customHeight="1" x14ac:dyDescent="0.35"/>
    <row r="501" ht="15.75" customHeight="1" x14ac:dyDescent="0.35"/>
    <row r="502" ht="15.75" customHeight="1" x14ac:dyDescent="0.35"/>
    <row r="503" ht="15.75" customHeight="1" x14ac:dyDescent="0.35"/>
    <row r="504" ht="15.75" customHeight="1" x14ac:dyDescent="0.35"/>
    <row r="505" ht="15.75" customHeight="1" x14ac:dyDescent="0.35"/>
    <row r="506" ht="15.75" customHeight="1" x14ac:dyDescent="0.35"/>
    <row r="507" ht="15.75" customHeight="1" x14ac:dyDescent="0.35"/>
    <row r="508" ht="15.75" customHeight="1" x14ac:dyDescent="0.35"/>
    <row r="509" ht="15.75" customHeight="1" x14ac:dyDescent="0.35"/>
    <row r="510" ht="15.75" customHeight="1" x14ac:dyDescent="0.35"/>
    <row r="511" ht="15.75" customHeight="1" x14ac:dyDescent="0.35"/>
    <row r="512" ht="15.75" customHeight="1" x14ac:dyDescent="0.35"/>
    <row r="513" ht="15.75" customHeight="1" x14ac:dyDescent="0.35"/>
    <row r="514" ht="15.75" customHeight="1" x14ac:dyDescent="0.35"/>
    <row r="515" ht="15.75" customHeight="1" x14ac:dyDescent="0.35"/>
    <row r="516" ht="15.75" customHeight="1" x14ac:dyDescent="0.35"/>
    <row r="517" ht="15.75" customHeight="1" x14ac:dyDescent="0.35"/>
    <row r="518" ht="15.75" customHeight="1" x14ac:dyDescent="0.35"/>
    <row r="519" ht="15.75" customHeight="1" x14ac:dyDescent="0.35"/>
    <row r="520" ht="15.75" customHeight="1" x14ac:dyDescent="0.35"/>
    <row r="521" ht="15.75" customHeight="1" x14ac:dyDescent="0.35"/>
    <row r="522" ht="15.75" customHeight="1" x14ac:dyDescent="0.35"/>
    <row r="523" ht="15.75" customHeight="1" x14ac:dyDescent="0.35"/>
    <row r="524" ht="15.75" customHeight="1" x14ac:dyDescent="0.35"/>
    <row r="525" ht="15.75" customHeight="1" x14ac:dyDescent="0.35"/>
    <row r="526" ht="15.75" customHeight="1" x14ac:dyDescent="0.35"/>
    <row r="527" ht="15.75" customHeight="1" x14ac:dyDescent="0.35"/>
    <row r="528" ht="15.75" customHeight="1" x14ac:dyDescent="0.35"/>
    <row r="529" ht="15.75" customHeight="1" x14ac:dyDescent="0.35"/>
    <row r="530" ht="15.75" customHeight="1" x14ac:dyDescent="0.35"/>
    <row r="531" ht="15.75" customHeight="1" x14ac:dyDescent="0.35"/>
    <row r="532" ht="15.75" customHeight="1" x14ac:dyDescent="0.35"/>
    <row r="533" ht="15.75" customHeight="1" x14ac:dyDescent="0.35"/>
    <row r="534" ht="15.75" customHeight="1" x14ac:dyDescent="0.35"/>
    <row r="535" ht="15.75" customHeight="1" x14ac:dyDescent="0.35"/>
    <row r="536" ht="15.75" customHeight="1" x14ac:dyDescent="0.35"/>
    <row r="537" ht="15.75" customHeight="1" x14ac:dyDescent="0.35"/>
    <row r="538" ht="15.75" customHeight="1" x14ac:dyDescent="0.35"/>
    <row r="539" ht="15.75" customHeight="1" x14ac:dyDescent="0.35"/>
    <row r="540" ht="15.75" customHeight="1" x14ac:dyDescent="0.35"/>
    <row r="541" ht="15.75" customHeight="1" x14ac:dyDescent="0.35"/>
    <row r="542" ht="15.75" customHeight="1" x14ac:dyDescent="0.35"/>
    <row r="543" ht="15.75" customHeight="1" x14ac:dyDescent="0.35"/>
    <row r="544" ht="15.75" customHeight="1" x14ac:dyDescent="0.35"/>
    <row r="545" ht="15.75" customHeight="1" x14ac:dyDescent="0.35"/>
    <row r="546" ht="15.75" customHeight="1" x14ac:dyDescent="0.35"/>
    <row r="547" ht="15.75" customHeight="1" x14ac:dyDescent="0.35"/>
    <row r="548" ht="15.75" customHeight="1" x14ac:dyDescent="0.35"/>
    <row r="549" ht="15.75" customHeight="1" x14ac:dyDescent="0.35"/>
    <row r="550" ht="15.75" customHeight="1" x14ac:dyDescent="0.35"/>
    <row r="551" ht="15.75" customHeight="1" x14ac:dyDescent="0.35"/>
    <row r="552" ht="15.75" customHeight="1" x14ac:dyDescent="0.35"/>
    <row r="553" ht="15.75" customHeight="1" x14ac:dyDescent="0.35"/>
    <row r="554" ht="15.75" customHeight="1" x14ac:dyDescent="0.35"/>
    <row r="555" ht="15.75" customHeight="1" x14ac:dyDescent="0.35"/>
    <row r="556" ht="15.75" customHeight="1" x14ac:dyDescent="0.35"/>
    <row r="557" ht="15.75" customHeight="1" x14ac:dyDescent="0.35"/>
    <row r="558" ht="15.75" customHeight="1" x14ac:dyDescent="0.35"/>
    <row r="559" ht="15.75" customHeight="1" x14ac:dyDescent="0.35"/>
    <row r="560" ht="15.75" customHeight="1" x14ac:dyDescent="0.35"/>
    <row r="561" ht="15.75" customHeight="1" x14ac:dyDescent="0.35"/>
    <row r="562" ht="15.75" customHeight="1" x14ac:dyDescent="0.35"/>
    <row r="563" ht="15.75" customHeight="1" x14ac:dyDescent="0.35"/>
    <row r="564" ht="15.75" customHeight="1" x14ac:dyDescent="0.35"/>
    <row r="565" ht="15.75" customHeight="1" x14ac:dyDescent="0.35"/>
    <row r="566" ht="15.75" customHeight="1" x14ac:dyDescent="0.35"/>
    <row r="567" ht="15.75" customHeight="1" x14ac:dyDescent="0.35"/>
    <row r="568" ht="15.75" customHeight="1" x14ac:dyDescent="0.35"/>
    <row r="569" ht="15.75" customHeight="1" x14ac:dyDescent="0.35"/>
    <row r="570" ht="15.75" customHeight="1" x14ac:dyDescent="0.35"/>
    <row r="571" ht="15.75" customHeight="1" x14ac:dyDescent="0.35"/>
    <row r="572" ht="15.75" customHeight="1" x14ac:dyDescent="0.35"/>
    <row r="573" ht="15.75" customHeight="1" x14ac:dyDescent="0.35"/>
    <row r="574" ht="15.75" customHeight="1" x14ac:dyDescent="0.35"/>
    <row r="575" ht="15.75" customHeight="1" x14ac:dyDescent="0.35"/>
    <row r="576" ht="15.75" customHeight="1" x14ac:dyDescent="0.35"/>
    <row r="577" ht="15.75" customHeight="1" x14ac:dyDescent="0.35"/>
    <row r="578" ht="15.75" customHeight="1" x14ac:dyDescent="0.35"/>
    <row r="579" ht="15.75" customHeight="1" x14ac:dyDescent="0.35"/>
    <row r="580" ht="15.75" customHeight="1" x14ac:dyDescent="0.35"/>
    <row r="581" ht="15.75" customHeight="1" x14ac:dyDescent="0.35"/>
    <row r="582" ht="15.75" customHeight="1" x14ac:dyDescent="0.35"/>
    <row r="583" ht="15.75" customHeight="1" x14ac:dyDescent="0.35"/>
    <row r="584" ht="15.75" customHeight="1" x14ac:dyDescent="0.35"/>
    <row r="585" ht="15.75" customHeight="1" x14ac:dyDescent="0.35"/>
    <row r="586" ht="15.75" customHeight="1" x14ac:dyDescent="0.35"/>
    <row r="587" ht="15.75" customHeight="1" x14ac:dyDescent="0.35"/>
    <row r="588" ht="15.75" customHeight="1" x14ac:dyDescent="0.35"/>
    <row r="589" ht="15.75" customHeight="1" x14ac:dyDescent="0.35"/>
    <row r="590" ht="15.75" customHeight="1" x14ac:dyDescent="0.35"/>
    <row r="591" ht="15.75" customHeight="1" x14ac:dyDescent="0.35"/>
    <row r="592" ht="15.75" customHeight="1" x14ac:dyDescent="0.35"/>
    <row r="593" ht="15.75" customHeight="1" x14ac:dyDescent="0.35"/>
    <row r="594" ht="15.75" customHeight="1" x14ac:dyDescent="0.35"/>
    <row r="595" ht="15.75" customHeight="1" x14ac:dyDescent="0.35"/>
    <row r="596" ht="15.75" customHeight="1" x14ac:dyDescent="0.35"/>
    <row r="597" ht="15.75" customHeight="1" x14ac:dyDescent="0.35"/>
    <row r="598" ht="15.75" customHeight="1" x14ac:dyDescent="0.35"/>
    <row r="599" ht="15.75" customHeight="1" x14ac:dyDescent="0.35"/>
    <row r="600" ht="15.75" customHeight="1" x14ac:dyDescent="0.35"/>
    <row r="601" ht="15.75" customHeight="1" x14ac:dyDescent="0.35"/>
    <row r="602" ht="15.75" customHeight="1" x14ac:dyDescent="0.35"/>
    <row r="603" ht="15.75" customHeight="1" x14ac:dyDescent="0.35"/>
    <row r="604" ht="15.75" customHeight="1" x14ac:dyDescent="0.35"/>
    <row r="605" ht="15.75" customHeight="1" x14ac:dyDescent="0.35"/>
    <row r="606" ht="15.75" customHeight="1" x14ac:dyDescent="0.35"/>
    <row r="607" ht="15.75" customHeight="1" x14ac:dyDescent="0.35"/>
    <row r="608" ht="15.75" customHeight="1" x14ac:dyDescent="0.35"/>
    <row r="609" ht="15.75" customHeight="1" x14ac:dyDescent="0.35"/>
    <row r="610" ht="15.75" customHeight="1" x14ac:dyDescent="0.35"/>
    <row r="611" ht="15.75" customHeight="1" x14ac:dyDescent="0.35"/>
    <row r="612" ht="15.75" customHeight="1" x14ac:dyDescent="0.35"/>
    <row r="613" ht="15.75" customHeight="1" x14ac:dyDescent="0.35"/>
    <row r="614" ht="15.75" customHeight="1" x14ac:dyDescent="0.35"/>
    <row r="615" ht="15.75" customHeight="1" x14ac:dyDescent="0.35"/>
    <row r="616" ht="15.75" customHeight="1" x14ac:dyDescent="0.35"/>
    <row r="617" ht="15.75" customHeight="1" x14ac:dyDescent="0.35"/>
    <row r="618" ht="15.75" customHeight="1" x14ac:dyDescent="0.35"/>
    <row r="619" ht="15.75" customHeight="1" x14ac:dyDescent="0.35"/>
    <row r="620" ht="15.75" customHeight="1" x14ac:dyDescent="0.35"/>
    <row r="621" ht="15.75" customHeight="1" x14ac:dyDescent="0.35"/>
    <row r="622" ht="15.75" customHeight="1" x14ac:dyDescent="0.35"/>
    <row r="623" ht="15.75" customHeight="1" x14ac:dyDescent="0.35"/>
    <row r="624" ht="15.75" customHeight="1" x14ac:dyDescent="0.35"/>
    <row r="625" ht="15.75" customHeight="1" x14ac:dyDescent="0.35"/>
    <row r="626" ht="15.75" customHeight="1" x14ac:dyDescent="0.35"/>
    <row r="627" ht="15.75" customHeight="1" x14ac:dyDescent="0.35"/>
    <row r="628" ht="15.75" customHeight="1" x14ac:dyDescent="0.35"/>
    <row r="629" ht="15.75" customHeight="1" x14ac:dyDescent="0.35"/>
    <row r="630" ht="15.75" customHeight="1" x14ac:dyDescent="0.35"/>
    <row r="631" ht="15.75" customHeight="1" x14ac:dyDescent="0.35"/>
    <row r="632" ht="15.75" customHeight="1" x14ac:dyDescent="0.35"/>
    <row r="633" ht="15.75" customHeight="1" x14ac:dyDescent="0.35"/>
    <row r="634" ht="15.75" customHeight="1" x14ac:dyDescent="0.35"/>
    <row r="635" ht="15.75" customHeight="1" x14ac:dyDescent="0.35"/>
    <row r="636" ht="15.75" customHeight="1" x14ac:dyDescent="0.35"/>
    <row r="637" ht="15.75" customHeight="1" x14ac:dyDescent="0.35"/>
    <row r="638" ht="15.75" customHeight="1" x14ac:dyDescent="0.35"/>
    <row r="639" ht="15.75" customHeight="1" x14ac:dyDescent="0.35"/>
    <row r="640" ht="15.75" customHeight="1" x14ac:dyDescent="0.35"/>
    <row r="641" ht="15.75" customHeight="1" x14ac:dyDescent="0.35"/>
    <row r="642" ht="15.75" customHeight="1" x14ac:dyDescent="0.35"/>
    <row r="643" ht="15.75" customHeight="1" x14ac:dyDescent="0.35"/>
    <row r="644" ht="15.75" customHeight="1" x14ac:dyDescent="0.35"/>
    <row r="645" ht="15.75" customHeight="1" x14ac:dyDescent="0.35"/>
    <row r="646" ht="15.75" customHeight="1" x14ac:dyDescent="0.35"/>
    <row r="647" ht="15.75" customHeight="1" x14ac:dyDescent="0.35"/>
    <row r="648" ht="15.75" customHeight="1" x14ac:dyDescent="0.35"/>
    <row r="649" ht="15.75" customHeight="1" x14ac:dyDescent="0.35"/>
    <row r="650" ht="15.75" customHeight="1" x14ac:dyDescent="0.35"/>
    <row r="651" ht="15.75" customHeight="1" x14ac:dyDescent="0.35"/>
    <row r="652" ht="15.75" customHeight="1" x14ac:dyDescent="0.35"/>
    <row r="653" ht="15.75" customHeight="1" x14ac:dyDescent="0.35"/>
    <row r="654" ht="15.75" customHeight="1" x14ac:dyDescent="0.35"/>
    <row r="655" ht="15.75" customHeight="1" x14ac:dyDescent="0.35"/>
    <row r="656" ht="15.75" customHeight="1" x14ac:dyDescent="0.35"/>
    <row r="657" ht="15.75" customHeight="1" x14ac:dyDescent="0.35"/>
    <row r="658" ht="15.75" customHeight="1" x14ac:dyDescent="0.35"/>
    <row r="659" ht="15.75" customHeight="1" x14ac:dyDescent="0.35"/>
    <row r="660" ht="15.75" customHeight="1" x14ac:dyDescent="0.35"/>
    <row r="661" ht="15.75" customHeight="1" x14ac:dyDescent="0.35"/>
    <row r="662" ht="15.75" customHeight="1" x14ac:dyDescent="0.35"/>
    <row r="663" ht="15.75" customHeight="1" x14ac:dyDescent="0.35"/>
    <row r="664" ht="15.75" customHeight="1" x14ac:dyDescent="0.35"/>
    <row r="665" ht="15.75" customHeight="1" x14ac:dyDescent="0.35"/>
    <row r="666" ht="15.75" customHeight="1" x14ac:dyDescent="0.35"/>
    <row r="667" ht="15.75" customHeight="1" x14ac:dyDescent="0.35"/>
    <row r="668" ht="15.75" customHeight="1" x14ac:dyDescent="0.35"/>
    <row r="669" ht="15.75" customHeight="1" x14ac:dyDescent="0.35"/>
    <row r="670" ht="15.75" customHeight="1" x14ac:dyDescent="0.35"/>
    <row r="671" ht="15.75" customHeight="1" x14ac:dyDescent="0.35"/>
    <row r="672" ht="15.75" customHeight="1" x14ac:dyDescent="0.35"/>
    <row r="673" ht="15.75" customHeight="1" x14ac:dyDescent="0.35"/>
    <row r="674" ht="15.75" customHeight="1" x14ac:dyDescent="0.35"/>
    <row r="675" ht="15.75" customHeight="1" x14ac:dyDescent="0.35"/>
    <row r="676" ht="15.75" customHeight="1" x14ac:dyDescent="0.35"/>
    <row r="677" ht="15.75" customHeight="1" x14ac:dyDescent="0.35"/>
    <row r="678" ht="15.75" customHeight="1" x14ac:dyDescent="0.35"/>
    <row r="679" ht="15.75" customHeight="1" x14ac:dyDescent="0.35"/>
    <row r="680" ht="15.75" customHeight="1" x14ac:dyDescent="0.35"/>
    <row r="681" ht="15.75" customHeight="1" x14ac:dyDescent="0.35"/>
    <row r="682" ht="15.75" customHeight="1" x14ac:dyDescent="0.35"/>
    <row r="683" ht="15.75" customHeight="1" x14ac:dyDescent="0.35"/>
    <row r="684" ht="15.75" customHeight="1" x14ac:dyDescent="0.35"/>
    <row r="685" ht="15.75" customHeight="1" x14ac:dyDescent="0.35"/>
    <row r="686" ht="15.75" customHeight="1" x14ac:dyDescent="0.35"/>
    <row r="687" ht="15.75" customHeight="1" x14ac:dyDescent="0.35"/>
    <row r="688" ht="15.75" customHeight="1" x14ac:dyDescent="0.35"/>
    <row r="689" ht="15.75" customHeight="1" x14ac:dyDescent="0.35"/>
    <row r="690" ht="15.75" customHeight="1" x14ac:dyDescent="0.35"/>
    <row r="691" ht="15.75" customHeight="1" x14ac:dyDescent="0.35"/>
    <row r="692" ht="15.75" customHeight="1" x14ac:dyDescent="0.35"/>
    <row r="693" ht="15.75" customHeight="1" x14ac:dyDescent="0.35"/>
    <row r="694" ht="15.75" customHeight="1" x14ac:dyDescent="0.35"/>
    <row r="695" ht="15.75" customHeight="1" x14ac:dyDescent="0.35"/>
    <row r="696" ht="15.75" customHeight="1" x14ac:dyDescent="0.35"/>
    <row r="697" ht="15.75" customHeight="1" x14ac:dyDescent="0.35"/>
    <row r="698" ht="15.75" customHeight="1" x14ac:dyDescent="0.35"/>
    <row r="699" ht="15.75" customHeight="1" x14ac:dyDescent="0.35"/>
    <row r="700" ht="15.75" customHeight="1" x14ac:dyDescent="0.35"/>
    <row r="701" ht="15.75" customHeight="1" x14ac:dyDescent="0.35"/>
    <row r="702" ht="15.75" customHeight="1" x14ac:dyDescent="0.35"/>
    <row r="703" ht="15.75" customHeight="1" x14ac:dyDescent="0.35"/>
    <row r="704" ht="15.75" customHeight="1" x14ac:dyDescent="0.35"/>
    <row r="705" ht="15.75" customHeight="1" x14ac:dyDescent="0.35"/>
    <row r="706" ht="15.75" customHeight="1" x14ac:dyDescent="0.35"/>
    <row r="707" ht="15.75" customHeight="1" x14ac:dyDescent="0.35"/>
    <row r="708" ht="15.75" customHeight="1" x14ac:dyDescent="0.35"/>
    <row r="709" ht="15.75" customHeight="1" x14ac:dyDescent="0.35"/>
    <row r="710" ht="15.75" customHeight="1" x14ac:dyDescent="0.35"/>
    <row r="711" ht="15.75" customHeight="1" x14ac:dyDescent="0.35"/>
    <row r="712" ht="15.75" customHeight="1" x14ac:dyDescent="0.35"/>
    <row r="713" ht="15.75" customHeight="1" x14ac:dyDescent="0.35"/>
    <row r="714" ht="15.75" customHeight="1" x14ac:dyDescent="0.35"/>
    <row r="715" ht="15.75" customHeight="1" x14ac:dyDescent="0.35"/>
    <row r="716" ht="15.75" customHeight="1" x14ac:dyDescent="0.35"/>
    <row r="717" ht="15.75" customHeight="1" x14ac:dyDescent="0.35"/>
    <row r="718" ht="15.75" customHeight="1" x14ac:dyDescent="0.35"/>
    <row r="719" ht="15.75" customHeight="1" x14ac:dyDescent="0.35"/>
    <row r="720" ht="15.75" customHeight="1" x14ac:dyDescent="0.35"/>
    <row r="721" ht="15.75" customHeight="1" x14ac:dyDescent="0.35"/>
    <row r="722" ht="15.75" customHeight="1" x14ac:dyDescent="0.35"/>
    <row r="723" ht="15.75" customHeight="1" x14ac:dyDescent="0.35"/>
    <row r="724" ht="15.75" customHeight="1" x14ac:dyDescent="0.35"/>
    <row r="725" ht="15.75" customHeight="1" x14ac:dyDescent="0.35"/>
    <row r="726" ht="15.75" customHeight="1" x14ac:dyDescent="0.35"/>
    <row r="727" ht="15.75" customHeight="1" x14ac:dyDescent="0.35"/>
    <row r="728" ht="15.75" customHeight="1" x14ac:dyDescent="0.35"/>
    <row r="729" ht="15.75" customHeight="1" x14ac:dyDescent="0.35"/>
    <row r="730" ht="15.75" customHeight="1" x14ac:dyDescent="0.35"/>
    <row r="731" ht="15.75" customHeight="1" x14ac:dyDescent="0.35"/>
    <row r="732" ht="15.75" customHeight="1" x14ac:dyDescent="0.35"/>
    <row r="733" ht="15.75" customHeight="1" x14ac:dyDescent="0.35"/>
    <row r="734" ht="15.75" customHeight="1" x14ac:dyDescent="0.35"/>
    <row r="735" ht="15.75" customHeight="1" x14ac:dyDescent="0.35"/>
    <row r="736" ht="15.75" customHeight="1" x14ac:dyDescent="0.35"/>
    <row r="737" ht="15.75" customHeight="1" x14ac:dyDescent="0.35"/>
    <row r="738" ht="15.75" customHeight="1" x14ac:dyDescent="0.35"/>
    <row r="739" ht="15.75" customHeight="1" x14ac:dyDescent="0.35"/>
    <row r="740" ht="15.75" customHeight="1" x14ac:dyDescent="0.35"/>
    <row r="741" ht="15.75" customHeight="1" x14ac:dyDescent="0.35"/>
    <row r="742" ht="15.75" customHeight="1" x14ac:dyDescent="0.35"/>
    <row r="743" ht="15.75" customHeight="1" x14ac:dyDescent="0.35"/>
    <row r="744" ht="15.75" customHeight="1" x14ac:dyDescent="0.35"/>
    <row r="745" ht="15.75" customHeight="1" x14ac:dyDescent="0.35"/>
    <row r="746" ht="15.75" customHeight="1" x14ac:dyDescent="0.35"/>
    <row r="747" ht="15.75" customHeight="1" x14ac:dyDescent="0.35"/>
    <row r="748" ht="15.75" customHeight="1" x14ac:dyDescent="0.35"/>
    <row r="749" ht="15.75" customHeight="1" x14ac:dyDescent="0.35"/>
    <row r="750" ht="15.75" customHeight="1" x14ac:dyDescent="0.35"/>
    <row r="751" ht="15.75" customHeight="1" x14ac:dyDescent="0.35"/>
    <row r="752" ht="15.75" customHeight="1" x14ac:dyDescent="0.35"/>
    <row r="753" ht="15.75" customHeight="1" x14ac:dyDescent="0.35"/>
    <row r="754" ht="15.75" customHeight="1" x14ac:dyDescent="0.35"/>
    <row r="755" ht="15.75" customHeight="1" x14ac:dyDescent="0.35"/>
    <row r="756" ht="15.75" customHeight="1" x14ac:dyDescent="0.35"/>
    <row r="757" ht="15.75" customHeight="1" x14ac:dyDescent="0.35"/>
    <row r="758" ht="15.75" customHeight="1" x14ac:dyDescent="0.35"/>
    <row r="759" ht="15.75" customHeight="1" x14ac:dyDescent="0.35"/>
    <row r="760" ht="15.75" customHeight="1" x14ac:dyDescent="0.35"/>
    <row r="761" ht="15.75" customHeight="1" x14ac:dyDescent="0.35"/>
    <row r="762" ht="15.75" customHeight="1" x14ac:dyDescent="0.35"/>
    <row r="763" ht="15.75" customHeight="1" x14ac:dyDescent="0.35"/>
    <row r="764" ht="15.75" customHeight="1" x14ac:dyDescent="0.35"/>
    <row r="765" ht="15.75" customHeight="1" x14ac:dyDescent="0.35"/>
    <row r="766" ht="15.75" customHeight="1" x14ac:dyDescent="0.35"/>
    <row r="767" ht="15.75" customHeight="1" x14ac:dyDescent="0.35"/>
    <row r="768" ht="15.75" customHeight="1" x14ac:dyDescent="0.35"/>
    <row r="769" ht="15.75" customHeight="1" x14ac:dyDescent="0.35"/>
    <row r="770" ht="15.75" customHeight="1" x14ac:dyDescent="0.35"/>
    <row r="771" ht="15.75" customHeight="1" x14ac:dyDescent="0.35"/>
    <row r="772" ht="15.75" customHeight="1" x14ac:dyDescent="0.35"/>
    <row r="773" ht="15.75" customHeight="1" x14ac:dyDescent="0.35"/>
    <row r="774" ht="15.75" customHeight="1" x14ac:dyDescent="0.35"/>
    <row r="775" ht="15.75" customHeight="1" x14ac:dyDescent="0.35"/>
    <row r="776" ht="15.75" customHeight="1" x14ac:dyDescent="0.35"/>
    <row r="777" ht="15.75" customHeight="1" x14ac:dyDescent="0.35"/>
    <row r="778" ht="15.75" customHeight="1" x14ac:dyDescent="0.35"/>
    <row r="779" ht="15.75" customHeight="1" x14ac:dyDescent="0.35"/>
    <row r="780" ht="15.75" customHeight="1" x14ac:dyDescent="0.35"/>
    <row r="781" ht="15.75" customHeight="1" x14ac:dyDescent="0.35"/>
    <row r="782" ht="15.75" customHeight="1" x14ac:dyDescent="0.35"/>
    <row r="783" ht="15.75" customHeight="1" x14ac:dyDescent="0.35"/>
    <row r="784" ht="15.75" customHeight="1" x14ac:dyDescent="0.35"/>
    <row r="785" ht="15.75" customHeight="1" x14ac:dyDescent="0.35"/>
    <row r="786" ht="15.75" customHeight="1" x14ac:dyDescent="0.35"/>
    <row r="787" ht="15.75" customHeight="1" x14ac:dyDescent="0.35"/>
    <row r="788" ht="15.75" customHeight="1" x14ac:dyDescent="0.35"/>
    <row r="789" ht="15.75" customHeight="1" x14ac:dyDescent="0.35"/>
    <row r="790" ht="15.75" customHeight="1" x14ac:dyDescent="0.35"/>
    <row r="791" ht="15.75" customHeight="1" x14ac:dyDescent="0.35"/>
    <row r="792" ht="15.75" customHeight="1" x14ac:dyDescent="0.35"/>
    <row r="793" ht="15.75" customHeight="1" x14ac:dyDescent="0.35"/>
    <row r="794" ht="15.75" customHeight="1" x14ac:dyDescent="0.35"/>
    <row r="795" ht="15.75" customHeight="1" x14ac:dyDescent="0.35"/>
    <row r="796" ht="15.75" customHeight="1" x14ac:dyDescent="0.35"/>
    <row r="797" ht="15.75" customHeight="1" x14ac:dyDescent="0.35"/>
    <row r="798" ht="15.75" customHeight="1" x14ac:dyDescent="0.35"/>
    <row r="799" ht="15.75" customHeight="1" x14ac:dyDescent="0.35"/>
    <row r="800" ht="15.75" customHeight="1" x14ac:dyDescent="0.35"/>
    <row r="801" ht="15.75" customHeight="1" x14ac:dyDescent="0.35"/>
    <row r="802" ht="15.75" customHeight="1" x14ac:dyDescent="0.35"/>
    <row r="803" ht="15.75" customHeight="1" x14ac:dyDescent="0.35"/>
    <row r="804" ht="15.75" customHeight="1" x14ac:dyDescent="0.35"/>
    <row r="805" ht="15.75" customHeight="1" x14ac:dyDescent="0.35"/>
    <row r="806" ht="15.75" customHeight="1" x14ac:dyDescent="0.35"/>
    <row r="807" ht="15.75" customHeight="1" x14ac:dyDescent="0.35"/>
    <row r="808" ht="15.75" customHeight="1" x14ac:dyDescent="0.35"/>
    <row r="809" ht="15.75" customHeight="1" x14ac:dyDescent="0.35"/>
    <row r="810" ht="15.75" customHeight="1" x14ac:dyDescent="0.35"/>
    <row r="811" ht="15.75" customHeight="1" x14ac:dyDescent="0.35"/>
    <row r="812" ht="15.75" customHeight="1" x14ac:dyDescent="0.35"/>
    <row r="813" ht="15.75" customHeight="1" x14ac:dyDescent="0.35"/>
    <row r="814" ht="15.75" customHeight="1" x14ac:dyDescent="0.35"/>
    <row r="815" ht="15.75" customHeight="1" x14ac:dyDescent="0.35"/>
    <row r="816" ht="15.75" customHeight="1" x14ac:dyDescent="0.35"/>
    <row r="817" ht="15.75" customHeight="1" x14ac:dyDescent="0.35"/>
    <row r="818" ht="15.75" customHeight="1" x14ac:dyDescent="0.35"/>
    <row r="819" ht="15.75" customHeight="1" x14ac:dyDescent="0.35"/>
    <row r="820" ht="15.75" customHeight="1" x14ac:dyDescent="0.35"/>
    <row r="821" ht="15.75" customHeight="1" x14ac:dyDescent="0.35"/>
    <row r="822" ht="15.75" customHeight="1" x14ac:dyDescent="0.35"/>
    <row r="823" ht="15.75" customHeight="1" x14ac:dyDescent="0.35"/>
    <row r="824" ht="15.75" customHeight="1" x14ac:dyDescent="0.35"/>
    <row r="825" ht="15.75" customHeight="1" x14ac:dyDescent="0.35"/>
    <row r="826" ht="15.75" customHeight="1" x14ac:dyDescent="0.35"/>
    <row r="827" ht="15.75" customHeight="1" x14ac:dyDescent="0.35"/>
    <row r="828" ht="15.75" customHeight="1" x14ac:dyDescent="0.35"/>
    <row r="829" ht="15.75" customHeight="1" x14ac:dyDescent="0.35"/>
    <row r="830" ht="15.75" customHeight="1" x14ac:dyDescent="0.35"/>
    <row r="831" ht="15.75" customHeight="1" x14ac:dyDescent="0.35"/>
    <row r="832" ht="15.75" customHeight="1" x14ac:dyDescent="0.35"/>
    <row r="833" ht="15.75" customHeight="1" x14ac:dyDescent="0.35"/>
    <row r="834" ht="15.75" customHeight="1" x14ac:dyDescent="0.35"/>
    <row r="835" ht="15.75" customHeight="1" x14ac:dyDescent="0.35"/>
    <row r="836" ht="15.75" customHeight="1" x14ac:dyDescent="0.35"/>
    <row r="837" ht="15.75" customHeight="1" x14ac:dyDescent="0.35"/>
    <row r="838" ht="15.75" customHeight="1" x14ac:dyDescent="0.35"/>
    <row r="839" ht="15.75" customHeight="1" x14ac:dyDescent="0.35"/>
    <row r="840" ht="15.75" customHeight="1" x14ac:dyDescent="0.35"/>
    <row r="841" ht="15.75" customHeight="1" x14ac:dyDescent="0.35"/>
    <row r="842" ht="15.75" customHeight="1" x14ac:dyDescent="0.35"/>
    <row r="843" ht="15.75" customHeight="1" x14ac:dyDescent="0.35"/>
    <row r="844" ht="15.75" customHeight="1" x14ac:dyDescent="0.35"/>
    <row r="845" ht="15.75" customHeight="1" x14ac:dyDescent="0.35"/>
    <row r="846" ht="15.75" customHeight="1" x14ac:dyDescent="0.35"/>
    <row r="847" ht="15.75" customHeight="1" x14ac:dyDescent="0.35"/>
    <row r="848" ht="15.75" customHeight="1" x14ac:dyDescent="0.35"/>
    <row r="849" ht="15.75" customHeight="1" x14ac:dyDescent="0.35"/>
    <row r="850" ht="15.75" customHeight="1" x14ac:dyDescent="0.35"/>
    <row r="851" ht="15.75" customHeight="1" x14ac:dyDescent="0.35"/>
    <row r="852" ht="15.75" customHeight="1" x14ac:dyDescent="0.35"/>
    <row r="853" ht="15.75" customHeight="1" x14ac:dyDescent="0.35"/>
    <row r="854" ht="15.75" customHeight="1" x14ac:dyDescent="0.35"/>
    <row r="855" ht="15.75" customHeight="1" x14ac:dyDescent="0.35"/>
    <row r="856" ht="15.75" customHeight="1" x14ac:dyDescent="0.35"/>
    <row r="857" ht="15.75" customHeight="1" x14ac:dyDescent="0.35"/>
    <row r="858" ht="15.75" customHeight="1" x14ac:dyDescent="0.35"/>
    <row r="859" ht="15.75" customHeight="1" x14ac:dyDescent="0.35"/>
    <row r="860" ht="15.75" customHeight="1" x14ac:dyDescent="0.35"/>
    <row r="861" ht="15.75" customHeight="1" x14ac:dyDescent="0.35"/>
    <row r="862" ht="15.75" customHeight="1" x14ac:dyDescent="0.35"/>
    <row r="863" ht="15.75" customHeight="1" x14ac:dyDescent="0.35"/>
    <row r="864" ht="15.75" customHeight="1" x14ac:dyDescent="0.35"/>
    <row r="865" ht="15.75" customHeight="1" x14ac:dyDescent="0.35"/>
    <row r="866" ht="15.75" customHeight="1" x14ac:dyDescent="0.35"/>
    <row r="867" ht="15.75" customHeight="1" x14ac:dyDescent="0.35"/>
    <row r="868" ht="15.75" customHeight="1" x14ac:dyDescent="0.35"/>
    <row r="869" ht="15.75" customHeight="1" x14ac:dyDescent="0.35"/>
    <row r="870" ht="15.75" customHeight="1" x14ac:dyDescent="0.35"/>
    <row r="871" ht="15.75" customHeight="1" x14ac:dyDescent="0.35"/>
    <row r="872" ht="15.75" customHeight="1" x14ac:dyDescent="0.35"/>
    <row r="873" ht="15.75" customHeight="1" x14ac:dyDescent="0.35"/>
    <row r="874" ht="15.75" customHeight="1" x14ac:dyDescent="0.35"/>
    <row r="875" ht="15.75" customHeight="1" x14ac:dyDescent="0.35"/>
    <row r="876" ht="15.75" customHeight="1" x14ac:dyDescent="0.35"/>
    <row r="877" ht="15.75" customHeight="1" x14ac:dyDescent="0.35"/>
    <row r="878" ht="15.75" customHeight="1" x14ac:dyDescent="0.35"/>
    <row r="879" ht="15.75" customHeight="1" x14ac:dyDescent="0.35"/>
    <row r="880" ht="15.75" customHeight="1" x14ac:dyDescent="0.35"/>
    <row r="881" ht="15.75" customHeight="1" x14ac:dyDescent="0.35"/>
    <row r="882" ht="15.75" customHeight="1" x14ac:dyDescent="0.35"/>
    <row r="883" ht="15.75" customHeight="1" x14ac:dyDescent="0.35"/>
    <row r="884" ht="15.75" customHeight="1" x14ac:dyDescent="0.35"/>
    <row r="885" ht="15.75" customHeight="1" x14ac:dyDescent="0.35"/>
    <row r="886" ht="15.75" customHeight="1" x14ac:dyDescent="0.35"/>
    <row r="887" ht="15.75" customHeight="1" x14ac:dyDescent="0.35"/>
    <row r="888" ht="15.75" customHeight="1" x14ac:dyDescent="0.35"/>
    <row r="889" ht="15.75" customHeight="1" x14ac:dyDescent="0.35"/>
    <row r="890" ht="15.75" customHeight="1" x14ac:dyDescent="0.35"/>
    <row r="891" ht="15.75" customHeight="1" x14ac:dyDescent="0.35"/>
    <row r="892" ht="15.75" customHeight="1" x14ac:dyDescent="0.35"/>
    <row r="893" ht="15.75" customHeight="1" x14ac:dyDescent="0.35"/>
    <row r="894" ht="15.75" customHeight="1" x14ac:dyDescent="0.35"/>
    <row r="895" ht="15.75" customHeight="1" x14ac:dyDescent="0.35"/>
    <row r="896" ht="15.75" customHeight="1" x14ac:dyDescent="0.35"/>
    <row r="897" ht="15.75" customHeight="1" x14ac:dyDescent="0.35"/>
    <row r="898" ht="15.75" customHeight="1" x14ac:dyDescent="0.35"/>
    <row r="899" ht="15.75" customHeight="1" x14ac:dyDescent="0.35"/>
    <row r="900" ht="15.75" customHeight="1" x14ac:dyDescent="0.35"/>
    <row r="901" ht="15.75" customHeight="1" x14ac:dyDescent="0.35"/>
    <row r="902" ht="15.75" customHeight="1" x14ac:dyDescent="0.35"/>
    <row r="903" ht="15.75" customHeight="1" x14ac:dyDescent="0.35"/>
    <row r="904" ht="15.75" customHeight="1" x14ac:dyDescent="0.35"/>
    <row r="905" ht="15.75" customHeight="1" x14ac:dyDescent="0.35"/>
    <row r="906" ht="15.75" customHeight="1" x14ac:dyDescent="0.35"/>
    <row r="907" ht="15.75" customHeight="1" x14ac:dyDescent="0.35"/>
    <row r="908" ht="15.75" customHeight="1" x14ac:dyDescent="0.35"/>
    <row r="909" ht="15.75" customHeight="1" x14ac:dyDescent="0.35"/>
    <row r="910" ht="15.75" customHeight="1" x14ac:dyDescent="0.35"/>
    <row r="911" ht="15.75" customHeight="1" x14ac:dyDescent="0.35"/>
    <row r="912" ht="15.75" customHeight="1" x14ac:dyDescent="0.35"/>
    <row r="913" ht="15.75" customHeight="1" x14ac:dyDescent="0.35"/>
    <row r="914" ht="15.75" customHeight="1" x14ac:dyDescent="0.35"/>
    <row r="915" ht="15.75" customHeight="1" x14ac:dyDescent="0.35"/>
    <row r="916" ht="15.75" customHeight="1" x14ac:dyDescent="0.35"/>
    <row r="917" ht="15.75" customHeight="1" x14ac:dyDescent="0.35"/>
    <row r="918" ht="15.75" customHeight="1" x14ac:dyDescent="0.35"/>
    <row r="919" ht="15.75" customHeight="1" x14ac:dyDescent="0.35"/>
    <row r="920" ht="15.75" customHeight="1" x14ac:dyDescent="0.35"/>
    <row r="921" ht="15.75" customHeight="1" x14ac:dyDescent="0.35"/>
    <row r="922" ht="15.75" customHeight="1" x14ac:dyDescent="0.35"/>
    <row r="923" ht="15.75" customHeight="1" x14ac:dyDescent="0.35"/>
    <row r="924" ht="15.75" customHeight="1" x14ac:dyDescent="0.35"/>
    <row r="925" ht="15.75" customHeight="1" x14ac:dyDescent="0.35"/>
    <row r="926" ht="15.75" customHeight="1" x14ac:dyDescent="0.35"/>
    <row r="927" ht="15.75" customHeight="1" x14ac:dyDescent="0.35"/>
    <row r="928" ht="15.75" customHeight="1" x14ac:dyDescent="0.35"/>
    <row r="929" ht="15.75" customHeight="1" x14ac:dyDescent="0.35"/>
    <row r="930" ht="15.75" customHeight="1" x14ac:dyDescent="0.35"/>
    <row r="931" ht="15.75" customHeight="1" x14ac:dyDescent="0.35"/>
    <row r="932" ht="15.75" customHeight="1" x14ac:dyDescent="0.35"/>
    <row r="933" ht="15.75" customHeight="1" x14ac:dyDescent="0.35"/>
    <row r="934" ht="15.75" customHeight="1" x14ac:dyDescent="0.35"/>
    <row r="935" ht="15.75" customHeight="1" x14ac:dyDescent="0.35"/>
    <row r="936" ht="15.75" customHeight="1" x14ac:dyDescent="0.35"/>
    <row r="937" ht="15.75" customHeight="1" x14ac:dyDescent="0.35"/>
    <row r="938" ht="15.75" customHeight="1" x14ac:dyDescent="0.35"/>
    <row r="939" ht="15.75" customHeight="1" x14ac:dyDescent="0.35"/>
    <row r="940" ht="15.75" customHeight="1" x14ac:dyDescent="0.35"/>
    <row r="941" ht="15.75" customHeight="1" x14ac:dyDescent="0.35"/>
    <row r="942" ht="15.75" customHeight="1" x14ac:dyDescent="0.35"/>
    <row r="943" ht="15.75" customHeight="1" x14ac:dyDescent="0.35"/>
    <row r="944" ht="15.75" customHeight="1" x14ac:dyDescent="0.35"/>
    <row r="945" ht="15.75" customHeight="1" x14ac:dyDescent="0.35"/>
    <row r="946" ht="15.75" customHeight="1" x14ac:dyDescent="0.35"/>
    <row r="947" ht="15.75" customHeight="1" x14ac:dyDescent="0.35"/>
    <row r="948" ht="15.75" customHeight="1" x14ac:dyDescent="0.35"/>
    <row r="949" ht="15.75" customHeight="1" x14ac:dyDescent="0.35"/>
    <row r="950" ht="15.75" customHeight="1" x14ac:dyDescent="0.35"/>
    <row r="951" ht="15.75" customHeight="1" x14ac:dyDescent="0.35"/>
    <row r="952" ht="15.75" customHeight="1" x14ac:dyDescent="0.35"/>
    <row r="953" ht="15.75" customHeight="1" x14ac:dyDescent="0.35"/>
    <row r="954" ht="15.75" customHeight="1" x14ac:dyDescent="0.35"/>
    <row r="955" ht="15.75" customHeight="1" x14ac:dyDescent="0.35"/>
    <row r="956" ht="15.75" customHeight="1" x14ac:dyDescent="0.35"/>
    <row r="957" ht="15.75" customHeight="1" x14ac:dyDescent="0.35"/>
    <row r="958" ht="15.75" customHeight="1" x14ac:dyDescent="0.35"/>
    <row r="959" ht="15.75" customHeight="1" x14ac:dyDescent="0.35"/>
    <row r="960" ht="15.75" customHeight="1" x14ac:dyDescent="0.35"/>
    <row r="961" ht="15.75" customHeight="1" x14ac:dyDescent="0.35"/>
    <row r="962" ht="15.75" customHeight="1" x14ac:dyDescent="0.35"/>
    <row r="963" ht="15.75" customHeight="1" x14ac:dyDescent="0.35"/>
    <row r="964" ht="15.75" customHeight="1" x14ac:dyDescent="0.35"/>
    <row r="965" ht="15.75" customHeight="1" x14ac:dyDescent="0.35"/>
    <row r="966" ht="15.75" customHeight="1" x14ac:dyDescent="0.35"/>
    <row r="967" ht="15.75" customHeight="1" x14ac:dyDescent="0.35"/>
    <row r="968" ht="15.75" customHeight="1" x14ac:dyDescent="0.35"/>
    <row r="969" ht="15.75" customHeight="1" x14ac:dyDescent="0.35"/>
    <row r="970" ht="15.75" customHeight="1" x14ac:dyDescent="0.35"/>
    <row r="971" ht="15.75" customHeight="1" x14ac:dyDescent="0.35"/>
    <row r="972" ht="15.75" customHeight="1" x14ac:dyDescent="0.35"/>
    <row r="973" ht="15.75" customHeight="1" x14ac:dyDescent="0.35"/>
    <row r="974" ht="15.75" customHeight="1" x14ac:dyDescent="0.35"/>
    <row r="975" ht="15.75" customHeight="1" x14ac:dyDescent="0.35"/>
    <row r="976" ht="15.75" customHeight="1" x14ac:dyDescent="0.35"/>
    <row r="977" ht="15.75" customHeight="1" x14ac:dyDescent="0.35"/>
    <row r="978" ht="15.75" customHeight="1" x14ac:dyDescent="0.35"/>
    <row r="979" ht="15.75" customHeight="1" x14ac:dyDescent="0.35"/>
    <row r="980" ht="15.75" customHeight="1" x14ac:dyDescent="0.35"/>
    <row r="981" ht="15.75" customHeight="1" x14ac:dyDescent="0.35"/>
    <row r="982" ht="15.75" customHeight="1" x14ac:dyDescent="0.35"/>
    <row r="983" ht="15.75" customHeight="1" x14ac:dyDescent="0.35"/>
    <row r="984" ht="15.75" customHeight="1" x14ac:dyDescent="0.35"/>
    <row r="985" ht="15.75" customHeight="1" x14ac:dyDescent="0.35"/>
    <row r="986" ht="15.75" customHeight="1" x14ac:dyDescent="0.35"/>
    <row r="987" ht="15.75" customHeight="1" x14ac:dyDescent="0.35"/>
    <row r="988" ht="15.75" customHeight="1" x14ac:dyDescent="0.35"/>
    <row r="989" ht="15.75" customHeight="1" x14ac:dyDescent="0.35"/>
    <row r="990" ht="15.75" customHeight="1" x14ac:dyDescent="0.35"/>
    <row r="991" ht="15.75" customHeight="1" x14ac:dyDescent="0.35"/>
    <row r="992" ht="15.75" customHeight="1" x14ac:dyDescent="0.35"/>
    <row r="993" ht="15.75" customHeight="1" x14ac:dyDescent="0.35"/>
    <row r="994" ht="15.75" customHeight="1" x14ac:dyDescent="0.35"/>
    <row r="995" ht="15.75" customHeight="1" x14ac:dyDescent="0.35"/>
    <row r="996" ht="15.75" customHeight="1" x14ac:dyDescent="0.35"/>
    <row r="997" ht="15.75" customHeight="1" x14ac:dyDescent="0.35"/>
    <row r="998" ht="15.75" customHeight="1" x14ac:dyDescent="0.35"/>
    <row r="999" ht="15.75" customHeight="1" x14ac:dyDescent="0.35"/>
    <row r="1000" ht="15.75" customHeight="1" x14ac:dyDescent="0.35"/>
  </sheetData>
  <mergeCells count="1">
    <mergeCell ref="B1:G1"/>
  </mergeCells>
  <pageMargins left="0.7" right="0.7" top="0.75" bottom="0.75" header="0" footer="0"/>
  <pageSetup orientation="landscape"/>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E1000"/>
  <sheetViews>
    <sheetView workbookViewId="0">
      <selection activeCell="E5" sqref="E5"/>
    </sheetView>
  </sheetViews>
  <sheetFormatPr defaultColWidth="14.453125" defaultRowHeight="15" customHeight="1" x14ac:dyDescent="0.35"/>
  <cols>
    <col min="1" max="1" width="23.453125" customWidth="1"/>
    <col min="2" max="2" width="16.36328125" customWidth="1"/>
    <col min="3" max="3" width="58.453125" customWidth="1"/>
    <col min="4" max="4" width="47.453125" customWidth="1"/>
    <col min="5" max="5" width="41.6328125" customWidth="1"/>
    <col min="6" max="26" width="10.6328125" customWidth="1"/>
  </cols>
  <sheetData>
    <row r="1" spans="1:5" ht="14.5" x14ac:dyDescent="0.35">
      <c r="A1" s="73" t="s">
        <v>2342</v>
      </c>
      <c r="B1" s="86" t="s">
        <v>1205</v>
      </c>
      <c r="C1" s="75"/>
      <c r="D1" s="75"/>
      <c r="E1" s="87"/>
    </row>
    <row r="3" spans="1:5" ht="14.5" x14ac:dyDescent="0.35">
      <c r="A3" s="45" t="s">
        <v>1206</v>
      </c>
      <c r="B3" s="46" t="s">
        <v>1207</v>
      </c>
      <c r="C3" s="46" t="s">
        <v>1208</v>
      </c>
      <c r="D3" s="46" t="s">
        <v>1209</v>
      </c>
      <c r="E3" s="47" t="s">
        <v>1210</v>
      </c>
    </row>
    <row r="4" spans="1:5" ht="101.5" x14ac:dyDescent="0.35">
      <c r="A4" s="33" t="s">
        <v>1211</v>
      </c>
      <c r="B4" s="48" t="s">
        <v>1212</v>
      </c>
      <c r="C4" s="48" t="s">
        <v>1213</v>
      </c>
      <c r="D4" s="48" t="s">
        <v>1214</v>
      </c>
      <c r="E4" s="35" t="s">
        <v>1215</v>
      </c>
    </row>
    <row r="5" spans="1:5" ht="101.5" x14ac:dyDescent="0.35">
      <c r="A5" s="36" t="s">
        <v>1216</v>
      </c>
      <c r="B5" s="49" t="s">
        <v>1217</v>
      </c>
      <c r="C5" s="49" t="s">
        <v>1218</v>
      </c>
      <c r="D5" s="49" t="s">
        <v>1219</v>
      </c>
      <c r="E5" s="37" t="s">
        <v>1220</v>
      </c>
    </row>
    <row r="6" spans="1:5" ht="101.5" x14ac:dyDescent="0.35">
      <c r="A6" s="36" t="s">
        <v>1221</v>
      </c>
      <c r="B6" s="49" t="s">
        <v>871</v>
      </c>
      <c r="C6" s="49" t="s">
        <v>872</v>
      </c>
      <c r="D6" s="49" t="s">
        <v>1222</v>
      </c>
      <c r="E6" s="37" t="s">
        <v>1223</v>
      </c>
    </row>
    <row r="7" spans="1:5" ht="116" x14ac:dyDescent="0.35">
      <c r="A7" s="36" t="s">
        <v>1224</v>
      </c>
      <c r="B7" s="49" t="s">
        <v>1078</v>
      </c>
      <c r="C7" s="49" t="s">
        <v>1079</v>
      </c>
      <c r="D7" s="49" t="s">
        <v>1225</v>
      </c>
      <c r="E7" s="37" t="s">
        <v>1226</v>
      </c>
    </row>
    <row r="8" spans="1:5" ht="101.5" x14ac:dyDescent="0.35">
      <c r="A8" s="36" t="s">
        <v>1227</v>
      </c>
      <c r="B8" s="49" t="s">
        <v>799</v>
      </c>
      <c r="C8" s="49" t="s">
        <v>800</v>
      </c>
      <c r="D8" s="49" t="s">
        <v>1228</v>
      </c>
      <c r="E8" s="37" t="s">
        <v>1229</v>
      </c>
    </row>
    <row r="9" spans="1:5" ht="116" x14ac:dyDescent="0.35">
      <c r="A9" s="36" t="s">
        <v>1230</v>
      </c>
      <c r="B9" s="49" t="s">
        <v>1231</v>
      </c>
      <c r="C9" s="49" t="s">
        <v>1232</v>
      </c>
      <c r="D9" s="49" t="s">
        <v>1233</v>
      </c>
      <c r="E9" s="37" t="s">
        <v>1234</v>
      </c>
    </row>
    <row r="10" spans="1:5" ht="101.5" x14ac:dyDescent="0.35">
      <c r="A10" s="36" t="s">
        <v>1235</v>
      </c>
      <c r="B10" s="49" t="s">
        <v>1236</v>
      </c>
      <c r="C10" s="49" t="s">
        <v>1237</v>
      </c>
      <c r="D10" s="49" t="s">
        <v>1238</v>
      </c>
      <c r="E10" s="37" t="s">
        <v>1239</v>
      </c>
    </row>
    <row r="11" spans="1:5" ht="87" x14ac:dyDescent="0.35">
      <c r="A11" s="36" t="s">
        <v>1240</v>
      </c>
      <c r="B11" s="49" t="s">
        <v>1241</v>
      </c>
      <c r="C11" s="49" t="s">
        <v>768</v>
      </c>
      <c r="D11" s="49" t="s">
        <v>1242</v>
      </c>
      <c r="E11" s="37" t="s">
        <v>1243</v>
      </c>
    </row>
    <row r="12" spans="1:5" ht="130.5" x14ac:dyDescent="0.35">
      <c r="A12" s="36" t="s">
        <v>1244</v>
      </c>
      <c r="B12" s="49" t="s">
        <v>1072</v>
      </c>
      <c r="C12" s="49" t="s">
        <v>1073</v>
      </c>
      <c r="D12" s="49" t="s">
        <v>1245</v>
      </c>
      <c r="E12" s="37" t="s">
        <v>1246</v>
      </c>
    </row>
    <row r="13" spans="1:5" ht="159.5" x14ac:dyDescent="0.35">
      <c r="A13" s="36" t="s">
        <v>1247</v>
      </c>
      <c r="B13" s="49" t="s">
        <v>1248</v>
      </c>
      <c r="C13" s="49" t="s">
        <v>1249</v>
      </c>
      <c r="D13" s="49" t="s">
        <v>1250</v>
      </c>
      <c r="E13" s="37" t="s">
        <v>1251</v>
      </c>
    </row>
    <row r="14" spans="1:5" ht="101.5" x14ac:dyDescent="0.35">
      <c r="A14" s="36" t="s">
        <v>1252</v>
      </c>
      <c r="B14" s="49" t="s">
        <v>1253</v>
      </c>
      <c r="C14" s="49" t="s">
        <v>1254</v>
      </c>
      <c r="D14" s="49" t="s">
        <v>1255</v>
      </c>
      <c r="E14" s="37" t="s">
        <v>1256</v>
      </c>
    </row>
    <row r="15" spans="1:5" ht="116" x14ac:dyDescent="0.35">
      <c r="A15" s="36" t="s">
        <v>1257</v>
      </c>
      <c r="B15" s="49" t="s">
        <v>1258</v>
      </c>
      <c r="C15" s="49" t="s">
        <v>1259</v>
      </c>
      <c r="D15" s="49" t="s">
        <v>1260</v>
      </c>
      <c r="E15" s="37" t="s">
        <v>1261</v>
      </c>
    </row>
    <row r="16" spans="1:5" ht="130.5" x14ac:dyDescent="0.35">
      <c r="A16" s="36" t="s">
        <v>1262</v>
      </c>
      <c r="B16" s="49" t="s">
        <v>802</v>
      </c>
      <c r="C16" s="49" t="s">
        <v>803</v>
      </c>
      <c r="D16" s="49" t="s">
        <v>1263</v>
      </c>
      <c r="E16" s="37" t="s">
        <v>1264</v>
      </c>
    </row>
    <row r="17" spans="1:5" ht="159.5" x14ac:dyDescent="0.35">
      <c r="A17" s="36" t="s">
        <v>1265</v>
      </c>
      <c r="B17" s="49" t="s">
        <v>1081</v>
      </c>
      <c r="C17" s="49" t="s">
        <v>1082</v>
      </c>
      <c r="D17" s="49" t="s">
        <v>1266</v>
      </c>
      <c r="E17" s="37" t="s">
        <v>1267</v>
      </c>
    </row>
    <row r="18" spans="1:5" ht="145" x14ac:dyDescent="0.35">
      <c r="A18" s="36" t="s">
        <v>1268</v>
      </c>
      <c r="B18" s="49" t="s">
        <v>1269</v>
      </c>
      <c r="C18" s="49" t="s">
        <v>1270</v>
      </c>
      <c r="D18" s="49" t="s">
        <v>1271</v>
      </c>
      <c r="E18" s="37" t="s">
        <v>1272</v>
      </c>
    </row>
    <row r="19" spans="1:5" ht="145" x14ac:dyDescent="0.35">
      <c r="A19" s="36" t="s">
        <v>1273</v>
      </c>
      <c r="B19" s="49" t="s">
        <v>805</v>
      </c>
      <c r="C19" s="49" t="s">
        <v>806</v>
      </c>
      <c r="D19" s="49" t="s">
        <v>1274</v>
      </c>
      <c r="E19" s="37" t="s">
        <v>1275</v>
      </c>
    </row>
    <row r="20" spans="1:5" ht="101.5" x14ac:dyDescent="0.35">
      <c r="A20" s="36" t="s">
        <v>1276</v>
      </c>
      <c r="B20" s="49" t="s">
        <v>1277</v>
      </c>
      <c r="C20" s="49" t="s">
        <v>768</v>
      </c>
      <c r="D20" s="49" t="s">
        <v>1278</v>
      </c>
      <c r="E20" s="37" t="s">
        <v>1279</v>
      </c>
    </row>
    <row r="21" spans="1:5" ht="15.75" customHeight="1" x14ac:dyDescent="0.35">
      <c r="A21" s="36" t="s">
        <v>1280</v>
      </c>
      <c r="B21" s="49" t="s">
        <v>1281</v>
      </c>
      <c r="C21" s="49" t="s">
        <v>1282</v>
      </c>
      <c r="D21" s="49" t="s">
        <v>1283</v>
      </c>
      <c r="E21" s="37" t="s">
        <v>1284</v>
      </c>
    </row>
    <row r="22" spans="1:5" ht="15.75" customHeight="1" x14ac:dyDescent="0.35">
      <c r="A22" s="36" t="s">
        <v>1285</v>
      </c>
      <c r="B22" s="49" t="s">
        <v>1066</v>
      </c>
      <c r="C22" s="49" t="s">
        <v>1067</v>
      </c>
      <c r="D22" s="49" t="s">
        <v>1286</v>
      </c>
      <c r="E22" s="37" t="s">
        <v>1287</v>
      </c>
    </row>
    <row r="23" spans="1:5" ht="15.75" customHeight="1" x14ac:dyDescent="0.35">
      <c r="A23" s="36" t="s">
        <v>1288</v>
      </c>
      <c r="B23" s="49" t="s">
        <v>1044</v>
      </c>
      <c r="C23" s="49" t="s">
        <v>768</v>
      </c>
      <c r="D23" s="49" t="s">
        <v>1289</v>
      </c>
      <c r="E23" s="37" t="s">
        <v>1290</v>
      </c>
    </row>
    <row r="24" spans="1:5" ht="15.75" customHeight="1" x14ac:dyDescent="0.35">
      <c r="A24" s="36" t="s">
        <v>1291</v>
      </c>
      <c r="B24" s="49" t="s">
        <v>1292</v>
      </c>
      <c r="C24" s="49" t="s">
        <v>1293</v>
      </c>
      <c r="D24" s="49" t="s">
        <v>1294</v>
      </c>
      <c r="E24" s="37" t="s">
        <v>1295</v>
      </c>
    </row>
    <row r="25" spans="1:5" ht="15.75" customHeight="1" x14ac:dyDescent="0.35">
      <c r="A25" s="36" t="s">
        <v>1296</v>
      </c>
      <c r="B25" s="49" t="s">
        <v>1297</v>
      </c>
      <c r="C25" s="49" t="s">
        <v>768</v>
      </c>
      <c r="D25" s="49" t="s">
        <v>1298</v>
      </c>
      <c r="E25" s="37" t="s">
        <v>1299</v>
      </c>
    </row>
    <row r="26" spans="1:5" ht="15.75" customHeight="1" x14ac:dyDescent="0.35">
      <c r="A26" s="36" t="s">
        <v>1300</v>
      </c>
      <c r="B26" s="49" t="s">
        <v>1055</v>
      </c>
      <c r="C26" s="49" t="s">
        <v>1056</v>
      </c>
      <c r="D26" s="49" t="s">
        <v>1301</v>
      </c>
      <c r="E26" s="37" t="s">
        <v>1302</v>
      </c>
    </row>
    <row r="27" spans="1:5" ht="15.75" customHeight="1" x14ac:dyDescent="0.35">
      <c r="A27" s="36" t="s">
        <v>1303</v>
      </c>
      <c r="B27" s="49" t="s">
        <v>993</v>
      </c>
      <c r="C27" s="49" t="s">
        <v>994</v>
      </c>
      <c r="D27" s="49" t="s">
        <v>1304</v>
      </c>
      <c r="E27" s="37" t="s">
        <v>1305</v>
      </c>
    </row>
    <row r="28" spans="1:5" ht="15.75" customHeight="1" x14ac:dyDescent="0.35">
      <c r="A28" s="36" t="s">
        <v>1306</v>
      </c>
      <c r="B28" s="49" t="s">
        <v>887</v>
      </c>
      <c r="C28" s="49" t="s">
        <v>888</v>
      </c>
      <c r="D28" s="49" t="s">
        <v>1307</v>
      </c>
      <c r="E28" s="37" t="s">
        <v>1308</v>
      </c>
    </row>
    <row r="29" spans="1:5" ht="15.75" customHeight="1" x14ac:dyDescent="0.35">
      <c r="A29" s="36" t="s">
        <v>1309</v>
      </c>
      <c r="B29" s="49" t="s">
        <v>1039</v>
      </c>
      <c r="C29" s="49" t="s">
        <v>1040</v>
      </c>
      <c r="D29" s="49" t="s">
        <v>1310</v>
      </c>
      <c r="E29" s="37" t="s">
        <v>1311</v>
      </c>
    </row>
    <row r="30" spans="1:5" ht="15.75" customHeight="1" x14ac:dyDescent="0.35">
      <c r="A30" s="36" t="s">
        <v>1312</v>
      </c>
      <c r="B30" s="49" t="s">
        <v>889</v>
      </c>
      <c r="C30" s="49" t="s">
        <v>890</v>
      </c>
      <c r="D30" s="49" t="s">
        <v>1313</v>
      </c>
      <c r="E30" s="37" t="s">
        <v>1314</v>
      </c>
    </row>
    <row r="31" spans="1:5" ht="15.75" customHeight="1" x14ac:dyDescent="0.35">
      <c r="A31" s="36" t="s">
        <v>1315</v>
      </c>
      <c r="B31" s="49" t="s">
        <v>1316</v>
      </c>
      <c r="C31" s="49" t="s">
        <v>1317</v>
      </c>
      <c r="D31" s="49" t="s">
        <v>1318</v>
      </c>
      <c r="E31" s="37" t="s">
        <v>1319</v>
      </c>
    </row>
    <row r="32" spans="1:5" ht="15.75" customHeight="1" x14ac:dyDescent="0.35">
      <c r="A32" s="36" t="s">
        <v>1320</v>
      </c>
      <c r="B32" s="49" t="s">
        <v>1321</v>
      </c>
      <c r="C32" s="49" t="s">
        <v>1322</v>
      </c>
      <c r="D32" s="49" t="s">
        <v>1323</v>
      </c>
      <c r="E32" s="37" t="s">
        <v>1324</v>
      </c>
    </row>
    <row r="33" spans="1:5" ht="15.75" customHeight="1" x14ac:dyDescent="0.35">
      <c r="A33" s="36" t="s">
        <v>1325</v>
      </c>
      <c r="B33" s="49" t="s">
        <v>1326</v>
      </c>
      <c r="C33" s="49" t="s">
        <v>768</v>
      </c>
      <c r="D33" s="49" t="s">
        <v>1327</v>
      </c>
      <c r="E33" s="37" t="s">
        <v>1328</v>
      </c>
    </row>
    <row r="34" spans="1:5" ht="15.75" customHeight="1" x14ac:dyDescent="0.35">
      <c r="A34" s="36" t="s">
        <v>1329</v>
      </c>
      <c r="B34" s="49" t="s">
        <v>1330</v>
      </c>
      <c r="C34" s="49" t="s">
        <v>1331</v>
      </c>
      <c r="D34" s="49" t="s">
        <v>1332</v>
      </c>
      <c r="E34" s="37" t="s">
        <v>1333</v>
      </c>
    </row>
    <row r="35" spans="1:5" ht="15.75" customHeight="1" x14ac:dyDescent="0.35">
      <c r="A35" s="36" t="s">
        <v>1334</v>
      </c>
      <c r="B35" s="49" t="s">
        <v>1335</v>
      </c>
      <c r="C35" s="49" t="s">
        <v>1336</v>
      </c>
      <c r="D35" s="49" t="s">
        <v>1337</v>
      </c>
      <c r="E35" s="37" t="s">
        <v>1338</v>
      </c>
    </row>
    <row r="36" spans="1:5" ht="15.75" customHeight="1" x14ac:dyDescent="0.35">
      <c r="A36" s="36" t="s">
        <v>1339</v>
      </c>
      <c r="B36" s="49" t="s">
        <v>891</v>
      </c>
      <c r="C36" s="49" t="s">
        <v>892</v>
      </c>
      <c r="D36" s="49" t="s">
        <v>1340</v>
      </c>
      <c r="E36" s="37" t="s">
        <v>1341</v>
      </c>
    </row>
    <row r="37" spans="1:5" ht="15.75" customHeight="1" x14ac:dyDescent="0.35">
      <c r="A37" s="36" t="s">
        <v>1342</v>
      </c>
      <c r="B37" s="49" t="s">
        <v>1343</v>
      </c>
      <c r="C37" s="49" t="s">
        <v>1344</v>
      </c>
      <c r="D37" s="49" t="s">
        <v>1345</v>
      </c>
      <c r="E37" s="37" t="s">
        <v>1346</v>
      </c>
    </row>
    <row r="38" spans="1:5" ht="15.75" customHeight="1" x14ac:dyDescent="0.35">
      <c r="A38" s="36" t="s">
        <v>1347</v>
      </c>
      <c r="B38" s="49" t="s">
        <v>893</v>
      </c>
      <c r="C38" s="49" t="s">
        <v>892</v>
      </c>
      <c r="D38" s="49" t="s">
        <v>1348</v>
      </c>
      <c r="E38" s="37" t="s">
        <v>1349</v>
      </c>
    </row>
    <row r="39" spans="1:5" ht="15.75" customHeight="1" x14ac:dyDescent="0.35">
      <c r="A39" s="36" t="s">
        <v>1350</v>
      </c>
      <c r="B39" s="49" t="s">
        <v>964</v>
      </c>
      <c r="C39" s="49" t="s">
        <v>965</v>
      </c>
      <c r="D39" s="49" t="s">
        <v>1351</v>
      </c>
      <c r="E39" s="37" t="s">
        <v>1352</v>
      </c>
    </row>
    <row r="40" spans="1:5" ht="15.75" customHeight="1" x14ac:dyDescent="0.35">
      <c r="A40" s="36" t="s">
        <v>1353</v>
      </c>
      <c r="B40" s="49" t="s">
        <v>1354</v>
      </c>
      <c r="C40" s="49" t="s">
        <v>768</v>
      </c>
      <c r="D40" s="49" t="s">
        <v>1355</v>
      </c>
      <c r="E40" s="37" t="s">
        <v>1356</v>
      </c>
    </row>
    <row r="41" spans="1:5" ht="15.75" customHeight="1" x14ac:dyDescent="0.35">
      <c r="A41" s="36" t="s">
        <v>1357</v>
      </c>
      <c r="B41" s="49" t="s">
        <v>829</v>
      </c>
      <c r="C41" s="49" t="s">
        <v>830</v>
      </c>
      <c r="D41" s="49" t="s">
        <v>1358</v>
      </c>
      <c r="E41" s="37" t="s">
        <v>1359</v>
      </c>
    </row>
    <row r="42" spans="1:5" ht="15.75" customHeight="1" x14ac:dyDescent="0.35">
      <c r="A42" s="36" t="s">
        <v>1360</v>
      </c>
      <c r="B42" s="49" t="s">
        <v>873</v>
      </c>
      <c r="C42" s="49" t="s">
        <v>874</v>
      </c>
      <c r="D42" s="49" t="s">
        <v>1361</v>
      </c>
      <c r="E42" s="37" t="s">
        <v>1362</v>
      </c>
    </row>
    <row r="43" spans="1:5" ht="15.75" customHeight="1" x14ac:dyDescent="0.35">
      <c r="A43" s="36" t="s">
        <v>1363</v>
      </c>
      <c r="B43" s="49" t="s">
        <v>1364</v>
      </c>
      <c r="C43" s="49" t="s">
        <v>1365</v>
      </c>
      <c r="D43" s="49" t="s">
        <v>1366</v>
      </c>
      <c r="E43" s="37" t="s">
        <v>1367</v>
      </c>
    </row>
    <row r="44" spans="1:5" ht="15.75" customHeight="1" x14ac:dyDescent="0.35">
      <c r="A44" s="36" t="s">
        <v>1368</v>
      </c>
      <c r="B44" s="49" t="s">
        <v>1060</v>
      </c>
      <c r="C44" s="49" t="s">
        <v>1061</v>
      </c>
      <c r="D44" s="49" t="s">
        <v>1369</v>
      </c>
      <c r="E44" s="37" t="s">
        <v>1370</v>
      </c>
    </row>
    <row r="45" spans="1:5" ht="15.75" customHeight="1" x14ac:dyDescent="0.35">
      <c r="A45" s="36" t="s">
        <v>1371</v>
      </c>
      <c r="B45" s="49" t="s">
        <v>1372</v>
      </c>
      <c r="C45" s="49" t="s">
        <v>1373</v>
      </c>
      <c r="D45" s="49" t="s">
        <v>1374</v>
      </c>
      <c r="E45" s="37" t="s">
        <v>1375</v>
      </c>
    </row>
    <row r="46" spans="1:5" ht="15.75" customHeight="1" x14ac:dyDescent="0.35">
      <c r="A46" s="36" t="s">
        <v>1376</v>
      </c>
      <c r="B46" s="49" t="s">
        <v>807</v>
      </c>
      <c r="C46" s="49" t="s">
        <v>808</v>
      </c>
      <c r="D46" s="49" t="s">
        <v>1377</v>
      </c>
      <c r="E46" s="37" t="s">
        <v>1378</v>
      </c>
    </row>
    <row r="47" spans="1:5" ht="15.75" customHeight="1" x14ac:dyDescent="0.35">
      <c r="A47" s="36" t="s">
        <v>1379</v>
      </c>
      <c r="B47" s="49" t="s">
        <v>1062</v>
      </c>
      <c r="C47" s="49" t="s">
        <v>1063</v>
      </c>
      <c r="D47" s="49" t="s">
        <v>1380</v>
      </c>
      <c r="E47" s="37" t="s">
        <v>1381</v>
      </c>
    </row>
    <row r="48" spans="1:5" ht="15.75" customHeight="1" x14ac:dyDescent="0.35">
      <c r="A48" s="36" t="s">
        <v>1382</v>
      </c>
      <c r="B48" s="49" t="s">
        <v>1383</v>
      </c>
      <c r="C48" s="49" t="s">
        <v>1384</v>
      </c>
      <c r="D48" s="49" t="s">
        <v>1385</v>
      </c>
      <c r="E48" s="37" t="s">
        <v>1386</v>
      </c>
    </row>
    <row r="49" spans="1:5" ht="15.75" customHeight="1" x14ac:dyDescent="0.35">
      <c r="A49" s="36" t="s">
        <v>1387</v>
      </c>
      <c r="B49" s="49" t="s">
        <v>1023</v>
      </c>
      <c r="C49" s="49" t="s">
        <v>905</v>
      </c>
      <c r="D49" s="49" t="s">
        <v>1388</v>
      </c>
      <c r="E49" s="37" t="s">
        <v>1389</v>
      </c>
    </row>
    <row r="50" spans="1:5" ht="15.75" customHeight="1" x14ac:dyDescent="0.35">
      <c r="A50" s="36" t="s">
        <v>1390</v>
      </c>
      <c r="B50" s="49" t="s">
        <v>1024</v>
      </c>
      <c r="C50" s="49" t="s">
        <v>1025</v>
      </c>
      <c r="D50" s="49" t="s">
        <v>1391</v>
      </c>
      <c r="E50" s="37" t="s">
        <v>1392</v>
      </c>
    </row>
    <row r="51" spans="1:5" ht="15.75" customHeight="1" x14ac:dyDescent="0.35">
      <c r="A51" s="36" t="s">
        <v>1393</v>
      </c>
      <c r="B51" s="49" t="s">
        <v>966</v>
      </c>
      <c r="C51" s="49" t="s">
        <v>967</v>
      </c>
      <c r="D51" s="49" t="s">
        <v>1394</v>
      </c>
      <c r="E51" s="37" t="s">
        <v>1395</v>
      </c>
    </row>
    <row r="52" spans="1:5" ht="15.75" customHeight="1" x14ac:dyDescent="0.35">
      <c r="A52" s="36" t="s">
        <v>1396</v>
      </c>
      <c r="B52" s="49" t="s">
        <v>1397</v>
      </c>
      <c r="C52" s="49" t="s">
        <v>1398</v>
      </c>
      <c r="D52" s="49" t="s">
        <v>1399</v>
      </c>
      <c r="E52" s="37" t="s">
        <v>1400</v>
      </c>
    </row>
    <row r="53" spans="1:5" ht="15.75" customHeight="1" x14ac:dyDescent="0.35">
      <c r="A53" s="36" t="s">
        <v>1401</v>
      </c>
      <c r="B53" s="49" t="s">
        <v>912</v>
      </c>
      <c r="C53" s="49" t="s">
        <v>913</v>
      </c>
      <c r="D53" s="49" t="s">
        <v>1402</v>
      </c>
      <c r="E53" s="37" t="s">
        <v>1403</v>
      </c>
    </row>
    <row r="54" spans="1:5" ht="15.75" customHeight="1" x14ac:dyDescent="0.35">
      <c r="A54" s="36" t="s">
        <v>1404</v>
      </c>
      <c r="B54" s="49" t="s">
        <v>1405</v>
      </c>
      <c r="C54" s="49" t="s">
        <v>768</v>
      </c>
      <c r="D54" s="49" t="s">
        <v>1406</v>
      </c>
      <c r="E54" s="37" t="s">
        <v>1407</v>
      </c>
    </row>
    <row r="55" spans="1:5" ht="15.75" customHeight="1" x14ac:dyDescent="0.35">
      <c r="A55" s="36" t="s">
        <v>1408</v>
      </c>
      <c r="B55" s="49" t="s">
        <v>1409</v>
      </c>
      <c r="C55" s="49" t="s">
        <v>1410</v>
      </c>
      <c r="D55" s="49" t="s">
        <v>1411</v>
      </c>
      <c r="E55" s="37" t="s">
        <v>1412</v>
      </c>
    </row>
    <row r="56" spans="1:5" ht="15.75" customHeight="1" x14ac:dyDescent="0.35">
      <c r="A56" s="36" t="s">
        <v>1413</v>
      </c>
      <c r="B56" s="49" t="s">
        <v>1005</v>
      </c>
      <c r="C56" s="49" t="s">
        <v>1006</v>
      </c>
      <c r="D56" s="49" t="s">
        <v>1414</v>
      </c>
      <c r="E56" s="37" t="s">
        <v>1415</v>
      </c>
    </row>
    <row r="57" spans="1:5" ht="15.75" customHeight="1" x14ac:dyDescent="0.35">
      <c r="A57" s="36" t="s">
        <v>1416</v>
      </c>
      <c r="B57" s="49" t="s">
        <v>831</v>
      </c>
      <c r="C57" s="49" t="s">
        <v>832</v>
      </c>
      <c r="D57" s="49" t="s">
        <v>1417</v>
      </c>
      <c r="E57" s="37" t="s">
        <v>1418</v>
      </c>
    </row>
    <row r="58" spans="1:5" ht="15.75" customHeight="1" x14ac:dyDescent="0.35">
      <c r="A58" s="36" t="s">
        <v>1419</v>
      </c>
      <c r="B58" s="49" t="s">
        <v>914</v>
      </c>
      <c r="C58" s="49" t="s">
        <v>915</v>
      </c>
      <c r="D58" s="49" t="s">
        <v>1420</v>
      </c>
      <c r="E58" s="37" t="s">
        <v>1421</v>
      </c>
    </row>
    <row r="59" spans="1:5" ht="15.75" customHeight="1" x14ac:dyDescent="0.35">
      <c r="A59" s="36" t="s">
        <v>1422</v>
      </c>
      <c r="B59" s="49" t="s">
        <v>916</v>
      </c>
      <c r="C59" s="49" t="s">
        <v>917</v>
      </c>
      <c r="D59" s="49" t="s">
        <v>1423</v>
      </c>
      <c r="E59" s="37" t="s">
        <v>1424</v>
      </c>
    </row>
    <row r="60" spans="1:5" ht="15.75" customHeight="1" x14ac:dyDescent="0.35">
      <c r="A60" s="36" t="s">
        <v>1425</v>
      </c>
      <c r="B60" s="49" t="s">
        <v>809</v>
      </c>
      <c r="C60" s="49" t="s">
        <v>810</v>
      </c>
      <c r="D60" s="49" t="s">
        <v>1426</v>
      </c>
      <c r="E60" s="37" t="s">
        <v>1427</v>
      </c>
    </row>
    <row r="61" spans="1:5" ht="15.75" customHeight="1" x14ac:dyDescent="0.35">
      <c r="A61" s="36" t="s">
        <v>1428</v>
      </c>
      <c r="B61" s="49" t="s">
        <v>1049</v>
      </c>
      <c r="C61" s="49" t="s">
        <v>1050</v>
      </c>
      <c r="D61" s="49" t="s">
        <v>1429</v>
      </c>
      <c r="E61" s="37" t="s">
        <v>1430</v>
      </c>
    </row>
    <row r="62" spans="1:5" ht="15.75" customHeight="1" x14ac:dyDescent="0.35">
      <c r="A62" s="36" t="s">
        <v>1431</v>
      </c>
      <c r="B62" s="49" t="s">
        <v>767</v>
      </c>
      <c r="C62" s="49" t="s">
        <v>768</v>
      </c>
      <c r="D62" s="49" t="s">
        <v>1432</v>
      </c>
      <c r="E62" s="37" t="s">
        <v>1433</v>
      </c>
    </row>
    <row r="63" spans="1:5" ht="15.75" customHeight="1" x14ac:dyDescent="0.35">
      <c r="A63" s="36" t="s">
        <v>1434</v>
      </c>
      <c r="B63" s="49" t="s">
        <v>1435</v>
      </c>
      <c r="C63" s="49" t="s">
        <v>1436</v>
      </c>
      <c r="D63" s="49" t="s">
        <v>1437</v>
      </c>
      <c r="E63" s="37" t="s">
        <v>1438</v>
      </c>
    </row>
    <row r="64" spans="1:5" ht="15.75" customHeight="1" x14ac:dyDescent="0.35">
      <c r="A64" s="36" t="s">
        <v>1439</v>
      </c>
      <c r="B64" s="49" t="s">
        <v>894</v>
      </c>
      <c r="C64" s="49" t="s">
        <v>895</v>
      </c>
      <c r="D64" s="49" t="s">
        <v>1440</v>
      </c>
      <c r="E64" s="37" t="s">
        <v>1441</v>
      </c>
    </row>
    <row r="65" spans="1:5" ht="15.75" customHeight="1" x14ac:dyDescent="0.35">
      <c r="A65" s="36" t="s">
        <v>1442</v>
      </c>
      <c r="B65" s="49" t="s">
        <v>1443</v>
      </c>
      <c r="C65" s="49" t="s">
        <v>768</v>
      </c>
      <c r="D65" s="49" t="s">
        <v>1444</v>
      </c>
      <c r="E65" s="37" t="s">
        <v>1445</v>
      </c>
    </row>
    <row r="66" spans="1:5" ht="15.75" customHeight="1" x14ac:dyDescent="0.35">
      <c r="A66" s="36" t="s">
        <v>1446</v>
      </c>
      <c r="B66" s="49" t="s">
        <v>896</v>
      </c>
      <c r="C66" s="49" t="s">
        <v>897</v>
      </c>
      <c r="D66" s="49" t="s">
        <v>1447</v>
      </c>
      <c r="E66" s="37" t="s">
        <v>1448</v>
      </c>
    </row>
    <row r="67" spans="1:5" ht="15.75" customHeight="1" x14ac:dyDescent="0.35">
      <c r="A67" s="36" t="s">
        <v>1449</v>
      </c>
      <c r="B67" s="49" t="s">
        <v>923</v>
      </c>
      <c r="C67" s="49" t="s">
        <v>924</v>
      </c>
      <c r="D67" s="49" t="s">
        <v>1450</v>
      </c>
      <c r="E67" s="37" t="s">
        <v>1451</v>
      </c>
    </row>
    <row r="68" spans="1:5" ht="15.75" customHeight="1" x14ac:dyDescent="0.35">
      <c r="A68" s="36" t="s">
        <v>1452</v>
      </c>
      <c r="B68" s="49" t="s">
        <v>833</v>
      </c>
      <c r="C68" s="49" t="s">
        <v>768</v>
      </c>
      <c r="D68" s="49" t="s">
        <v>1453</v>
      </c>
      <c r="E68" s="37" t="s">
        <v>1454</v>
      </c>
    </row>
    <row r="69" spans="1:5" ht="15.75" customHeight="1" x14ac:dyDescent="0.35">
      <c r="A69" s="36" t="s">
        <v>1455</v>
      </c>
      <c r="B69" s="49" t="s">
        <v>1456</v>
      </c>
      <c r="C69" s="49" t="s">
        <v>1457</v>
      </c>
      <c r="D69" s="49" t="s">
        <v>1458</v>
      </c>
      <c r="E69" s="37" t="s">
        <v>1459</v>
      </c>
    </row>
    <row r="70" spans="1:5" ht="15.75" customHeight="1" x14ac:dyDescent="0.35">
      <c r="A70" s="36" t="s">
        <v>1460</v>
      </c>
      <c r="B70" s="49" t="s">
        <v>1007</v>
      </c>
      <c r="C70" s="49" t="s">
        <v>1008</v>
      </c>
      <c r="D70" s="49" t="s">
        <v>1461</v>
      </c>
      <c r="E70" s="37" t="s">
        <v>1462</v>
      </c>
    </row>
    <row r="71" spans="1:5" ht="15.75" customHeight="1" x14ac:dyDescent="0.35">
      <c r="A71" s="36" t="s">
        <v>1463</v>
      </c>
      <c r="B71" s="49" t="s">
        <v>834</v>
      </c>
      <c r="C71" s="49" t="s">
        <v>835</v>
      </c>
      <c r="D71" s="49" t="s">
        <v>1464</v>
      </c>
      <c r="E71" s="37" t="s">
        <v>1465</v>
      </c>
    </row>
    <row r="72" spans="1:5" ht="15.75" customHeight="1" x14ac:dyDescent="0.35">
      <c r="A72" s="36" t="s">
        <v>1466</v>
      </c>
      <c r="B72" s="49" t="s">
        <v>986</v>
      </c>
      <c r="C72" s="49" t="s">
        <v>987</v>
      </c>
      <c r="D72" s="49" t="s">
        <v>1467</v>
      </c>
      <c r="E72" s="37" t="s">
        <v>1468</v>
      </c>
    </row>
    <row r="73" spans="1:5" ht="15.75" customHeight="1" x14ac:dyDescent="0.35">
      <c r="A73" s="36" t="s">
        <v>1469</v>
      </c>
      <c r="B73" s="49" t="s">
        <v>1470</v>
      </c>
      <c r="C73" s="49" t="s">
        <v>1471</v>
      </c>
      <c r="D73" s="49" t="s">
        <v>1472</v>
      </c>
      <c r="E73" s="37" t="s">
        <v>1473</v>
      </c>
    </row>
    <row r="74" spans="1:5" ht="15.75" customHeight="1" x14ac:dyDescent="0.35">
      <c r="A74" s="36" t="s">
        <v>1474</v>
      </c>
      <c r="B74" s="49" t="s">
        <v>1068</v>
      </c>
      <c r="C74" s="49" t="s">
        <v>1069</v>
      </c>
      <c r="D74" s="49" t="s">
        <v>1475</v>
      </c>
      <c r="E74" s="37" t="s">
        <v>1476</v>
      </c>
    </row>
    <row r="75" spans="1:5" ht="15.75" customHeight="1" x14ac:dyDescent="0.35">
      <c r="A75" s="36" t="s">
        <v>1477</v>
      </c>
      <c r="B75" s="49" t="s">
        <v>1478</v>
      </c>
      <c r="C75" s="49" t="s">
        <v>1479</v>
      </c>
      <c r="D75" s="49" t="s">
        <v>1480</v>
      </c>
      <c r="E75" s="37" t="s">
        <v>1481</v>
      </c>
    </row>
    <row r="76" spans="1:5" ht="15.75" customHeight="1" x14ac:dyDescent="0.35">
      <c r="A76" s="36" t="s">
        <v>1482</v>
      </c>
      <c r="B76" s="49" t="s">
        <v>930</v>
      </c>
      <c r="C76" s="49" t="s">
        <v>931</v>
      </c>
      <c r="D76" s="49" t="s">
        <v>1483</v>
      </c>
      <c r="E76" s="37" t="s">
        <v>1484</v>
      </c>
    </row>
    <row r="77" spans="1:5" ht="15.75" customHeight="1" x14ac:dyDescent="0.35">
      <c r="A77" s="36" t="s">
        <v>1485</v>
      </c>
      <c r="B77" s="49" t="s">
        <v>1486</v>
      </c>
      <c r="C77" s="49" t="s">
        <v>768</v>
      </c>
      <c r="D77" s="49" t="s">
        <v>1487</v>
      </c>
      <c r="E77" s="37" t="s">
        <v>1488</v>
      </c>
    </row>
    <row r="78" spans="1:5" ht="15.75" customHeight="1" x14ac:dyDescent="0.35">
      <c r="A78" s="36" t="s">
        <v>1489</v>
      </c>
      <c r="B78" s="49" t="s">
        <v>988</v>
      </c>
      <c r="C78" s="49" t="s">
        <v>989</v>
      </c>
      <c r="D78" s="49" t="s">
        <v>1490</v>
      </c>
      <c r="E78" s="37" t="s">
        <v>1491</v>
      </c>
    </row>
    <row r="79" spans="1:5" ht="15.75" customHeight="1" x14ac:dyDescent="0.35">
      <c r="A79" s="36" t="s">
        <v>1492</v>
      </c>
      <c r="B79" s="49" t="s">
        <v>1493</v>
      </c>
      <c r="C79" s="49" t="s">
        <v>1494</v>
      </c>
      <c r="D79" s="49" t="s">
        <v>1495</v>
      </c>
      <c r="E79" s="37" t="s">
        <v>1496</v>
      </c>
    </row>
    <row r="80" spans="1:5" ht="15.75" customHeight="1" x14ac:dyDescent="0.35">
      <c r="A80" s="36" t="s">
        <v>1497</v>
      </c>
      <c r="B80" s="49" t="s">
        <v>1498</v>
      </c>
      <c r="C80" s="49" t="s">
        <v>1499</v>
      </c>
      <c r="D80" s="49" t="s">
        <v>1500</v>
      </c>
      <c r="E80" s="37" t="s">
        <v>1501</v>
      </c>
    </row>
    <row r="81" spans="1:5" ht="15.75" customHeight="1" x14ac:dyDescent="0.35">
      <c r="A81" s="36" t="s">
        <v>1502</v>
      </c>
      <c r="B81" s="49" t="s">
        <v>1503</v>
      </c>
      <c r="C81" s="49" t="s">
        <v>1504</v>
      </c>
      <c r="D81" s="49" t="s">
        <v>1505</v>
      </c>
      <c r="E81" s="37" t="s">
        <v>1506</v>
      </c>
    </row>
    <row r="82" spans="1:5" ht="15.75" customHeight="1" x14ac:dyDescent="0.35">
      <c r="A82" s="36" t="s">
        <v>1507</v>
      </c>
      <c r="B82" s="49" t="s">
        <v>1041</v>
      </c>
      <c r="C82" s="49" t="s">
        <v>1042</v>
      </c>
      <c r="D82" s="49" t="s">
        <v>1508</v>
      </c>
      <c r="E82" s="37" t="s">
        <v>1509</v>
      </c>
    </row>
    <row r="83" spans="1:5" ht="15.75" customHeight="1" x14ac:dyDescent="0.35">
      <c r="A83" s="36" t="s">
        <v>1510</v>
      </c>
      <c r="B83" s="49" t="s">
        <v>1511</v>
      </c>
      <c r="C83" s="49" t="s">
        <v>1512</v>
      </c>
      <c r="D83" s="49" t="s">
        <v>1513</v>
      </c>
      <c r="E83" s="37" t="s">
        <v>1514</v>
      </c>
    </row>
    <row r="84" spans="1:5" ht="15.75" customHeight="1" x14ac:dyDescent="0.35">
      <c r="A84" s="36" t="s">
        <v>1515</v>
      </c>
      <c r="B84" s="49" t="s">
        <v>1516</v>
      </c>
      <c r="C84" s="49" t="s">
        <v>1517</v>
      </c>
      <c r="D84" s="49" t="s">
        <v>1518</v>
      </c>
      <c r="E84" s="37" t="s">
        <v>1519</v>
      </c>
    </row>
    <row r="85" spans="1:5" ht="15.75" customHeight="1" x14ac:dyDescent="0.35">
      <c r="A85" s="36" t="s">
        <v>1520</v>
      </c>
      <c r="B85" s="49" t="s">
        <v>1521</v>
      </c>
      <c r="C85" s="49" t="s">
        <v>1522</v>
      </c>
      <c r="D85" s="49" t="s">
        <v>1523</v>
      </c>
      <c r="E85" s="37" t="s">
        <v>1524</v>
      </c>
    </row>
    <row r="86" spans="1:5" ht="15.75" customHeight="1" x14ac:dyDescent="0.35">
      <c r="A86" s="36" t="s">
        <v>1525</v>
      </c>
      <c r="B86" s="49" t="s">
        <v>956</v>
      </c>
      <c r="C86" s="49" t="s">
        <v>957</v>
      </c>
      <c r="D86" s="49" t="s">
        <v>1526</v>
      </c>
      <c r="E86" s="37" t="s">
        <v>1527</v>
      </c>
    </row>
    <row r="87" spans="1:5" ht="15.75" customHeight="1" x14ac:dyDescent="0.35">
      <c r="A87" s="36" t="s">
        <v>1528</v>
      </c>
      <c r="B87" s="49" t="s">
        <v>1529</v>
      </c>
      <c r="C87" s="49" t="s">
        <v>1530</v>
      </c>
      <c r="D87" s="49" t="s">
        <v>1531</v>
      </c>
      <c r="E87" s="37" t="s">
        <v>1532</v>
      </c>
    </row>
    <row r="88" spans="1:5" ht="15.75" customHeight="1" x14ac:dyDescent="0.35">
      <c r="A88" s="36" t="s">
        <v>1533</v>
      </c>
      <c r="B88" s="49" t="s">
        <v>1534</v>
      </c>
      <c r="C88" s="49" t="s">
        <v>1535</v>
      </c>
      <c r="D88" s="49" t="s">
        <v>1536</v>
      </c>
      <c r="E88" s="37" t="s">
        <v>1537</v>
      </c>
    </row>
    <row r="89" spans="1:5" ht="15.75" customHeight="1" x14ac:dyDescent="0.35">
      <c r="A89" s="36" t="s">
        <v>1538</v>
      </c>
      <c r="B89" s="49" t="s">
        <v>1539</v>
      </c>
      <c r="C89" s="49" t="s">
        <v>1540</v>
      </c>
      <c r="D89" s="49" t="s">
        <v>1541</v>
      </c>
      <c r="E89" s="37" t="s">
        <v>1542</v>
      </c>
    </row>
    <row r="90" spans="1:5" ht="15.75" customHeight="1" x14ac:dyDescent="0.35">
      <c r="A90" s="36" t="s">
        <v>1543</v>
      </c>
      <c r="B90" s="49" t="s">
        <v>999</v>
      </c>
      <c r="C90" s="49" t="s">
        <v>1000</v>
      </c>
      <c r="D90" s="49" t="s">
        <v>1544</v>
      </c>
      <c r="E90" s="37" t="s">
        <v>1545</v>
      </c>
    </row>
    <row r="91" spans="1:5" ht="15.75" customHeight="1" x14ac:dyDescent="0.35">
      <c r="A91" s="36" t="s">
        <v>1546</v>
      </c>
      <c r="B91" s="49" t="s">
        <v>836</v>
      </c>
      <c r="C91" s="49" t="s">
        <v>837</v>
      </c>
      <c r="D91" s="49" t="s">
        <v>1547</v>
      </c>
      <c r="E91" s="37" t="s">
        <v>1548</v>
      </c>
    </row>
    <row r="92" spans="1:5" ht="15.75" customHeight="1" x14ac:dyDescent="0.35">
      <c r="A92" s="36" t="s">
        <v>1549</v>
      </c>
      <c r="B92" s="49" t="s">
        <v>1017</v>
      </c>
      <c r="C92" s="49" t="s">
        <v>1018</v>
      </c>
      <c r="D92" s="49" t="s">
        <v>1550</v>
      </c>
      <c r="E92" s="37" t="s">
        <v>1551</v>
      </c>
    </row>
    <row r="93" spans="1:5" ht="15.75" customHeight="1" x14ac:dyDescent="0.35">
      <c r="A93" s="36" t="s">
        <v>1552</v>
      </c>
      <c r="B93" s="49" t="s">
        <v>1553</v>
      </c>
      <c r="C93" s="49" t="s">
        <v>1554</v>
      </c>
      <c r="D93" s="49" t="s">
        <v>1555</v>
      </c>
      <c r="E93" s="37" t="s">
        <v>1556</v>
      </c>
    </row>
    <row r="94" spans="1:5" ht="15.75" customHeight="1" x14ac:dyDescent="0.35">
      <c r="A94" s="36" t="s">
        <v>1557</v>
      </c>
      <c r="B94" s="49" t="s">
        <v>1558</v>
      </c>
      <c r="C94" s="49" t="s">
        <v>1559</v>
      </c>
      <c r="D94" s="49" t="s">
        <v>1560</v>
      </c>
      <c r="E94" s="37" t="s">
        <v>1561</v>
      </c>
    </row>
    <row r="95" spans="1:5" ht="15.75" customHeight="1" x14ac:dyDescent="0.35">
      <c r="A95" s="36" t="s">
        <v>1562</v>
      </c>
      <c r="B95" s="49" t="s">
        <v>1563</v>
      </c>
      <c r="C95" s="49" t="s">
        <v>768</v>
      </c>
      <c r="D95" s="49" t="s">
        <v>1564</v>
      </c>
      <c r="E95" s="37" t="s">
        <v>1565</v>
      </c>
    </row>
    <row r="96" spans="1:5" ht="15.75" customHeight="1" x14ac:dyDescent="0.35">
      <c r="A96" s="36" t="s">
        <v>1566</v>
      </c>
      <c r="B96" s="49" t="s">
        <v>1567</v>
      </c>
      <c r="C96" s="49" t="s">
        <v>1568</v>
      </c>
      <c r="D96" s="49" t="s">
        <v>1569</v>
      </c>
      <c r="E96" s="37" t="s">
        <v>1570</v>
      </c>
    </row>
    <row r="97" spans="1:5" ht="15.75" customHeight="1" x14ac:dyDescent="0.35">
      <c r="A97" s="36" t="s">
        <v>1571</v>
      </c>
      <c r="B97" s="49" t="s">
        <v>1572</v>
      </c>
      <c r="C97" s="49" t="s">
        <v>1573</v>
      </c>
      <c r="D97" s="49" t="s">
        <v>1574</v>
      </c>
      <c r="E97" s="37" t="s">
        <v>1575</v>
      </c>
    </row>
    <row r="98" spans="1:5" ht="15.75" customHeight="1" x14ac:dyDescent="0.35">
      <c r="A98" s="36" t="s">
        <v>1576</v>
      </c>
      <c r="B98" s="49" t="s">
        <v>1577</v>
      </c>
      <c r="C98" s="49" t="s">
        <v>1578</v>
      </c>
      <c r="D98" s="49" t="s">
        <v>1579</v>
      </c>
      <c r="E98" s="37" t="s">
        <v>1580</v>
      </c>
    </row>
    <row r="99" spans="1:5" ht="15.75" customHeight="1" x14ac:dyDescent="0.35">
      <c r="A99" s="36" t="s">
        <v>1581</v>
      </c>
      <c r="B99" s="49" t="s">
        <v>1582</v>
      </c>
      <c r="C99" s="49" t="s">
        <v>1583</v>
      </c>
      <c r="D99" s="49" t="s">
        <v>1584</v>
      </c>
      <c r="E99" s="37" t="s">
        <v>1585</v>
      </c>
    </row>
    <row r="100" spans="1:5" ht="15.75" customHeight="1" x14ac:dyDescent="0.35">
      <c r="A100" s="36" t="s">
        <v>1586</v>
      </c>
      <c r="B100" s="49" t="s">
        <v>1587</v>
      </c>
      <c r="C100" s="49" t="s">
        <v>1588</v>
      </c>
      <c r="D100" s="49" t="s">
        <v>1589</v>
      </c>
      <c r="E100" s="37" t="s">
        <v>1590</v>
      </c>
    </row>
    <row r="101" spans="1:5" ht="15.75" customHeight="1" x14ac:dyDescent="0.35">
      <c r="A101" s="36" t="s">
        <v>1591</v>
      </c>
      <c r="B101" s="49" t="s">
        <v>1592</v>
      </c>
      <c r="C101" s="49" t="s">
        <v>1593</v>
      </c>
      <c r="D101" s="49" t="s">
        <v>1594</v>
      </c>
      <c r="E101" s="37" t="s">
        <v>1595</v>
      </c>
    </row>
    <row r="102" spans="1:5" ht="15.75" customHeight="1" x14ac:dyDescent="0.35">
      <c r="A102" s="36" t="s">
        <v>1596</v>
      </c>
      <c r="B102" s="49" t="s">
        <v>932</v>
      </c>
      <c r="C102" s="49" t="s">
        <v>933</v>
      </c>
      <c r="D102" s="49" t="s">
        <v>1597</v>
      </c>
      <c r="E102" s="37" t="s">
        <v>1598</v>
      </c>
    </row>
    <row r="103" spans="1:5" ht="15.75" customHeight="1" x14ac:dyDescent="0.35">
      <c r="A103" s="36" t="s">
        <v>1599</v>
      </c>
      <c r="B103" s="49" t="s">
        <v>1600</v>
      </c>
      <c r="C103" s="49" t="s">
        <v>1601</v>
      </c>
      <c r="D103" s="49" t="s">
        <v>1602</v>
      </c>
      <c r="E103" s="37" t="s">
        <v>1603</v>
      </c>
    </row>
    <row r="104" spans="1:5" ht="15.75" customHeight="1" x14ac:dyDescent="0.35">
      <c r="A104" s="36" t="s">
        <v>1604</v>
      </c>
      <c r="B104" s="49" t="s">
        <v>1605</v>
      </c>
      <c r="C104" s="49" t="s">
        <v>1606</v>
      </c>
      <c r="D104" s="49" t="s">
        <v>1607</v>
      </c>
      <c r="E104" s="37" t="s">
        <v>1608</v>
      </c>
    </row>
    <row r="105" spans="1:5" ht="15.75" customHeight="1" x14ac:dyDescent="0.35">
      <c r="A105" s="36" t="s">
        <v>1609</v>
      </c>
      <c r="B105" s="49" t="s">
        <v>1610</v>
      </c>
      <c r="C105" s="49" t="s">
        <v>1611</v>
      </c>
      <c r="D105" s="49" t="s">
        <v>1612</v>
      </c>
      <c r="E105" s="37" t="s">
        <v>1613</v>
      </c>
    </row>
    <row r="106" spans="1:5" ht="15.75" customHeight="1" x14ac:dyDescent="0.35">
      <c r="A106" s="36" t="s">
        <v>1614</v>
      </c>
      <c r="B106" s="49" t="s">
        <v>1615</v>
      </c>
      <c r="C106" s="49" t="s">
        <v>1616</v>
      </c>
      <c r="D106" s="49" t="s">
        <v>1617</v>
      </c>
      <c r="E106" s="37" t="s">
        <v>1618</v>
      </c>
    </row>
    <row r="107" spans="1:5" ht="15.75" customHeight="1" x14ac:dyDescent="0.35">
      <c r="A107" s="36" t="s">
        <v>1619</v>
      </c>
      <c r="B107" s="49" t="s">
        <v>925</v>
      </c>
      <c r="C107" s="49" t="s">
        <v>926</v>
      </c>
      <c r="D107" s="49" t="s">
        <v>1620</v>
      </c>
      <c r="E107" s="37" t="s">
        <v>1621</v>
      </c>
    </row>
    <row r="108" spans="1:5" ht="15.75" customHeight="1" x14ac:dyDescent="0.35">
      <c r="A108" s="36" t="s">
        <v>1622</v>
      </c>
      <c r="B108" s="49" t="s">
        <v>1057</v>
      </c>
      <c r="C108" s="49" t="s">
        <v>1058</v>
      </c>
      <c r="D108" s="49" t="s">
        <v>1623</v>
      </c>
      <c r="E108" s="37" t="s">
        <v>1624</v>
      </c>
    </row>
    <row r="109" spans="1:5" ht="15.75" customHeight="1" x14ac:dyDescent="0.35">
      <c r="A109" s="36" t="s">
        <v>1625</v>
      </c>
      <c r="B109" s="49" t="s">
        <v>1626</v>
      </c>
      <c r="C109" s="49" t="s">
        <v>1627</v>
      </c>
      <c r="D109" s="49" t="s">
        <v>1628</v>
      </c>
      <c r="E109" s="37" t="s">
        <v>1629</v>
      </c>
    </row>
    <row r="110" spans="1:5" ht="15.75" customHeight="1" x14ac:dyDescent="0.35">
      <c r="A110" s="36" t="s">
        <v>1630</v>
      </c>
      <c r="B110" s="49" t="s">
        <v>1631</v>
      </c>
      <c r="C110" s="49" t="s">
        <v>1632</v>
      </c>
      <c r="D110" s="49" t="s">
        <v>1633</v>
      </c>
      <c r="E110" s="37" t="s">
        <v>1634</v>
      </c>
    </row>
    <row r="111" spans="1:5" ht="15.75" customHeight="1" x14ac:dyDescent="0.35">
      <c r="A111" s="36" t="s">
        <v>1635</v>
      </c>
      <c r="B111" s="49" t="s">
        <v>1074</v>
      </c>
      <c r="C111" s="49" t="s">
        <v>1075</v>
      </c>
      <c r="D111" s="49" t="s">
        <v>1636</v>
      </c>
      <c r="E111" s="37" t="s">
        <v>1637</v>
      </c>
    </row>
    <row r="112" spans="1:5" ht="15.75" customHeight="1" x14ac:dyDescent="0.35">
      <c r="A112" s="36" t="s">
        <v>1638</v>
      </c>
      <c r="B112" s="49" t="s">
        <v>1639</v>
      </c>
      <c r="C112" s="49" t="s">
        <v>1640</v>
      </c>
      <c r="D112" s="49" t="s">
        <v>1641</v>
      </c>
      <c r="E112" s="37" t="s">
        <v>1642</v>
      </c>
    </row>
    <row r="113" spans="1:5" ht="15.75" customHeight="1" x14ac:dyDescent="0.35">
      <c r="A113" s="36" t="s">
        <v>1643</v>
      </c>
      <c r="B113" s="49" t="s">
        <v>1644</v>
      </c>
      <c r="C113" s="49" t="s">
        <v>1640</v>
      </c>
      <c r="D113" s="49" t="s">
        <v>1645</v>
      </c>
      <c r="E113" s="37" t="s">
        <v>1646</v>
      </c>
    </row>
    <row r="114" spans="1:5" ht="15.75" customHeight="1" x14ac:dyDescent="0.35">
      <c r="A114" s="36" t="s">
        <v>1647</v>
      </c>
      <c r="B114" s="49" t="s">
        <v>1648</v>
      </c>
      <c r="C114" s="49" t="s">
        <v>1649</v>
      </c>
      <c r="D114" s="49" t="s">
        <v>1650</v>
      </c>
      <c r="E114" s="37" t="s">
        <v>1651</v>
      </c>
    </row>
    <row r="115" spans="1:5" ht="15.75" customHeight="1" x14ac:dyDescent="0.35">
      <c r="A115" s="36" t="s">
        <v>1652</v>
      </c>
      <c r="B115" s="49" t="s">
        <v>979</v>
      </c>
      <c r="C115" s="49" t="s">
        <v>980</v>
      </c>
      <c r="D115" s="49" t="s">
        <v>1653</v>
      </c>
      <c r="E115" s="37" t="s">
        <v>1654</v>
      </c>
    </row>
    <row r="116" spans="1:5" ht="15.75" customHeight="1" x14ac:dyDescent="0.35">
      <c r="A116" s="36" t="s">
        <v>1655</v>
      </c>
      <c r="B116" s="49" t="s">
        <v>1656</v>
      </c>
      <c r="C116" s="49" t="s">
        <v>1657</v>
      </c>
      <c r="D116" s="49" t="s">
        <v>1658</v>
      </c>
      <c r="E116" s="37" t="s">
        <v>1659</v>
      </c>
    </row>
    <row r="117" spans="1:5" ht="15.75" customHeight="1" x14ac:dyDescent="0.35">
      <c r="A117" s="36" t="s">
        <v>1660</v>
      </c>
      <c r="B117" s="49" t="s">
        <v>1661</v>
      </c>
      <c r="C117" s="49" t="s">
        <v>768</v>
      </c>
      <c r="D117" s="49" t="s">
        <v>1662</v>
      </c>
      <c r="E117" s="37" t="s">
        <v>1663</v>
      </c>
    </row>
    <row r="118" spans="1:5" ht="15.75" customHeight="1" x14ac:dyDescent="0.35">
      <c r="A118" s="36" t="s">
        <v>1664</v>
      </c>
      <c r="B118" s="49" t="s">
        <v>839</v>
      </c>
      <c r="C118" s="49" t="s">
        <v>768</v>
      </c>
      <c r="D118" s="49" t="s">
        <v>1665</v>
      </c>
      <c r="E118" s="37" t="s">
        <v>1666</v>
      </c>
    </row>
    <row r="119" spans="1:5" ht="15.75" customHeight="1" x14ac:dyDescent="0.35">
      <c r="A119" s="36" t="s">
        <v>1667</v>
      </c>
      <c r="B119" s="49" t="s">
        <v>1668</v>
      </c>
      <c r="C119" s="49" t="s">
        <v>1669</v>
      </c>
      <c r="D119" s="49" t="s">
        <v>1670</v>
      </c>
      <c r="E119" s="37" t="s">
        <v>1671</v>
      </c>
    </row>
    <row r="120" spans="1:5" ht="15.75" customHeight="1" x14ac:dyDescent="0.35">
      <c r="A120" s="36" t="s">
        <v>1672</v>
      </c>
      <c r="B120" s="49" t="s">
        <v>1673</v>
      </c>
      <c r="C120" s="49" t="s">
        <v>1674</v>
      </c>
      <c r="D120" s="49" t="s">
        <v>1675</v>
      </c>
      <c r="E120" s="37" t="s">
        <v>1676</v>
      </c>
    </row>
    <row r="121" spans="1:5" ht="15.75" customHeight="1" x14ac:dyDescent="0.35">
      <c r="A121" s="36" t="s">
        <v>1677</v>
      </c>
      <c r="B121" s="49" t="s">
        <v>1678</v>
      </c>
      <c r="C121" s="49" t="s">
        <v>1679</v>
      </c>
      <c r="D121" s="49" t="s">
        <v>1680</v>
      </c>
      <c r="E121" s="37" t="s">
        <v>1681</v>
      </c>
    </row>
    <row r="122" spans="1:5" ht="15.75" customHeight="1" x14ac:dyDescent="0.35">
      <c r="A122" s="36" t="s">
        <v>1682</v>
      </c>
      <c r="B122" s="49" t="s">
        <v>1683</v>
      </c>
      <c r="C122" s="49" t="s">
        <v>1684</v>
      </c>
      <c r="D122" s="49" t="s">
        <v>1685</v>
      </c>
      <c r="E122" s="37" t="s">
        <v>1686</v>
      </c>
    </row>
    <row r="123" spans="1:5" ht="15.75" customHeight="1" x14ac:dyDescent="0.35">
      <c r="A123" s="36" t="s">
        <v>1687</v>
      </c>
      <c r="B123" s="49" t="s">
        <v>1688</v>
      </c>
      <c r="C123" s="49" t="s">
        <v>1689</v>
      </c>
      <c r="D123" s="49" t="s">
        <v>1690</v>
      </c>
      <c r="E123" s="37" t="s">
        <v>1691</v>
      </c>
    </row>
    <row r="124" spans="1:5" ht="15.75" customHeight="1" x14ac:dyDescent="0.35">
      <c r="A124" s="36" t="s">
        <v>1692</v>
      </c>
      <c r="B124" s="49" t="s">
        <v>948</v>
      </c>
      <c r="C124" s="49" t="s">
        <v>824</v>
      </c>
      <c r="D124" s="49" t="s">
        <v>1693</v>
      </c>
      <c r="E124" s="37" t="s">
        <v>1694</v>
      </c>
    </row>
    <row r="125" spans="1:5" ht="15.75" customHeight="1" x14ac:dyDescent="0.35">
      <c r="A125" s="36" t="s">
        <v>1695</v>
      </c>
      <c r="B125" s="49" t="s">
        <v>1696</v>
      </c>
      <c r="C125" s="49" t="s">
        <v>1697</v>
      </c>
      <c r="D125" s="49" t="s">
        <v>1698</v>
      </c>
      <c r="E125" s="37" t="s">
        <v>1699</v>
      </c>
    </row>
    <row r="126" spans="1:5" ht="15.75" customHeight="1" x14ac:dyDescent="0.35">
      <c r="A126" s="36" t="s">
        <v>1700</v>
      </c>
      <c r="B126" s="49" t="s">
        <v>1701</v>
      </c>
      <c r="C126" s="49" t="s">
        <v>1702</v>
      </c>
      <c r="D126" s="49" t="s">
        <v>1703</v>
      </c>
      <c r="E126" s="37" t="s">
        <v>1704</v>
      </c>
    </row>
    <row r="127" spans="1:5" ht="15.75" customHeight="1" x14ac:dyDescent="0.35">
      <c r="A127" s="36" t="s">
        <v>1705</v>
      </c>
      <c r="B127" s="49" t="s">
        <v>1706</v>
      </c>
      <c r="C127" s="49" t="s">
        <v>768</v>
      </c>
      <c r="D127" s="49" t="s">
        <v>1707</v>
      </c>
      <c r="E127" s="37" t="s">
        <v>1708</v>
      </c>
    </row>
    <row r="128" spans="1:5" ht="15.75" customHeight="1" x14ac:dyDescent="0.35">
      <c r="A128" s="36" t="s">
        <v>1709</v>
      </c>
      <c r="B128" s="49" t="s">
        <v>1710</v>
      </c>
      <c r="C128" s="49" t="s">
        <v>1711</v>
      </c>
      <c r="D128" s="49" t="s">
        <v>1712</v>
      </c>
      <c r="E128" s="37" t="s">
        <v>1713</v>
      </c>
    </row>
    <row r="129" spans="1:5" ht="15.75" customHeight="1" x14ac:dyDescent="0.35">
      <c r="A129" s="36" t="s">
        <v>1714</v>
      </c>
      <c r="B129" s="49" t="s">
        <v>841</v>
      </c>
      <c r="C129" s="49" t="s">
        <v>768</v>
      </c>
      <c r="D129" s="49" t="s">
        <v>1715</v>
      </c>
      <c r="E129" s="37" t="s">
        <v>1716</v>
      </c>
    </row>
    <row r="130" spans="1:5" ht="15.75" customHeight="1" x14ac:dyDescent="0.35">
      <c r="A130" s="36" t="s">
        <v>1717</v>
      </c>
      <c r="B130" s="49" t="s">
        <v>939</v>
      </c>
      <c r="C130" s="49" t="s">
        <v>940</v>
      </c>
      <c r="D130" s="49" t="s">
        <v>1718</v>
      </c>
      <c r="E130" s="37" t="s">
        <v>1719</v>
      </c>
    </row>
    <row r="131" spans="1:5" ht="15.75" customHeight="1" x14ac:dyDescent="0.35">
      <c r="A131" s="36" t="s">
        <v>1720</v>
      </c>
      <c r="B131" s="49" t="s">
        <v>1721</v>
      </c>
      <c r="C131" s="49" t="s">
        <v>1722</v>
      </c>
      <c r="D131" s="49" t="s">
        <v>1723</v>
      </c>
      <c r="E131" s="37" t="s">
        <v>1724</v>
      </c>
    </row>
    <row r="132" spans="1:5" ht="15.75" customHeight="1" x14ac:dyDescent="0.35">
      <c r="A132" s="36" t="s">
        <v>1725</v>
      </c>
      <c r="B132" s="49" t="s">
        <v>1726</v>
      </c>
      <c r="C132" s="49" t="s">
        <v>1727</v>
      </c>
      <c r="D132" s="49" t="s">
        <v>1728</v>
      </c>
      <c r="E132" s="37" t="s">
        <v>1729</v>
      </c>
    </row>
    <row r="133" spans="1:5" ht="15.75" customHeight="1" x14ac:dyDescent="0.35">
      <c r="A133" s="36" t="s">
        <v>1730</v>
      </c>
      <c r="B133" s="49" t="s">
        <v>1731</v>
      </c>
      <c r="C133" s="49" t="s">
        <v>1047</v>
      </c>
      <c r="D133" s="49" t="s">
        <v>1732</v>
      </c>
      <c r="E133" s="37" t="s">
        <v>1733</v>
      </c>
    </row>
    <row r="134" spans="1:5" ht="15.75" customHeight="1" x14ac:dyDescent="0.35">
      <c r="A134" s="36" t="s">
        <v>1734</v>
      </c>
      <c r="B134" s="49" t="s">
        <v>900</v>
      </c>
      <c r="C134" s="49" t="s">
        <v>768</v>
      </c>
      <c r="D134" s="49" t="s">
        <v>1735</v>
      </c>
      <c r="E134" s="37" t="s">
        <v>1736</v>
      </c>
    </row>
    <row r="135" spans="1:5" ht="15.75" customHeight="1" x14ac:dyDescent="0.35">
      <c r="A135" s="36" t="s">
        <v>1737</v>
      </c>
      <c r="B135" s="49" t="s">
        <v>902</v>
      </c>
      <c r="C135" s="49" t="s">
        <v>768</v>
      </c>
      <c r="D135" s="49" t="s">
        <v>1738</v>
      </c>
      <c r="E135" s="37" t="s">
        <v>1739</v>
      </c>
    </row>
    <row r="136" spans="1:5" ht="15.75" customHeight="1" x14ac:dyDescent="0.35">
      <c r="A136" s="36" t="s">
        <v>1740</v>
      </c>
      <c r="B136" s="49" t="s">
        <v>972</v>
      </c>
      <c r="C136" s="49" t="s">
        <v>768</v>
      </c>
      <c r="D136" s="49" t="s">
        <v>1741</v>
      </c>
      <c r="E136" s="37" t="s">
        <v>1742</v>
      </c>
    </row>
    <row r="137" spans="1:5" ht="15.75" customHeight="1" x14ac:dyDescent="0.35">
      <c r="A137" s="36" t="s">
        <v>1743</v>
      </c>
      <c r="B137" s="49" t="s">
        <v>876</v>
      </c>
      <c r="C137" s="49" t="s">
        <v>877</v>
      </c>
      <c r="D137" s="49" t="s">
        <v>1744</v>
      </c>
      <c r="E137" s="37" t="s">
        <v>1745</v>
      </c>
    </row>
    <row r="138" spans="1:5" ht="15.75" customHeight="1" x14ac:dyDescent="0.35">
      <c r="A138" s="36" t="s">
        <v>1746</v>
      </c>
      <c r="B138" s="49" t="s">
        <v>1747</v>
      </c>
      <c r="C138" s="49" t="s">
        <v>1748</v>
      </c>
      <c r="D138" s="49" t="s">
        <v>1749</v>
      </c>
      <c r="E138" s="37" t="s">
        <v>1750</v>
      </c>
    </row>
    <row r="139" spans="1:5" ht="15.75" customHeight="1" x14ac:dyDescent="0.35">
      <c r="A139" s="36" t="s">
        <v>1751</v>
      </c>
      <c r="B139" s="49" t="s">
        <v>1752</v>
      </c>
      <c r="C139" s="49" t="s">
        <v>768</v>
      </c>
      <c r="D139" s="49" t="s">
        <v>1753</v>
      </c>
      <c r="E139" s="37" t="s">
        <v>1754</v>
      </c>
    </row>
    <row r="140" spans="1:5" ht="15.75" customHeight="1" x14ac:dyDescent="0.35">
      <c r="A140" s="36" t="s">
        <v>1755</v>
      </c>
      <c r="B140" s="49" t="s">
        <v>812</v>
      </c>
      <c r="C140" s="49" t="s">
        <v>813</v>
      </c>
      <c r="D140" s="49" t="s">
        <v>1756</v>
      </c>
      <c r="E140" s="37" t="s">
        <v>1757</v>
      </c>
    </row>
    <row r="141" spans="1:5" ht="15.75" customHeight="1" x14ac:dyDescent="0.35">
      <c r="A141" s="36" t="s">
        <v>1758</v>
      </c>
      <c r="B141" s="49" t="s">
        <v>1759</v>
      </c>
      <c r="C141" s="49" t="s">
        <v>1760</v>
      </c>
      <c r="D141" s="49" t="s">
        <v>1761</v>
      </c>
      <c r="E141" s="37" t="s">
        <v>1762</v>
      </c>
    </row>
    <row r="142" spans="1:5" ht="15.75" customHeight="1" x14ac:dyDescent="0.35">
      <c r="A142" s="36" t="s">
        <v>1763</v>
      </c>
      <c r="B142" s="49" t="s">
        <v>1764</v>
      </c>
      <c r="C142" s="49" t="s">
        <v>1765</v>
      </c>
      <c r="D142" s="49" t="s">
        <v>1766</v>
      </c>
      <c r="E142" s="37" t="s">
        <v>1767</v>
      </c>
    </row>
    <row r="143" spans="1:5" ht="15.75" customHeight="1" x14ac:dyDescent="0.35">
      <c r="A143" s="36" t="s">
        <v>1768</v>
      </c>
      <c r="B143" s="49" t="s">
        <v>1769</v>
      </c>
      <c r="C143" s="49" t="s">
        <v>1770</v>
      </c>
      <c r="D143" s="49" t="s">
        <v>1771</v>
      </c>
      <c r="E143" s="37" t="s">
        <v>1772</v>
      </c>
    </row>
    <row r="144" spans="1:5" ht="15.75" customHeight="1" x14ac:dyDescent="0.35">
      <c r="A144" s="36" t="s">
        <v>1773</v>
      </c>
      <c r="B144" s="49" t="s">
        <v>1774</v>
      </c>
      <c r="C144" s="49" t="s">
        <v>1775</v>
      </c>
      <c r="D144" s="49" t="s">
        <v>1776</v>
      </c>
      <c r="E144" s="37" t="s">
        <v>1777</v>
      </c>
    </row>
    <row r="145" spans="1:5" ht="15.75" customHeight="1" x14ac:dyDescent="0.35">
      <c r="A145" s="36" t="s">
        <v>1778</v>
      </c>
      <c r="B145" s="49" t="s">
        <v>1779</v>
      </c>
      <c r="C145" s="49" t="s">
        <v>1780</v>
      </c>
      <c r="D145" s="49" t="s">
        <v>1776</v>
      </c>
      <c r="E145" s="37" t="s">
        <v>1781</v>
      </c>
    </row>
    <row r="146" spans="1:5" ht="15.75" customHeight="1" x14ac:dyDescent="0.35">
      <c r="A146" s="36" t="s">
        <v>1782</v>
      </c>
      <c r="B146" s="49" t="s">
        <v>1783</v>
      </c>
      <c r="C146" s="49" t="s">
        <v>768</v>
      </c>
      <c r="D146" s="49" t="s">
        <v>1771</v>
      </c>
      <c r="E146" s="37" t="s">
        <v>1784</v>
      </c>
    </row>
    <row r="147" spans="1:5" ht="15.75" customHeight="1" x14ac:dyDescent="0.35">
      <c r="A147" s="36" t="s">
        <v>1785</v>
      </c>
      <c r="B147" s="49" t="s">
        <v>1786</v>
      </c>
      <c r="C147" s="49" t="s">
        <v>1787</v>
      </c>
      <c r="D147" s="49" t="s">
        <v>1776</v>
      </c>
      <c r="E147" s="37" t="s">
        <v>1788</v>
      </c>
    </row>
    <row r="148" spans="1:5" ht="15.75" customHeight="1" x14ac:dyDescent="0.35">
      <c r="A148" s="36" t="s">
        <v>1789</v>
      </c>
      <c r="B148" s="49" t="s">
        <v>1790</v>
      </c>
      <c r="C148" s="49" t="s">
        <v>1791</v>
      </c>
      <c r="D148" s="49" t="s">
        <v>1776</v>
      </c>
      <c r="E148" s="37" t="s">
        <v>1792</v>
      </c>
    </row>
    <row r="149" spans="1:5" ht="15.75" customHeight="1" x14ac:dyDescent="0.35">
      <c r="A149" s="36" t="s">
        <v>1793</v>
      </c>
      <c r="B149" s="49" t="s">
        <v>1794</v>
      </c>
      <c r="C149" s="49" t="s">
        <v>1795</v>
      </c>
      <c r="D149" s="49" t="s">
        <v>1796</v>
      </c>
      <c r="E149" s="37" t="s">
        <v>1797</v>
      </c>
    </row>
    <row r="150" spans="1:5" ht="15.75" customHeight="1" x14ac:dyDescent="0.35">
      <c r="A150" s="36" t="s">
        <v>1798</v>
      </c>
      <c r="B150" s="49" t="s">
        <v>1799</v>
      </c>
      <c r="C150" s="49" t="s">
        <v>1800</v>
      </c>
      <c r="D150" s="49" t="s">
        <v>1801</v>
      </c>
      <c r="E150" s="37" t="s">
        <v>1802</v>
      </c>
    </row>
    <row r="151" spans="1:5" ht="15.75" customHeight="1" x14ac:dyDescent="0.35">
      <c r="A151" s="36" t="s">
        <v>1803</v>
      </c>
      <c r="B151" s="49" t="s">
        <v>1804</v>
      </c>
      <c r="C151" s="49" t="s">
        <v>1805</v>
      </c>
      <c r="D151" s="49" t="s">
        <v>1806</v>
      </c>
      <c r="E151" s="37" t="s">
        <v>1807</v>
      </c>
    </row>
    <row r="152" spans="1:5" ht="15.75" customHeight="1" x14ac:dyDescent="0.35">
      <c r="A152" s="36" t="s">
        <v>1808</v>
      </c>
      <c r="B152" s="49" t="s">
        <v>1809</v>
      </c>
      <c r="C152" s="49" t="s">
        <v>768</v>
      </c>
      <c r="D152" s="49" t="s">
        <v>1810</v>
      </c>
      <c r="E152" s="37" t="s">
        <v>1811</v>
      </c>
    </row>
    <row r="153" spans="1:5" ht="15.75" customHeight="1" x14ac:dyDescent="0.35">
      <c r="A153" s="36" t="s">
        <v>1812</v>
      </c>
      <c r="B153" s="49" t="s">
        <v>1813</v>
      </c>
      <c r="C153" s="49" t="s">
        <v>768</v>
      </c>
      <c r="D153" s="49" t="s">
        <v>1814</v>
      </c>
      <c r="E153" s="37" t="s">
        <v>1815</v>
      </c>
    </row>
    <row r="154" spans="1:5" ht="15.75" customHeight="1" x14ac:dyDescent="0.35">
      <c r="A154" s="36" t="s">
        <v>1816</v>
      </c>
      <c r="B154" s="49" t="s">
        <v>1817</v>
      </c>
      <c r="C154" s="49" t="s">
        <v>1818</v>
      </c>
      <c r="D154" s="49" t="s">
        <v>1801</v>
      </c>
      <c r="E154" s="37" t="s">
        <v>1819</v>
      </c>
    </row>
    <row r="155" spans="1:5" ht="15.75" customHeight="1" x14ac:dyDescent="0.35">
      <c r="A155" s="36" t="s">
        <v>1820</v>
      </c>
      <c r="B155" s="49" t="s">
        <v>1821</v>
      </c>
      <c r="C155" s="49" t="s">
        <v>1822</v>
      </c>
      <c r="D155" s="49" t="s">
        <v>1823</v>
      </c>
      <c r="E155" s="37" t="s">
        <v>1824</v>
      </c>
    </row>
    <row r="156" spans="1:5" ht="15.75" customHeight="1" x14ac:dyDescent="0.35">
      <c r="A156" s="36" t="s">
        <v>1825</v>
      </c>
      <c r="B156" s="49" t="s">
        <v>1826</v>
      </c>
      <c r="C156" s="49" t="s">
        <v>1827</v>
      </c>
      <c r="D156" s="49" t="s">
        <v>1828</v>
      </c>
      <c r="E156" s="37" t="s">
        <v>1829</v>
      </c>
    </row>
    <row r="157" spans="1:5" ht="15.75" customHeight="1" x14ac:dyDescent="0.35">
      <c r="A157" s="36" t="s">
        <v>1830</v>
      </c>
      <c r="B157" s="49" t="s">
        <v>1831</v>
      </c>
      <c r="C157" s="49" t="s">
        <v>1832</v>
      </c>
      <c r="D157" s="49" t="s">
        <v>1833</v>
      </c>
      <c r="E157" s="37" t="s">
        <v>1834</v>
      </c>
    </row>
    <row r="158" spans="1:5" ht="15.75" customHeight="1" x14ac:dyDescent="0.35">
      <c r="A158" s="36" t="s">
        <v>1835</v>
      </c>
      <c r="B158" s="49" t="s">
        <v>1836</v>
      </c>
      <c r="C158" s="49" t="s">
        <v>1837</v>
      </c>
      <c r="D158" s="49" t="s">
        <v>1838</v>
      </c>
      <c r="E158" s="37" t="s">
        <v>1839</v>
      </c>
    </row>
    <row r="159" spans="1:5" ht="15.75" customHeight="1" x14ac:dyDescent="0.35">
      <c r="A159" s="36" t="s">
        <v>1840</v>
      </c>
      <c r="B159" s="49" t="s">
        <v>1841</v>
      </c>
      <c r="C159" s="49" t="s">
        <v>1842</v>
      </c>
      <c r="D159" s="49" t="s">
        <v>1843</v>
      </c>
      <c r="E159" s="37" t="s">
        <v>1844</v>
      </c>
    </row>
    <row r="160" spans="1:5" ht="15.75" customHeight="1" x14ac:dyDescent="0.35">
      <c r="A160" s="36" t="s">
        <v>1845</v>
      </c>
      <c r="B160" s="49" t="s">
        <v>1846</v>
      </c>
      <c r="C160" s="49" t="s">
        <v>1847</v>
      </c>
      <c r="D160" s="49" t="s">
        <v>1848</v>
      </c>
      <c r="E160" s="37" t="s">
        <v>1849</v>
      </c>
    </row>
    <row r="161" spans="1:5" ht="15.75" customHeight="1" x14ac:dyDescent="0.35">
      <c r="A161" s="36" t="s">
        <v>1850</v>
      </c>
      <c r="B161" s="49" t="s">
        <v>1851</v>
      </c>
      <c r="C161" s="49" t="s">
        <v>1852</v>
      </c>
      <c r="D161" s="49" t="s">
        <v>1853</v>
      </c>
      <c r="E161" s="37" t="s">
        <v>1854</v>
      </c>
    </row>
    <row r="162" spans="1:5" ht="15.75" customHeight="1" x14ac:dyDescent="0.35">
      <c r="A162" s="36" t="s">
        <v>1855</v>
      </c>
      <c r="B162" s="49" t="s">
        <v>1856</v>
      </c>
      <c r="C162" s="49" t="s">
        <v>1857</v>
      </c>
      <c r="D162" s="49" t="s">
        <v>1858</v>
      </c>
      <c r="E162" s="37" t="s">
        <v>1859</v>
      </c>
    </row>
    <row r="163" spans="1:5" ht="15.75" customHeight="1" x14ac:dyDescent="0.35">
      <c r="A163" s="36" t="s">
        <v>1860</v>
      </c>
      <c r="B163" s="49" t="s">
        <v>1861</v>
      </c>
      <c r="C163" s="49" t="s">
        <v>1862</v>
      </c>
      <c r="D163" s="49" t="s">
        <v>1863</v>
      </c>
      <c r="E163" s="37" t="s">
        <v>1864</v>
      </c>
    </row>
    <row r="164" spans="1:5" ht="15.75" customHeight="1" x14ac:dyDescent="0.35">
      <c r="A164" s="36" t="s">
        <v>1865</v>
      </c>
      <c r="B164" s="49" t="s">
        <v>1866</v>
      </c>
      <c r="C164" s="49" t="s">
        <v>1857</v>
      </c>
      <c r="D164" s="49" t="s">
        <v>1867</v>
      </c>
      <c r="E164" s="37" t="s">
        <v>1868</v>
      </c>
    </row>
    <row r="165" spans="1:5" ht="15.75" customHeight="1" x14ac:dyDescent="0.35">
      <c r="A165" s="36" t="s">
        <v>1869</v>
      </c>
      <c r="B165" s="49" t="s">
        <v>1052</v>
      </c>
      <c r="C165" s="49" t="s">
        <v>1053</v>
      </c>
      <c r="D165" s="49" t="s">
        <v>1870</v>
      </c>
      <c r="E165" s="37" t="s">
        <v>1871</v>
      </c>
    </row>
    <row r="166" spans="1:5" ht="15.75" customHeight="1" x14ac:dyDescent="0.35">
      <c r="A166" s="36" t="s">
        <v>1872</v>
      </c>
      <c r="B166" s="49" t="s">
        <v>1873</v>
      </c>
      <c r="C166" s="49" t="s">
        <v>1857</v>
      </c>
      <c r="D166" s="49" t="s">
        <v>1874</v>
      </c>
      <c r="E166" s="37" t="s">
        <v>1875</v>
      </c>
    </row>
    <row r="167" spans="1:5" ht="15.75" customHeight="1" x14ac:dyDescent="0.35">
      <c r="A167" s="36" t="s">
        <v>1876</v>
      </c>
      <c r="B167" s="49" t="s">
        <v>1877</v>
      </c>
      <c r="C167" s="49" t="s">
        <v>1878</v>
      </c>
      <c r="D167" s="49" t="s">
        <v>1879</v>
      </c>
      <c r="E167" s="37" t="s">
        <v>1880</v>
      </c>
    </row>
    <row r="168" spans="1:5" ht="15.75" customHeight="1" x14ac:dyDescent="0.35">
      <c r="A168" s="36" t="s">
        <v>1881</v>
      </c>
      <c r="B168" s="49" t="s">
        <v>950</v>
      </c>
      <c r="C168" s="49" t="s">
        <v>951</v>
      </c>
      <c r="D168" s="49" t="s">
        <v>1882</v>
      </c>
      <c r="E168" s="37" t="s">
        <v>1883</v>
      </c>
    </row>
    <row r="169" spans="1:5" ht="15.75" customHeight="1" x14ac:dyDescent="0.35">
      <c r="A169" s="36" t="s">
        <v>1884</v>
      </c>
      <c r="B169" s="49" t="s">
        <v>953</v>
      </c>
      <c r="C169" s="49" t="s">
        <v>954</v>
      </c>
      <c r="D169" s="49" t="s">
        <v>1885</v>
      </c>
      <c r="E169" s="37" t="s">
        <v>1886</v>
      </c>
    </row>
    <row r="170" spans="1:5" ht="15.75" customHeight="1" x14ac:dyDescent="0.35">
      <c r="A170" s="36" t="s">
        <v>1887</v>
      </c>
      <c r="B170" s="49" t="s">
        <v>1888</v>
      </c>
      <c r="C170" s="49" t="s">
        <v>1889</v>
      </c>
      <c r="D170" s="49" t="s">
        <v>1890</v>
      </c>
      <c r="E170" s="37" t="s">
        <v>1891</v>
      </c>
    </row>
    <row r="171" spans="1:5" ht="15.75" customHeight="1" x14ac:dyDescent="0.35">
      <c r="A171" s="36" t="s">
        <v>1892</v>
      </c>
      <c r="B171" s="49" t="s">
        <v>1893</v>
      </c>
      <c r="C171" s="49" t="s">
        <v>1669</v>
      </c>
      <c r="D171" s="49" t="s">
        <v>1894</v>
      </c>
      <c r="E171" s="37" t="s">
        <v>1895</v>
      </c>
    </row>
    <row r="172" spans="1:5" ht="15.75" customHeight="1" x14ac:dyDescent="0.35">
      <c r="A172" s="36" t="s">
        <v>1896</v>
      </c>
      <c r="B172" s="49" t="s">
        <v>849</v>
      </c>
      <c r="C172" s="49" t="s">
        <v>850</v>
      </c>
      <c r="D172" s="49" t="s">
        <v>1897</v>
      </c>
      <c r="E172" s="37" t="s">
        <v>1898</v>
      </c>
    </row>
    <row r="173" spans="1:5" ht="15.75" customHeight="1" x14ac:dyDescent="0.35">
      <c r="A173" s="36" t="s">
        <v>1899</v>
      </c>
      <c r="B173" s="49" t="s">
        <v>852</v>
      </c>
      <c r="C173" s="49" t="s">
        <v>850</v>
      </c>
      <c r="D173" s="49" t="s">
        <v>1900</v>
      </c>
      <c r="E173" s="37" t="s">
        <v>1901</v>
      </c>
    </row>
    <row r="174" spans="1:5" ht="15.75" customHeight="1" x14ac:dyDescent="0.35">
      <c r="A174" s="36" t="s">
        <v>1902</v>
      </c>
      <c r="B174" s="49" t="s">
        <v>854</v>
      </c>
      <c r="C174" s="49" t="s">
        <v>850</v>
      </c>
      <c r="D174" s="49" t="s">
        <v>1903</v>
      </c>
      <c r="E174" s="37" t="s">
        <v>1904</v>
      </c>
    </row>
    <row r="175" spans="1:5" ht="15.75" customHeight="1" x14ac:dyDescent="0.35">
      <c r="A175" s="36" t="s">
        <v>1905</v>
      </c>
      <c r="B175" s="49" t="s">
        <v>1906</v>
      </c>
      <c r="C175" s="49" t="s">
        <v>1907</v>
      </c>
      <c r="D175" s="49" t="s">
        <v>1908</v>
      </c>
      <c r="E175" s="37" t="s">
        <v>1909</v>
      </c>
    </row>
    <row r="176" spans="1:5" ht="15.75" customHeight="1" x14ac:dyDescent="0.35">
      <c r="A176" s="36" t="s">
        <v>1910</v>
      </c>
      <c r="B176" s="49" t="s">
        <v>856</v>
      </c>
      <c r="C176" s="49" t="s">
        <v>857</v>
      </c>
      <c r="D176" s="49" t="s">
        <v>1911</v>
      </c>
      <c r="E176" s="37" t="s">
        <v>1912</v>
      </c>
    </row>
    <row r="177" spans="1:5" ht="15.75" customHeight="1" x14ac:dyDescent="0.35">
      <c r="A177" s="36" t="s">
        <v>1913</v>
      </c>
      <c r="B177" s="49" t="s">
        <v>859</v>
      </c>
      <c r="C177" s="49" t="s">
        <v>860</v>
      </c>
      <c r="D177" s="49" t="s">
        <v>1914</v>
      </c>
      <c r="E177" s="37" t="s">
        <v>1915</v>
      </c>
    </row>
    <row r="178" spans="1:5" ht="15.75" customHeight="1" x14ac:dyDescent="0.35">
      <c r="A178" s="36" t="s">
        <v>1916</v>
      </c>
      <c r="B178" s="49" t="s">
        <v>862</v>
      </c>
      <c r="C178" s="49" t="s">
        <v>860</v>
      </c>
      <c r="D178" s="49" t="s">
        <v>1917</v>
      </c>
      <c r="E178" s="37" t="s">
        <v>1918</v>
      </c>
    </row>
    <row r="179" spans="1:5" ht="15.75" customHeight="1" x14ac:dyDescent="0.35">
      <c r="A179" s="36" t="s">
        <v>1919</v>
      </c>
      <c r="B179" s="49" t="s">
        <v>864</v>
      </c>
      <c r="C179" s="49" t="s">
        <v>857</v>
      </c>
      <c r="D179" s="49" t="s">
        <v>1920</v>
      </c>
      <c r="E179" s="37" t="s">
        <v>1921</v>
      </c>
    </row>
    <row r="180" spans="1:5" ht="15.75" customHeight="1" x14ac:dyDescent="0.35">
      <c r="A180" s="36" t="s">
        <v>1922</v>
      </c>
      <c r="B180" s="49" t="s">
        <v>866</v>
      </c>
      <c r="C180" s="49" t="s">
        <v>860</v>
      </c>
      <c r="D180" s="49" t="s">
        <v>1923</v>
      </c>
      <c r="E180" s="37" t="s">
        <v>1924</v>
      </c>
    </row>
    <row r="181" spans="1:5" ht="15.75" customHeight="1" x14ac:dyDescent="0.35">
      <c r="A181" s="36" t="s">
        <v>1925</v>
      </c>
      <c r="B181" s="49" t="s">
        <v>1926</v>
      </c>
      <c r="C181" s="49" t="s">
        <v>1927</v>
      </c>
      <c r="D181" s="49" t="s">
        <v>1928</v>
      </c>
      <c r="E181" s="37" t="s">
        <v>1929</v>
      </c>
    </row>
    <row r="182" spans="1:5" ht="15.75" customHeight="1" x14ac:dyDescent="0.35">
      <c r="A182" s="36" t="s">
        <v>1930</v>
      </c>
      <c r="B182" s="49" t="s">
        <v>904</v>
      </c>
      <c r="C182" s="49" t="s">
        <v>905</v>
      </c>
      <c r="D182" s="49" t="s">
        <v>1931</v>
      </c>
      <c r="E182" s="37" t="s">
        <v>1932</v>
      </c>
    </row>
    <row r="183" spans="1:5" ht="15.75" customHeight="1" x14ac:dyDescent="0.35">
      <c r="A183" s="36" t="s">
        <v>1933</v>
      </c>
      <c r="B183" s="49" t="s">
        <v>1934</v>
      </c>
      <c r="C183" s="49" t="s">
        <v>1935</v>
      </c>
      <c r="D183" s="49" t="s">
        <v>1936</v>
      </c>
      <c r="E183" s="37" t="s">
        <v>1937</v>
      </c>
    </row>
    <row r="184" spans="1:5" ht="15.75" customHeight="1" x14ac:dyDescent="0.35">
      <c r="A184" s="36" t="s">
        <v>1938</v>
      </c>
      <c r="B184" s="49" t="s">
        <v>770</v>
      </c>
      <c r="C184" s="49" t="s">
        <v>771</v>
      </c>
      <c r="D184" s="49" t="s">
        <v>1939</v>
      </c>
      <c r="E184" s="37" t="s">
        <v>1940</v>
      </c>
    </row>
    <row r="185" spans="1:5" ht="15.75" customHeight="1" x14ac:dyDescent="0.35">
      <c r="A185" s="36" t="s">
        <v>1941</v>
      </c>
      <c r="B185" s="49" t="s">
        <v>815</v>
      </c>
      <c r="C185" s="49" t="s">
        <v>816</v>
      </c>
      <c r="D185" s="49" t="s">
        <v>1942</v>
      </c>
      <c r="E185" s="37" t="s">
        <v>1943</v>
      </c>
    </row>
    <row r="186" spans="1:5" ht="15.75" customHeight="1" x14ac:dyDescent="0.35">
      <c r="A186" s="36" t="s">
        <v>1944</v>
      </c>
      <c r="B186" s="49" t="s">
        <v>1945</v>
      </c>
      <c r="C186" s="49" t="s">
        <v>1946</v>
      </c>
      <c r="D186" s="49" t="s">
        <v>1947</v>
      </c>
      <c r="E186" s="37" t="s">
        <v>1948</v>
      </c>
    </row>
    <row r="187" spans="1:5" ht="15.75" customHeight="1" x14ac:dyDescent="0.35">
      <c r="A187" s="36" t="s">
        <v>1949</v>
      </c>
      <c r="B187" s="49" t="s">
        <v>918</v>
      </c>
      <c r="C187" s="49" t="s">
        <v>919</v>
      </c>
      <c r="D187" s="49" t="s">
        <v>1950</v>
      </c>
      <c r="E187" s="37" t="s">
        <v>1951</v>
      </c>
    </row>
    <row r="188" spans="1:5" ht="15.75" customHeight="1" x14ac:dyDescent="0.35">
      <c r="A188" s="36" t="s">
        <v>1952</v>
      </c>
      <c r="B188" s="49" t="s">
        <v>1953</v>
      </c>
      <c r="C188" s="49" t="s">
        <v>1954</v>
      </c>
      <c r="D188" s="49" t="s">
        <v>1955</v>
      </c>
      <c r="E188" s="37" t="s">
        <v>1956</v>
      </c>
    </row>
    <row r="189" spans="1:5" ht="15.75" customHeight="1" x14ac:dyDescent="0.35">
      <c r="A189" s="36" t="s">
        <v>1957</v>
      </c>
      <c r="B189" s="49" t="s">
        <v>1958</v>
      </c>
      <c r="C189" s="49" t="s">
        <v>1959</v>
      </c>
      <c r="D189" s="49" t="s">
        <v>1960</v>
      </c>
      <c r="E189" s="37" t="s">
        <v>1961</v>
      </c>
    </row>
    <row r="190" spans="1:5" ht="15.75" customHeight="1" x14ac:dyDescent="0.35">
      <c r="A190" s="36" t="s">
        <v>1962</v>
      </c>
      <c r="B190" s="49" t="s">
        <v>772</v>
      </c>
      <c r="C190" s="49" t="s">
        <v>773</v>
      </c>
      <c r="D190" s="49" t="s">
        <v>1963</v>
      </c>
      <c r="E190" s="37" t="s">
        <v>1964</v>
      </c>
    </row>
    <row r="191" spans="1:5" ht="15.75" customHeight="1" x14ac:dyDescent="0.35">
      <c r="A191" s="36" t="s">
        <v>1965</v>
      </c>
      <c r="B191" s="49" t="s">
        <v>1966</v>
      </c>
      <c r="C191" s="49" t="s">
        <v>768</v>
      </c>
      <c r="D191" s="49" t="s">
        <v>1967</v>
      </c>
      <c r="E191" s="37" t="s">
        <v>1968</v>
      </c>
    </row>
    <row r="192" spans="1:5" ht="15.75" customHeight="1" x14ac:dyDescent="0.35">
      <c r="A192" s="36" t="s">
        <v>1969</v>
      </c>
      <c r="B192" s="49" t="s">
        <v>1970</v>
      </c>
      <c r="C192" s="49" t="s">
        <v>1971</v>
      </c>
      <c r="D192" s="49" t="s">
        <v>1972</v>
      </c>
      <c r="E192" s="37" t="s">
        <v>1973</v>
      </c>
    </row>
    <row r="193" spans="1:5" ht="15.75" customHeight="1" x14ac:dyDescent="0.35">
      <c r="A193" s="36" t="s">
        <v>1974</v>
      </c>
      <c r="B193" s="49" t="s">
        <v>867</v>
      </c>
      <c r="C193" s="49" t="s">
        <v>868</v>
      </c>
      <c r="D193" s="49" t="s">
        <v>1975</v>
      </c>
      <c r="E193" s="37" t="s">
        <v>1976</v>
      </c>
    </row>
    <row r="194" spans="1:5" ht="15.75" customHeight="1" x14ac:dyDescent="0.35">
      <c r="A194" s="36" t="s">
        <v>1977</v>
      </c>
      <c r="B194" s="49" t="s">
        <v>920</v>
      </c>
      <c r="C194" s="49" t="s">
        <v>921</v>
      </c>
      <c r="D194" s="49" t="s">
        <v>1978</v>
      </c>
      <c r="E194" s="37" t="s">
        <v>1979</v>
      </c>
    </row>
    <row r="195" spans="1:5" ht="15.75" customHeight="1" x14ac:dyDescent="0.35">
      <c r="A195" s="36" t="s">
        <v>1980</v>
      </c>
      <c r="B195" s="49" t="s">
        <v>842</v>
      </c>
      <c r="C195" s="49" t="s">
        <v>843</v>
      </c>
      <c r="D195" s="49" t="s">
        <v>1981</v>
      </c>
      <c r="E195" s="37" t="s">
        <v>1982</v>
      </c>
    </row>
    <row r="196" spans="1:5" ht="15.75" customHeight="1" x14ac:dyDescent="0.35">
      <c r="A196" s="36" t="s">
        <v>1983</v>
      </c>
      <c r="B196" s="49" t="s">
        <v>878</v>
      </c>
      <c r="C196" s="49" t="s">
        <v>879</v>
      </c>
      <c r="D196" s="49" t="s">
        <v>1984</v>
      </c>
      <c r="E196" s="37" t="s">
        <v>1985</v>
      </c>
    </row>
    <row r="197" spans="1:5" ht="15.75" customHeight="1" x14ac:dyDescent="0.35">
      <c r="A197" s="36" t="s">
        <v>1986</v>
      </c>
      <c r="B197" s="49" t="s">
        <v>1987</v>
      </c>
      <c r="C197" s="49" t="s">
        <v>1988</v>
      </c>
      <c r="D197" s="49" t="s">
        <v>1989</v>
      </c>
      <c r="E197" s="37" t="s">
        <v>1990</v>
      </c>
    </row>
    <row r="198" spans="1:5" ht="15.75" customHeight="1" x14ac:dyDescent="0.35">
      <c r="A198" s="36" t="s">
        <v>1991</v>
      </c>
      <c r="B198" s="49" t="s">
        <v>1992</v>
      </c>
      <c r="C198" s="49" t="s">
        <v>1993</v>
      </c>
      <c r="D198" s="49" t="s">
        <v>1994</v>
      </c>
      <c r="E198" s="37" t="s">
        <v>1995</v>
      </c>
    </row>
    <row r="199" spans="1:5" ht="15.75" customHeight="1" x14ac:dyDescent="0.35">
      <c r="A199" s="36" t="s">
        <v>1996</v>
      </c>
      <c r="B199" s="49" t="s">
        <v>1033</v>
      </c>
      <c r="C199" s="49" t="s">
        <v>1034</v>
      </c>
      <c r="D199" s="49" t="s">
        <v>1997</v>
      </c>
      <c r="E199" s="37" t="s">
        <v>1998</v>
      </c>
    </row>
    <row r="200" spans="1:5" ht="15.75" customHeight="1" x14ac:dyDescent="0.35">
      <c r="A200" s="36" t="s">
        <v>1999</v>
      </c>
      <c r="B200" s="49" t="s">
        <v>990</v>
      </c>
      <c r="C200" s="49" t="s">
        <v>991</v>
      </c>
      <c r="D200" s="49" t="s">
        <v>2000</v>
      </c>
      <c r="E200" s="37" t="s">
        <v>2001</v>
      </c>
    </row>
    <row r="201" spans="1:5" ht="15.75" customHeight="1" x14ac:dyDescent="0.35">
      <c r="A201" s="36" t="s">
        <v>2002</v>
      </c>
      <c r="B201" s="49" t="s">
        <v>973</v>
      </c>
      <c r="C201" s="49" t="s">
        <v>974</v>
      </c>
      <c r="D201" s="49" t="s">
        <v>2003</v>
      </c>
      <c r="E201" s="37" t="s">
        <v>2004</v>
      </c>
    </row>
    <row r="202" spans="1:5" ht="15.75" customHeight="1" x14ac:dyDescent="0.35">
      <c r="A202" s="36" t="s">
        <v>2005</v>
      </c>
      <c r="B202" s="49" t="s">
        <v>2006</v>
      </c>
      <c r="C202" s="49" t="s">
        <v>2007</v>
      </c>
      <c r="D202" s="49" t="s">
        <v>2008</v>
      </c>
      <c r="E202" s="37" t="s">
        <v>2009</v>
      </c>
    </row>
    <row r="203" spans="1:5" ht="15.75" customHeight="1" x14ac:dyDescent="0.35">
      <c r="A203" s="36" t="s">
        <v>2010</v>
      </c>
      <c r="B203" s="49" t="s">
        <v>958</v>
      </c>
      <c r="C203" s="49" t="s">
        <v>959</v>
      </c>
      <c r="D203" s="49" t="s">
        <v>2011</v>
      </c>
      <c r="E203" s="37" t="s">
        <v>2012</v>
      </c>
    </row>
    <row r="204" spans="1:5" ht="15.75" customHeight="1" x14ac:dyDescent="0.35">
      <c r="A204" s="36" t="s">
        <v>2013</v>
      </c>
      <c r="B204" s="49" t="s">
        <v>968</v>
      </c>
      <c r="C204" s="49" t="s">
        <v>969</v>
      </c>
      <c r="D204" s="49" t="s">
        <v>2014</v>
      </c>
      <c r="E204" s="37" t="s">
        <v>2015</v>
      </c>
    </row>
    <row r="205" spans="1:5" ht="15.75" customHeight="1" x14ac:dyDescent="0.35">
      <c r="A205" s="36" t="s">
        <v>2016</v>
      </c>
      <c r="B205" s="49" t="s">
        <v>817</v>
      </c>
      <c r="C205" s="49" t="s">
        <v>818</v>
      </c>
      <c r="D205" s="49" t="s">
        <v>2017</v>
      </c>
      <c r="E205" s="37" t="s">
        <v>2018</v>
      </c>
    </row>
    <row r="206" spans="1:5" ht="15.75" customHeight="1" x14ac:dyDescent="0.35">
      <c r="A206" s="36" t="s">
        <v>2019</v>
      </c>
      <c r="B206" s="49" t="s">
        <v>981</v>
      </c>
      <c r="C206" s="49" t="s">
        <v>982</v>
      </c>
      <c r="D206" s="49" t="s">
        <v>2020</v>
      </c>
      <c r="E206" s="37" t="s">
        <v>2021</v>
      </c>
    </row>
    <row r="207" spans="1:5" ht="15.75" customHeight="1" x14ac:dyDescent="0.35">
      <c r="A207" s="36" t="s">
        <v>2022</v>
      </c>
      <c r="B207" s="49" t="s">
        <v>2023</v>
      </c>
      <c r="C207" s="49" t="s">
        <v>2024</v>
      </c>
      <c r="D207" s="49" t="s">
        <v>2025</v>
      </c>
      <c r="E207" s="37" t="s">
        <v>2026</v>
      </c>
    </row>
    <row r="208" spans="1:5" ht="15.75" customHeight="1" x14ac:dyDescent="0.35">
      <c r="A208" s="36" t="s">
        <v>2027</v>
      </c>
      <c r="B208" s="49" t="s">
        <v>2028</v>
      </c>
      <c r="C208" s="49" t="s">
        <v>768</v>
      </c>
      <c r="D208" s="49" t="s">
        <v>2029</v>
      </c>
      <c r="E208" s="37" t="s">
        <v>2030</v>
      </c>
    </row>
    <row r="209" spans="1:5" ht="15.75" customHeight="1" x14ac:dyDescent="0.35">
      <c r="A209" s="36" t="s">
        <v>2031</v>
      </c>
      <c r="B209" s="49" t="s">
        <v>941</v>
      </c>
      <c r="C209" s="49" t="s">
        <v>942</v>
      </c>
      <c r="D209" s="49" t="s">
        <v>2032</v>
      </c>
      <c r="E209" s="37" t="s">
        <v>2033</v>
      </c>
    </row>
    <row r="210" spans="1:5" ht="15.75" customHeight="1" x14ac:dyDescent="0.35">
      <c r="A210" s="36" t="s">
        <v>2034</v>
      </c>
      <c r="B210" s="49" t="s">
        <v>2035</v>
      </c>
      <c r="C210" s="49" t="s">
        <v>768</v>
      </c>
      <c r="D210" s="49" t="s">
        <v>2036</v>
      </c>
      <c r="E210" s="37" t="s">
        <v>2037</v>
      </c>
    </row>
    <row r="211" spans="1:5" ht="15.75" customHeight="1" x14ac:dyDescent="0.35">
      <c r="A211" s="36" t="s">
        <v>2038</v>
      </c>
      <c r="B211" s="49" t="s">
        <v>2039</v>
      </c>
      <c r="C211" s="49" t="s">
        <v>2040</v>
      </c>
      <c r="D211" s="49" t="s">
        <v>2041</v>
      </c>
      <c r="E211" s="37" t="s">
        <v>2042</v>
      </c>
    </row>
    <row r="212" spans="1:5" ht="15.75" customHeight="1" x14ac:dyDescent="0.35">
      <c r="A212" s="36" t="s">
        <v>2043</v>
      </c>
      <c r="B212" s="49" t="s">
        <v>775</v>
      </c>
      <c r="C212" s="49" t="s">
        <v>776</v>
      </c>
      <c r="D212" s="49" t="s">
        <v>2044</v>
      </c>
      <c r="E212" s="37" t="s">
        <v>2045</v>
      </c>
    </row>
    <row r="213" spans="1:5" ht="15.75" customHeight="1" x14ac:dyDescent="0.35">
      <c r="A213" s="36" t="s">
        <v>2046</v>
      </c>
      <c r="B213" s="49" t="s">
        <v>2047</v>
      </c>
      <c r="C213" s="49" t="s">
        <v>2048</v>
      </c>
      <c r="D213" s="49" t="s">
        <v>2049</v>
      </c>
      <c r="E213" s="37" t="s">
        <v>2050</v>
      </c>
    </row>
    <row r="214" spans="1:5" ht="15.75" customHeight="1" x14ac:dyDescent="0.35">
      <c r="A214" s="36" t="s">
        <v>2051</v>
      </c>
      <c r="B214" s="49" t="s">
        <v>907</v>
      </c>
      <c r="C214" s="49" t="s">
        <v>908</v>
      </c>
      <c r="D214" s="49" t="s">
        <v>2052</v>
      </c>
      <c r="E214" s="37" t="s">
        <v>2053</v>
      </c>
    </row>
    <row r="215" spans="1:5" ht="15.75" customHeight="1" x14ac:dyDescent="0.35">
      <c r="A215" s="36" t="s">
        <v>2054</v>
      </c>
      <c r="B215" s="49" t="s">
        <v>2055</v>
      </c>
      <c r="C215" s="49" t="s">
        <v>768</v>
      </c>
      <c r="D215" s="49" t="s">
        <v>2056</v>
      </c>
      <c r="E215" s="37" t="s">
        <v>2057</v>
      </c>
    </row>
    <row r="216" spans="1:5" ht="15.75" customHeight="1" x14ac:dyDescent="0.35">
      <c r="A216" s="36" t="s">
        <v>2058</v>
      </c>
      <c r="B216" s="49" t="s">
        <v>845</v>
      </c>
      <c r="C216" s="49" t="s">
        <v>846</v>
      </c>
      <c r="D216" s="49" t="s">
        <v>2059</v>
      </c>
      <c r="E216" s="37" t="s">
        <v>2060</v>
      </c>
    </row>
    <row r="217" spans="1:5" ht="15.75" customHeight="1" x14ac:dyDescent="0.35">
      <c r="A217" s="36" t="s">
        <v>2061</v>
      </c>
      <c r="B217" s="49" t="s">
        <v>2062</v>
      </c>
      <c r="C217" s="49" t="s">
        <v>2063</v>
      </c>
      <c r="D217" s="49" t="s">
        <v>2064</v>
      </c>
      <c r="E217" s="37" t="s">
        <v>2065</v>
      </c>
    </row>
    <row r="218" spans="1:5" ht="15.75" customHeight="1" x14ac:dyDescent="0.35">
      <c r="A218" s="36" t="s">
        <v>2066</v>
      </c>
      <c r="B218" s="49" t="s">
        <v>2067</v>
      </c>
      <c r="C218" s="49" t="s">
        <v>2068</v>
      </c>
      <c r="D218" s="49" t="s">
        <v>2069</v>
      </c>
      <c r="E218" s="37" t="s">
        <v>2070</v>
      </c>
    </row>
    <row r="219" spans="1:5" ht="15.75" customHeight="1" x14ac:dyDescent="0.35">
      <c r="A219" s="36" t="s">
        <v>2071</v>
      </c>
      <c r="B219" s="49" t="s">
        <v>1028</v>
      </c>
      <c r="C219" s="49" t="s">
        <v>1029</v>
      </c>
      <c r="D219" s="49" t="s">
        <v>2072</v>
      </c>
      <c r="E219" s="37" t="s">
        <v>2073</v>
      </c>
    </row>
    <row r="220" spans="1:5" ht="15.75" customHeight="1" x14ac:dyDescent="0.35">
      <c r="A220" s="36" t="s">
        <v>2074</v>
      </c>
      <c r="B220" s="49" t="s">
        <v>1020</v>
      </c>
      <c r="C220" s="49" t="s">
        <v>1021</v>
      </c>
      <c r="D220" s="49" t="s">
        <v>2075</v>
      </c>
      <c r="E220" s="37" t="s">
        <v>2076</v>
      </c>
    </row>
    <row r="221" spans="1:5" ht="15.75" customHeight="1" x14ac:dyDescent="0.35">
      <c r="A221" s="36" t="s">
        <v>2077</v>
      </c>
      <c r="B221" s="49" t="s">
        <v>820</v>
      </c>
      <c r="C221" s="49" t="s">
        <v>821</v>
      </c>
      <c r="D221" s="49" t="s">
        <v>2078</v>
      </c>
      <c r="E221" s="37" t="s">
        <v>2079</v>
      </c>
    </row>
    <row r="222" spans="1:5" ht="15.75" customHeight="1" x14ac:dyDescent="0.35">
      <c r="A222" s="36" t="s">
        <v>2080</v>
      </c>
      <c r="B222" s="49" t="s">
        <v>823</v>
      </c>
      <c r="C222" s="49" t="s">
        <v>824</v>
      </c>
      <c r="D222" s="49" t="s">
        <v>2081</v>
      </c>
      <c r="E222" s="37" t="s">
        <v>2082</v>
      </c>
    </row>
    <row r="223" spans="1:5" ht="15.75" customHeight="1" x14ac:dyDescent="0.35">
      <c r="A223" s="36" t="s">
        <v>2083</v>
      </c>
      <c r="B223" s="49" t="s">
        <v>2084</v>
      </c>
      <c r="C223" s="49" t="s">
        <v>2085</v>
      </c>
      <c r="D223" s="49" t="s">
        <v>2086</v>
      </c>
      <c r="E223" s="37" t="s">
        <v>2087</v>
      </c>
    </row>
    <row r="224" spans="1:5" ht="15.75" customHeight="1" x14ac:dyDescent="0.35">
      <c r="A224" s="36" t="s">
        <v>2088</v>
      </c>
      <c r="B224" s="49" t="s">
        <v>2089</v>
      </c>
      <c r="C224" s="49" t="s">
        <v>2090</v>
      </c>
      <c r="D224" s="49" t="s">
        <v>2091</v>
      </c>
      <c r="E224" s="37" t="s">
        <v>2092</v>
      </c>
    </row>
    <row r="225" spans="1:5" ht="15.75" customHeight="1" x14ac:dyDescent="0.35">
      <c r="A225" s="36" t="s">
        <v>2093</v>
      </c>
      <c r="B225" s="49" t="s">
        <v>2094</v>
      </c>
      <c r="C225" s="49" t="s">
        <v>2090</v>
      </c>
      <c r="D225" s="49" t="s">
        <v>2095</v>
      </c>
      <c r="E225" s="37" t="s">
        <v>2096</v>
      </c>
    </row>
    <row r="226" spans="1:5" ht="15.75" customHeight="1" x14ac:dyDescent="0.35">
      <c r="A226" s="36" t="s">
        <v>2097</v>
      </c>
      <c r="B226" s="49" t="s">
        <v>2098</v>
      </c>
      <c r="C226" s="49" t="s">
        <v>2099</v>
      </c>
      <c r="D226" s="49" t="s">
        <v>2100</v>
      </c>
      <c r="E226" s="37" t="s">
        <v>2101</v>
      </c>
    </row>
    <row r="227" spans="1:5" ht="15.75" customHeight="1" x14ac:dyDescent="0.35">
      <c r="A227" s="36" t="s">
        <v>2102</v>
      </c>
      <c r="B227" s="49" t="s">
        <v>2103</v>
      </c>
      <c r="C227" s="49" t="s">
        <v>768</v>
      </c>
      <c r="D227" s="49" t="s">
        <v>2104</v>
      </c>
      <c r="E227" s="37" t="s">
        <v>2105</v>
      </c>
    </row>
    <row r="228" spans="1:5" ht="15.75" customHeight="1" x14ac:dyDescent="0.35">
      <c r="A228" s="36" t="s">
        <v>2106</v>
      </c>
      <c r="B228" s="49" t="s">
        <v>2107</v>
      </c>
      <c r="C228" s="49" t="s">
        <v>2108</v>
      </c>
      <c r="D228" s="49" t="s">
        <v>2109</v>
      </c>
      <c r="E228" s="37" t="s">
        <v>2110</v>
      </c>
    </row>
    <row r="229" spans="1:5" ht="15.75" customHeight="1" x14ac:dyDescent="0.35">
      <c r="A229" s="36" t="s">
        <v>2111</v>
      </c>
      <c r="B229" s="49" t="s">
        <v>1011</v>
      </c>
      <c r="C229" s="49" t="s">
        <v>1012</v>
      </c>
      <c r="D229" s="49" t="s">
        <v>2112</v>
      </c>
      <c r="E229" s="37" t="s">
        <v>2113</v>
      </c>
    </row>
    <row r="230" spans="1:5" ht="15.75" customHeight="1" x14ac:dyDescent="0.35">
      <c r="A230" s="36" t="s">
        <v>2114</v>
      </c>
      <c r="B230" s="49" t="s">
        <v>2115</v>
      </c>
      <c r="C230" s="49" t="s">
        <v>2116</v>
      </c>
      <c r="D230" s="49" t="s">
        <v>2117</v>
      </c>
      <c r="E230" s="37" t="s">
        <v>2118</v>
      </c>
    </row>
    <row r="231" spans="1:5" ht="15.75" customHeight="1" x14ac:dyDescent="0.35">
      <c r="A231" s="36" t="s">
        <v>2119</v>
      </c>
      <c r="B231" s="49" t="s">
        <v>2120</v>
      </c>
      <c r="C231" s="49" t="s">
        <v>824</v>
      </c>
      <c r="D231" s="49" t="s">
        <v>2121</v>
      </c>
      <c r="E231" s="37" t="s">
        <v>2122</v>
      </c>
    </row>
    <row r="232" spans="1:5" ht="15.75" customHeight="1" x14ac:dyDescent="0.35">
      <c r="A232" s="36" t="s">
        <v>2123</v>
      </c>
      <c r="B232" s="49" t="s">
        <v>1031</v>
      </c>
      <c r="C232" s="49" t="s">
        <v>824</v>
      </c>
      <c r="D232" s="49" t="s">
        <v>2124</v>
      </c>
      <c r="E232" s="37" t="s">
        <v>2125</v>
      </c>
    </row>
    <row r="233" spans="1:5" ht="15.75" customHeight="1" x14ac:dyDescent="0.35">
      <c r="A233" s="36" t="s">
        <v>2126</v>
      </c>
      <c r="B233" s="49" t="s">
        <v>2127</v>
      </c>
      <c r="C233" s="49" t="s">
        <v>2128</v>
      </c>
      <c r="D233" s="49" t="s">
        <v>2129</v>
      </c>
      <c r="E233" s="37" t="s">
        <v>2130</v>
      </c>
    </row>
    <row r="234" spans="1:5" ht="15.75" customHeight="1" x14ac:dyDescent="0.35">
      <c r="A234" s="36" t="s">
        <v>2131</v>
      </c>
      <c r="B234" s="49" t="s">
        <v>2132</v>
      </c>
      <c r="C234" s="49" t="s">
        <v>768</v>
      </c>
      <c r="D234" s="49" t="s">
        <v>2133</v>
      </c>
      <c r="E234" s="37" t="s">
        <v>2134</v>
      </c>
    </row>
    <row r="235" spans="1:5" ht="15.75" customHeight="1" x14ac:dyDescent="0.35">
      <c r="A235" s="36" t="s">
        <v>2135</v>
      </c>
      <c r="B235" s="49" t="s">
        <v>2136</v>
      </c>
      <c r="C235" s="49" t="s">
        <v>768</v>
      </c>
      <c r="D235" s="49" t="s">
        <v>2137</v>
      </c>
      <c r="E235" s="37" t="s">
        <v>2138</v>
      </c>
    </row>
    <row r="236" spans="1:5" ht="15.75" customHeight="1" x14ac:dyDescent="0.35">
      <c r="A236" s="36" t="s">
        <v>2139</v>
      </c>
      <c r="B236" s="49" t="s">
        <v>984</v>
      </c>
      <c r="C236" s="49" t="s">
        <v>768</v>
      </c>
      <c r="D236" s="49" t="s">
        <v>2140</v>
      </c>
      <c r="E236" s="37" t="s">
        <v>2141</v>
      </c>
    </row>
    <row r="237" spans="1:5" ht="15.75" customHeight="1" x14ac:dyDescent="0.35">
      <c r="A237" s="36" t="s">
        <v>2142</v>
      </c>
      <c r="B237" s="49" t="s">
        <v>2143</v>
      </c>
      <c r="C237" s="49" t="s">
        <v>2144</v>
      </c>
      <c r="D237" s="49" t="s">
        <v>2145</v>
      </c>
      <c r="E237" s="37" t="s">
        <v>2146</v>
      </c>
    </row>
    <row r="238" spans="1:5" ht="15.75" customHeight="1" x14ac:dyDescent="0.35">
      <c r="A238" s="36" t="s">
        <v>2147</v>
      </c>
      <c r="B238" s="49" t="s">
        <v>944</v>
      </c>
      <c r="C238" s="49" t="s">
        <v>945</v>
      </c>
      <c r="D238" s="49" t="s">
        <v>2148</v>
      </c>
      <c r="E238" s="37" t="s">
        <v>2149</v>
      </c>
    </row>
    <row r="239" spans="1:5" ht="15.75" customHeight="1" x14ac:dyDescent="0.35">
      <c r="A239" s="36" t="s">
        <v>2150</v>
      </c>
      <c r="B239" s="49" t="s">
        <v>976</v>
      </c>
      <c r="C239" s="49" t="s">
        <v>977</v>
      </c>
      <c r="D239" s="49" t="s">
        <v>2151</v>
      </c>
      <c r="E239" s="37" t="s">
        <v>2152</v>
      </c>
    </row>
    <row r="240" spans="1:5" ht="15.75" customHeight="1" x14ac:dyDescent="0.35">
      <c r="A240" s="36" t="s">
        <v>2153</v>
      </c>
      <c r="B240" s="49" t="s">
        <v>2154</v>
      </c>
      <c r="C240" s="49" t="s">
        <v>2155</v>
      </c>
      <c r="D240" s="49" t="s">
        <v>2156</v>
      </c>
      <c r="E240" s="37" t="s">
        <v>2157</v>
      </c>
    </row>
    <row r="241" spans="1:5" ht="15.75" customHeight="1" x14ac:dyDescent="0.35">
      <c r="A241" s="36" t="s">
        <v>2158</v>
      </c>
      <c r="B241" s="49" t="s">
        <v>2159</v>
      </c>
      <c r="C241" s="49" t="s">
        <v>2160</v>
      </c>
      <c r="D241" s="49" t="s">
        <v>2161</v>
      </c>
      <c r="E241" s="37" t="s">
        <v>2162</v>
      </c>
    </row>
    <row r="242" spans="1:5" ht="15.75" customHeight="1" x14ac:dyDescent="0.35">
      <c r="A242" s="36" t="s">
        <v>2163</v>
      </c>
      <c r="B242" s="49" t="s">
        <v>2164</v>
      </c>
      <c r="C242" s="49" t="s">
        <v>2165</v>
      </c>
      <c r="D242" s="49" t="s">
        <v>2166</v>
      </c>
      <c r="E242" s="37" t="s">
        <v>2167</v>
      </c>
    </row>
    <row r="243" spans="1:5" ht="15.75" customHeight="1" x14ac:dyDescent="0.35">
      <c r="A243" s="36" t="s">
        <v>2168</v>
      </c>
      <c r="B243" s="49" t="s">
        <v>2169</v>
      </c>
      <c r="C243" s="49" t="s">
        <v>2170</v>
      </c>
      <c r="D243" s="49" t="s">
        <v>2171</v>
      </c>
      <c r="E243" s="37" t="s">
        <v>2172</v>
      </c>
    </row>
    <row r="244" spans="1:5" ht="15.75" customHeight="1" x14ac:dyDescent="0.35">
      <c r="A244" s="36" t="s">
        <v>2173</v>
      </c>
      <c r="B244" s="49" t="s">
        <v>1036</v>
      </c>
      <c r="C244" s="49" t="s">
        <v>1037</v>
      </c>
      <c r="D244" s="49" t="s">
        <v>2174</v>
      </c>
      <c r="E244" s="37" t="s">
        <v>2175</v>
      </c>
    </row>
    <row r="245" spans="1:5" ht="15.75" customHeight="1" x14ac:dyDescent="0.35">
      <c r="A245" s="36" t="s">
        <v>2176</v>
      </c>
      <c r="B245" s="49" t="s">
        <v>961</v>
      </c>
      <c r="C245" s="49" t="s">
        <v>962</v>
      </c>
      <c r="D245" s="49" t="s">
        <v>2177</v>
      </c>
      <c r="E245" s="37" t="s">
        <v>2178</v>
      </c>
    </row>
    <row r="246" spans="1:5" ht="15.75" customHeight="1" x14ac:dyDescent="0.35">
      <c r="A246" s="36" t="s">
        <v>2179</v>
      </c>
      <c r="B246" s="49" t="s">
        <v>1046</v>
      </c>
      <c r="C246" s="49" t="s">
        <v>1047</v>
      </c>
      <c r="D246" s="49" t="s">
        <v>2180</v>
      </c>
      <c r="E246" s="37" t="s">
        <v>2181</v>
      </c>
    </row>
    <row r="247" spans="1:5" ht="15.75" customHeight="1" x14ac:dyDescent="0.35">
      <c r="A247" s="36" t="s">
        <v>2182</v>
      </c>
      <c r="B247" s="49" t="s">
        <v>2183</v>
      </c>
      <c r="C247" s="49" t="s">
        <v>2184</v>
      </c>
      <c r="D247" s="49" t="s">
        <v>2185</v>
      </c>
      <c r="E247" s="37" t="s">
        <v>2186</v>
      </c>
    </row>
    <row r="248" spans="1:5" ht="15.75" customHeight="1" x14ac:dyDescent="0.35">
      <c r="A248" s="36" t="s">
        <v>2187</v>
      </c>
      <c r="B248" s="49" t="s">
        <v>2188</v>
      </c>
      <c r="C248" s="49" t="s">
        <v>2189</v>
      </c>
      <c r="D248" s="49" t="s">
        <v>2190</v>
      </c>
      <c r="E248" s="37" t="s">
        <v>2191</v>
      </c>
    </row>
    <row r="249" spans="1:5" ht="15.75" customHeight="1" x14ac:dyDescent="0.35">
      <c r="A249" s="36" t="s">
        <v>2192</v>
      </c>
      <c r="B249" s="49" t="s">
        <v>2193</v>
      </c>
      <c r="C249" s="49" t="s">
        <v>768</v>
      </c>
      <c r="D249" s="49" t="s">
        <v>2194</v>
      </c>
      <c r="E249" s="37" t="s">
        <v>2195</v>
      </c>
    </row>
    <row r="250" spans="1:5" ht="15.75" customHeight="1" x14ac:dyDescent="0.35">
      <c r="A250" s="36" t="s">
        <v>2196</v>
      </c>
      <c r="B250" s="49" t="s">
        <v>881</v>
      </c>
      <c r="C250" s="49" t="s">
        <v>882</v>
      </c>
      <c r="D250" s="49" t="s">
        <v>2197</v>
      </c>
      <c r="E250" s="37" t="s">
        <v>2198</v>
      </c>
    </row>
    <row r="251" spans="1:5" ht="15.75" customHeight="1" x14ac:dyDescent="0.35">
      <c r="A251" s="36" t="s">
        <v>2199</v>
      </c>
      <c r="B251" s="49" t="s">
        <v>1014</v>
      </c>
      <c r="C251" s="49" t="s">
        <v>1015</v>
      </c>
      <c r="D251" s="49" t="s">
        <v>2200</v>
      </c>
      <c r="E251" s="37" t="s">
        <v>2201</v>
      </c>
    </row>
    <row r="252" spans="1:5" ht="15.75" customHeight="1" x14ac:dyDescent="0.35">
      <c r="A252" s="36" t="s">
        <v>2202</v>
      </c>
      <c r="B252" s="49" t="s">
        <v>2203</v>
      </c>
      <c r="C252" s="49" t="s">
        <v>2204</v>
      </c>
      <c r="D252" s="49" t="s">
        <v>2205</v>
      </c>
      <c r="E252" s="37" t="s">
        <v>2206</v>
      </c>
    </row>
    <row r="253" spans="1:5" ht="15.75" customHeight="1" x14ac:dyDescent="0.35">
      <c r="A253" s="36" t="s">
        <v>2207</v>
      </c>
      <c r="B253" s="49" t="s">
        <v>2208</v>
      </c>
      <c r="C253" s="49" t="s">
        <v>2209</v>
      </c>
      <c r="D253" s="49" t="s">
        <v>2210</v>
      </c>
      <c r="E253" s="37" t="s">
        <v>2211</v>
      </c>
    </row>
    <row r="254" spans="1:5" ht="15.75" customHeight="1" x14ac:dyDescent="0.35">
      <c r="A254" s="36" t="s">
        <v>2212</v>
      </c>
      <c r="B254" s="49" t="s">
        <v>2213</v>
      </c>
      <c r="C254" s="49" t="s">
        <v>2209</v>
      </c>
      <c r="D254" s="49" t="s">
        <v>2214</v>
      </c>
      <c r="E254" s="37" t="s">
        <v>2215</v>
      </c>
    </row>
    <row r="255" spans="1:5" ht="15.75" customHeight="1" x14ac:dyDescent="0.35">
      <c r="A255" s="36" t="s">
        <v>2216</v>
      </c>
      <c r="B255" s="49" t="s">
        <v>778</v>
      </c>
      <c r="C255" s="49" t="s">
        <v>779</v>
      </c>
      <c r="D255" s="49" t="s">
        <v>2217</v>
      </c>
      <c r="E255" s="37" t="s">
        <v>2218</v>
      </c>
    </row>
    <row r="256" spans="1:5" ht="15.75" customHeight="1" x14ac:dyDescent="0.35">
      <c r="A256" s="36" t="s">
        <v>2219</v>
      </c>
      <c r="B256" s="49" t="s">
        <v>781</v>
      </c>
      <c r="C256" s="49" t="s">
        <v>768</v>
      </c>
      <c r="D256" s="49" t="s">
        <v>2220</v>
      </c>
      <c r="E256" s="37" t="s">
        <v>2221</v>
      </c>
    </row>
    <row r="257" spans="1:5" ht="15.75" customHeight="1" x14ac:dyDescent="0.35">
      <c r="A257" s="36" t="s">
        <v>2222</v>
      </c>
      <c r="B257" s="49" t="s">
        <v>783</v>
      </c>
      <c r="C257" s="49" t="s">
        <v>784</v>
      </c>
      <c r="D257" s="49" t="s">
        <v>2223</v>
      </c>
      <c r="E257" s="37" t="s">
        <v>2224</v>
      </c>
    </row>
    <row r="258" spans="1:5" ht="15.75" customHeight="1" x14ac:dyDescent="0.35">
      <c r="A258" s="36" t="s">
        <v>2225</v>
      </c>
      <c r="B258" s="49" t="s">
        <v>786</v>
      </c>
      <c r="C258" s="49" t="s">
        <v>768</v>
      </c>
      <c r="D258" s="49" t="s">
        <v>2226</v>
      </c>
      <c r="E258" s="37" t="s">
        <v>2227</v>
      </c>
    </row>
    <row r="259" spans="1:5" ht="15.75" customHeight="1" x14ac:dyDescent="0.35">
      <c r="A259" s="36" t="s">
        <v>2228</v>
      </c>
      <c r="B259" s="49" t="s">
        <v>788</v>
      </c>
      <c r="C259" s="49" t="s">
        <v>789</v>
      </c>
      <c r="D259" s="49" t="s">
        <v>2229</v>
      </c>
      <c r="E259" s="37" t="s">
        <v>2230</v>
      </c>
    </row>
    <row r="260" spans="1:5" ht="15.75" customHeight="1" x14ac:dyDescent="0.35">
      <c r="A260" s="36" t="s">
        <v>2231</v>
      </c>
      <c r="B260" s="49" t="s">
        <v>791</v>
      </c>
      <c r="C260" s="49" t="s">
        <v>768</v>
      </c>
      <c r="D260" s="49" t="s">
        <v>2232</v>
      </c>
      <c r="E260" s="37" t="s">
        <v>2233</v>
      </c>
    </row>
    <row r="261" spans="1:5" ht="15.75" customHeight="1" x14ac:dyDescent="0.35">
      <c r="A261" s="36" t="s">
        <v>2234</v>
      </c>
      <c r="B261" s="49" t="s">
        <v>2235</v>
      </c>
      <c r="C261" s="49" t="s">
        <v>2236</v>
      </c>
      <c r="D261" s="49" t="s">
        <v>2237</v>
      </c>
      <c r="E261" s="37" t="s">
        <v>2238</v>
      </c>
    </row>
    <row r="262" spans="1:5" ht="15.75" customHeight="1" x14ac:dyDescent="0.35">
      <c r="A262" s="36" t="s">
        <v>2239</v>
      </c>
      <c r="B262" s="49" t="s">
        <v>1002</v>
      </c>
      <c r="C262" s="49" t="s">
        <v>1003</v>
      </c>
      <c r="D262" s="49" t="s">
        <v>2240</v>
      </c>
      <c r="E262" s="37" t="s">
        <v>2241</v>
      </c>
    </row>
    <row r="263" spans="1:5" ht="15.75" customHeight="1" x14ac:dyDescent="0.35">
      <c r="A263" s="36" t="s">
        <v>2242</v>
      </c>
      <c r="B263" s="49" t="s">
        <v>2243</v>
      </c>
      <c r="C263" s="49" t="s">
        <v>2244</v>
      </c>
      <c r="D263" s="49" t="s">
        <v>2245</v>
      </c>
      <c r="E263" s="37" t="s">
        <v>2246</v>
      </c>
    </row>
    <row r="264" spans="1:5" ht="15.75" customHeight="1" x14ac:dyDescent="0.35">
      <c r="A264" s="36" t="s">
        <v>2247</v>
      </c>
      <c r="B264" s="49" t="s">
        <v>996</v>
      </c>
      <c r="C264" s="49" t="s">
        <v>997</v>
      </c>
      <c r="D264" s="49" t="s">
        <v>2248</v>
      </c>
      <c r="E264" s="37" t="s">
        <v>2249</v>
      </c>
    </row>
    <row r="265" spans="1:5" ht="15.75" customHeight="1" x14ac:dyDescent="0.35">
      <c r="A265" s="36" t="s">
        <v>2250</v>
      </c>
      <c r="B265" s="49" t="s">
        <v>826</v>
      </c>
      <c r="C265" s="49" t="s">
        <v>827</v>
      </c>
      <c r="D265" s="49" t="s">
        <v>2251</v>
      </c>
      <c r="E265" s="37" t="s">
        <v>2252</v>
      </c>
    </row>
    <row r="266" spans="1:5" ht="15.75" customHeight="1" x14ac:dyDescent="0.35">
      <c r="A266" s="36" t="s">
        <v>2253</v>
      </c>
      <c r="B266" s="49" t="s">
        <v>2254</v>
      </c>
      <c r="C266" s="49" t="s">
        <v>2255</v>
      </c>
      <c r="D266" s="49" t="s">
        <v>2256</v>
      </c>
      <c r="E266" s="37" t="s">
        <v>2257</v>
      </c>
    </row>
    <row r="267" spans="1:5" ht="15.75" customHeight="1" x14ac:dyDescent="0.35">
      <c r="A267" s="36" t="s">
        <v>2258</v>
      </c>
      <c r="B267" s="49" t="s">
        <v>910</v>
      </c>
      <c r="C267" s="49" t="s">
        <v>911</v>
      </c>
      <c r="D267" s="49" t="s">
        <v>2259</v>
      </c>
      <c r="E267" s="37" t="s">
        <v>2260</v>
      </c>
    </row>
    <row r="268" spans="1:5" ht="15.75" customHeight="1" x14ac:dyDescent="0.35">
      <c r="A268" s="36" t="s">
        <v>2261</v>
      </c>
      <c r="B268" s="49" t="s">
        <v>2262</v>
      </c>
      <c r="C268" s="49" t="s">
        <v>768</v>
      </c>
      <c r="D268" s="49" t="s">
        <v>2263</v>
      </c>
      <c r="E268" s="37" t="s">
        <v>2264</v>
      </c>
    </row>
    <row r="269" spans="1:5" ht="15.75" customHeight="1" x14ac:dyDescent="0.35">
      <c r="A269" s="36" t="s">
        <v>2265</v>
      </c>
      <c r="B269" s="49" t="s">
        <v>2266</v>
      </c>
      <c r="C269" s="49" t="s">
        <v>2267</v>
      </c>
      <c r="D269" s="49" t="s">
        <v>2268</v>
      </c>
      <c r="E269" s="37" t="s">
        <v>2269</v>
      </c>
    </row>
    <row r="270" spans="1:5" ht="15.75" customHeight="1" x14ac:dyDescent="0.35">
      <c r="A270" s="36" t="s">
        <v>2270</v>
      </c>
      <c r="B270" s="49" t="s">
        <v>935</v>
      </c>
      <c r="C270" s="49" t="s">
        <v>936</v>
      </c>
      <c r="D270" s="49" t="s">
        <v>2271</v>
      </c>
      <c r="E270" s="37" t="s">
        <v>2272</v>
      </c>
    </row>
    <row r="271" spans="1:5" ht="15.75" customHeight="1" x14ac:dyDescent="0.35">
      <c r="A271" s="36" t="s">
        <v>2273</v>
      </c>
      <c r="B271" s="49" t="s">
        <v>2274</v>
      </c>
      <c r="C271" s="49" t="s">
        <v>2275</v>
      </c>
      <c r="D271" s="49" t="s">
        <v>2276</v>
      </c>
      <c r="E271" s="37" t="s">
        <v>2277</v>
      </c>
    </row>
    <row r="272" spans="1:5" ht="15.75" customHeight="1" x14ac:dyDescent="0.35">
      <c r="A272" s="36" t="s">
        <v>2278</v>
      </c>
      <c r="B272" s="49" t="s">
        <v>2279</v>
      </c>
      <c r="C272" s="49" t="s">
        <v>2275</v>
      </c>
      <c r="D272" s="49" t="s">
        <v>2280</v>
      </c>
      <c r="E272" s="37" t="s">
        <v>2281</v>
      </c>
    </row>
    <row r="273" spans="1:5" ht="15.75" customHeight="1" x14ac:dyDescent="0.35">
      <c r="A273" s="36" t="s">
        <v>2282</v>
      </c>
      <c r="B273" s="49" t="s">
        <v>2283</v>
      </c>
      <c r="C273" s="49" t="s">
        <v>2275</v>
      </c>
      <c r="D273" s="49" t="s">
        <v>2284</v>
      </c>
      <c r="E273" s="37" t="s">
        <v>2285</v>
      </c>
    </row>
    <row r="274" spans="1:5" ht="15.75" customHeight="1" x14ac:dyDescent="0.35">
      <c r="A274" s="36" t="s">
        <v>2286</v>
      </c>
      <c r="B274" s="49" t="s">
        <v>2287</v>
      </c>
      <c r="C274" s="49" t="s">
        <v>2275</v>
      </c>
      <c r="D274" s="49" t="s">
        <v>2276</v>
      </c>
      <c r="E274" s="37" t="s">
        <v>2288</v>
      </c>
    </row>
    <row r="275" spans="1:5" ht="15.75" customHeight="1" x14ac:dyDescent="0.35">
      <c r="A275" s="36" t="s">
        <v>2289</v>
      </c>
      <c r="B275" s="49" t="s">
        <v>2290</v>
      </c>
      <c r="C275" s="49" t="s">
        <v>768</v>
      </c>
      <c r="D275" s="49" t="s">
        <v>2291</v>
      </c>
      <c r="E275" s="37" t="s">
        <v>2292</v>
      </c>
    </row>
    <row r="276" spans="1:5" ht="15.75" customHeight="1" x14ac:dyDescent="0.35">
      <c r="A276" s="36" t="s">
        <v>2293</v>
      </c>
      <c r="B276" s="49" t="s">
        <v>2294</v>
      </c>
      <c r="C276" s="49" t="s">
        <v>2295</v>
      </c>
      <c r="D276" s="49" t="s">
        <v>2296</v>
      </c>
      <c r="E276" s="37" t="s">
        <v>2297</v>
      </c>
    </row>
    <row r="277" spans="1:5" ht="15.75" customHeight="1" x14ac:dyDescent="0.35">
      <c r="A277" s="36" t="s">
        <v>2298</v>
      </c>
      <c r="B277" s="49" t="s">
        <v>2299</v>
      </c>
      <c r="C277" s="49" t="s">
        <v>2300</v>
      </c>
      <c r="D277" s="49" t="s">
        <v>2301</v>
      </c>
      <c r="E277" s="37" t="s">
        <v>2302</v>
      </c>
    </row>
    <row r="278" spans="1:5" ht="15.75" customHeight="1" x14ac:dyDescent="0.35">
      <c r="A278" s="36" t="s">
        <v>2303</v>
      </c>
      <c r="B278" s="49" t="s">
        <v>2304</v>
      </c>
      <c r="C278" s="49" t="s">
        <v>2305</v>
      </c>
      <c r="D278" s="49" t="s">
        <v>2306</v>
      </c>
      <c r="E278" s="37" t="s">
        <v>2307</v>
      </c>
    </row>
    <row r="279" spans="1:5" ht="15.75" customHeight="1" x14ac:dyDescent="0.35">
      <c r="A279" s="36" t="s">
        <v>2308</v>
      </c>
      <c r="B279" s="49" t="s">
        <v>884</v>
      </c>
      <c r="C279" s="49" t="s">
        <v>885</v>
      </c>
      <c r="D279" s="49" t="s">
        <v>2309</v>
      </c>
      <c r="E279" s="37" t="s">
        <v>2310</v>
      </c>
    </row>
    <row r="280" spans="1:5" ht="15.75" customHeight="1" x14ac:dyDescent="0.35">
      <c r="A280" s="36" t="s">
        <v>2311</v>
      </c>
      <c r="B280" s="49" t="s">
        <v>1085</v>
      </c>
      <c r="C280" s="49" t="s">
        <v>1086</v>
      </c>
      <c r="D280" s="49" t="s">
        <v>2312</v>
      </c>
      <c r="E280" s="37" t="s">
        <v>2313</v>
      </c>
    </row>
    <row r="281" spans="1:5" ht="15.75" customHeight="1" x14ac:dyDescent="0.35">
      <c r="A281" s="36" t="s">
        <v>2314</v>
      </c>
      <c r="B281" s="49" t="s">
        <v>2315</v>
      </c>
      <c r="C281" s="49" t="s">
        <v>2316</v>
      </c>
      <c r="D281" s="49" t="s">
        <v>2317</v>
      </c>
      <c r="E281" s="37" t="s">
        <v>2318</v>
      </c>
    </row>
    <row r="282" spans="1:5" ht="15.75" customHeight="1" x14ac:dyDescent="0.35">
      <c r="A282" s="36" t="s">
        <v>2319</v>
      </c>
      <c r="B282" s="49" t="s">
        <v>2320</v>
      </c>
      <c r="C282" s="49" t="s">
        <v>1657</v>
      </c>
      <c r="D282" s="49" t="s">
        <v>2321</v>
      </c>
      <c r="E282" s="37" t="s">
        <v>2322</v>
      </c>
    </row>
    <row r="283" spans="1:5" ht="15.75" customHeight="1" x14ac:dyDescent="0.35">
      <c r="A283" s="36" t="s">
        <v>2323</v>
      </c>
      <c r="B283" s="49" t="s">
        <v>793</v>
      </c>
      <c r="C283" s="49" t="s">
        <v>768</v>
      </c>
      <c r="D283" s="49" t="s">
        <v>2324</v>
      </c>
      <c r="E283" s="37" t="s">
        <v>2325</v>
      </c>
    </row>
    <row r="284" spans="1:5" ht="15.75" customHeight="1" x14ac:dyDescent="0.35">
      <c r="A284" s="36" t="s">
        <v>2326</v>
      </c>
      <c r="B284" s="49" t="s">
        <v>795</v>
      </c>
      <c r="C284" s="49" t="s">
        <v>796</v>
      </c>
      <c r="D284" s="49" t="s">
        <v>2327</v>
      </c>
      <c r="E284" s="37" t="s">
        <v>2328</v>
      </c>
    </row>
    <row r="285" spans="1:5" ht="15.75" customHeight="1" x14ac:dyDescent="0.35">
      <c r="A285" s="36" t="s">
        <v>2329</v>
      </c>
      <c r="B285" s="49" t="s">
        <v>2330</v>
      </c>
      <c r="C285" s="49" t="s">
        <v>2331</v>
      </c>
      <c r="D285" s="49" t="s">
        <v>2332</v>
      </c>
      <c r="E285" s="37" t="s">
        <v>2333</v>
      </c>
    </row>
    <row r="286" spans="1:5" ht="15.75" customHeight="1" x14ac:dyDescent="0.35">
      <c r="A286" s="36" t="s">
        <v>2334</v>
      </c>
      <c r="B286" s="49" t="s">
        <v>2335</v>
      </c>
      <c r="C286" s="49" t="s">
        <v>768</v>
      </c>
      <c r="D286" s="49" t="s">
        <v>2336</v>
      </c>
      <c r="E286" s="37" t="s">
        <v>2337</v>
      </c>
    </row>
    <row r="287" spans="1:5" ht="15.75" customHeight="1" x14ac:dyDescent="0.35">
      <c r="A287" s="38" t="s">
        <v>2338</v>
      </c>
      <c r="B287" s="50" t="s">
        <v>928</v>
      </c>
      <c r="C287" s="50" t="s">
        <v>926</v>
      </c>
      <c r="D287" s="50" t="s">
        <v>2339</v>
      </c>
      <c r="E287" s="40" t="s">
        <v>2340</v>
      </c>
    </row>
    <row r="288" spans="1:5" ht="15.75" customHeight="1" x14ac:dyDescent="0.35"/>
    <row r="289" ht="15.75" customHeight="1" x14ac:dyDescent="0.35"/>
    <row r="290" ht="15.75" customHeight="1" x14ac:dyDescent="0.35"/>
    <row r="291" ht="15.75" customHeight="1" x14ac:dyDescent="0.35"/>
    <row r="292" ht="15.75" customHeight="1" x14ac:dyDescent="0.35"/>
    <row r="293" ht="15.75" customHeight="1" x14ac:dyDescent="0.35"/>
    <row r="294" ht="15.75" customHeight="1" x14ac:dyDescent="0.35"/>
    <row r="295" ht="15.75" customHeight="1" x14ac:dyDescent="0.35"/>
    <row r="296" ht="15.75" customHeight="1" x14ac:dyDescent="0.35"/>
    <row r="297" ht="15.75" customHeight="1" x14ac:dyDescent="0.35"/>
    <row r="298" ht="15.75" customHeight="1" x14ac:dyDescent="0.35"/>
    <row r="299" ht="15.75" customHeight="1" x14ac:dyDescent="0.35"/>
    <row r="300" ht="15.75" customHeight="1" x14ac:dyDescent="0.35"/>
    <row r="301" ht="15.75" customHeight="1" x14ac:dyDescent="0.35"/>
    <row r="302" ht="15.75" customHeight="1" x14ac:dyDescent="0.35"/>
    <row r="303" ht="15.75" customHeight="1" x14ac:dyDescent="0.35"/>
    <row r="304" ht="15.75" customHeight="1" x14ac:dyDescent="0.35"/>
    <row r="305" ht="15.75" customHeight="1" x14ac:dyDescent="0.35"/>
    <row r="306" ht="15.75" customHeight="1" x14ac:dyDescent="0.35"/>
    <row r="307" ht="15.75" customHeight="1" x14ac:dyDescent="0.35"/>
    <row r="308" ht="15.75" customHeight="1" x14ac:dyDescent="0.35"/>
    <row r="309" ht="15.75" customHeight="1" x14ac:dyDescent="0.35"/>
    <row r="310" ht="15.75" customHeight="1" x14ac:dyDescent="0.35"/>
    <row r="311" ht="15.75" customHeight="1" x14ac:dyDescent="0.35"/>
    <row r="312" ht="15.75" customHeight="1" x14ac:dyDescent="0.35"/>
    <row r="313" ht="15.75" customHeight="1" x14ac:dyDescent="0.35"/>
    <row r="314" ht="15.75" customHeight="1" x14ac:dyDescent="0.35"/>
    <row r="315" ht="15.75" customHeight="1" x14ac:dyDescent="0.35"/>
    <row r="316" ht="15.75" customHeight="1" x14ac:dyDescent="0.35"/>
    <row r="317" ht="15.75" customHeight="1" x14ac:dyDescent="0.35"/>
    <row r="318" ht="15.75" customHeight="1" x14ac:dyDescent="0.35"/>
    <row r="319" ht="15.75" customHeight="1" x14ac:dyDescent="0.35"/>
    <row r="320" ht="15.75" customHeight="1" x14ac:dyDescent="0.35"/>
    <row r="321" ht="15.75" customHeight="1" x14ac:dyDescent="0.35"/>
    <row r="322" ht="15.75" customHeight="1" x14ac:dyDescent="0.35"/>
    <row r="323" ht="15.75" customHeight="1" x14ac:dyDescent="0.35"/>
    <row r="324" ht="15.75" customHeight="1" x14ac:dyDescent="0.35"/>
    <row r="325" ht="15.75" customHeight="1" x14ac:dyDescent="0.35"/>
    <row r="326" ht="15.75" customHeight="1" x14ac:dyDescent="0.35"/>
    <row r="327" ht="15.75" customHeight="1" x14ac:dyDescent="0.35"/>
    <row r="328" ht="15.75" customHeight="1" x14ac:dyDescent="0.35"/>
    <row r="329" ht="15.75" customHeight="1" x14ac:dyDescent="0.35"/>
    <row r="330" ht="15.75" customHeight="1" x14ac:dyDescent="0.35"/>
    <row r="331" ht="15.75" customHeight="1" x14ac:dyDescent="0.35"/>
    <row r="332" ht="15.75" customHeight="1" x14ac:dyDescent="0.35"/>
    <row r="333" ht="15.75" customHeight="1" x14ac:dyDescent="0.35"/>
    <row r="334" ht="15.75" customHeight="1" x14ac:dyDescent="0.35"/>
    <row r="335" ht="15.75" customHeight="1" x14ac:dyDescent="0.35"/>
    <row r="336" ht="15.75" customHeight="1" x14ac:dyDescent="0.35"/>
    <row r="337" ht="15.75" customHeight="1" x14ac:dyDescent="0.35"/>
    <row r="338" ht="15.75" customHeight="1" x14ac:dyDescent="0.35"/>
    <row r="339" ht="15.75" customHeight="1" x14ac:dyDescent="0.35"/>
    <row r="340" ht="15.75" customHeight="1" x14ac:dyDescent="0.35"/>
    <row r="341" ht="15.75" customHeight="1" x14ac:dyDescent="0.35"/>
    <row r="342" ht="15.75" customHeight="1" x14ac:dyDescent="0.35"/>
    <row r="343" ht="15.75" customHeight="1" x14ac:dyDescent="0.35"/>
    <row r="344" ht="15.75" customHeight="1" x14ac:dyDescent="0.35"/>
    <row r="345" ht="15.75" customHeight="1" x14ac:dyDescent="0.35"/>
    <row r="346" ht="15.75" customHeight="1" x14ac:dyDescent="0.35"/>
    <row r="347" ht="15.75" customHeight="1" x14ac:dyDescent="0.35"/>
    <row r="348" ht="15.75" customHeight="1" x14ac:dyDescent="0.35"/>
    <row r="349" ht="15.75" customHeight="1" x14ac:dyDescent="0.35"/>
    <row r="350" ht="15.75" customHeight="1" x14ac:dyDescent="0.35"/>
    <row r="351" ht="15.75" customHeight="1" x14ac:dyDescent="0.35"/>
    <row r="352" ht="15.75" customHeight="1" x14ac:dyDescent="0.35"/>
    <row r="353" ht="15.75" customHeight="1" x14ac:dyDescent="0.35"/>
    <row r="354" ht="15.75" customHeight="1" x14ac:dyDescent="0.35"/>
    <row r="355" ht="15.75" customHeight="1" x14ac:dyDescent="0.35"/>
    <row r="356" ht="15.75" customHeight="1" x14ac:dyDescent="0.35"/>
    <row r="357" ht="15.75" customHeight="1" x14ac:dyDescent="0.35"/>
    <row r="358" ht="15.75" customHeight="1" x14ac:dyDescent="0.35"/>
    <row r="359" ht="15.75" customHeight="1" x14ac:dyDescent="0.35"/>
    <row r="360" ht="15.75" customHeight="1" x14ac:dyDescent="0.35"/>
    <row r="361" ht="15.75" customHeight="1" x14ac:dyDescent="0.35"/>
    <row r="362" ht="15.75" customHeight="1" x14ac:dyDescent="0.35"/>
    <row r="363" ht="15.75" customHeight="1" x14ac:dyDescent="0.35"/>
    <row r="364" ht="15.75" customHeight="1" x14ac:dyDescent="0.35"/>
    <row r="365" ht="15.75" customHeight="1" x14ac:dyDescent="0.35"/>
    <row r="366" ht="15.75" customHeight="1" x14ac:dyDescent="0.35"/>
    <row r="367" ht="15.75" customHeight="1" x14ac:dyDescent="0.35"/>
    <row r="368" ht="15.75" customHeight="1" x14ac:dyDescent="0.35"/>
    <row r="369" ht="15.75" customHeight="1" x14ac:dyDescent="0.35"/>
    <row r="370" ht="15.75" customHeight="1" x14ac:dyDescent="0.35"/>
    <row r="371" ht="15.75" customHeight="1" x14ac:dyDescent="0.35"/>
    <row r="372" ht="15.75" customHeight="1" x14ac:dyDescent="0.35"/>
    <row r="373" ht="15.75" customHeight="1" x14ac:dyDescent="0.35"/>
    <row r="374" ht="15.75" customHeight="1" x14ac:dyDescent="0.35"/>
    <row r="375" ht="15.75" customHeight="1" x14ac:dyDescent="0.35"/>
    <row r="376" ht="15.75" customHeight="1" x14ac:dyDescent="0.35"/>
    <row r="377" ht="15.75" customHeight="1" x14ac:dyDescent="0.35"/>
    <row r="378" ht="15.75" customHeight="1" x14ac:dyDescent="0.35"/>
    <row r="379" ht="15.75" customHeight="1" x14ac:dyDescent="0.35"/>
    <row r="380" ht="15.75" customHeight="1" x14ac:dyDescent="0.35"/>
    <row r="381" ht="15.75" customHeight="1" x14ac:dyDescent="0.35"/>
    <row r="382" ht="15.75" customHeight="1" x14ac:dyDescent="0.35"/>
    <row r="383" ht="15.75" customHeight="1" x14ac:dyDescent="0.35"/>
    <row r="384" ht="15.75" customHeight="1" x14ac:dyDescent="0.35"/>
    <row r="385" ht="15.75" customHeight="1" x14ac:dyDescent="0.35"/>
    <row r="386" ht="15.75" customHeight="1" x14ac:dyDescent="0.35"/>
    <row r="387" ht="15.75" customHeight="1" x14ac:dyDescent="0.35"/>
    <row r="388" ht="15.75" customHeight="1" x14ac:dyDescent="0.35"/>
    <row r="389" ht="15.75" customHeight="1" x14ac:dyDescent="0.35"/>
    <row r="390" ht="15.75" customHeight="1" x14ac:dyDescent="0.35"/>
    <row r="391" ht="15.75" customHeight="1" x14ac:dyDescent="0.35"/>
    <row r="392" ht="15.75" customHeight="1" x14ac:dyDescent="0.35"/>
    <row r="393" ht="15.75" customHeight="1" x14ac:dyDescent="0.35"/>
    <row r="394" ht="15.75" customHeight="1" x14ac:dyDescent="0.35"/>
    <row r="395" ht="15.75" customHeight="1" x14ac:dyDescent="0.35"/>
    <row r="396" ht="15.75" customHeight="1" x14ac:dyDescent="0.35"/>
    <row r="397" ht="15.75" customHeight="1" x14ac:dyDescent="0.35"/>
    <row r="398" ht="15.75" customHeight="1" x14ac:dyDescent="0.35"/>
    <row r="399" ht="15.75" customHeight="1" x14ac:dyDescent="0.35"/>
    <row r="400" ht="15.75" customHeight="1" x14ac:dyDescent="0.35"/>
    <row r="401" ht="15.75" customHeight="1" x14ac:dyDescent="0.35"/>
    <row r="402" ht="15.75" customHeight="1" x14ac:dyDescent="0.35"/>
    <row r="403" ht="15.75" customHeight="1" x14ac:dyDescent="0.35"/>
    <row r="404" ht="15.75" customHeight="1" x14ac:dyDescent="0.35"/>
    <row r="405" ht="15.75" customHeight="1" x14ac:dyDescent="0.35"/>
    <row r="406" ht="15.75" customHeight="1" x14ac:dyDescent="0.35"/>
    <row r="407" ht="15.75" customHeight="1" x14ac:dyDescent="0.35"/>
    <row r="408" ht="15.75" customHeight="1" x14ac:dyDescent="0.35"/>
    <row r="409" ht="15.75" customHeight="1" x14ac:dyDescent="0.35"/>
    <row r="410" ht="15.75" customHeight="1" x14ac:dyDescent="0.35"/>
    <row r="411" ht="15.75" customHeight="1" x14ac:dyDescent="0.35"/>
    <row r="412" ht="15.75" customHeight="1" x14ac:dyDescent="0.35"/>
    <row r="413" ht="15.75" customHeight="1" x14ac:dyDescent="0.35"/>
    <row r="414" ht="15.75" customHeight="1" x14ac:dyDescent="0.35"/>
    <row r="415" ht="15.75" customHeight="1" x14ac:dyDescent="0.35"/>
    <row r="416" ht="15.75" customHeight="1" x14ac:dyDescent="0.35"/>
    <row r="417" ht="15.75" customHeight="1" x14ac:dyDescent="0.35"/>
    <row r="418" ht="15.75" customHeight="1" x14ac:dyDescent="0.35"/>
    <row r="419" ht="15.75" customHeight="1" x14ac:dyDescent="0.35"/>
    <row r="420" ht="15.75" customHeight="1" x14ac:dyDescent="0.35"/>
    <row r="421" ht="15.75" customHeight="1" x14ac:dyDescent="0.35"/>
    <row r="422" ht="15.75" customHeight="1" x14ac:dyDescent="0.35"/>
    <row r="423" ht="15.75" customHeight="1" x14ac:dyDescent="0.35"/>
    <row r="424" ht="15.75" customHeight="1" x14ac:dyDescent="0.35"/>
    <row r="425" ht="15.75" customHeight="1" x14ac:dyDescent="0.35"/>
    <row r="426" ht="15.75" customHeight="1" x14ac:dyDescent="0.35"/>
    <row r="427" ht="15.75" customHeight="1" x14ac:dyDescent="0.35"/>
    <row r="428" ht="15.75" customHeight="1" x14ac:dyDescent="0.35"/>
    <row r="429" ht="15.75" customHeight="1" x14ac:dyDescent="0.35"/>
    <row r="430" ht="15.75" customHeight="1" x14ac:dyDescent="0.35"/>
    <row r="431" ht="15.75" customHeight="1" x14ac:dyDescent="0.35"/>
    <row r="432" ht="15.75" customHeight="1" x14ac:dyDescent="0.35"/>
    <row r="433" ht="15.75" customHeight="1" x14ac:dyDescent="0.35"/>
    <row r="434" ht="15.75" customHeight="1" x14ac:dyDescent="0.35"/>
    <row r="435" ht="15.75" customHeight="1" x14ac:dyDescent="0.35"/>
    <row r="436" ht="15.75" customHeight="1" x14ac:dyDescent="0.35"/>
    <row r="437" ht="15.75" customHeight="1" x14ac:dyDescent="0.35"/>
    <row r="438" ht="15.75" customHeight="1" x14ac:dyDescent="0.35"/>
    <row r="439" ht="15.75" customHeight="1" x14ac:dyDescent="0.35"/>
    <row r="440" ht="15.75" customHeight="1" x14ac:dyDescent="0.35"/>
    <row r="441" ht="15.75" customHeight="1" x14ac:dyDescent="0.35"/>
    <row r="442" ht="15.75" customHeight="1" x14ac:dyDescent="0.35"/>
    <row r="443" ht="15.75" customHeight="1" x14ac:dyDescent="0.35"/>
    <row r="444" ht="15.75" customHeight="1" x14ac:dyDescent="0.35"/>
    <row r="445" ht="15.75" customHeight="1" x14ac:dyDescent="0.35"/>
    <row r="446" ht="15.75" customHeight="1" x14ac:dyDescent="0.35"/>
    <row r="447" ht="15.75" customHeight="1" x14ac:dyDescent="0.35"/>
    <row r="448" ht="15.75" customHeight="1" x14ac:dyDescent="0.35"/>
    <row r="449" ht="15.75" customHeight="1" x14ac:dyDescent="0.35"/>
    <row r="450" ht="15.75" customHeight="1" x14ac:dyDescent="0.35"/>
    <row r="451" ht="15.75" customHeight="1" x14ac:dyDescent="0.35"/>
    <row r="452" ht="15.75" customHeight="1" x14ac:dyDescent="0.35"/>
    <row r="453" ht="15.75" customHeight="1" x14ac:dyDescent="0.35"/>
    <row r="454" ht="15.75" customHeight="1" x14ac:dyDescent="0.35"/>
    <row r="455" ht="15.75" customHeight="1" x14ac:dyDescent="0.35"/>
    <row r="456" ht="15.75" customHeight="1" x14ac:dyDescent="0.35"/>
    <row r="457" ht="15.75" customHeight="1" x14ac:dyDescent="0.35"/>
    <row r="458" ht="15.75" customHeight="1" x14ac:dyDescent="0.35"/>
    <row r="459" ht="15.75" customHeight="1" x14ac:dyDescent="0.35"/>
    <row r="460" ht="15.75" customHeight="1" x14ac:dyDescent="0.35"/>
    <row r="461" ht="15.75" customHeight="1" x14ac:dyDescent="0.35"/>
    <row r="462" ht="15.75" customHeight="1" x14ac:dyDescent="0.35"/>
    <row r="463" ht="15.75" customHeight="1" x14ac:dyDescent="0.35"/>
    <row r="464" ht="15.75" customHeight="1" x14ac:dyDescent="0.35"/>
    <row r="465" ht="15.75" customHeight="1" x14ac:dyDescent="0.35"/>
    <row r="466" ht="15.75" customHeight="1" x14ac:dyDescent="0.35"/>
    <row r="467" ht="15.75" customHeight="1" x14ac:dyDescent="0.35"/>
    <row r="468" ht="15.75" customHeight="1" x14ac:dyDescent="0.35"/>
    <row r="469" ht="15.75" customHeight="1" x14ac:dyDescent="0.35"/>
    <row r="470" ht="15.75" customHeight="1" x14ac:dyDescent="0.35"/>
    <row r="471" ht="15.75" customHeight="1" x14ac:dyDescent="0.35"/>
    <row r="472" ht="15.75" customHeight="1" x14ac:dyDescent="0.35"/>
    <row r="473" ht="15.75" customHeight="1" x14ac:dyDescent="0.35"/>
    <row r="474" ht="15.75" customHeight="1" x14ac:dyDescent="0.35"/>
    <row r="475" ht="15.75" customHeight="1" x14ac:dyDescent="0.35"/>
    <row r="476" ht="15.75" customHeight="1" x14ac:dyDescent="0.35"/>
    <row r="477" ht="15.75" customHeight="1" x14ac:dyDescent="0.35"/>
    <row r="478" ht="15.75" customHeight="1" x14ac:dyDescent="0.35"/>
    <row r="479" ht="15.75" customHeight="1" x14ac:dyDescent="0.35"/>
    <row r="480" ht="15.75" customHeight="1" x14ac:dyDescent="0.35"/>
    <row r="481" ht="15.75" customHeight="1" x14ac:dyDescent="0.35"/>
    <row r="482" ht="15.75" customHeight="1" x14ac:dyDescent="0.35"/>
    <row r="483" ht="15.75" customHeight="1" x14ac:dyDescent="0.35"/>
    <row r="484" ht="15.75" customHeight="1" x14ac:dyDescent="0.35"/>
    <row r="485" ht="15.75" customHeight="1" x14ac:dyDescent="0.35"/>
    <row r="486" ht="15.75" customHeight="1" x14ac:dyDescent="0.35"/>
    <row r="487" ht="15.75" customHeight="1" x14ac:dyDescent="0.35"/>
    <row r="488" ht="15.75" customHeight="1" x14ac:dyDescent="0.35"/>
    <row r="489" ht="15.75" customHeight="1" x14ac:dyDescent="0.35"/>
    <row r="490" ht="15.75" customHeight="1" x14ac:dyDescent="0.35"/>
    <row r="491" ht="15.75" customHeight="1" x14ac:dyDescent="0.35"/>
    <row r="492" ht="15.75" customHeight="1" x14ac:dyDescent="0.35"/>
    <row r="493" ht="15.75" customHeight="1" x14ac:dyDescent="0.35"/>
    <row r="494" ht="15.75" customHeight="1" x14ac:dyDescent="0.35"/>
    <row r="495" ht="15.75" customHeight="1" x14ac:dyDescent="0.35"/>
    <row r="496" ht="15.75" customHeight="1" x14ac:dyDescent="0.35"/>
    <row r="497" ht="15.75" customHeight="1" x14ac:dyDescent="0.35"/>
    <row r="498" ht="15.75" customHeight="1" x14ac:dyDescent="0.35"/>
    <row r="499" ht="15.75" customHeight="1" x14ac:dyDescent="0.35"/>
    <row r="500" ht="15.75" customHeight="1" x14ac:dyDescent="0.35"/>
    <row r="501" ht="15.75" customHeight="1" x14ac:dyDescent="0.35"/>
    <row r="502" ht="15.75" customHeight="1" x14ac:dyDescent="0.35"/>
    <row r="503" ht="15.75" customHeight="1" x14ac:dyDescent="0.35"/>
    <row r="504" ht="15.75" customHeight="1" x14ac:dyDescent="0.35"/>
    <row r="505" ht="15.75" customHeight="1" x14ac:dyDescent="0.35"/>
    <row r="506" ht="15.75" customHeight="1" x14ac:dyDescent="0.35"/>
    <row r="507" ht="15.75" customHeight="1" x14ac:dyDescent="0.35"/>
    <row r="508" ht="15.75" customHeight="1" x14ac:dyDescent="0.35"/>
    <row r="509" ht="15.75" customHeight="1" x14ac:dyDescent="0.35"/>
    <row r="510" ht="15.75" customHeight="1" x14ac:dyDescent="0.35"/>
    <row r="511" ht="15.75" customHeight="1" x14ac:dyDescent="0.35"/>
    <row r="512" ht="15.75" customHeight="1" x14ac:dyDescent="0.35"/>
    <row r="513" ht="15.75" customHeight="1" x14ac:dyDescent="0.35"/>
    <row r="514" ht="15.75" customHeight="1" x14ac:dyDescent="0.35"/>
    <row r="515" ht="15.75" customHeight="1" x14ac:dyDescent="0.35"/>
    <row r="516" ht="15.75" customHeight="1" x14ac:dyDescent="0.35"/>
    <row r="517" ht="15.75" customHeight="1" x14ac:dyDescent="0.35"/>
    <row r="518" ht="15.75" customHeight="1" x14ac:dyDescent="0.35"/>
    <row r="519" ht="15.75" customHeight="1" x14ac:dyDescent="0.35"/>
    <row r="520" ht="15.75" customHeight="1" x14ac:dyDescent="0.35"/>
    <row r="521" ht="15.75" customHeight="1" x14ac:dyDescent="0.35"/>
    <row r="522" ht="15.75" customHeight="1" x14ac:dyDescent="0.35"/>
    <row r="523" ht="15.75" customHeight="1" x14ac:dyDescent="0.35"/>
    <row r="524" ht="15.75" customHeight="1" x14ac:dyDescent="0.35"/>
    <row r="525" ht="15.75" customHeight="1" x14ac:dyDescent="0.35"/>
    <row r="526" ht="15.75" customHeight="1" x14ac:dyDescent="0.35"/>
    <row r="527" ht="15.75" customHeight="1" x14ac:dyDescent="0.35"/>
    <row r="528" ht="15.75" customHeight="1" x14ac:dyDescent="0.35"/>
    <row r="529" ht="15.75" customHeight="1" x14ac:dyDescent="0.35"/>
    <row r="530" ht="15.75" customHeight="1" x14ac:dyDescent="0.35"/>
    <row r="531" ht="15.75" customHeight="1" x14ac:dyDescent="0.35"/>
    <row r="532" ht="15.75" customHeight="1" x14ac:dyDescent="0.35"/>
    <row r="533" ht="15.75" customHeight="1" x14ac:dyDescent="0.35"/>
    <row r="534" ht="15.75" customHeight="1" x14ac:dyDescent="0.35"/>
    <row r="535" ht="15.75" customHeight="1" x14ac:dyDescent="0.35"/>
    <row r="536" ht="15.75" customHeight="1" x14ac:dyDescent="0.35"/>
    <row r="537" ht="15.75" customHeight="1" x14ac:dyDescent="0.35"/>
    <row r="538" ht="15.75" customHeight="1" x14ac:dyDescent="0.35"/>
    <row r="539" ht="15.75" customHeight="1" x14ac:dyDescent="0.35"/>
    <row r="540" ht="15.75" customHeight="1" x14ac:dyDescent="0.35"/>
    <row r="541" ht="15.75" customHeight="1" x14ac:dyDescent="0.35"/>
    <row r="542" ht="15.75" customHeight="1" x14ac:dyDescent="0.35"/>
    <row r="543" ht="15.75" customHeight="1" x14ac:dyDescent="0.35"/>
    <row r="544" ht="15.75" customHeight="1" x14ac:dyDescent="0.35"/>
    <row r="545" ht="15.75" customHeight="1" x14ac:dyDescent="0.35"/>
    <row r="546" ht="15.75" customHeight="1" x14ac:dyDescent="0.35"/>
    <row r="547" ht="15.75" customHeight="1" x14ac:dyDescent="0.35"/>
    <row r="548" ht="15.75" customHeight="1" x14ac:dyDescent="0.35"/>
    <row r="549" ht="15.75" customHeight="1" x14ac:dyDescent="0.35"/>
    <row r="550" ht="15.75" customHeight="1" x14ac:dyDescent="0.35"/>
    <row r="551" ht="15.75" customHeight="1" x14ac:dyDescent="0.35"/>
    <row r="552" ht="15.75" customHeight="1" x14ac:dyDescent="0.35"/>
    <row r="553" ht="15.75" customHeight="1" x14ac:dyDescent="0.35"/>
    <row r="554" ht="15.75" customHeight="1" x14ac:dyDescent="0.35"/>
    <row r="555" ht="15.75" customHeight="1" x14ac:dyDescent="0.35"/>
    <row r="556" ht="15.75" customHeight="1" x14ac:dyDescent="0.35"/>
    <row r="557" ht="15.75" customHeight="1" x14ac:dyDescent="0.35"/>
    <row r="558" ht="15.75" customHeight="1" x14ac:dyDescent="0.35"/>
    <row r="559" ht="15.75" customHeight="1" x14ac:dyDescent="0.35"/>
    <row r="560" ht="15.75" customHeight="1" x14ac:dyDescent="0.35"/>
    <row r="561" ht="15.75" customHeight="1" x14ac:dyDescent="0.35"/>
    <row r="562" ht="15.75" customHeight="1" x14ac:dyDescent="0.35"/>
    <row r="563" ht="15.75" customHeight="1" x14ac:dyDescent="0.35"/>
    <row r="564" ht="15.75" customHeight="1" x14ac:dyDescent="0.35"/>
    <row r="565" ht="15.75" customHeight="1" x14ac:dyDescent="0.35"/>
    <row r="566" ht="15.75" customHeight="1" x14ac:dyDescent="0.35"/>
    <row r="567" ht="15.75" customHeight="1" x14ac:dyDescent="0.35"/>
    <row r="568" ht="15.75" customHeight="1" x14ac:dyDescent="0.35"/>
    <row r="569" ht="15.75" customHeight="1" x14ac:dyDescent="0.35"/>
    <row r="570" ht="15.75" customHeight="1" x14ac:dyDescent="0.35"/>
    <row r="571" ht="15.75" customHeight="1" x14ac:dyDescent="0.35"/>
    <row r="572" ht="15.75" customHeight="1" x14ac:dyDescent="0.35"/>
    <row r="573" ht="15.75" customHeight="1" x14ac:dyDescent="0.35"/>
    <row r="574" ht="15.75" customHeight="1" x14ac:dyDescent="0.35"/>
    <row r="575" ht="15.75" customHeight="1" x14ac:dyDescent="0.35"/>
    <row r="576" ht="15.75" customHeight="1" x14ac:dyDescent="0.35"/>
    <row r="577" ht="15.75" customHeight="1" x14ac:dyDescent="0.35"/>
    <row r="578" ht="15.75" customHeight="1" x14ac:dyDescent="0.35"/>
    <row r="579" ht="15.75" customHeight="1" x14ac:dyDescent="0.35"/>
    <row r="580" ht="15.75" customHeight="1" x14ac:dyDescent="0.35"/>
    <row r="581" ht="15.75" customHeight="1" x14ac:dyDescent="0.35"/>
    <row r="582" ht="15.75" customHeight="1" x14ac:dyDescent="0.35"/>
    <row r="583" ht="15.75" customHeight="1" x14ac:dyDescent="0.35"/>
    <row r="584" ht="15.75" customHeight="1" x14ac:dyDescent="0.35"/>
    <row r="585" ht="15.75" customHeight="1" x14ac:dyDescent="0.35"/>
    <row r="586" ht="15.75" customHeight="1" x14ac:dyDescent="0.35"/>
    <row r="587" ht="15.75" customHeight="1" x14ac:dyDescent="0.35"/>
    <row r="588" ht="15.75" customHeight="1" x14ac:dyDescent="0.35"/>
    <row r="589" ht="15.75" customHeight="1" x14ac:dyDescent="0.35"/>
    <row r="590" ht="15.75" customHeight="1" x14ac:dyDescent="0.35"/>
    <row r="591" ht="15.75" customHeight="1" x14ac:dyDescent="0.35"/>
    <row r="592" ht="15.75" customHeight="1" x14ac:dyDescent="0.35"/>
    <row r="593" ht="15.75" customHeight="1" x14ac:dyDescent="0.35"/>
    <row r="594" ht="15.75" customHeight="1" x14ac:dyDescent="0.35"/>
    <row r="595" ht="15.75" customHeight="1" x14ac:dyDescent="0.35"/>
    <row r="596" ht="15.75" customHeight="1" x14ac:dyDescent="0.35"/>
    <row r="597" ht="15.75" customHeight="1" x14ac:dyDescent="0.35"/>
    <row r="598" ht="15.75" customHeight="1" x14ac:dyDescent="0.35"/>
    <row r="599" ht="15.75" customHeight="1" x14ac:dyDescent="0.35"/>
    <row r="600" ht="15.75" customHeight="1" x14ac:dyDescent="0.35"/>
    <row r="601" ht="15.75" customHeight="1" x14ac:dyDescent="0.35"/>
    <row r="602" ht="15.75" customHeight="1" x14ac:dyDescent="0.35"/>
    <row r="603" ht="15.75" customHeight="1" x14ac:dyDescent="0.35"/>
    <row r="604" ht="15.75" customHeight="1" x14ac:dyDescent="0.35"/>
    <row r="605" ht="15.75" customHeight="1" x14ac:dyDescent="0.35"/>
    <row r="606" ht="15.75" customHeight="1" x14ac:dyDescent="0.35"/>
    <row r="607" ht="15.75" customHeight="1" x14ac:dyDescent="0.35"/>
    <row r="608" ht="15.75" customHeight="1" x14ac:dyDescent="0.35"/>
    <row r="609" ht="15.75" customHeight="1" x14ac:dyDescent="0.35"/>
    <row r="610" ht="15.75" customHeight="1" x14ac:dyDescent="0.35"/>
    <row r="611" ht="15.75" customHeight="1" x14ac:dyDescent="0.35"/>
    <row r="612" ht="15.75" customHeight="1" x14ac:dyDescent="0.35"/>
    <row r="613" ht="15.75" customHeight="1" x14ac:dyDescent="0.35"/>
    <row r="614" ht="15.75" customHeight="1" x14ac:dyDescent="0.35"/>
    <row r="615" ht="15.75" customHeight="1" x14ac:dyDescent="0.35"/>
    <row r="616" ht="15.75" customHeight="1" x14ac:dyDescent="0.35"/>
    <row r="617" ht="15.75" customHeight="1" x14ac:dyDescent="0.35"/>
    <row r="618" ht="15.75" customHeight="1" x14ac:dyDescent="0.35"/>
    <row r="619" ht="15.75" customHeight="1" x14ac:dyDescent="0.35"/>
    <row r="620" ht="15.75" customHeight="1" x14ac:dyDescent="0.35"/>
    <row r="621" ht="15.75" customHeight="1" x14ac:dyDescent="0.35"/>
    <row r="622" ht="15.75" customHeight="1" x14ac:dyDescent="0.35"/>
    <row r="623" ht="15.75" customHeight="1" x14ac:dyDescent="0.35"/>
    <row r="624" ht="15.75" customHeight="1" x14ac:dyDescent="0.35"/>
    <row r="625" ht="15.75" customHeight="1" x14ac:dyDescent="0.35"/>
    <row r="626" ht="15.75" customHeight="1" x14ac:dyDescent="0.35"/>
    <row r="627" ht="15.75" customHeight="1" x14ac:dyDescent="0.35"/>
    <row r="628" ht="15.75" customHeight="1" x14ac:dyDescent="0.35"/>
    <row r="629" ht="15.75" customHeight="1" x14ac:dyDescent="0.35"/>
    <row r="630" ht="15.75" customHeight="1" x14ac:dyDescent="0.35"/>
    <row r="631" ht="15.75" customHeight="1" x14ac:dyDescent="0.35"/>
    <row r="632" ht="15.75" customHeight="1" x14ac:dyDescent="0.35"/>
    <row r="633" ht="15.75" customHeight="1" x14ac:dyDescent="0.35"/>
    <row r="634" ht="15.75" customHeight="1" x14ac:dyDescent="0.35"/>
    <row r="635" ht="15.75" customHeight="1" x14ac:dyDescent="0.35"/>
    <row r="636" ht="15.75" customHeight="1" x14ac:dyDescent="0.35"/>
    <row r="637" ht="15.75" customHeight="1" x14ac:dyDescent="0.35"/>
    <row r="638" ht="15.75" customHeight="1" x14ac:dyDescent="0.35"/>
    <row r="639" ht="15.75" customHeight="1" x14ac:dyDescent="0.35"/>
    <row r="640" ht="15.75" customHeight="1" x14ac:dyDescent="0.35"/>
    <row r="641" ht="15.75" customHeight="1" x14ac:dyDescent="0.35"/>
    <row r="642" ht="15.75" customHeight="1" x14ac:dyDescent="0.35"/>
    <row r="643" ht="15.75" customHeight="1" x14ac:dyDescent="0.35"/>
    <row r="644" ht="15.75" customHeight="1" x14ac:dyDescent="0.35"/>
    <row r="645" ht="15.75" customHeight="1" x14ac:dyDescent="0.35"/>
    <row r="646" ht="15.75" customHeight="1" x14ac:dyDescent="0.35"/>
    <row r="647" ht="15.75" customHeight="1" x14ac:dyDescent="0.35"/>
    <row r="648" ht="15.75" customHeight="1" x14ac:dyDescent="0.35"/>
    <row r="649" ht="15.75" customHeight="1" x14ac:dyDescent="0.35"/>
    <row r="650" ht="15.75" customHeight="1" x14ac:dyDescent="0.35"/>
    <row r="651" ht="15.75" customHeight="1" x14ac:dyDescent="0.35"/>
    <row r="652" ht="15.75" customHeight="1" x14ac:dyDescent="0.35"/>
    <row r="653" ht="15.75" customHeight="1" x14ac:dyDescent="0.35"/>
    <row r="654" ht="15.75" customHeight="1" x14ac:dyDescent="0.35"/>
    <row r="655" ht="15.75" customHeight="1" x14ac:dyDescent="0.35"/>
    <row r="656" ht="15.75" customHeight="1" x14ac:dyDescent="0.35"/>
    <row r="657" ht="15.75" customHeight="1" x14ac:dyDescent="0.35"/>
    <row r="658" ht="15.75" customHeight="1" x14ac:dyDescent="0.35"/>
    <row r="659" ht="15.75" customHeight="1" x14ac:dyDescent="0.35"/>
    <row r="660" ht="15.75" customHeight="1" x14ac:dyDescent="0.35"/>
    <row r="661" ht="15.75" customHeight="1" x14ac:dyDescent="0.35"/>
    <row r="662" ht="15.75" customHeight="1" x14ac:dyDescent="0.35"/>
    <row r="663" ht="15.75" customHeight="1" x14ac:dyDescent="0.35"/>
    <row r="664" ht="15.75" customHeight="1" x14ac:dyDescent="0.35"/>
    <row r="665" ht="15.75" customHeight="1" x14ac:dyDescent="0.35"/>
    <row r="666" ht="15.75" customHeight="1" x14ac:dyDescent="0.35"/>
    <row r="667" ht="15.75" customHeight="1" x14ac:dyDescent="0.35"/>
    <row r="668" ht="15.75" customHeight="1" x14ac:dyDescent="0.35"/>
    <row r="669" ht="15.75" customHeight="1" x14ac:dyDescent="0.35"/>
    <row r="670" ht="15.75" customHeight="1" x14ac:dyDescent="0.35"/>
    <row r="671" ht="15.75" customHeight="1" x14ac:dyDescent="0.35"/>
    <row r="672" ht="15.75" customHeight="1" x14ac:dyDescent="0.35"/>
    <row r="673" ht="15.75" customHeight="1" x14ac:dyDescent="0.35"/>
    <row r="674" ht="15.75" customHeight="1" x14ac:dyDescent="0.35"/>
    <row r="675" ht="15.75" customHeight="1" x14ac:dyDescent="0.35"/>
    <row r="676" ht="15.75" customHeight="1" x14ac:dyDescent="0.35"/>
    <row r="677" ht="15.75" customHeight="1" x14ac:dyDescent="0.35"/>
    <row r="678" ht="15.75" customHeight="1" x14ac:dyDescent="0.35"/>
    <row r="679" ht="15.75" customHeight="1" x14ac:dyDescent="0.35"/>
    <row r="680" ht="15.75" customHeight="1" x14ac:dyDescent="0.35"/>
    <row r="681" ht="15.75" customHeight="1" x14ac:dyDescent="0.35"/>
    <row r="682" ht="15.75" customHeight="1" x14ac:dyDescent="0.35"/>
    <row r="683" ht="15.75" customHeight="1" x14ac:dyDescent="0.35"/>
    <row r="684" ht="15.75" customHeight="1" x14ac:dyDescent="0.35"/>
    <row r="685" ht="15.75" customHeight="1" x14ac:dyDescent="0.35"/>
    <row r="686" ht="15.75" customHeight="1" x14ac:dyDescent="0.35"/>
    <row r="687" ht="15.75" customHeight="1" x14ac:dyDescent="0.35"/>
    <row r="688" ht="15.75" customHeight="1" x14ac:dyDescent="0.35"/>
    <row r="689" ht="15.75" customHeight="1" x14ac:dyDescent="0.35"/>
    <row r="690" ht="15.75" customHeight="1" x14ac:dyDescent="0.35"/>
    <row r="691" ht="15.75" customHeight="1" x14ac:dyDescent="0.35"/>
    <row r="692" ht="15.75" customHeight="1" x14ac:dyDescent="0.35"/>
    <row r="693" ht="15.75" customHeight="1" x14ac:dyDescent="0.35"/>
    <row r="694" ht="15.75" customHeight="1" x14ac:dyDescent="0.35"/>
    <row r="695" ht="15.75" customHeight="1" x14ac:dyDescent="0.35"/>
    <row r="696" ht="15.75" customHeight="1" x14ac:dyDescent="0.35"/>
    <row r="697" ht="15.75" customHeight="1" x14ac:dyDescent="0.35"/>
    <row r="698" ht="15.75" customHeight="1" x14ac:dyDescent="0.35"/>
    <row r="699" ht="15.75" customHeight="1" x14ac:dyDescent="0.35"/>
    <row r="700" ht="15.75" customHeight="1" x14ac:dyDescent="0.35"/>
    <row r="701" ht="15.75" customHeight="1" x14ac:dyDescent="0.35"/>
    <row r="702" ht="15.75" customHeight="1" x14ac:dyDescent="0.35"/>
    <row r="703" ht="15.75" customHeight="1" x14ac:dyDescent="0.35"/>
    <row r="704" ht="15.75" customHeight="1" x14ac:dyDescent="0.35"/>
    <row r="705" ht="15.75" customHeight="1" x14ac:dyDescent="0.35"/>
    <row r="706" ht="15.75" customHeight="1" x14ac:dyDescent="0.35"/>
    <row r="707" ht="15.75" customHeight="1" x14ac:dyDescent="0.35"/>
    <row r="708" ht="15.75" customHeight="1" x14ac:dyDescent="0.35"/>
    <row r="709" ht="15.75" customHeight="1" x14ac:dyDescent="0.35"/>
    <row r="710" ht="15.75" customHeight="1" x14ac:dyDescent="0.35"/>
    <row r="711" ht="15.75" customHeight="1" x14ac:dyDescent="0.35"/>
    <row r="712" ht="15.75" customHeight="1" x14ac:dyDescent="0.35"/>
    <row r="713" ht="15.75" customHeight="1" x14ac:dyDescent="0.35"/>
    <row r="714" ht="15.75" customHeight="1" x14ac:dyDescent="0.35"/>
    <row r="715" ht="15.75" customHeight="1" x14ac:dyDescent="0.35"/>
    <row r="716" ht="15.75" customHeight="1" x14ac:dyDescent="0.35"/>
    <row r="717" ht="15.75" customHeight="1" x14ac:dyDescent="0.35"/>
    <row r="718" ht="15.75" customHeight="1" x14ac:dyDescent="0.35"/>
    <row r="719" ht="15.75" customHeight="1" x14ac:dyDescent="0.35"/>
    <row r="720" ht="15.75" customHeight="1" x14ac:dyDescent="0.35"/>
    <row r="721" ht="15.75" customHeight="1" x14ac:dyDescent="0.35"/>
    <row r="722" ht="15.75" customHeight="1" x14ac:dyDescent="0.35"/>
    <row r="723" ht="15.75" customHeight="1" x14ac:dyDescent="0.35"/>
    <row r="724" ht="15.75" customHeight="1" x14ac:dyDescent="0.35"/>
    <row r="725" ht="15.75" customHeight="1" x14ac:dyDescent="0.35"/>
    <row r="726" ht="15.75" customHeight="1" x14ac:dyDescent="0.35"/>
    <row r="727" ht="15.75" customHeight="1" x14ac:dyDescent="0.35"/>
    <row r="728" ht="15.75" customHeight="1" x14ac:dyDescent="0.35"/>
    <row r="729" ht="15.75" customHeight="1" x14ac:dyDescent="0.35"/>
    <row r="730" ht="15.75" customHeight="1" x14ac:dyDescent="0.35"/>
    <row r="731" ht="15.75" customHeight="1" x14ac:dyDescent="0.35"/>
    <row r="732" ht="15.75" customHeight="1" x14ac:dyDescent="0.35"/>
    <row r="733" ht="15.75" customHeight="1" x14ac:dyDescent="0.35"/>
    <row r="734" ht="15.75" customHeight="1" x14ac:dyDescent="0.35"/>
    <row r="735" ht="15.75" customHeight="1" x14ac:dyDescent="0.35"/>
    <row r="736" ht="15.75" customHeight="1" x14ac:dyDescent="0.35"/>
    <row r="737" ht="15.75" customHeight="1" x14ac:dyDescent="0.35"/>
    <row r="738" ht="15.75" customHeight="1" x14ac:dyDescent="0.35"/>
    <row r="739" ht="15.75" customHeight="1" x14ac:dyDescent="0.35"/>
    <row r="740" ht="15.75" customHeight="1" x14ac:dyDescent="0.35"/>
    <row r="741" ht="15.75" customHeight="1" x14ac:dyDescent="0.35"/>
    <row r="742" ht="15.75" customHeight="1" x14ac:dyDescent="0.35"/>
    <row r="743" ht="15.75" customHeight="1" x14ac:dyDescent="0.35"/>
    <row r="744" ht="15.75" customHeight="1" x14ac:dyDescent="0.35"/>
    <row r="745" ht="15.75" customHeight="1" x14ac:dyDescent="0.35"/>
    <row r="746" ht="15.75" customHeight="1" x14ac:dyDescent="0.35"/>
    <row r="747" ht="15.75" customHeight="1" x14ac:dyDescent="0.35"/>
    <row r="748" ht="15.75" customHeight="1" x14ac:dyDescent="0.35"/>
    <row r="749" ht="15.75" customHeight="1" x14ac:dyDescent="0.35"/>
    <row r="750" ht="15.75" customHeight="1" x14ac:dyDescent="0.35"/>
    <row r="751" ht="15.75" customHeight="1" x14ac:dyDescent="0.35"/>
    <row r="752" ht="15.75" customHeight="1" x14ac:dyDescent="0.35"/>
    <row r="753" ht="15.75" customHeight="1" x14ac:dyDescent="0.35"/>
    <row r="754" ht="15.75" customHeight="1" x14ac:dyDescent="0.35"/>
    <row r="755" ht="15.75" customHeight="1" x14ac:dyDescent="0.35"/>
    <row r="756" ht="15.75" customHeight="1" x14ac:dyDescent="0.35"/>
    <row r="757" ht="15.75" customHeight="1" x14ac:dyDescent="0.35"/>
    <row r="758" ht="15.75" customHeight="1" x14ac:dyDescent="0.35"/>
    <row r="759" ht="15.75" customHeight="1" x14ac:dyDescent="0.35"/>
    <row r="760" ht="15.75" customHeight="1" x14ac:dyDescent="0.35"/>
    <row r="761" ht="15.75" customHeight="1" x14ac:dyDescent="0.35"/>
    <row r="762" ht="15.75" customHeight="1" x14ac:dyDescent="0.35"/>
    <row r="763" ht="15.75" customHeight="1" x14ac:dyDescent="0.35"/>
    <row r="764" ht="15.75" customHeight="1" x14ac:dyDescent="0.35"/>
    <row r="765" ht="15.75" customHeight="1" x14ac:dyDescent="0.35"/>
    <row r="766" ht="15.75" customHeight="1" x14ac:dyDescent="0.35"/>
    <row r="767" ht="15.75" customHeight="1" x14ac:dyDescent="0.35"/>
    <row r="768" ht="15.75" customHeight="1" x14ac:dyDescent="0.35"/>
    <row r="769" ht="15.75" customHeight="1" x14ac:dyDescent="0.35"/>
    <row r="770" ht="15.75" customHeight="1" x14ac:dyDescent="0.35"/>
    <row r="771" ht="15.75" customHeight="1" x14ac:dyDescent="0.35"/>
    <row r="772" ht="15.75" customHeight="1" x14ac:dyDescent="0.35"/>
    <row r="773" ht="15.75" customHeight="1" x14ac:dyDescent="0.35"/>
    <row r="774" ht="15.75" customHeight="1" x14ac:dyDescent="0.35"/>
    <row r="775" ht="15.75" customHeight="1" x14ac:dyDescent="0.35"/>
    <row r="776" ht="15.75" customHeight="1" x14ac:dyDescent="0.35"/>
    <row r="777" ht="15.75" customHeight="1" x14ac:dyDescent="0.35"/>
    <row r="778" ht="15.75" customHeight="1" x14ac:dyDescent="0.35"/>
    <row r="779" ht="15.75" customHeight="1" x14ac:dyDescent="0.35"/>
    <row r="780" ht="15.75" customHeight="1" x14ac:dyDescent="0.35"/>
    <row r="781" ht="15.75" customHeight="1" x14ac:dyDescent="0.35"/>
    <row r="782" ht="15.75" customHeight="1" x14ac:dyDescent="0.35"/>
    <row r="783" ht="15.75" customHeight="1" x14ac:dyDescent="0.35"/>
    <row r="784" ht="15.75" customHeight="1" x14ac:dyDescent="0.35"/>
    <row r="785" ht="15.75" customHeight="1" x14ac:dyDescent="0.35"/>
    <row r="786" ht="15.75" customHeight="1" x14ac:dyDescent="0.35"/>
    <row r="787" ht="15.75" customHeight="1" x14ac:dyDescent="0.35"/>
    <row r="788" ht="15.75" customHeight="1" x14ac:dyDescent="0.35"/>
    <row r="789" ht="15.75" customHeight="1" x14ac:dyDescent="0.35"/>
    <row r="790" ht="15.75" customHeight="1" x14ac:dyDescent="0.35"/>
    <row r="791" ht="15.75" customHeight="1" x14ac:dyDescent="0.35"/>
    <row r="792" ht="15.75" customHeight="1" x14ac:dyDescent="0.35"/>
    <row r="793" ht="15.75" customHeight="1" x14ac:dyDescent="0.35"/>
    <row r="794" ht="15.75" customHeight="1" x14ac:dyDescent="0.35"/>
    <row r="795" ht="15.75" customHeight="1" x14ac:dyDescent="0.35"/>
    <row r="796" ht="15.75" customHeight="1" x14ac:dyDescent="0.35"/>
    <row r="797" ht="15.75" customHeight="1" x14ac:dyDescent="0.35"/>
    <row r="798" ht="15.75" customHeight="1" x14ac:dyDescent="0.35"/>
    <row r="799" ht="15.75" customHeight="1" x14ac:dyDescent="0.35"/>
    <row r="800" ht="15.75" customHeight="1" x14ac:dyDescent="0.35"/>
    <row r="801" ht="15.75" customHeight="1" x14ac:dyDescent="0.35"/>
    <row r="802" ht="15.75" customHeight="1" x14ac:dyDescent="0.35"/>
    <row r="803" ht="15.75" customHeight="1" x14ac:dyDescent="0.35"/>
    <row r="804" ht="15.75" customHeight="1" x14ac:dyDescent="0.35"/>
    <row r="805" ht="15.75" customHeight="1" x14ac:dyDescent="0.35"/>
    <row r="806" ht="15.75" customHeight="1" x14ac:dyDescent="0.35"/>
    <row r="807" ht="15.75" customHeight="1" x14ac:dyDescent="0.35"/>
    <row r="808" ht="15.75" customHeight="1" x14ac:dyDescent="0.35"/>
    <row r="809" ht="15.75" customHeight="1" x14ac:dyDescent="0.35"/>
    <row r="810" ht="15.75" customHeight="1" x14ac:dyDescent="0.35"/>
    <row r="811" ht="15.75" customHeight="1" x14ac:dyDescent="0.35"/>
    <row r="812" ht="15.75" customHeight="1" x14ac:dyDescent="0.35"/>
    <row r="813" ht="15.75" customHeight="1" x14ac:dyDescent="0.35"/>
    <row r="814" ht="15.75" customHeight="1" x14ac:dyDescent="0.35"/>
    <row r="815" ht="15.75" customHeight="1" x14ac:dyDescent="0.35"/>
    <row r="816" ht="15.75" customHeight="1" x14ac:dyDescent="0.35"/>
    <row r="817" ht="15.75" customHeight="1" x14ac:dyDescent="0.35"/>
    <row r="818" ht="15.75" customHeight="1" x14ac:dyDescent="0.35"/>
    <row r="819" ht="15.75" customHeight="1" x14ac:dyDescent="0.35"/>
    <row r="820" ht="15.75" customHeight="1" x14ac:dyDescent="0.35"/>
    <row r="821" ht="15.75" customHeight="1" x14ac:dyDescent="0.35"/>
    <row r="822" ht="15.75" customHeight="1" x14ac:dyDescent="0.35"/>
    <row r="823" ht="15.75" customHeight="1" x14ac:dyDescent="0.35"/>
    <row r="824" ht="15.75" customHeight="1" x14ac:dyDescent="0.35"/>
    <row r="825" ht="15.75" customHeight="1" x14ac:dyDescent="0.35"/>
    <row r="826" ht="15.75" customHeight="1" x14ac:dyDescent="0.35"/>
    <row r="827" ht="15.75" customHeight="1" x14ac:dyDescent="0.35"/>
    <row r="828" ht="15.75" customHeight="1" x14ac:dyDescent="0.35"/>
    <row r="829" ht="15.75" customHeight="1" x14ac:dyDescent="0.35"/>
    <row r="830" ht="15.75" customHeight="1" x14ac:dyDescent="0.35"/>
    <row r="831" ht="15.75" customHeight="1" x14ac:dyDescent="0.35"/>
    <row r="832" ht="15.75" customHeight="1" x14ac:dyDescent="0.35"/>
    <row r="833" ht="15.75" customHeight="1" x14ac:dyDescent="0.35"/>
    <row r="834" ht="15.75" customHeight="1" x14ac:dyDescent="0.35"/>
    <row r="835" ht="15.75" customHeight="1" x14ac:dyDescent="0.35"/>
    <row r="836" ht="15.75" customHeight="1" x14ac:dyDescent="0.35"/>
    <row r="837" ht="15.75" customHeight="1" x14ac:dyDescent="0.35"/>
    <row r="838" ht="15.75" customHeight="1" x14ac:dyDescent="0.35"/>
    <row r="839" ht="15.75" customHeight="1" x14ac:dyDescent="0.35"/>
    <row r="840" ht="15.75" customHeight="1" x14ac:dyDescent="0.35"/>
    <row r="841" ht="15.75" customHeight="1" x14ac:dyDescent="0.35"/>
    <row r="842" ht="15.75" customHeight="1" x14ac:dyDescent="0.35"/>
    <row r="843" ht="15.75" customHeight="1" x14ac:dyDescent="0.35"/>
    <row r="844" ht="15.75" customHeight="1" x14ac:dyDescent="0.35"/>
    <row r="845" ht="15.75" customHeight="1" x14ac:dyDescent="0.35"/>
    <row r="846" ht="15.75" customHeight="1" x14ac:dyDescent="0.35"/>
    <row r="847" ht="15.75" customHeight="1" x14ac:dyDescent="0.35"/>
    <row r="848" ht="15.75" customHeight="1" x14ac:dyDescent="0.35"/>
    <row r="849" ht="15.75" customHeight="1" x14ac:dyDescent="0.35"/>
    <row r="850" ht="15.75" customHeight="1" x14ac:dyDescent="0.35"/>
    <row r="851" ht="15.75" customHeight="1" x14ac:dyDescent="0.35"/>
    <row r="852" ht="15.75" customHeight="1" x14ac:dyDescent="0.35"/>
    <row r="853" ht="15.75" customHeight="1" x14ac:dyDescent="0.35"/>
    <row r="854" ht="15.75" customHeight="1" x14ac:dyDescent="0.35"/>
    <row r="855" ht="15.75" customHeight="1" x14ac:dyDescent="0.35"/>
    <row r="856" ht="15.75" customHeight="1" x14ac:dyDescent="0.35"/>
    <row r="857" ht="15.75" customHeight="1" x14ac:dyDescent="0.35"/>
    <row r="858" ht="15.75" customHeight="1" x14ac:dyDescent="0.35"/>
    <row r="859" ht="15.75" customHeight="1" x14ac:dyDescent="0.35"/>
    <row r="860" ht="15.75" customHeight="1" x14ac:dyDescent="0.35"/>
    <row r="861" ht="15.75" customHeight="1" x14ac:dyDescent="0.35"/>
    <row r="862" ht="15.75" customHeight="1" x14ac:dyDescent="0.35"/>
    <row r="863" ht="15.75" customHeight="1" x14ac:dyDescent="0.35"/>
    <row r="864" ht="15.75" customHeight="1" x14ac:dyDescent="0.35"/>
    <row r="865" ht="15.75" customHeight="1" x14ac:dyDescent="0.35"/>
    <row r="866" ht="15.75" customHeight="1" x14ac:dyDescent="0.35"/>
    <row r="867" ht="15.75" customHeight="1" x14ac:dyDescent="0.35"/>
    <row r="868" ht="15.75" customHeight="1" x14ac:dyDescent="0.35"/>
    <row r="869" ht="15.75" customHeight="1" x14ac:dyDescent="0.35"/>
    <row r="870" ht="15.75" customHeight="1" x14ac:dyDescent="0.35"/>
    <row r="871" ht="15.75" customHeight="1" x14ac:dyDescent="0.35"/>
    <row r="872" ht="15.75" customHeight="1" x14ac:dyDescent="0.35"/>
    <row r="873" ht="15.75" customHeight="1" x14ac:dyDescent="0.35"/>
    <row r="874" ht="15.75" customHeight="1" x14ac:dyDescent="0.35"/>
    <row r="875" ht="15.75" customHeight="1" x14ac:dyDescent="0.35"/>
    <row r="876" ht="15.75" customHeight="1" x14ac:dyDescent="0.35"/>
    <row r="877" ht="15.75" customHeight="1" x14ac:dyDescent="0.35"/>
    <row r="878" ht="15.75" customHeight="1" x14ac:dyDescent="0.35"/>
    <row r="879" ht="15.75" customHeight="1" x14ac:dyDescent="0.35"/>
    <row r="880" ht="15.75" customHeight="1" x14ac:dyDescent="0.35"/>
    <row r="881" ht="15.75" customHeight="1" x14ac:dyDescent="0.35"/>
    <row r="882" ht="15.75" customHeight="1" x14ac:dyDescent="0.35"/>
    <row r="883" ht="15.75" customHeight="1" x14ac:dyDescent="0.35"/>
    <row r="884" ht="15.75" customHeight="1" x14ac:dyDescent="0.35"/>
    <row r="885" ht="15.75" customHeight="1" x14ac:dyDescent="0.35"/>
    <row r="886" ht="15.75" customHeight="1" x14ac:dyDescent="0.35"/>
    <row r="887" ht="15.75" customHeight="1" x14ac:dyDescent="0.35"/>
    <row r="888" ht="15.75" customHeight="1" x14ac:dyDescent="0.35"/>
    <row r="889" ht="15.75" customHeight="1" x14ac:dyDescent="0.35"/>
    <row r="890" ht="15.75" customHeight="1" x14ac:dyDescent="0.35"/>
    <row r="891" ht="15.75" customHeight="1" x14ac:dyDescent="0.35"/>
    <row r="892" ht="15.75" customHeight="1" x14ac:dyDescent="0.35"/>
    <row r="893" ht="15.75" customHeight="1" x14ac:dyDescent="0.35"/>
    <row r="894" ht="15.75" customHeight="1" x14ac:dyDescent="0.35"/>
    <row r="895" ht="15.75" customHeight="1" x14ac:dyDescent="0.35"/>
    <row r="896" ht="15.75" customHeight="1" x14ac:dyDescent="0.35"/>
    <row r="897" ht="15.75" customHeight="1" x14ac:dyDescent="0.35"/>
    <row r="898" ht="15.75" customHeight="1" x14ac:dyDescent="0.35"/>
    <row r="899" ht="15.75" customHeight="1" x14ac:dyDescent="0.35"/>
    <row r="900" ht="15.75" customHeight="1" x14ac:dyDescent="0.35"/>
    <row r="901" ht="15.75" customHeight="1" x14ac:dyDescent="0.35"/>
    <row r="902" ht="15.75" customHeight="1" x14ac:dyDescent="0.35"/>
    <row r="903" ht="15.75" customHeight="1" x14ac:dyDescent="0.35"/>
    <row r="904" ht="15.75" customHeight="1" x14ac:dyDescent="0.35"/>
    <row r="905" ht="15.75" customHeight="1" x14ac:dyDescent="0.35"/>
    <row r="906" ht="15.75" customHeight="1" x14ac:dyDescent="0.35"/>
    <row r="907" ht="15.75" customHeight="1" x14ac:dyDescent="0.35"/>
    <row r="908" ht="15.75" customHeight="1" x14ac:dyDescent="0.35"/>
    <row r="909" ht="15.75" customHeight="1" x14ac:dyDescent="0.35"/>
    <row r="910" ht="15.75" customHeight="1" x14ac:dyDescent="0.35"/>
    <row r="911" ht="15.75" customHeight="1" x14ac:dyDescent="0.35"/>
    <row r="912" ht="15.75" customHeight="1" x14ac:dyDescent="0.35"/>
    <row r="913" ht="15.75" customHeight="1" x14ac:dyDescent="0.35"/>
    <row r="914" ht="15.75" customHeight="1" x14ac:dyDescent="0.35"/>
    <row r="915" ht="15.75" customHeight="1" x14ac:dyDescent="0.35"/>
    <row r="916" ht="15.75" customHeight="1" x14ac:dyDescent="0.35"/>
    <row r="917" ht="15.75" customHeight="1" x14ac:dyDescent="0.35"/>
    <row r="918" ht="15.75" customHeight="1" x14ac:dyDescent="0.35"/>
    <row r="919" ht="15.75" customHeight="1" x14ac:dyDescent="0.35"/>
    <row r="920" ht="15.75" customHeight="1" x14ac:dyDescent="0.35"/>
    <row r="921" ht="15.75" customHeight="1" x14ac:dyDescent="0.35"/>
    <row r="922" ht="15.75" customHeight="1" x14ac:dyDescent="0.35"/>
    <row r="923" ht="15.75" customHeight="1" x14ac:dyDescent="0.35"/>
    <row r="924" ht="15.75" customHeight="1" x14ac:dyDescent="0.35"/>
    <row r="925" ht="15.75" customHeight="1" x14ac:dyDescent="0.35"/>
    <row r="926" ht="15.75" customHeight="1" x14ac:dyDescent="0.35"/>
    <row r="927" ht="15.75" customHeight="1" x14ac:dyDescent="0.35"/>
    <row r="928" ht="15.75" customHeight="1" x14ac:dyDescent="0.35"/>
    <row r="929" ht="15.75" customHeight="1" x14ac:dyDescent="0.35"/>
    <row r="930" ht="15.75" customHeight="1" x14ac:dyDescent="0.35"/>
    <row r="931" ht="15.75" customHeight="1" x14ac:dyDescent="0.35"/>
    <row r="932" ht="15.75" customHeight="1" x14ac:dyDescent="0.35"/>
    <row r="933" ht="15.75" customHeight="1" x14ac:dyDescent="0.35"/>
    <row r="934" ht="15.75" customHeight="1" x14ac:dyDescent="0.35"/>
    <row r="935" ht="15.75" customHeight="1" x14ac:dyDescent="0.35"/>
    <row r="936" ht="15.75" customHeight="1" x14ac:dyDescent="0.35"/>
    <row r="937" ht="15.75" customHeight="1" x14ac:dyDescent="0.35"/>
    <row r="938" ht="15.75" customHeight="1" x14ac:dyDescent="0.35"/>
    <row r="939" ht="15.75" customHeight="1" x14ac:dyDescent="0.35"/>
    <row r="940" ht="15.75" customHeight="1" x14ac:dyDescent="0.35"/>
    <row r="941" ht="15.75" customHeight="1" x14ac:dyDescent="0.35"/>
    <row r="942" ht="15.75" customHeight="1" x14ac:dyDescent="0.35"/>
    <row r="943" ht="15.75" customHeight="1" x14ac:dyDescent="0.35"/>
    <row r="944" ht="15.75" customHeight="1" x14ac:dyDescent="0.35"/>
    <row r="945" ht="15.75" customHeight="1" x14ac:dyDescent="0.35"/>
    <row r="946" ht="15.75" customHeight="1" x14ac:dyDescent="0.35"/>
    <row r="947" ht="15.75" customHeight="1" x14ac:dyDescent="0.35"/>
    <row r="948" ht="15.75" customHeight="1" x14ac:dyDescent="0.35"/>
    <row r="949" ht="15.75" customHeight="1" x14ac:dyDescent="0.35"/>
    <row r="950" ht="15.75" customHeight="1" x14ac:dyDescent="0.35"/>
    <row r="951" ht="15.75" customHeight="1" x14ac:dyDescent="0.35"/>
    <row r="952" ht="15.75" customHeight="1" x14ac:dyDescent="0.35"/>
    <row r="953" ht="15.75" customHeight="1" x14ac:dyDescent="0.35"/>
    <row r="954" ht="15.75" customHeight="1" x14ac:dyDescent="0.35"/>
    <row r="955" ht="15.75" customHeight="1" x14ac:dyDescent="0.35"/>
    <row r="956" ht="15.75" customHeight="1" x14ac:dyDescent="0.35"/>
    <row r="957" ht="15.75" customHeight="1" x14ac:dyDescent="0.35"/>
    <row r="958" ht="15.75" customHeight="1" x14ac:dyDescent="0.35"/>
    <row r="959" ht="15.75" customHeight="1" x14ac:dyDescent="0.35"/>
    <row r="960" ht="15.75" customHeight="1" x14ac:dyDescent="0.35"/>
    <row r="961" ht="15.75" customHeight="1" x14ac:dyDescent="0.35"/>
    <row r="962" ht="15.75" customHeight="1" x14ac:dyDescent="0.35"/>
    <row r="963" ht="15.75" customHeight="1" x14ac:dyDescent="0.35"/>
    <row r="964" ht="15.75" customHeight="1" x14ac:dyDescent="0.35"/>
    <row r="965" ht="15.75" customHeight="1" x14ac:dyDescent="0.35"/>
    <row r="966" ht="15.75" customHeight="1" x14ac:dyDescent="0.35"/>
    <row r="967" ht="15.75" customHeight="1" x14ac:dyDescent="0.35"/>
    <row r="968" ht="15.75" customHeight="1" x14ac:dyDescent="0.35"/>
    <row r="969" ht="15.75" customHeight="1" x14ac:dyDescent="0.35"/>
    <row r="970" ht="15.75" customHeight="1" x14ac:dyDescent="0.35"/>
    <row r="971" ht="15.75" customHeight="1" x14ac:dyDescent="0.35"/>
    <row r="972" ht="15.75" customHeight="1" x14ac:dyDescent="0.35"/>
    <row r="973" ht="15.75" customHeight="1" x14ac:dyDescent="0.35"/>
    <row r="974" ht="15.75" customHeight="1" x14ac:dyDescent="0.35"/>
    <row r="975" ht="15.75" customHeight="1" x14ac:dyDescent="0.35"/>
    <row r="976" ht="15.75" customHeight="1" x14ac:dyDescent="0.35"/>
    <row r="977" ht="15.75" customHeight="1" x14ac:dyDescent="0.35"/>
    <row r="978" ht="15.75" customHeight="1" x14ac:dyDescent="0.35"/>
    <row r="979" ht="15.75" customHeight="1" x14ac:dyDescent="0.35"/>
    <row r="980" ht="15.75" customHeight="1" x14ac:dyDescent="0.35"/>
    <row r="981" ht="15.75" customHeight="1" x14ac:dyDescent="0.35"/>
    <row r="982" ht="15.75" customHeight="1" x14ac:dyDescent="0.35"/>
    <row r="983" ht="15.75" customHeight="1" x14ac:dyDescent="0.35"/>
    <row r="984" ht="15.75" customHeight="1" x14ac:dyDescent="0.35"/>
    <row r="985" ht="15.75" customHeight="1" x14ac:dyDescent="0.35"/>
    <row r="986" ht="15.75" customHeight="1" x14ac:dyDescent="0.35"/>
    <row r="987" ht="15.75" customHeight="1" x14ac:dyDescent="0.35"/>
    <row r="988" ht="15.75" customHeight="1" x14ac:dyDescent="0.35"/>
    <row r="989" ht="15.75" customHeight="1" x14ac:dyDescent="0.35"/>
    <row r="990" ht="15.75" customHeight="1" x14ac:dyDescent="0.35"/>
    <row r="991" ht="15.75" customHeight="1" x14ac:dyDescent="0.35"/>
    <row r="992" ht="15.75" customHeight="1" x14ac:dyDescent="0.35"/>
    <row r="993" ht="15.75" customHeight="1" x14ac:dyDescent="0.35"/>
    <row r="994" ht="15.75" customHeight="1" x14ac:dyDescent="0.35"/>
    <row r="995" ht="15.75" customHeight="1" x14ac:dyDescent="0.35"/>
    <row r="996" ht="15.75" customHeight="1" x14ac:dyDescent="0.35"/>
    <row r="997" ht="15.75" customHeight="1" x14ac:dyDescent="0.35"/>
    <row r="998" ht="15.75" customHeight="1" x14ac:dyDescent="0.35"/>
    <row r="999" ht="15.75" customHeight="1" x14ac:dyDescent="0.35"/>
    <row r="1000" ht="15.75" customHeight="1" x14ac:dyDescent="0.35"/>
  </sheetData>
  <mergeCells count="1">
    <mergeCell ref="B1:E1"/>
  </mergeCells>
  <pageMargins left="0.7" right="0.7" top="0.75" bottom="0.75" header="0" footer="0"/>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1036"/>
  <sheetViews>
    <sheetView workbookViewId="0">
      <selection activeCell="D13" sqref="D13"/>
    </sheetView>
  </sheetViews>
  <sheetFormatPr defaultColWidth="14.453125" defaultRowHeight="15" customHeight="1" x14ac:dyDescent="0.35"/>
  <cols>
    <col min="1" max="19" width="39" customWidth="1"/>
  </cols>
  <sheetData>
    <row r="1" spans="1:6" ht="48" customHeight="1" thickBot="1" x14ac:dyDescent="0.4">
      <c r="A1" s="70" t="s">
        <v>129</v>
      </c>
      <c r="B1" s="77" t="s">
        <v>2343</v>
      </c>
      <c r="C1" s="78"/>
      <c r="D1" s="78"/>
      <c r="E1" s="78"/>
      <c r="F1" s="79"/>
    </row>
    <row r="2" spans="1:6" ht="15" customHeight="1" thickBot="1" x14ac:dyDescent="0.4"/>
    <row r="3" spans="1:6" ht="16" thickBot="1" x14ac:dyDescent="0.4">
      <c r="A3" s="65" t="s">
        <v>112</v>
      </c>
      <c r="B3" s="66" t="s">
        <v>113</v>
      </c>
      <c r="C3" s="67" t="s">
        <v>114</v>
      </c>
      <c r="D3" s="68" t="s">
        <v>115</v>
      </c>
      <c r="E3" s="69" t="s">
        <v>116</v>
      </c>
    </row>
    <row r="4" spans="1:6" ht="15.5" x14ac:dyDescent="0.35">
      <c r="A4" s="51">
        <v>5001</v>
      </c>
      <c r="B4" s="52" t="s">
        <v>117</v>
      </c>
      <c r="C4" s="53">
        <v>26.23</v>
      </c>
      <c r="D4" s="54">
        <v>26.23</v>
      </c>
      <c r="E4" s="54">
        <v>26.23</v>
      </c>
    </row>
    <row r="5" spans="1:6" ht="15.5" x14ac:dyDescent="0.35">
      <c r="A5" s="55"/>
      <c r="B5" s="52" t="s">
        <v>118</v>
      </c>
      <c r="C5" s="53">
        <v>40.54</v>
      </c>
      <c r="D5" s="54">
        <v>40.54</v>
      </c>
      <c r="E5" s="54">
        <v>40.54</v>
      </c>
    </row>
    <row r="6" spans="1:6" ht="15.5" x14ac:dyDescent="0.35">
      <c r="A6" s="52"/>
      <c r="B6" s="52" t="s">
        <v>119</v>
      </c>
      <c r="C6" s="53">
        <v>24.42</v>
      </c>
      <c r="D6" s="54">
        <v>24.42</v>
      </c>
      <c r="E6" s="54">
        <v>24.42</v>
      </c>
    </row>
    <row r="7" spans="1:6" ht="15.5" x14ac:dyDescent="0.35">
      <c r="A7" s="52"/>
      <c r="B7" s="52" t="s">
        <v>120</v>
      </c>
      <c r="C7" s="53">
        <v>32.53</v>
      </c>
      <c r="D7" s="54">
        <v>32.53</v>
      </c>
      <c r="E7" s="54">
        <v>32.53</v>
      </c>
    </row>
    <row r="8" spans="1:6" ht="15.5" x14ac:dyDescent="0.35">
      <c r="A8" s="52"/>
      <c r="B8" s="52" t="s">
        <v>121</v>
      </c>
      <c r="C8" s="53">
        <v>51.29</v>
      </c>
      <c r="D8" s="54">
        <v>51.29</v>
      </c>
      <c r="E8" s="54">
        <v>51.29</v>
      </c>
    </row>
    <row r="9" spans="1:6" ht="15.5" x14ac:dyDescent="0.35">
      <c r="A9" s="52"/>
      <c r="B9" s="52" t="s">
        <v>122</v>
      </c>
      <c r="C9" s="53">
        <v>23.24</v>
      </c>
      <c r="D9" s="54">
        <v>23.24</v>
      </c>
      <c r="E9" s="54">
        <v>23.24</v>
      </c>
    </row>
    <row r="10" spans="1:6" ht="15.5" x14ac:dyDescent="0.35">
      <c r="A10" s="52"/>
      <c r="B10" s="52" t="s">
        <v>123</v>
      </c>
      <c r="C10" s="53">
        <v>5.74</v>
      </c>
      <c r="D10" s="54">
        <v>5.74</v>
      </c>
      <c r="E10" s="54">
        <v>5.74</v>
      </c>
    </row>
    <row r="11" spans="1:6" ht="15.5" x14ac:dyDescent="0.35">
      <c r="A11" s="52"/>
      <c r="B11" s="52" t="s">
        <v>124</v>
      </c>
      <c r="C11" s="53">
        <v>10.28</v>
      </c>
      <c r="D11" s="54">
        <v>10.28</v>
      </c>
      <c r="E11" s="54">
        <v>10.28</v>
      </c>
    </row>
    <row r="12" spans="1:6" ht="15.5" x14ac:dyDescent="0.35">
      <c r="A12" s="52"/>
      <c r="B12" s="52" t="s">
        <v>125</v>
      </c>
      <c r="C12" s="53">
        <v>33.39</v>
      </c>
      <c r="D12" s="54">
        <v>33.39</v>
      </c>
      <c r="E12" s="54">
        <v>33.39</v>
      </c>
    </row>
    <row r="13" spans="1:6" ht="15.5" x14ac:dyDescent="0.35">
      <c r="A13" s="52"/>
      <c r="B13" s="52" t="s">
        <v>126</v>
      </c>
      <c r="C13" s="53">
        <v>18.98</v>
      </c>
      <c r="D13" s="54">
        <v>18.98</v>
      </c>
      <c r="E13" s="54">
        <v>18.98</v>
      </c>
    </row>
    <row r="14" spans="1:6" ht="15.5" x14ac:dyDescent="0.35">
      <c r="A14" s="52"/>
      <c r="B14" s="52" t="s">
        <v>127</v>
      </c>
      <c r="C14" s="56">
        <v>37.26</v>
      </c>
      <c r="D14" s="57">
        <v>37.26</v>
      </c>
      <c r="E14" s="57">
        <v>37.26</v>
      </c>
    </row>
    <row r="15" spans="1:6" ht="15.5" x14ac:dyDescent="0.35">
      <c r="A15" s="58"/>
      <c r="B15" s="58" t="s">
        <v>128</v>
      </c>
      <c r="C15" s="59">
        <v>8.01</v>
      </c>
      <c r="D15" s="60">
        <v>8.01</v>
      </c>
      <c r="E15" s="60">
        <v>8.01</v>
      </c>
    </row>
    <row r="16" spans="1:6" ht="15.5" x14ac:dyDescent="0.35">
      <c r="A16" s="61">
        <v>5004</v>
      </c>
      <c r="B16" s="62" t="s">
        <v>117</v>
      </c>
      <c r="C16" s="63"/>
      <c r="D16" s="64"/>
      <c r="E16" s="64"/>
    </row>
    <row r="17" spans="1:5" ht="15.5" x14ac:dyDescent="0.35">
      <c r="A17" s="55"/>
      <c r="B17" s="52" t="s">
        <v>118</v>
      </c>
      <c r="C17" s="56">
        <v>61.09</v>
      </c>
      <c r="D17" s="57">
        <v>61.09</v>
      </c>
      <c r="E17" s="57">
        <v>61.09</v>
      </c>
    </row>
    <row r="18" spans="1:5" ht="15.5" x14ac:dyDescent="0.35">
      <c r="A18" s="52"/>
      <c r="B18" s="52" t="s">
        <v>119</v>
      </c>
      <c r="C18" s="56"/>
      <c r="D18" s="57"/>
      <c r="E18" s="57"/>
    </row>
    <row r="19" spans="1:5" ht="15.5" x14ac:dyDescent="0.35">
      <c r="A19" s="52"/>
      <c r="B19" s="52" t="s">
        <v>120</v>
      </c>
      <c r="C19" s="56">
        <v>60.26</v>
      </c>
      <c r="D19" s="57">
        <v>60.26</v>
      </c>
      <c r="E19" s="57">
        <v>60.26</v>
      </c>
    </row>
    <row r="20" spans="1:5" ht="15.75" customHeight="1" x14ac:dyDescent="0.35">
      <c r="A20" s="52"/>
      <c r="B20" s="52" t="s">
        <v>121</v>
      </c>
      <c r="C20" s="56">
        <v>17.89</v>
      </c>
      <c r="D20" s="57">
        <v>17.89</v>
      </c>
      <c r="E20" s="57">
        <v>17.89</v>
      </c>
    </row>
    <row r="21" spans="1:5" ht="15.75" customHeight="1" x14ac:dyDescent="0.35">
      <c r="A21" s="52"/>
      <c r="B21" s="52" t="s">
        <v>122</v>
      </c>
      <c r="C21" s="56">
        <v>22.11</v>
      </c>
      <c r="D21" s="57">
        <v>22.11</v>
      </c>
      <c r="E21" s="57">
        <v>22.11</v>
      </c>
    </row>
    <row r="22" spans="1:5" ht="15.75" customHeight="1" x14ac:dyDescent="0.35">
      <c r="A22" s="52"/>
      <c r="B22" s="52" t="s">
        <v>123</v>
      </c>
      <c r="C22" s="56"/>
      <c r="D22" s="57"/>
      <c r="E22" s="57"/>
    </row>
    <row r="23" spans="1:5" ht="15.75" customHeight="1" x14ac:dyDescent="0.35">
      <c r="A23" s="52"/>
      <c r="B23" s="52" t="s">
        <v>124</v>
      </c>
      <c r="C23" s="56">
        <v>9.18</v>
      </c>
      <c r="D23" s="57">
        <v>9.18</v>
      </c>
      <c r="E23" s="57">
        <v>9.18</v>
      </c>
    </row>
    <row r="24" spans="1:5" ht="15.75" customHeight="1" x14ac:dyDescent="0.35">
      <c r="A24" s="52"/>
      <c r="B24" s="52" t="s">
        <v>125</v>
      </c>
      <c r="C24" s="56">
        <v>61.09</v>
      </c>
      <c r="D24" s="57">
        <v>61.09</v>
      </c>
      <c r="E24" s="57">
        <v>61.09</v>
      </c>
    </row>
    <row r="25" spans="1:5" ht="15.75" customHeight="1" x14ac:dyDescent="0.35">
      <c r="A25" s="52"/>
      <c r="B25" s="52" t="s">
        <v>126</v>
      </c>
      <c r="C25" s="56">
        <v>30.13</v>
      </c>
      <c r="D25" s="57">
        <v>30.13</v>
      </c>
      <c r="E25" s="57">
        <v>30.13</v>
      </c>
    </row>
    <row r="26" spans="1:5" ht="15.75" customHeight="1" x14ac:dyDescent="0.35">
      <c r="A26" s="52"/>
      <c r="B26" s="52" t="s">
        <v>127</v>
      </c>
      <c r="C26" s="56">
        <v>20</v>
      </c>
      <c r="D26" s="57">
        <v>20</v>
      </c>
      <c r="E26" s="57">
        <v>20</v>
      </c>
    </row>
    <row r="27" spans="1:5" ht="15.75" customHeight="1" x14ac:dyDescent="0.35">
      <c r="A27" s="58"/>
      <c r="B27" s="58" t="s">
        <v>128</v>
      </c>
      <c r="C27" s="59">
        <v>9.18</v>
      </c>
      <c r="D27" s="60">
        <v>9.18</v>
      </c>
      <c r="E27" s="60">
        <v>9.18</v>
      </c>
    </row>
    <row r="28" spans="1:5" ht="15.75" customHeight="1" x14ac:dyDescent="0.35">
      <c r="A28" s="61">
        <v>5006</v>
      </c>
      <c r="B28" s="62" t="s">
        <v>117</v>
      </c>
      <c r="C28" s="63">
        <v>27.87</v>
      </c>
      <c r="D28" s="64">
        <v>27.87</v>
      </c>
      <c r="E28" s="64">
        <v>27.87</v>
      </c>
    </row>
    <row r="29" spans="1:5" ht="15.75" customHeight="1" x14ac:dyDescent="0.35">
      <c r="A29" s="55"/>
      <c r="B29" s="52" t="s">
        <v>118</v>
      </c>
      <c r="C29" s="56">
        <v>30.72</v>
      </c>
      <c r="D29" s="57">
        <v>30.72</v>
      </c>
      <c r="E29" s="57">
        <v>30.72</v>
      </c>
    </row>
    <row r="30" spans="1:5" ht="15.75" customHeight="1" x14ac:dyDescent="0.35">
      <c r="A30" s="52"/>
      <c r="B30" s="52" t="s">
        <v>119</v>
      </c>
      <c r="C30" s="56">
        <v>22.65</v>
      </c>
      <c r="D30" s="57">
        <v>22.65</v>
      </c>
      <c r="E30" s="57">
        <v>22.65</v>
      </c>
    </row>
    <row r="31" spans="1:5" ht="15.75" customHeight="1" x14ac:dyDescent="0.35">
      <c r="A31" s="52"/>
      <c r="B31" s="52" t="s">
        <v>120</v>
      </c>
      <c r="C31" s="56">
        <v>30.72</v>
      </c>
      <c r="D31" s="57">
        <v>30.72</v>
      </c>
      <c r="E31" s="57">
        <v>30.72</v>
      </c>
    </row>
    <row r="32" spans="1:5" ht="15.75" customHeight="1" x14ac:dyDescent="0.35">
      <c r="A32" s="52"/>
      <c r="B32" s="52" t="s">
        <v>121</v>
      </c>
      <c r="C32" s="56">
        <v>40.06</v>
      </c>
      <c r="D32" s="57">
        <v>40.06</v>
      </c>
      <c r="E32" s="57">
        <v>40.06</v>
      </c>
    </row>
    <row r="33" spans="1:5" ht="15.75" customHeight="1" x14ac:dyDescent="0.35">
      <c r="A33" s="52"/>
      <c r="B33" s="52" t="s">
        <v>122</v>
      </c>
      <c r="C33" s="56">
        <v>23.77</v>
      </c>
      <c r="D33" s="57">
        <v>23.77</v>
      </c>
      <c r="E33" s="57">
        <v>23.77</v>
      </c>
    </row>
    <row r="34" spans="1:5" ht="15.75" customHeight="1" x14ac:dyDescent="0.35">
      <c r="A34" s="52"/>
      <c r="B34" s="52" t="s">
        <v>123</v>
      </c>
      <c r="C34" s="56">
        <v>7.25</v>
      </c>
      <c r="D34" s="57">
        <v>7.25</v>
      </c>
      <c r="E34" s="57">
        <v>7.25</v>
      </c>
    </row>
    <row r="35" spans="1:5" ht="15.75" customHeight="1" x14ac:dyDescent="0.35">
      <c r="A35" s="52"/>
      <c r="B35" s="52" t="s">
        <v>124</v>
      </c>
      <c r="C35" s="56">
        <v>9.44</v>
      </c>
      <c r="D35" s="57">
        <v>9.44</v>
      </c>
      <c r="E35" s="57">
        <v>9.44</v>
      </c>
    </row>
    <row r="36" spans="1:5" ht="15.75" customHeight="1" x14ac:dyDescent="0.35">
      <c r="A36" s="52"/>
      <c r="B36" s="52" t="s">
        <v>125</v>
      </c>
      <c r="C36" s="56">
        <v>29.29</v>
      </c>
      <c r="D36" s="57">
        <v>29.29</v>
      </c>
      <c r="E36" s="57">
        <v>29.29</v>
      </c>
    </row>
    <row r="37" spans="1:5" ht="15.75" customHeight="1" x14ac:dyDescent="0.35">
      <c r="A37" s="52"/>
      <c r="B37" s="52" t="s">
        <v>126</v>
      </c>
      <c r="C37" s="56">
        <v>17.79</v>
      </c>
      <c r="D37" s="57">
        <v>17.79</v>
      </c>
      <c r="E37" s="57">
        <v>17.79</v>
      </c>
    </row>
    <row r="38" spans="1:5" ht="15.75" customHeight="1" x14ac:dyDescent="0.35">
      <c r="A38" s="52"/>
      <c r="B38" s="52" t="s">
        <v>127</v>
      </c>
      <c r="C38" s="56">
        <v>31.92</v>
      </c>
      <c r="D38" s="57">
        <v>31.92</v>
      </c>
      <c r="E38" s="57">
        <v>31.92</v>
      </c>
    </row>
    <row r="39" spans="1:5" ht="15.75" customHeight="1" x14ac:dyDescent="0.35">
      <c r="A39" s="58"/>
      <c r="B39" s="58" t="s">
        <v>128</v>
      </c>
      <c r="C39" s="59">
        <v>8.34</v>
      </c>
      <c r="D39" s="60">
        <v>8.34</v>
      </c>
      <c r="E39" s="60">
        <v>8.34</v>
      </c>
    </row>
    <row r="40" spans="1:5" ht="15.75" customHeight="1" x14ac:dyDescent="0.35">
      <c r="A40" s="61">
        <v>5009</v>
      </c>
      <c r="B40" s="62" t="s">
        <v>117</v>
      </c>
      <c r="C40" s="63">
        <v>42.97</v>
      </c>
      <c r="D40" s="64">
        <v>42.97</v>
      </c>
      <c r="E40" s="64">
        <v>42.97</v>
      </c>
    </row>
    <row r="41" spans="1:5" ht="15.75" customHeight="1" x14ac:dyDescent="0.35">
      <c r="A41" s="55"/>
      <c r="B41" s="52" t="s">
        <v>118</v>
      </c>
      <c r="C41" s="56">
        <v>20.74</v>
      </c>
      <c r="D41" s="57">
        <v>20.74</v>
      </c>
      <c r="E41" s="57">
        <v>20.74</v>
      </c>
    </row>
    <row r="42" spans="1:5" ht="15.75" customHeight="1" x14ac:dyDescent="0.35">
      <c r="A42" s="52"/>
      <c r="B42" s="52" t="s">
        <v>119</v>
      </c>
      <c r="C42" s="56">
        <v>42.97</v>
      </c>
      <c r="D42" s="57">
        <v>42.97</v>
      </c>
      <c r="E42" s="57">
        <v>42.97</v>
      </c>
    </row>
    <row r="43" spans="1:5" ht="15.75" customHeight="1" x14ac:dyDescent="0.35">
      <c r="A43" s="52"/>
      <c r="B43" s="52" t="s">
        <v>120</v>
      </c>
      <c r="C43" s="56">
        <v>19.07</v>
      </c>
      <c r="D43" s="57">
        <v>19.07</v>
      </c>
      <c r="E43" s="57">
        <v>19.07</v>
      </c>
    </row>
    <row r="44" spans="1:5" ht="15.75" customHeight="1" x14ac:dyDescent="0.35">
      <c r="A44" s="52"/>
      <c r="B44" s="52" t="s">
        <v>121</v>
      </c>
      <c r="C44" s="56">
        <v>39.53</v>
      </c>
      <c r="D44" s="57">
        <v>39.53</v>
      </c>
      <c r="E44" s="57">
        <v>39.53</v>
      </c>
    </row>
    <row r="45" spans="1:5" ht="15.75" customHeight="1" x14ac:dyDescent="0.35">
      <c r="A45" s="52"/>
      <c r="B45" s="52" t="s">
        <v>122</v>
      </c>
      <c r="C45" s="56">
        <v>25.69</v>
      </c>
      <c r="D45" s="57">
        <v>25.69</v>
      </c>
      <c r="E45" s="57">
        <v>25.69</v>
      </c>
    </row>
    <row r="46" spans="1:5" ht="15.75" customHeight="1" x14ac:dyDescent="0.35">
      <c r="A46" s="52"/>
      <c r="B46" s="52" t="s">
        <v>123</v>
      </c>
      <c r="C46" s="56"/>
      <c r="D46" s="57"/>
      <c r="E46" s="57"/>
    </row>
    <row r="47" spans="1:5" ht="15.75" customHeight="1" x14ac:dyDescent="0.35">
      <c r="A47" s="52"/>
      <c r="B47" s="52" t="s">
        <v>124</v>
      </c>
      <c r="C47" s="56">
        <v>8.61</v>
      </c>
      <c r="D47" s="57">
        <v>8.61</v>
      </c>
      <c r="E47" s="57">
        <v>8.61</v>
      </c>
    </row>
    <row r="48" spans="1:5" ht="15.75" customHeight="1" x14ac:dyDescent="0.35">
      <c r="A48" s="52"/>
      <c r="B48" s="52" t="s">
        <v>125</v>
      </c>
      <c r="C48" s="56">
        <v>31.85</v>
      </c>
      <c r="D48" s="57">
        <v>31.85</v>
      </c>
      <c r="E48" s="57">
        <v>31.85</v>
      </c>
    </row>
    <row r="49" spans="1:5" ht="15.75" customHeight="1" x14ac:dyDescent="0.35">
      <c r="A49" s="52"/>
      <c r="B49" s="52" t="s">
        <v>126</v>
      </c>
      <c r="C49" s="56">
        <v>20.68</v>
      </c>
      <c r="D49" s="57">
        <v>20.68</v>
      </c>
      <c r="E49" s="57">
        <v>20.68</v>
      </c>
    </row>
    <row r="50" spans="1:5" ht="15.75" customHeight="1" x14ac:dyDescent="0.35">
      <c r="A50" s="52"/>
      <c r="B50" s="52" t="s">
        <v>127</v>
      </c>
      <c r="C50" s="56">
        <v>32.61</v>
      </c>
      <c r="D50" s="57">
        <v>32.61</v>
      </c>
      <c r="E50" s="57">
        <v>32.61</v>
      </c>
    </row>
    <row r="51" spans="1:5" ht="15.75" customHeight="1" x14ac:dyDescent="0.35">
      <c r="A51" s="58"/>
      <c r="B51" s="58" t="s">
        <v>128</v>
      </c>
      <c r="C51" s="59">
        <v>8.61</v>
      </c>
      <c r="D51" s="60">
        <v>8.61</v>
      </c>
      <c r="E51" s="60">
        <v>8.61</v>
      </c>
    </row>
    <row r="52" spans="1:5" ht="15.75" customHeight="1" x14ac:dyDescent="0.35">
      <c r="A52" s="61">
        <v>5017</v>
      </c>
      <c r="B52" s="62" t="s">
        <v>117</v>
      </c>
      <c r="C52" s="63"/>
      <c r="D52" s="64"/>
      <c r="E52" s="64"/>
    </row>
    <row r="53" spans="1:5" ht="15.75" customHeight="1" x14ac:dyDescent="0.35">
      <c r="A53" s="55"/>
      <c r="B53" s="52" t="s">
        <v>118</v>
      </c>
      <c r="C53" s="56"/>
      <c r="D53" s="57"/>
      <c r="E53" s="57"/>
    </row>
    <row r="54" spans="1:5" ht="15.75" customHeight="1" x14ac:dyDescent="0.35">
      <c r="A54" s="52"/>
      <c r="B54" s="52" t="s">
        <v>119</v>
      </c>
      <c r="C54" s="56"/>
      <c r="D54" s="57"/>
      <c r="E54" s="57"/>
    </row>
    <row r="55" spans="1:5" ht="15.75" customHeight="1" x14ac:dyDescent="0.35">
      <c r="A55" s="52"/>
      <c r="B55" s="52" t="s">
        <v>120</v>
      </c>
      <c r="C55" s="56"/>
      <c r="D55" s="57"/>
      <c r="E55" s="57"/>
    </row>
    <row r="56" spans="1:5" ht="15.75" customHeight="1" x14ac:dyDescent="0.35">
      <c r="A56" s="52"/>
      <c r="B56" s="52" t="s">
        <v>121</v>
      </c>
      <c r="C56" s="56">
        <v>24.24</v>
      </c>
      <c r="D56" s="57">
        <v>24.24</v>
      </c>
      <c r="E56" s="57">
        <v>24.24</v>
      </c>
    </row>
    <row r="57" spans="1:5" ht="15.75" customHeight="1" x14ac:dyDescent="0.35">
      <c r="A57" s="52"/>
      <c r="B57" s="52" t="s">
        <v>122</v>
      </c>
      <c r="C57" s="56">
        <v>23.63</v>
      </c>
      <c r="D57" s="57">
        <v>23.63</v>
      </c>
      <c r="E57" s="57">
        <v>23.63</v>
      </c>
    </row>
    <row r="58" spans="1:5" ht="15.75" customHeight="1" x14ac:dyDescent="0.35">
      <c r="A58" s="52"/>
      <c r="B58" s="52" t="s">
        <v>123</v>
      </c>
      <c r="C58" s="56">
        <v>5.43</v>
      </c>
      <c r="D58" s="57">
        <v>5.43</v>
      </c>
      <c r="E58" s="57">
        <v>5.43</v>
      </c>
    </row>
    <row r="59" spans="1:5" ht="15.75" customHeight="1" x14ac:dyDescent="0.35">
      <c r="A59" s="52"/>
      <c r="B59" s="52" t="s">
        <v>124</v>
      </c>
      <c r="C59" s="56">
        <v>7.52</v>
      </c>
      <c r="D59" s="57">
        <v>7.52</v>
      </c>
      <c r="E59" s="57">
        <v>7.52</v>
      </c>
    </row>
    <row r="60" spans="1:5" ht="15.75" customHeight="1" x14ac:dyDescent="0.35">
      <c r="A60" s="52"/>
      <c r="B60" s="52" t="s">
        <v>125</v>
      </c>
      <c r="C60" s="56"/>
      <c r="D60" s="57"/>
      <c r="E60" s="57"/>
    </row>
    <row r="61" spans="1:5" ht="15.75" customHeight="1" x14ac:dyDescent="0.35">
      <c r="A61" s="52"/>
      <c r="B61" s="52" t="s">
        <v>126</v>
      </c>
      <c r="C61" s="56"/>
      <c r="D61" s="57"/>
      <c r="E61" s="57"/>
    </row>
    <row r="62" spans="1:5" ht="15.75" customHeight="1" x14ac:dyDescent="0.35">
      <c r="A62" s="52"/>
      <c r="B62" s="52" t="s">
        <v>127</v>
      </c>
      <c r="C62" s="56">
        <v>23.93</v>
      </c>
      <c r="D62" s="57">
        <v>23.93</v>
      </c>
      <c r="E62" s="57">
        <v>23.93</v>
      </c>
    </row>
    <row r="63" spans="1:5" ht="15.75" customHeight="1" x14ac:dyDescent="0.35">
      <c r="A63" s="58"/>
      <c r="B63" s="58" t="s">
        <v>128</v>
      </c>
      <c r="C63" s="59">
        <v>6.48</v>
      </c>
      <c r="D63" s="60">
        <v>6.48</v>
      </c>
      <c r="E63" s="60">
        <v>6.48</v>
      </c>
    </row>
    <row r="64" spans="1:5" ht="15.75" customHeight="1" x14ac:dyDescent="0.35">
      <c r="A64" s="61">
        <v>5018</v>
      </c>
      <c r="B64" s="62" t="s">
        <v>117</v>
      </c>
      <c r="C64" s="63">
        <v>28.5</v>
      </c>
      <c r="D64" s="64">
        <v>28.5</v>
      </c>
      <c r="E64" s="64">
        <v>28.5</v>
      </c>
    </row>
    <row r="65" spans="1:5" ht="15.75" customHeight="1" x14ac:dyDescent="0.35">
      <c r="A65" s="55"/>
      <c r="B65" s="52" t="s">
        <v>118</v>
      </c>
      <c r="C65" s="56">
        <v>33.090000000000003</v>
      </c>
      <c r="D65" s="57">
        <v>33.090000000000003</v>
      </c>
      <c r="E65" s="57">
        <v>33.090000000000003</v>
      </c>
    </row>
    <row r="66" spans="1:5" ht="15.75" customHeight="1" x14ac:dyDescent="0.35">
      <c r="A66" s="52"/>
      <c r="B66" s="52" t="s">
        <v>119</v>
      </c>
      <c r="C66" s="56">
        <v>25.34</v>
      </c>
      <c r="D66" s="57">
        <v>25.34</v>
      </c>
      <c r="E66" s="57">
        <v>25.34</v>
      </c>
    </row>
    <row r="67" spans="1:5" ht="15.75" customHeight="1" x14ac:dyDescent="0.35">
      <c r="A67" s="52"/>
      <c r="B67" s="52" t="s">
        <v>120</v>
      </c>
      <c r="C67" s="56">
        <v>27.15</v>
      </c>
      <c r="D67" s="57">
        <v>27.15</v>
      </c>
      <c r="E67" s="57">
        <v>27.15</v>
      </c>
    </row>
    <row r="68" spans="1:5" ht="15.75" customHeight="1" x14ac:dyDescent="0.35">
      <c r="A68" s="52"/>
      <c r="B68" s="52" t="s">
        <v>121</v>
      </c>
      <c r="C68" s="56">
        <v>27.39</v>
      </c>
      <c r="D68" s="57">
        <v>27.39</v>
      </c>
      <c r="E68" s="57">
        <v>27.39</v>
      </c>
    </row>
    <row r="69" spans="1:5" ht="15.75" customHeight="1" x14ac:dyDescent="0.35">
      <c r="A69" s="52"/>
      <c r="B69" s="52" t="s">
        <v>122</v>
      </c>
      <c r="C69" s="56">
        <v>27.02</v>
      </c>
      <c r="D69" s="57">
        <v>27.02</v>
      </c>
      <c r="E69" s="57">
        <v>27.02</v>
      </c>
    </row>
    <row r="70" spans="1:5" ht="15.75" customHeight="1" x14ac:dyDescent="0.35">
      <c r="A70" s="52"/>
      <c r="B70" s="52" t="s">
        <v>123</v>
      </c>
      <c r="C70" s="56">
        <v>6.69</v>
      </c>
      <c r="D70" s="57">
        <v>6.69</v>
      </c>
      <c r="E70" s="57">
        <v>6.69</v>
      </c>
    </row>
    <row r="71" spans="1:5" ht="15.75" customHeight="1" x14ac:dyDescent="0.35">
      <c r="A71" s="52"/>
      <c r="B71" s="52" t="s">
        <v>124</v>
      </c>
      <c r="C71" s="56">
        <v>8.6199999999999992</v>
      </c>
      <c r="D71" s="57">
        <v>8.6199999999999992</v>
      </c>
      <c r="E71" s="57">
        <v>8.6199999999999992</v>
      </c>
    </row>
    <row r="72" spans="1:5" ht="15.75" customHeight="1" x14ac:dyDescent="0.35">
      <c r="A72" s="52"/>
      <c r="B72" s="52" t="s">
        <v>125</v>
      </c>
      <c r="C72" s="56">
        <v>30.79</v>
      </c>
      <c r="D72" s="57">
        <v>30.79</v>
      </c>
      <c r="E72" s="57">
        <v>30.79</v>
      </c>
    </row>
    <row r="73" spans="1:5" ht="15.75" customHeight="1" x14ac:dyDescent="0.35">
      <c r="A73" s="52"/>
      <c r="B73" s="52" t="s">
        <v>126</v>
      </c>
      <c r="C73" s="56">
        <v>17.5</v>
      </c>
      <c r="D73" s="57">
        <v>17.5</v>
      </c>
      <c r="E73" s="57">
        <v>17.5</v>
      </c>
    </row>
    <row r="74" spans="1:5" ht="15.75" customHeight="1" x14ac:dyDescent="0.35">
      <c r="A74" s="52"/>
      <c r="B74" s="52" t="s">
        <v>127</v>
      </c>
      <c r="C74" s="56">
        <v>27.2</v>
      </c>
      <c r="D74" s="57">
        <v>27.2</v>
      </c>
      <c r="E74" s="57">
        <v>27.2</v>
      </c>
    </row>
    <row r="75" spans="1:5" ht="15.75" customHeight="1" x14ac:dyDescent="0.35">
      <c r="A75" s="58"/>
      <c r="B75" s="58" t="s">
        <v>128</v>
      </c>
      <c r="C75" s="59">
        <v>7.65</v>
      </c>
      <c r="D75" s="60">
        <v>7.65</v>
      </c>
      <c r="E75" s="60">
        <v>7.65</v>
      </c>
    </row>
    <row r="76" spans="1:5" ht="15.75" customHeight="1" x14ac:dyDescent="0.35">
      <c r="A76" s="61">
        <v>5032</v>
      </c>
      <c r="B76" s="62" t="s">
        <v>117</v>
      </c>
      <c r="C76" s="63">
        <v>8.5299999999999994</v>
      </c>
      <c r="D76" s="64">
        <v>8.5299999999999994</v>
      </c>
      <c r="E76" s="64">
        <v>8.5299999999999994</v>
      </c>
    </row>
    <row r="77" spans="1:5" ht="15.75" customHeight="1" x14ac:dyDescent="0.35">
      <c r="A77" s="55"/>
      <c r="B77" s="52" t="s">
        <v>118</v>
      </c>
      <c r="C77" s="56">
        <v>21.92</v>
      </c>
      <c r="D77" s="57">
        <v>21.92</v>
      </c>
      <c r="E77" s="57">
        <v>21.92</v>
      </c>
    </row>
    <row r="78" spans="1:5" ht="15.75" customHeight="1" x14ac:dyDescent="0.35">
      <c r="A78" s="52"/>
      <c r="B78" s="52" t="s">
        <v>119</v>
      </c>
      <c r="C78" s="56">
        <v>2.58</v>
      </c>
      <c r="D78" s="57">
        <v>2.58</v>
      </c>
      <c r="E78" s="57">
        <v>2.58</v>
      </c>
    </row>
    <row r="79" spans="1:5" ht="15.75" customHeight="1" x14ac:dyDescent="0.35">
      <c r="A79" s="52"/>
      <c r="B79" s="52" t="s">
        <v>120</v>
      </c>
      <c r="C79" s="56">
        <v>9.31</v>
      </c>
      <c r="D79" s="57">
        <v>9.31</v>
      </c>
      <c r="E79" s="57">
        <v>9.31</v>
      </c>
    </row>
    <row r="80" spans="1:5" ht="15.75" customHeight="1" x14ac:dyDescent="0.35">
      <c r="A80" s="52"/>
      <c r="B80" s="52" t="s">
        <v>121</v>
      </c>
      <c r="C80" s="56">
        <v>52.02</v>
      </c>
      <c r="D80" s="57">
        <v>52.02</v>
      </c>
      <c r="E80" s="57">
        <v>52.02</v>
      </c>
    </row>
    <row r="81" spans="1:5" ht="15.75" customHeight="1" x14ac:dyDescent="0.35">
      <c r="A81" s="52"/>
      <c r="B81" s="52" t="s">
        <v>122</v>
      </c>
      <c r="C81" s="56">
        <v>32.46</v>
      </c>
      <c r="D81" s="57">
        <v>32.46</v>
      </c>
      <c r="E81" s="57">
        <v>32.46</v>
      </c>
    </row>
    <row r="82" spans="1:5" ht="15.75" customHeight="1" x14ac:dyDescent="0.35">
      <c r="A82" s="52"/>
      <c r="B82" s="52" t="s">
        <v>123</v>
      </c>
      <c r="C82" s="56">
        <v>7.1</v>
      </c>
      <c r="D82" s="57">
        <v>7.1</v>
      </c>
      <c r="E82" s="57">
        <v>7.1</v>
      </c>
    </row>
    <row r="83" spans="1:5" ht="15.75" customHeight="1" x14ac:dyDescent="0.35">
      <c r="A83" s="52"/>
      <c r="B83" s="52" t="s">
        <v>124</v>
      </c>
      <c r="C83" s="56">
        <v>9.42</v>
      </c>
      <c r="D83" s="57">
        <v>9.42</v>
      </c>
      <c r="E83" s="57">
        <v>9.42</v>
      </c>
    </row>
    <row r="84" spans="1:5" ht="15.75" customHeight="1" x14ac:dyDescent="0.35">
      <c r="A84" s="52"/>
      <c r="B84" s="52" t="s">
        <v>125</v>
      </c>
      <c r="C84" s="56">
        <v>15.22</v>
      </c>
      <c r="D84" s="57">
        <v>15.22</v>
      </c>
      <c r="E84" s="57">
        <v>15.22</v>
      </c>
    </row>
    <row r="85" spans="1:5" ht="15.75" customHeight="1" x14ac:dyDescent="0.35">
      <c r="A85" s="52"/>
      <c r="B85" s="52" t="s">
        <v>126</v>
      </c>
      <c r="C85" s="56">
        <v>3.97</v>
      </c>
      <c r="D85" s="57">
        <v>3.97</v>
      </c>
      <c r="E85" s="57">
        <v>3.97</v>
      </c>
    </row>
    <row r="86" spans="1:5" ht="15.75" customHeight="1" x14ac:dyDescent="0.35">
      <c r="A86" s="52"/>
      <c r="B86" s="52" t="s">
        <v>127</v>
      </c>
      <c r="C86" s="56">
        <v>42.24</v>
      </c>
      <c r="D86" s="57">
        <v>42.24</v>
      </c>
      <c r="E86" s="57">
        <v>42.24</v>
      </c>
    </row>
    <row r="87" spans="1:5" ht="15.75" customHeight="1" x14ac:dyDescent="0.35">
      <c r="A87" s="58"/>
      <c r="B87" s="58" t="s">
        <v>128</v>
      </c>
      <c r="C87" s="59">
        <v>8.26</v>
      </c>
      <c r="D87" s="60">
        <v>8.26</v>
      </c>
      <c r="E87" s="60">
        <v>8.26</v>
      </c>
    </row>
    <row r="88" spans="1:5" ht="15.75" customHeight="1" x14ac:dyDescent="0.35">
      <c r="A88" s="61">
        <v>5034</v>
      </c>
      <c r="B88" s="62" t="s">
        <v>117</v>
      </c>
      <c r="C88" s="63"/>
      <c r="D88" s="64"/>
      <c r="E88" s="64"/>
    </row>
    <row r="89" spans="1:5" ht="15.75" customHeight="1" x14ac:dyDescent="0.35">
      <c r="A89" s="55"/>
      <c r="B89" s="52" t="s">
        <v>118</v>
      </c>
      <c r="C89" s="56">
        <v>55.72</v>
      </c>
      <c r="D89" s="57">
        <v>55.72</v>
      </c>
      <c r="E89" s="57">
        <v>55.72</v>
      </c>
    </row>
    <row r="90" spans="1:5" ht="15.75" customHeight="1" x14ac:dyDescent="0.35">
      <c r="A90" s="52"/>
      <c r="B90" s="52" t="s">
        <v>119</v>
      </c>
      <c r="C90" s="56"/>
      <c r="D90" s="57"/>
      <c r="E90" s="57"/>
    </row>
    <row r="91" spans="1:5" ht="15.75" customHeight="1" x14ac:dyDescent="0.35">
      <c r="A91" s="52"/>
      <c r="B91" s="52" t="s">
        <v>120</v>
      </c>
      <c r="C91" s="56">
        <v>49.41</v>
      </c>
      <c r="D91" s="57">
        <v>49.41</v>
      </c>
      <c r="E91" s="57">
        <v>49.41</v>
      </c>
    </row>
    <row r="92" spans="1:5" ht="15.75" customHeight="1" x14ac:dyDescent="0.35">
      <c r="A92" s="52"/>
      <c r="B92" s="52" t="s">
        <v>121</v>
      </c>
      <c r="C92" s="56">
        <v>14.93</v>
      </c>
      <c r="D92" s="57">
        <v>14.93</v>
      </c>
      <c r="E92" s="57">
        <v>14.93</v>
      </c>
    </row>
    <row r="93" spans="1:5" ht="15.75" customHeight="1" x14ac:dyDescent="0.35">
      <c r="A93" s="52"/>
      <c r="B93" s="52" t="s">
        <v>122</v>
      </c>
      <c r="C93" s="56">
        <v>22.32</v>
      </c>
      <c r="D93" s="57">
        <v>22.32</v>
      </c>
      <c r="E93" s="57">
        <v>22.32</v>
      </c>
    </row>
    <row r="94" spans="1:5" ht="15.75" customHeight="1" x14ac:dyDescent="0.35">
      <c r="A94" s="52"/>
      <c r="B94" s="52" t="s">
        <v>123</v>
      </c>
      <c r="C94" s="56"/>
      <c r="D94" s="57"/>
      <c r="E94" s="57"/>
    </row>
    <row r="95" spans="1:5" ht="15.75" customHeight="1" x14ac:dyDescent="0.35">
      <c r="A95" s="52"/>
      <c r="B95" s="52" t="s">
        <v>124</v>
      </c>
      <c r="C95" s="56">
        <v>8.66</v>
      </c>
      <c r="D95" s="57">
        <v>8.66</v>
      </c>
      <c r="E95" s="57">
        <v>8.66</v>
      </c>
    </row>
    <row r="96" spans="1:5" ht="15.75" customHeight="1" x14ac:dyDescent="0.35">
      <c r="A96" s="52"/>
      <c r="B96" s="52" t="s">
        <v>125</v>
      </c>
      <c r="C96" s="56">
        <v>55.72</v>
      </c>
      <c r="D96" s="57">
        <v>55.72</v>
      </c>
      <c r="E96" s="57">
        <v>55.72</v>
      </c>
    </row>
    <row r="97" spans="1:5" ht="15.75" customHeight="1" x14ac:dyDescent="0.35">
      <c r="A97" s="52"/>
      <c r="B97" s="52" t="s">
        <v>126</v>
      </c>
      <c r="C97" s="56">
        <v>24.7</v>
      </c>
      <c r="D97" s="57">
        <v>24.7</v>
      </c>
      <c r="E97" s="57">
        <v>24.7</v>
      </c>
    </row>
    <row r="98" spans="1:5" ht="15.75" customHeight="1" x14ac:dyDescent="0.35">
      <c r="A98" s="52"/>
      <c r="B98" s="52" t="s">
        <v>127</v>
      </c>
      <c r="C98" s="56">
        <v>18.63</v>
      </c>
      <c r="D98" s="57">
        <v>18.63</v>
      </c>
      <c r="E98" s="57">
        <v>18.63</v>
      </c>
    </row>
    <row r="99" spans="1:5" ht="15.75" customHeight="1" x14ac:dyDescent="0.35">
      <c r="A99" s="58"/>
      <c r="B99" s="58" t="s">
        <v>128</v>
      </c>
      <c r="C99" s="59">
        <v>8.66</v>
      </c>
      <c r="D99" s="60">
        <v>8.66</v>
      </c>
      <c r="E99" s="60">
        <v>8.66</v>
      </c>
    </row>
    <row r="100" spans="1:5" ht="15.75" customHeight="1" x14ac:dyDescent="0.35">
      <c r="A100" s="61">
        <v>5041</v>
      </c>
      <c r="B100" s="62" t="s">
        <v>117</v>
      </c>
      <c r="C100" s="63">
        <v>29.7</v>
      </c>
      <c r="D100" s="64">
        <v>29.7</v>
      </c>
      <c r="E100" s="64">
        <v>29.7</v>
      </c>
    </row>
    <row r="101" spans="1:5" ht="15.75" customHeight="1" x14ac:dyDescent="0.35">
      <c r="A101" s="55"/>
      <c r="B101" s="52" t="s">
        <v>118</v>
      </c>
      <c r="C101" s="56">
        <v>27.13</v>
      </c>
      <c r="D101" s="57">
        <v>27.13</v>
      </c>
      <c r="E101" s="57">
        <v>27.13</v>
      </c>
    </row>
    <row r="102" spans="1:5" ht="15.75" customHeight="1" x14ac:dyDescent="0.35">
      <c r="A102" s="52"/>
      <c r="B102" s="52" t="s">
        <v>119</v>
      </c>
      <c r="C102" s="56">
        <v>29.7</v>
      </c>
      <c r="D102" s="57">
        <v>29.7</v>
      </c>
      <c r="E102" s="57">
        <v>29.7</v>
      </c>
    </row>
    <row r="103" spans="1:5" ht="15.75" customHeight="1" x14ac:dyDescent="0.35">
      <c r="A103" s="52"/>
      <c r="B103" s="52" t="s">
        <v>120</v>
      </c>
      <c r="C103" s="56">
        <v>23.24</v>
      </c>
      <c r="D103" s="57">
        <v>23.24</v>
      </c>
      <c r="E103" s="57">
        <v>23.24</v>
      </c>
    </row>
    <row r="104" spans="1:5" ht="15.75" customHeight="1" x14ac:dyDescent="0.35">
      <c r="A104" s="52"/>
      <c r="B104" s="52" t="s">
        <v>121</v>
      </c>
      <c r="C104" s="56">
        <v>33.729999999999997</v>
      </c>
      <c r="D104" s="57">
        <v>33.729999999999997</v>
      </c>
      <c r="E104" s="57">
        <v>33.729999999999997</v>
      </c>
    </row>
    <row r="105" spans="1:5" ht="15.75" customHeight="1" x14ac:dyDescent="0.35">
      <c r="A105" s="52"/>
      <c r="B105" s="52" t="s">
        <v>122</v>
      </c>
      <c r="C105" s="56">
        <v>20.37</v>
      </c>
      <c r="D105" s="57">
        <v>20.37</v>
      </c>
      <c r="E105" s="57">
        <v>20.37</v>
      </c>
    </row>
    <row r="106" spans="1:5" ht="15.75" customHeight="1" x14ac:dyDescent="0.35">
      <c r="A106" s="52"/>
      <c r="B106" s="52" t="s">
        <v>123</v>
      </c>
      <c r="C106" s="56">
        <v>8.07</v>
      </c>
      <c r="D106" s="57">
        <v>8.07</v>
      </c>
      <c r="E106" s="57">
        <v>8.07</v>
      </c>
    </row>
    <row r="107" spans="1:5" ht="15.75" customHeight="1" x14ac:dyDescent="0.35">
      <c r="A107" s="52"/>
      <c r="B107" s="52" t="s">
        <v>124</v>
      </c>
      <c r="C107" s="56">
        <v>9.36</v>
      </c>
      <c r="D107" s="57">
        <v>9.36</v>
      </c>
      <c r="E107" s="57">
        <v>9.36</v>
      </c>
    </row>
    <row r="108" spans="1:5" ht="15.75" customHeight="1" x14ac:dyDescent="0.35">
      <c r="A108" s="52"/>
      <c r="B108" s="52" t="s">
        <v>125</v>
      </c>
      <c r="C108" s="56">
        <v>28.41</v>
      </c>
      <c r="D108" s="57">
        <v>28.41</v>
      </c>
      <c r="E108" s="57">
        <v>28.41</v>
      </c>
    </row>
    <row r="109" spans="1:5" ht="15.75" customHeight="1" x14ac:dyDescent="0.35">
      <c r="A109" s="52"/>
      <c r="B109" s="52" t="s">
        <v>126</v>
      </c>
      <c r="C109" s="56">
        <v>17.649999999999999</v>
      </c>
      <c r="D109" s="57">
        <v>17.649999999999999</v>
      </c>
      <c r="E109" s="57">
        <v>17.649999999999999</v>
      </c>
    </row>
    <row r="110" spans="1:5" ht="15.75" customHeight="1" x14ac:dyDescent="0.35">
      <c r="A110" s="52"/>
      <c r="B110" s="52" t="s">
        <v>127</v>
      </c>
      <c r="C110" s="56">
        <v>27.05</v>
      </c>
      <c r="D110" s="57">
        <v>27.05</v>
      </c>
      <c r="E110" s="57">
        <v>27.05</v>
      </c>
    </row>
    <row r="111" spans="1:5" ht="15.75" customHeight="1" x14ac:dyDescent="0.35">
      <c r="A111" s="58"/>
      <c r="B111" s="58" t="s">
        <v>128</v>
      </c>
      <c r="C111" s="59">
        <v>8.7200000000000006</v>
      </c>
      <c r="D111" s="60">
        <v>8.7200000000000006</v>
      </c>
      <c r="E111" s="60">
        <v>8.7200000000000006</v>
      </c>
    </row>
    <row r="112" spans="1:5" ht="15.75" customHeight="1" x14ac:dyDescent="0.35">
      <c r="A112" s="61">
        <v>5044</v>
      </c>
      <c r="B112" s="62" t="s">
        <v>117</v>
      </c>
      <c r="C112" s="63"/>
      <c r="D112" s="64"/>
      <c r="E112" s="64"/>
    </row>
    <row r="113" spans="1:5" ht="15.75" customHeight="1" x14ac:dyDescent="0.35">
      <c r="A113" s="55"/>
      <c r="B113" s="52" t="s">
        <v>118</v>
      </c>
      <c r="C113" s="56">
        <v>44.36</v>
      </c>
      <c r="D113" s="57">
        <v>44.36</v>
      </c>
      <c r="E113" s="57">
        <v>44.36</v>
      </c>
    </row>
    <row r="114" spans="1:5" ht="15.75" customHeight="1" x14ac:dyDescent="0.35">
      <c r="A114" s="52"/>
      <c r="B114" s="52" t="s">
        <v>119</v>
      </c>
      <c r="C114" s="56"/>
      <c r="D114" s="57"/>
      <c r="E114" s="57"/>
    </row>
    <row r="115" spans="1:5" ht="15.75" customHeight="1" x14ac:dyDescent="0.35">
      <c r="A115" s="52"/>
      <c r="B115" s="52" t="s">
        <v>120</v>
      </c>
      <c r="C115" s="56">
        <v>31.06</v>
      </c>
      <c r="D115" s="57">
        <v>31.06</v>
      </c>
      <c r="E115" s="57">
        <v>31.06</v>
      </c>
    </row>
    <row r="116" spans="1:5" ht="15.75" customHeight="1" x14ac:dyDescent="0.35">
      <c r="A116" s="52"/>
      <c r="B116" s="52" t="s">
        <v>121</v>
      </c>
      <c r="C116" s="56">
        <v>33.43</v>
      </c>
      <c r="D116" s="57">
        <v>33.43</v>
      </c>
      <c r="E116" s="57">
        <v>33.43</v>
      </c>
    </row>
    <row r="117" spans="1:5" ht="15.75" customHeight="1" x14ac:dyDescent="0.35">
      <c r="A117" s="52"/>
      <c r="B117" s="52" t="s">
        <v>122</v>
      </c>
      <c r="C117" s="56">
        <v>28.02</v>
      </c>
      <c r="D117" s="57">
        <v>28.02</v>
      </c>
      <c r="E117" s="57">
        <v>28.02</v>
      </c>
    </row>
    <row r="118" spans="1:5" ht="15.75" customHeight="1" x14ac:dyDescent="0.35">
      <c r="A118" s="52"/>
      <c r="B118" s="52" t="s">
        <v>123</v>
      </c>
      <c r="C118" s="56">
        <v>6.12</v>
      </c>
      <c r="D118" s="57">
        <v>6.12</v>
      </c>
      <c r="E118" s="57">
        <v>6.12</v>
      </c>
    </row>
    <row r="119" spans="1:5" ht="15.75" customHeight="1" x14ac:dyDescent="0.35">
      <c r="A119" s="52"/>
      <c r="B119" s="52" t="s">
        <v>124</v>
      </c>
      <c r="C119" s="56">
        <v>8.16</v>
      </c>
      <c r="D119" s="57">
        <v>8.16</v>
      </c>
      <c r="E119" s="57">
        <v>8.16</v>
      </c>
    </row>
    <row r="120" spans="1:5" ht="15.75" customHeight="1" x14ac:dyDescent="0.35">
      <c r="A120" s="52"/>
      <c r="B120" s="52" t="s">
        <v>125</v>
      </c>
      <c r="C120" s="56">
        <v>44.36</v>
      </c>
      <c r="D120" s="57">
        <v>44.36</v>
      </c>
      <c r="E120" s="57">
        <v>44.36</v>
      </c>
    </row>
    <row r="121" spans="1:5" ht="15.75" customHeight="1" x14ac:dyDescent="0.35">
      <c r="A121" s="52"/>
      <c r="B121" s="52" t="s">
        <v>126</v>
      </c>
      <c r="C121" s="56">
        <v>15.53</v>
      </c>
      <c r="D121" s="57">
        <v>15.53</v>
      </c>
      <c r="E121" s="57">
        <v>15.53</v>
      </c>
    </row>
    <row r="122" spans="1:5" ht="15.75" customHeight="1" x14ac:dyDescent="0.35">
      <c r="A122" s="52"/>
      <c r="B122" s="52" t="s">
        <v>127</v>
      </c>
      <c r="C122" s="56">
        <v>30.73</v>
      </c>
      <c r="D122" s="57">
        <v>30.73</v>
      </c>
      <c r="E122" s="57">
        <v>30.73</v>
      </c>
    </row>
    <row r="123" spans="1:5" ht="15.75" customHeight="1" x14ac:dyDescent="0.35">
      <c r="A123" s="58"/>
      <c r="B123" s="58" t="s">
        <v>128</v>
      </c>
      <c r="C123" s="59">
        <v>7.14</v>
      </c>
      <c r="D123" s="60">
        <v>7.14</v>
      </c>
      <c r="E123" s="60">
        <v>7.14</v>
      </c>
    </row>
    <row r="124" spans="1:5" ht="15.75" customHeight="1" x14ac:dyDescent="0.35">
      <c r="A124" s="61">
        <v>5045</v>
      </c>
      <c r="B124" s="62" t="s">
        <v>117</v>
      </c>
      <c r="C124" s="63"/>
      <c r="D124" s="64"/>
      <c r="E124" s="64"/>
    </row>
    <row r="125" spans="1:5" ht="15.75" customHeight="1" x14ac:dyDescent="0.35">
      <c r="A125" s="55"/>
      <c r="B125" s="52" t="s">
        <v>118</v>
      </c>
      <c r="C125" s="56"/>
      <c r="D125" s="57"/>
      <c r="E125" s="57"/>
    </row>
    <row r="126" spans="1:5" ht="15.75" customHeight="1" x14ac:dyDescent="0.35">
      <c r="A126" s="52"/>
      <c r="B126" s="52" t="s">
        <v>119</v>
      </c>
      <c r="C126" s="56"/>
      <c r="D126" s="57"/>
      <c r="E126" s="57"/>
    </row>
    <row r="127" spans="1:5" ht="15.75" customHeight="1" x14ac:dyDescent="0.35">
      <c r="A127" s="52"/>
      <c r="B127" s="52" t="s">
        <v>120</v>
      </c>
      <c r="C127" s="56"/>
      <c r="D127" s="57"/>
      <c r="E127" s="57"/>
    </row>
    <row r="128" spans="1:5" ht="15.75" customHeight="1" x14ac:dyDescent="0.35">
      <c r="A128" s="52"/>
      <c r="B128" s="52" t="s">
        <v>121</v>
      </c>
      <c r="C128" s="56"/>
      <c r="D128" s="57"/>
      <c r="E128" s="57"/>
    </row>
    <row r="129" spans="1:5" ht="15.75" customHeight="1" x14ac:dyDescent="0.35">
      <c r="A129" s="52"/>
      <c r="B129" s="52" t="s">
        <v>122</v>
      </c>
      <c r="C129" s="56">
        <v>25.63</v>
      </c>
      <c r="D129" s="57">
        <v>25.63</v>
      </c>
      <c r="E129" s="57">
        <v>25.63</v>
      </c>
    </row>
    <row r="130" spans="1:5" ht="15.75" customHeight="1" x14ac:dyDescent="0.35">
      <c r="A130" s="52"/>
      <c r="B130" s="52" t="s">
        <v>123</v>
      </c>
      <c r="C130" s="56"/>
      <c r="D130" s="57"/>
      <c r="E130" s="57"/>
    </row>
    <row r="131" spans="1:5" ht="15.75" customHeight="1" x14ac:dyDescent="0.35">
      <c r="A131" s="52"/>
      <c r="B131" s="52" t="s">
        <v>124</v>
      </c>
      <c r="C131" s="56">
        <v>7.79</v>
      </c>
      <c r="D131" s="57">
        <v>7.79</v>
      </c>
      <c r="E131" s="57">
        <v>7.79</v>
      </c>
    </row>
    <row r="132" spans="1:5" ht="15.75" customHeight="1" x14ac:dyDescent="0.35">
      <c r="A132" s="52"/>
      <c r="B132" s="52" t="s">
        <v>125</v>
      </c>
      <c r="C132" s="56"/>
      <c r="D132" s="57"/>
      <c r="E132" s="57"/>
    </row>
    <row r="133" spans="1:5" ht="15.75" customHeight="1" x14ac:dyDescent="0.35">
      <c r="A133" s="52"/>
      <c r="B133" s="52" t="s">
        <v>126</v>
      </c>
      <c r="C133" s="56"/>
      <c r="D133" s="57"/>
      <c r="E133" s="57"/>
    </row>
    <row r="134" spans="1:5" ht="15.75" customHeight="1" x14ac:dyDescent="0.35">
      <c r="A134" s="52"/>
      <c r="B134" s="52" t="s">
        <v>127</v>
      </c>
      <c r="C134" s="56">
        <v>25.63</v>
      </c>
      <c r="D134" s="57">
        <v>25.63</v>
      </c>
      <c r="E134" s="57">
        <v>25.63</v>
      </c>
    </row>
    <row r="135" spans="1:5" ht="15.75" customHeight="1" x14ac:dyDescent="0.35">
      <c r="A135" s="58"/>
      <c r="B135" s="58" t="s">
        <v>128</v>
      </c>
      <c r="C135" s="59">
        <v>7.79</v>
      </c>
      <c r="D135" s="60">
        <v>7.79</v>
      </c>
      <c r="E135" s="60">
        <v>7.79</v>
      </c>
    </row>
    <row r="136" spans="1:5" ht="15.75" customHeight="1" x14ac:dyDescent="0.35">
      <c r="A136" s="61">
        <v>5050</v>
      </c>
      <c r="B136" s="62" t="s">
        <v>117</v>
      </c>
      <c r="C136" s="63"/>
      <c r="D136" s="64"/>
      <c r="E136" s="64"/>
    </row>
    <row r="137" spans="1:5" ht="15.75" customHeight="1" x14ac:dyDescent="0.35">
      <c r="A137" s="55"/>
      <c r="B137" s="52" t="s">
        <v>118</v>
      </c>
      <c r="C137" s="56">
        <v>4.1399999999999997</v>
      </c>
      <c r="D137" s="57">
        <v>4.1399999999999997</v>
      </c>
      <c r="E137" s="57">
        <v>4.1399999999999997</v>
      </c>
    </row>
    <row r="138" spans="1:5" ht="15.75" customHeight="1" x14ac:dyDescent="0.35">
      <c r="A138" s="52"/>
      <c r="B138" s="52" t="s">
        <v>119</v>
      </c>
      <c r="C138" s="56"/>
      <c r="D138" s="57"/>
      <c r="E138" s="57"/>
    </row>
    <row r="139" spans="1:5" ht="15.75" customHeight="1" x14ac:dyDescent="0.35">
      <c r="A139" s="52"/>
      <c r="B139" s="52" t="s">
        <v>120</v>
      </c>
      <c r="C139" s="56"/>
      <c r="D139" s="57"/>
      <c r="E139" s="57"/>
    </row>
    <row r="140" spans="1:5" ht="15.75" customHeight="1" x14ac:dyDescent="0.35">
      <c r="A140" s="52"/>
      <c r="B140" s="52" t="s">
        <v>121</v>
      </c>
      <c r="C140" s="56">
        <v>39.24</v>
      </c>
      <c r="D140" s="57">
        <v>39.24</v>
      </c>
      <c r="E140" s="57">
        <v>39.24</v>
      </c>
    </row>
    <row r="141" spans="1:5" ht="15.75" customHeight="1" x14ac:dyDescent="0.35">
      <c r="A141" s="52"/>
      <c r="B141" s="52" t="s">
        <v>122</v>
      </c>
      <c r="C141" s="56">
        <v>40.24</v>
      </c>
      <c r="D141" s="57">
        <v>40.24</v>
      </c>
      <c r="E141" s="57">
        <v>40.24</v>
      </c>
    </row>
    <row r="142" spans="1:5" ht="15.75" customHeight="1" x14ac:dyDescent="0.35">
      <c r="A142" s="52"/>
      <c r="B142" s="52" t="s">
        <v>123</v>
      </c>
      <c r="C142" s="56"/>
      <c r="D142" s="57"/>
      <c r="E142" s="57"/>
    </row>
    <row r="143" spans="1:5" ht="15.75" customHeight="1" x14ac:dyDescent="0.35">
      <c r="A143" s="52"/>
      <c r="B143" s="52" t="s">
        <v>124</v>
      </c>
      <c r="C143" s="56">
        <v>7.24</v>
      </c>
      <c r="D143" s="57">
        <v>7.24</v>
      </c>
      <c r="E143" s="57">
        <v>7.24</v>
      </c>
    </row>
    <row r="144" spans="1:5" ht="15.75" customHeight="1" x14ac:dyDescent="0.35">
      <c r="A144" s="52"/>
      <c r="B144" s="52" t="s">
        <v>125</v>
      </c>
      <c r="C144" s="56">
        <v>4.1399999999999997</v>
      </c>
      <c r="D144" s="57">
        <v>4.1399999999999997</v>
      </c>
      <c r="E144" s="57">
        <v>4.1399999999999997</v>
      </c>
    </row>
    <row r="145" spans="1:5" ht="15.75" customHeight="1" x14ac:dyDescent="0.35">
      <c r="A145" s="52"/>
      <c r="B145" s="52" t="s">
        <v>126</v>
      </c>
      <c r="C145" s="56"/>
      <c r="D145" s="57"/>
      <c r="E145" s="57"/>
    </row>
    <row r="146" spans="1:5" ht="15.75" customHeight="1" x14ac:dyDescent="0.35">
      <c r="A146" s="52"/>
      <c r="B146" s="52" t="s">
        <v>127</v>
      </c>
      <c r="C146" s="56">
        <v>39.74</v>
      </c>
      <c r="D146" s="57">
        <v>39.74</v>
      </c>
      <c r="E146" s="57">
        <v>39.74</v>
      </c>
    </row>
    <row r="147" spans="1:5" ht="15.75" customHeight="1" x14ac:dyDescent="0.35">
      <c r="A147" s="58"/>
      <c r="B147" s="58" t="s">
        <v>128</v>
      </c>
      <c r="C147" s="59">
        <v>7.24</v>
      </c>
      <c r="D147" s="60">
        <v>7.24</v>
      </c>
      <c r="E147" s="60">
        <v>7.24</v>
      </c>
    </row>
    <row r="148" spans="1:5" ht="15.75" customHeight="1" x14ac:dyDescent="0.35">
      <c r="A148" s="61">
        <v>5051</v>
      </c>
      <c r="B148" s="62" t="s">
        <v>117</v>
      </c>
      <c r="C148" s="63"/>
      <c r="D148" s="64"/>
      <c r="E148" s="64"/>
    </row>
    <row r="149" spans="1:5" ht="15.75" customHeight="1" x14ac:dyDescent="0.35">
      <c r="A149" s="55"/>
      <c r="B149" s="52" t="s">
        <v>118</v>
      </c>
      <c r="C149" s="56"/>
      <c r="D149" s="57"/>
      <c r="E149" s="57"/>
    </row>
    <row r="150" spans="1:5" ht="15.75" customHeight="1" x14ac:dyDescent="0.35">
      <c r="A150" s="52"/>
      <c r="B150" s="52" t="s">
        <v>119</v>
      </c>
      <c r="C150" s="56"/>
      <c r="D150" s="57"/>
      <c r="E150" s="57"/>
    </row>
    <row r="151" spans="1:5" ht="15.75" customHeight="1" x14ac:dyDescent="0.35">
      <c r="A151" s="52"/>
      <c r="B151" s="52" t="s">
        <v>120</v>
      </c>
      <c r="C151" s="56"/>
      <c r="D151" s="57"/>
      <c r="E151" s="57"/>
    </row>
    <row r="152" spans="1:5" ht="15.75" customHeight="1" x14ac:dyDescent="0.35">
      <c r="A152" s="52"/>
      <c r="B152" s="52" t="s">
        <v>121</v>
      </c>
      <c r="C152" s="56">
        <v>15.12</v>
      </c>
      <c r="D152" s="57">
        <v>15.12</v>
      </c>
      <c r="E152" s="57">
        <v>15.12</v>
      </c>
    </row>
    <row r="153" spans="1:5" ht="15.75" customHeight="1" x14ac:dyDescent="0.35">
      <c r="A153" s="52"/>
      <c r="B153" s="52" t="s">
        <v>122</v>
      </c>
      <c r="C153" s="56">
        <v>25.04</v>
      </c>
      <c r="D153" s="57">
        <v>25.04</v>
      </c>
      <c r="E153" s="57">
        <v>25.04</v>
      </c>
    </row>
    <row r="154" spans="1:5" ht="15.75" customHeight="1" x14ac:dyDescent="0.35">
      <c r="A154" s="52"/>
      <c r="B154" s="52" t="s">
        <v>123</v>
      </c>
      <c r="C154" s="56"/>
      <c r="D154" s="57"/>
      <c r="E154" s="57"/>
    </row>
    <row r="155" spans="1:5" ht="15.75" customHeight="1" x14ac:dyDescent="0.35">
      <c r="A155" s="52"/>
      <c r="B155" s="52" t="s">
        <v>124</v>
      </c>
      <c r="C155" s="56">
        <v>7.9</v>
      </c>
      <c r="D155" s="57">
        <v>7.9</v>
      </c>
      <c r="E155" s="57">
        <v>7.9</v>
      </c>
    </row>
    <row r="156" spans="1:5" ht="15.75" customHeight="1" x14ac:dyDescent="0.35">
      <c r="A156" s="52"/>
      <c r="B156" s="52" t="s">
        <v>125</v>
      </c>
      <c r="C156" s="56"/>
      <c r="D156" s="57"/>
      <c r="E156" s="57"/>
    </row>
    <row r="157" spans="1:5" ht="15.75" customHeight="1" x14ac:dyDescent="0.35">
      <c r="A157" s="52"/>
      <c r="B157" s="52" t="s">
        <v>126</v>
      </c>
      <c r="C157" s="56"/>
      <c r="D157" s="57"/>
      <c r="E157" s="57"/>
    </row>
    <row r="158" spans="1:5" ht="15.75" customHeight="1" x14ac:dyDescent="0.35">
      <c r="A158" s="52"/>
      <c r="B158" s="52" t="s">
        <v>127</v>
      </c>
      <c r="C158" s="56">
        <v>20.079999999999998</v>
      </c>
      <c r="D158" s="57">
        <v>20.079999999999998</v>
      </c>
      <c r="E158" s="57">
        <v>20.079999999999998</v>
      </c>
    </row>
    <row r="159" spans="1:5" ht="15.75" customHeight="1" x14ac:dyDescent="0.35">
      <c r="A159" s="58"/>
      <c r="B159" s="58" t="s">
        <v>128</v>
      </c>
      <c r="C159" s="59">
        <v>7.9</v>
      </c>
      <c r="D159" s="60">
        <v>7.9</v>
      </c>
      <c r="E159" s="60">
        <v>7.9</v>
      </c>
    </row>
    <row r="160" spans="1:5" ht="15.75" customHeight="1" x14ac:dyDescent="0.35">
      <c r="A160" s="61">
        <v>5052</v>
      </c>
      <c r="B160" s="62" t="s">
        <v>117</v>
      </c>
      <c r="C160" s="63"/>
      <c r="D160" s="64"/>
      <c r="E160" s="64"/>
    </row>
    <row r="161" spans="1:5" ht="15.75" customHeight="1" x14ac:dyDescent="0.35">
      <c r="A161" s="55"/>
      <c r="B161" s="52" t="s">
        <v>118</v>
      </c>
      <c r="C161" s="56">
        <v>34.380000000000003</v>
      </c>
      <c r="D161" s="57">
        <v>34.380000000000003</v>
      </c>
      <c r="E161" s="57">
        <v>34.380000000000003</v>
      </c>
    </row>
    <row r="162" spans="1:5" ht="15.75" customHeight="1" x14ac:dyDescent="0.35">
      <c r="A162" s="52"/>
      <c r="B162" s="52" t="s">
        <v>119</v>
      </c>
      <c r="C162" s="56"/>
      <c r="D162" s="57"/>
      <c r="E162" s="57"/>
    </row>
    <row r="163" spans="1:5" ht="15.75" customHeight="1" x14ac:dyDescent="0.35">
      <c r="A163" s="52"/>
      <c r="B163" s="52" t="s">
        <v>120</v>
      </c>
      <c r="C163" s="56">
        <v>17.55</v>
      </c>
      <c r="D163" s="57">
        <v>17.55</v>
      </c>
      <c r="E163" s="57">
        <v>17.55</v>
      </c>
    </row>
    <row r="164" spans="1:5" ht="15.75" customHeight="1" x14ac:dyDescent="0.35">
      <c r="A164" s="52"/>
      <c r="B164" s="52" t="s">
        <v>121</v>
      </c>
      <c r="C164" s="56">
        <v>26.51</v>
      </c>
      <c r="D164" s="57">
        <v>26.51</v>
      </c>
      <c r="E164" s="57">
        <v>26.51</v>
      </c>
    </row>
    <row r="165" spans="1:5" ht="15.75" customHeight="1" x14ac:dyDescent="0.35">
      <c r="A165" s="52"/>
      <c r="B165" s="52" t="s">
        <v>122</v>
      </c>
      <c r="C165" s="56">
        <v>23.14</v>
      </c>
      <c r="D165" s="57">
        <v>23.14</v>
      </c>
      <c r="E165" s="57">
        <v>23.14</v>
      </c>
    </row>
    <row r="166" spans="1:5" ht="15.75" customHeight="1" x14ac:dyDescent="0.35">
      <c r="A166" s="52"/>
      <c r="B166" s="52" t="s">
        <v>123</v>
      </c>
      <c r="C166" s="56">
        <v>7.11</v>
      </c>
      <c r="D166" s="57">
        <v>7.11</v>
      </c>
      <c r="E166" s="57">
        <v>7.11</v>
      </c>
    </row>
    <row r="167" spans="1:5" ht="15.75" customHeight="1" x14ac:dyDescent="0.35">
      <c r="A167" s="52"/>
      <c r="B167" s="52" t="s">
        <v>124</v>
      </c>
      <c r="C167" s="56">
        <v>7.08</v>
      </c>
      <c r="D167" s="57">
        <v>7.08</v>
      </c>
      <c r="E167" s="57">
        <v>7.08</v>
      </c>
    </row>
    <row r="168" spans="1:5" ht="15.75" customHeight="1" x14ac:dyDescent="0.35">
      <c r="A168" s="52"/>
      <c r="B168" s="52" t="s">
        <v>125</v>
      </c>
      <c r="C168" s="56">
        <v>34.380000000000003</v>
      </c>
      <c r="D168" s="57">
        <v>34.380000000000003</v>
      </c>
      <c r="E168" s="57">
        <v>34.380000000000003</v>
      </c>
    </row>
    <row r="169" spans="1:5" ht="15.75" customHeight="1" x14ac:dyDescent="0.35">
      <c r="A169" s="52"/>
      <c r="B169" s="52" t="s">
        <v>126</v>
      </c>
      <c r="C169" s="56">
        <v>8.77</v>
      </c>
      <c r="D169" s="57">
        <v>8.77</v>
      </c>
      <c r="E169" s="57">
        <v>8.77</v>
      </c>
    </row>
    <row r="170" spans="1:5" ht="15.75" customHeight="1" x14ac:dyDescent="0.35">
      <c r="A170" s="52"/>
      <c r="B170" s="52" t="s">
        <v>127</v>
      </c>
      <c r="C170" s="56">
        <v>24.83</v>
      </c>
      <c r="D170" s="57">
        <v>24.83</v>
      </c>
      <c r="E170" s="57">
        <v>24.83</v>
      </c>
    </row>
    <row r="171" spans="1:5" ht="15.75" customHeight="1" x14ac:dyDescent="0.35">
      <c r="A171" s="58"/>
      <c r="B171" s="58" t="s">
        <v>128</v>
      </c>
      <c r="C171" s="59">
        <v>7.1</v>
      </c>
      <c r="D171" s="60">
        <v>7.1</v>
      </c>
      <c r="E171" s="60">
        <v>7.1</v>
      </c>
    </row>
    <row r="172" spans="1:5" ht="15.75" customHeight="1" x14ac:dyDescent="0.35">
      <c r="A172" s="61">
        <v>5072</v>
      </c>
      <c r="B172" s="62" t="s">
        <v>117</v>
      </c>
      <c r="C172" s="63">
        <v>13.92</v>
      </c>
      <c r="D172" s="64">
        <v>13.92</v>
      </c>
      <c r="E172" s="64">
        <v>13.92</v>
      </c>
    </row>
    <row r="173" spans="1:5" ht="15.75" customHeight="1" x14ac:dyDescent="0.35">
      <c r="A173" s="55"/>
      <c r="B173" s="52" t="s">
        <v>118</v>
      </c>
      <c r="C173" s="56">
        <v>17.52</v>
      </c>
      <c r="D173" s="57">
        <v>17.52</v>
      </c>
      <c r="E173" s="57">
        <v>17.52</v>
      </c>
    </row>
    <row r="174" spans="1:5" ht="15.75" customHeight="1" x14ac:dyDescent="0.35">
      <c r="A174" s="52"/>
      <c r="B174" s="52" t="s">
        <v>119</v>
      </c>
      <c r="C174" s="56">
        <v>9.6199999999999992</v>
      </c>
      <c r="D174" s="57">
        <v>9.6199999999999992</v>
      </c>
      <c r="E174" s="57">
        <v>9.6199999999999992</v>
      </c>
    </row>
    <row r="175" spans="1:5" ht="15.75" customHeight="1" x14ac:dyDescent="0.35">
      <c r="A175" s="52"/>
      <c r="B175" s="52" t="s">
        <v>120</v>
      </c>
      <c r="C175" s="56">
        <v>7.29</v>
      </c>
      <c r="D175" s="57">
        <v>7.29</v>
      </c>
      <c r="E175" s="57">
        <v>7.29</v>
      </c>
    </row>
    <row r="176" spans="1:5" ht="15.75" customHeight="1" x14ac:dyDescent="0.35">
      <c r="A176" s="52"/>
      <c r="B176" s="52" t="s">
        <v>121</v>
      </c>
      <c r="C176" s="56">
        <v>25.87</v>
      </c>
      <c r="D176" s="57">
        <v>25.87</v>
      </c>
      <c r="E176" s="57">
        <v>25.87</v>
      </c>
    </row>
    <row r="177" spans="1:5" ht="15.75" customHeight="1" x14ac:dyDescent="0.35">
      <c r="A177" s="52"/>
      <c r="B177" s="52" t="s">
        <v>122</v>
      </c>
      <c r="C177" s="56">
        <v>34.31</v>
      </c>
      <c r="D177" s="57">
        <v>34.31</v>
      </c>
      <c r="E177" s="57">
        <v>34.31</v>
      </c>
    </row>
    <row r="178" spans="1:5" ht="15.75" customHeight="1" x14ac:dyDescent="0.35">
      <c r="A178" s="52"/>
      <c r="B178" s="52" t="s">
        <v>123</v>
      </c>
      <c r="C178" s="56">
        <v>6.92</v>
      </c>
      <c r="D178" s="57">
        <v>6.92</v>
      </c>
      <c r="E178" s="57">
        <v>6.92</v>
      </c>
    </row>
    <row r="179" spans="1:5" ht="15.75" customHeight="1" x14ac:dyDescent="0.35">
      <c r="A179" s="52"/>
      <c r="B179" s="52" t="s">
        <v>124</v>
      </c>
      <c r="C179" s="56">
        <v>8.23</v>
      </c>
      <c r="D179" s="57">
        <v>8.23</v>
      </c>
      <c r="E179" s="57">
        <v>8.23</v>
      </c>
    </row>
    <row r="180" spans="1:5" ht="15.75" customHeight="1" x14ac:dyDescent="0.35">
      <c r="A180" s="52"/>
      <c r="B180" s="52" t="s">
        <v>125</v>
      </c>
      <c r="C180" s="56">
        <v>15.72</v>
      </c>
      <c r="D180" s="57">
        <v>15.72</v>
      </c>
      <c r="E180" s="57">
        <v>15.72</v>
      </c>
    </row>
    <row r="181" spans="1:5" ht="15.75" customHeight="1" x14ac:dyDescent="0.35">
      <c r="A181" s="52"/>
      <c r="B181" s="52" t="s">
        <v>126</v>
      </c>
      <c r="C181" s="56">
        <v>5.64</v>
      </c>
      <c r="D181" s="57">
        <v>5.64</v>
      </c>
      <c r="E181" s="57">
        <v>5.64</v>
      </c>
    </row>
    <row r="182" spans="1:5" ht="15.75" customHeight="1" x14ac:dyDescent="0.35">
      <c r="A182" s="52"/>
      <c r="B182" s="52" t="s">
        <v>127</v>
      </c>
      <c r="C182" s="56">
        <v>30.09</v>
      </c>
      <c r="D182" s="57">
        <v>30.09</v>
      </c>
      <c r="E182" s="57">
        <v>30.09</v>
      </c>
    </row>
    <row r="183" spans="1:5" ht="15.75" customHeight="1" x14ac:dyDescent="0.35">
      <c r="A183" s="58"/>
      <c r="B183" s="58" t="s">
        <v>128</v>
      </c>
      <c r="C183" s="59">
        <v>7.58</v>
      </c>
      <c r="D183" s="60">
        <v>7.58</v>
      </c>
      <c r="E183" s="60">
        <v>7.58</v>
      </c>
    </row>
    <row r="184" spans="1:5" ht="15.75" customHeight="1" x14ac:dyDescent="0.35">
      <c r="A184" s="61">
        <v>5073</v>
      </c>
      <c r="B184" s="62" t="s">
        <v>117</v>
      </c>
      <c r="C184" s="63">
        <v>34.14</v>
      </c>
      <c r="D184" s="64">
        <v>34.14</v>
      </c>
      <c r="E184" s="64">
        <v>34.14</v>
      </c>
    </row>
    <row r="185" spans="1:5" ht="15.75" customHeight="1" x14ac:dyDescent="0.35">
      <c r="A185" s="55"/>
      <c r="B185" s="52" t="s">
        <v>118</v>
      </c>
      <c r="C185" s="56">
        <v>49.96</v>
      </c>
      <c r="D185" s="57">
        <v>49.96</v>
      </c>
      <c r="E185" s="57">
        <v>49.96</v>
      </c>
    </row>
    <row r="186" spans="1:5" ht="15.75" customHeight="1" x14ac:dyDescent="0.35">
      <c r="A186" s="52"/>
      <c r="B186" s="52" t="s">
        <v>119</v>
      </c>
      <c r="C186" s="56">
        <v>34.14</v>
      </c>
      <c r="D186" s="57">
        <v>34.14</v>
      </c>
      <c r="E186" s="57">
        <v>34.14</v>
      </c>
    </row>
    <row r="187" spans="1:5" ht="15.75" customHeight="1" x14ac:dyDescent="0.35">
      <c r="A187" s="52"/>
      <c r="B187" s="52" t="s">
        <v>120</v>
      </c>
      <c r="C187" s="56">
        <v>45.03</v>
      </c>
      <c r="D187" s="57">
        <v>45.03</v>
      </c>
      <c r="E187" s="57">
        <v>45.03</v>
      </c>
    </row>
    <row r="188" spans="1:5" ht="15.75" customHeight="1" x14ac:dyDescent="0.35">
      <c r="A188" s="52"/>
      <c r="B188" s="52" t="s">
        <v>121</v>
      </c>
      <c r="C188" s="56">
        <v>29.15</v>
      </c>
      <c r="D188" s="57">
        <v>29.15</v>
      </c>
      <c r="E188" s="57">
        <v>29.15</v>
      </c>
    </row>
    <row r="189" spans="1:5" ht="15.75" customHeight="1" x14ac:dyDescent="0.35">
      <c r="A189" s="52"/>
      <c r="B189" s="52" t="s">
        <v>122</v>
      </c>
      <c r="C189" s="56">
        <v>17.88</v>
      </c>
      <c r="D189" s="57">
        <v>17.88</v>
      </c>
      <c r="E189" s="57">
        <v>17.88</v>
      </c>
    </row>
    <row r="190" spans="1:5" ht="15.75" customHeight="1" x14ac:dyDescent="0.35">
      <c r="A190" s="52"/>
      <c r="B190" s="52" t="s">
        <v>123</v>
      </c>
      <c r="C190" s="56">
        <v>6.77</v>
      </c>
      <c r="D190" s="57">
        <v>6.77</v>
      </c>
      <c r="E190" s="57">
        <v>6.77</v>
      </c>
    </row>
    <row r="191" spans="1:5" ht="15.75" customHeight="1" x14ac:dyDescent="0.35">
      <c r="A191" s="52"/>
      <c r="B191" s="52" t="s">
        <v>124</v>
      </c>
      <c r="C191" s="56">
        <v>6.93</v>
      </c>
      <c r="D191" s="57">
        <v>6.93</v>
      </c>
      <c r="E191" s="57">
        <v>6.93</v>
      </c>
    </row>
    <row r="192" spans="1:5" ht="15.75" customHeight="1" x14ac:dyDescent="0.35">
      <c r="A192" s="52"/>
      <c r="B192" s="52" t="s">
        <v>125</v>
      </c>
      <c r="C192" s="56">
        <v>42.05</v>
      </c>
      <c r="D192" s="57">
        <v>42.05</v>
      </c>
      <c r="E192" s="57">
        <v>42.05</v>
      </c>
    </row>
    <row r="193" spans="1:5" ht="15.75" customHeight="1" x14ac:dyDescent="0.35">
      <c r="A193" s="52"/>
      <c r="B193" s="52" t="s">
        <v>126</v>
      </c>
      <c r="C193" s="56">
        <v>26.39</v>
      </c>
      <c r="D193" s="57">
        <v>26.39</v>
      </c>
      <c r="E193" s="57">
        <v>26.39</v>
      </c>
    </row>
    <row r="194" spans="1:5" ht="15.75" customHeight="1" x14ac:dyDescent="0.35">
      <c r="A194" s="52"/>
      <c r="B194" s="52" t="s">
        <v>127</v>
      </c>
      <c r="C194" s="56">
        <v>23.52</v>
      </c>
      <c r="D194" s="57">
        <v>23.52</v>
      </c>
      <c r="E194" s="57">
        <v>23.52</v>
      </c>
    </row>
    <row r="195" spans="1:5" ht="15.75" customHeight="1" x14ac:dyDescent="0.35">
      <c r="A195" s="58"/>
      <c r="B195" s="58" t="s">
        <v>128</v>
      </c>
      <c r="C195" s="59">
        <v>6.85</v>
      </c>
      <c r="D195" s="60">
        <v>6.85</v>
      </c>
      <c r="E195" s="60">
        <v>6.85</v>
      </c>
    </row>
    <row r="196" spans="1:5" ht="15.75" customHeight="1" x14ac:dyDescent="0.35">
      <c r="A196" s="61">
        <v>5075</v>
      </c>
      <c r="B196" s="62" t="s">
        <v>117</v>
      </c>
      <c r="C196" s="63">
        <v>9.58</v>
      </c>
      <c r="D196" s="64">
        <v>9.58</v>
      </c>
      <c r="E196" s="64">
        <v>9.58</v>
      </c>
    </row>
    <row r="197" spans="1:5" ht="15.75" customHeight="1" x14ac:dyDescent="0.35">
      <c r="A197" s="55"/>
      <c r="B197" s="52" t="s">
        <v>118</v>
      </c>
      <c r="C197" s="56">
        <v>16.670000000000002</v>
      </c>
      <c r="D197" s="57">
        <v>16.670000000000002</v>
      </c>
      <c r="E197" s="57">
        <v>16.670000000000002</v>
      </c>
    </row>
    <row r="198" spans="1:5" ht="15.75" customHeight="1" x14ac:dyDescent="0.35">
      <c r="A198" s="52"/>
      <c r="B198" s="52" t="s">
        <v>119</v>
      </c>
      <c r="C198" s="56">
        <v>6.44</v>
      </c>
      <c r="D198" s="57">
        <v>6.44</v>
      </c>
      <c r="E198" s="57">
        <v>6.44</v>
      </c>
    </row>
    <row r="199" spans="1:5" ht="15.75" customHeight="1" x14ac:dyDescent="0.35">
      <c r="A199" s="52"/>
      <c r="B199" s="52" t="s">
        <v>120</v>
      </c>
      <c r="C199" s="56">
        <v>5.19</v>
      </c>
      <c r="D199" s="57">
        <v>5.19</v>
      </c>
      <c r="E199" s="57">
        <v>5.19</v>
      </c>
    </row>
    <row r="200" spans="1:5" ht="15.75" customHeight="1" x14ac:dyDescent="0.35">
      <c r="A200" s="52"/>
      <c r="B200" s="52" t="s">
        <v>121</v>
      </c>
      <c r="C200" s="56">
        <v>33.44</v>
      </c>
      <c r="D200" s="57">
        <v>33.44</v>
      </c>
      <c r="E200" s="57">
        <v>33.44</v>
      </c>
    </row>
    <row r="201" spans="1:5" ht="15.75" customHeight="1" x14ac:dyDescent="0.35">
      <c r="A201" s="52"/>
      <c r="B201" s="52" t="s">
        <v>122</v>
      </c>
      <c r="C201" s="56">
        <v>34.270000000000003</v>
      </c>
      <c r="D201" s="57">
        <v>34.270000000000003</v>
      </c>
      <c r="E201" s="57">
        <v>34.270000000000003</v>
      </c>
    </row>
    <row r="202" spans="1:5" ht="15.75" customHeight="1" x14ac:dyDescent="0.35">
      <c r="A202" s="52"/>
      <c r="B202" s="52" t="s">
        <v>123</v>
      </c>
      <c r="C202" s="56">
        <v>7.13</v>
      </c>
      <c r="D202" s="57">
        <v>7.13</v>
      </c>
      <c r="E202" s="57">
        <v>7.13</v>
      </c>
    </row>
    <row r="203" spans="1:5" ht="15.75" customHeight="1" x14ac:dyDescent="0.35">
      <c r="A203" s="52"/>
      <c r="B203" s="52" t="s">
        <v>124</v>
      </c>
      <c r="C203" s="56">
        <v>8.93</v>
      </c>
      <c r="D203" s="57">
        <v>8.93</v>
      </c>
      <c r="E203" s="57">
        <v>8.93</v>
      </c>
    </row>
    <row r="204" spans="1:5" ht="15.75" customHeight="1" x14ac:dyDescent="0.35">
      <c r="A204" s="52"/>
      <c r="B204" s="52" t="s">
        <v>125</v>
      </c>
      <c r="C204" s="56">
        <v>13.13</v>
      </c>
      <c r="D204" s="57">
        <v>13.13</v>
      </c>
      <c r="E204" s="57">
        <v>13.13</v>
      </c>
    </row>
    <row r="205" spans="1:5" ht="15.75" customHeight="1" x14ac:dyDescent="0.35">
      <c r="A205" s="52"/>
      <c r="B205" s="52" t="s">
        <v>126</v>
      </c>
      <c r="C205" s="56">
        <v>3.88</v>
      </c>
      <c r="D205" s="57">
        <v>3.88</v>
      </c>
      <c r="E205" s="57">
        <v>3.88</v>
      </c>
    </row>
    <row r="206" spans="1:5" ht="15.75" customHeight="1" x14ac:dyDescent="0.35">
      <c r="A206" s="52"/>
      <c r="B206" s="52" t="s">
        <v>127</v>
      </c>
      <c r="C206" s="56">
        <v>33.85</v>
      </c>
      <c r="D206" s="57">
        <v>33.85</v>
      </c>
      <c r="E206" s="57">
        <v>33.85</v>
      </c>
    </row>
    <row r="207" spans="1:5" ht="15.75" customHeight="1" x14ac:dyDescent="0.35">
      <c r="A207" s="58"/>
      <c r="B207" s="58" t="s">
        <v>128</v>
      </c>
      <c r="C207" s="59">
        <v>8.0299999999999994</v>
      </c>
      <c r="D207" s="60">
        <v>8.0299999999999994</v>
      </c>
      <c r="E207" s="60">
        <v>8.0299999999999994</v>
      </c>
    </row>
    <row r="208" spans="1:5" ht="15.75" customHeight="1" x14ac:dyDescent="0.35">
      <c r="A208" s="61">
        <v>5076</v>
      </c>
      <c r="B208" s="62" t="s">
        <v>117</v>
      </c>
      <c r="C208" s="63">
        <v>35.950000000000003</v>
      </c>
      <c r="D208" s="64">
        <v>35.950000000000003</v>
      </c>
      <c r="E208" s="64">
        <v>35.950000000000003</v>
      </c>
    </row>
    <row r="209" spans="1:5" ht="15.75" customHeight="1" x14ac:dyDescent="0.35">
      <c r="A209" s="55"/>
      <c r="B209" s="52" t="s">
        <v>118</v>
      </c>
      <c r="C209" s="56">
        <v>59.51</v>
      </c>
      <c r="D209" s="57">
        <v>59.51</v>
      </c>
      <c r="E209" s="57">
        <v>59.51</v>
      </c>
    </row>
    <row r="210" spans="1:5" ht="15.75" customHeight="1" x14ac:dyDescent="0.35">
      <c r="A210" s="52"/>
      <c r="B210" s="52" t="s">
        <v>119</v>
      </c>
      <c r="C210" s="56">
        <v>33.58</v>
      </c>
      <c r="D210" s="57">
        <v>33.58</v>
      </c>
      <c r="E210" s="57">
        <v>33.58</v>
      </c>
    </row>
    <row r="211" spans="1:5" ht="15.75" customHeight="1" x14ac:dyDescent="0.35">
      <c r="A211" s="52"/>
      <c r="B211" s="52" t="s">
        <v>120</v>
      </c>
      <c r="C211" s="56">
        <v>57.67</v>
      </c>
      <c r="D211" s="57">
        <v>57.67</v>
      </c>
      <c r="E211" s="57">
        <v>57.67</v>
      </c>
    </row>
    <row r="212" spans="1:5" ht="15.75" customHeight="1" x14ac:dyDescent="0.35">
      <c r="A212" s="52"/>
      <c r="B212" s="52" t="s">
        <v>121</v>
      </c>
      <c r="C212" s="56">
        <v>33.43</v>
      </c>
      <c r="D212" s="57">
        <v>33.43</v>
      </c>
      <c r="E212" s="57">
        <v>33.43</v>
      </c>
    </row>
    <row r="213" spans="1:5" ht="15.75" customHeight="1" x14ac:dyDescent="0.35">
      <c r="A213" s="52"/>
      <c r="B213" s="52" t="s">
        <v>122</v>
      </c>
      <c r="C213" s="56">
        <v>19.04</v>
      </c>
      <c r="D213" s="57">
        <v>19.04</v>
      </c>
      <c r="E213" s="57">
        <v>19.04</v>
      </c>
    </row>
    <row r="214" spans="1:5" ht="15.75" customHeight="1" x14ac:dyDescent="0.35">
      <c r="A214" s="52"/>
      <c r="B214" s="52" t="s">
        <v>123</v>
      </c>
      <c r="C214" s="56">
        <v>5.79</v>
      </c>
      <c r="D214" s="57">
        <v>5.79</v>
      </c>
      <c r="E214" s="57">
        <v>5.79</v>
      </c>
    </row>
    <row r="215" spans="1:5" ht="15.75" customHeight="1" x14ac:dyDescent="0.35">
      <c r="A215" s="52"/>
      <c r="B215" s="52" t="s">
        <v>124</v>
      </c>
      <c r="C215" s="56">
        <v>9.01</v>
      </c>
      <c r="D215" s="57">
        <v>9.01</v>
      </c>
      <c r="E215" s="57">
        <v>9.01</v>
      </c>
    </row>
    <row r="216" spans="1:5" ht="15.75" customHeight="1" x14ac:dyDescent="0.35">
      <c r="A216" s="52"/>
      <c r="B216" s="52" t="s">
        <v>125</v>
      </c>
      <c r="C216" s="56">
        <v>47.73</v>
      </c>
      <c r="D216" s="57">
        <v>47.73</v>
      </c>
      <c r="E216" s="57">
        <v>47.73</v>
      </c>
    </row>
    <row r="217" spans="1:5" ht="15.75" customHeight="1" x14ac:dyDescent="0.35">
      <c r="A217" s="52"/>
      <c r="B217" s="52" t="s">
        <v>126</v>
      </c>
      <c r="C217" s="56">
        <v>30.42</v>
      </c>
      <c r="D217" s="57">
        <v>30.42</v>
      </c>
      <c r="E217" s="57">
        <v>30.42</v>
      </c>
    </row>
    <row r="218" spans="1:5" ht="15.75" customHeight="1" x14ac:dyDescent="0.35">
      <c r="A218" s="52"/>
      <c r="B218" s="52" t="s">
        <v>127</v>
      </c>
      <c r="C218" s="56">
        <v>26.24</v>
      </c>
      <c r="D218" s="57">
        <v>26.24</v>
      </c>
      <c r="E218" s="57">
        <v>26.24</v>
      </c>
    </row>
    <row r="219" spans="1:5" ht="15.75" customHeight="1" x14ac:dyDescent="0.35">
      <c r="A219" s="58"/>
      <c r="B219" s="58" t="s">
        <v>128</v>
      </c>
      <c r="C219" s="59">
        <v>7.4</v>
      </c>
      <c r="D219" s="60">
        <v>7.4</v>
      </c>
      <c r="E219" s="60">
        <v>7.4</v>
      </c>
    </row>
    <row r="220" spans="1:5" ht="15.75" customHeight="1" x14ac:dyDescent="0.35">
      <c r="A220" s="61">
        <v>5079</v>
      </c>
      <c r="B220" s="62" t="s">
        <v>117</v>
      </c>
      <c r="C220" s="63">
        <v>41.48</v>
      </c>
      <c r="D220" s="64">
        <v>41.48</v>
      </c>
      <c r="E220" s="64">
        <v>41.48</v>
      </c>
    </row>
    <row r="221" spans="1:5" ht="15.75" customHeight="1" x14ac:dyDescent="0.35">
      <c r="A221" s="55"/>
      <c r="B221" s="52" t="s">
        <v>118</v>
      </c>
      <c r="C221" s="56">
        <v>38.25</v>
      </c>
      <c r="D221" s="57">
        <v>38.25</v>
      </c>
      <c r="E221" s="57">
        <v>38.25</v>
      </c>
    </row>
    <row r="222" spans="1:5" ht="15.75" customHeight="1" x14ac:dyDescent="0.35">
      <c r="A222" s="52"/>
      <c r="B222" s="52" t="s">
        <v>119</v>
      </c>
      <c r="C222" s="56">
        <v>37.82</v>
      </c>
      <c r="D222" s="57">
        <v>37.82</v>
      </c>
      <c r="E222" s="57">
        <v>37.82</v>
      </c>
    </row>
    <row r="223" spans="1:5" ht="15.75" customHeight="1" x14ac:dyDescent="0.35">
      <c r="A223" s="52"/>
      <c r="B223" s="52" t="s">
        <v>120</v>
      </c>
      <c r="C223" s="56">
        <v>20.72</v>
      </c>
      <c r="D223" s="57">
        <v>20.72</v>
      </c>
      <c r="E223" s="57">
        <v>20.72</v>
      </c>
    </row>
    <row r="224" spans="1:5" ht="15.75" customHeight="1" x14ac:dyDescent="0.35">
      <c r="A224" s="52"/>
      <c r="B224" s="52" t="s">
        <v>121</v>
      </c>
      <c r="C224" s="56">
        <v>36.78</v>
      </c>
      <c r="D224" s="57">
        <v>36.78</v>
      </c>
      <c r="E224" s="57">
        <v>36.78</v>
      </c>
    </row>
    <row r="225" spans="1:5" ht="15.75" customHeight="1" x14ac:dyDescent="0.35">
      <c r="A225" s="52"/>
      <c r="B225" s="52" t="s">
        <v>122</v>
      </c>
      <c r="C225" s="56">
        <v>25.16</v>
      </c>
      <c r="D225" s="57">
        <v>25.16</v>
      </c>
      <c r="E225" s="57">
        <v>25.16</v>
      </c>
    </row>
    <row r="226" spans="1:5" ht="15.75" customHeight="1" x14ac:dyDescent="0.35">
      <c r="A226" s="52"/>
      <c r="B226" s="52" t="s">
        <v>123</v>
      </c>
      <c r="C226" s="56">
        <v>7.11</v>
      </c>
      <c r="D226" s="57">
        <v>7.11</v>
      </c>
      <c r="E226" s="57">
        <v>7.11</v>
      </c>
    </row>
    <row r="227" spans="1:5" ht="15.75" customHeight="1" x14ac:dyDescent="0.35">
      <c r="A227" s="52"/>
      <c r="B227" s="52" t="s">
        <v>124</v>
      </c>
      <c r="C227" s="56">
        <v>8.3699999999999992</v>
      </c>
      <c r="D227" s="57">
        <v>8.3699999999999992</v>
      </c>
      <c r="E227" s="57">
        <v>8.3699999999999992</v>
      </c>
    </row>
    <row r="228" spans="1:5" ht="15.75" customHeight="1" x14ac:dyDescent="0.35">
      <c r="A228" s="52"/>
      <c r="B228" s="52" t="s">
        <v>125</v>
      </c>
      <c r="C228" s="56">
        <v>39.869999999999997</v>
      </c>
      <c r="D228" s="57">
        <v>39.869999999999997</v>
      </c>
      <c r="E228" s="57">
        <v>39.869999999999997</v>
      </c>
    </row>
    <row r="229" spans="1:5" ht="15.75" customHeight="1" x14ac:dyDescent="0.35">
      <c r="A229" s="52"/>
      <c r="B229" s="52" t="s">
        <v>126</v>
      </c>
      <c r="C229" s="56">
        <v>19.52</v>
      </c>
      <c r="D229" s="57">
        <v>19.52</v>
      </c>
      <c r="E229" s="57">
        <v>19.52</v>
      </c>
    </row>
    <row r="230" spans="1:5" ht="15.75" customHeight="1" x14ac:dyDescent="0.35">
      <c r="A230" s="52"/>
      <c r="B230" s="52" t="s">
        <v>127</v>
      </c>
      <c r="C230" s="56">
        <v>30.97</v>
      </c>
      <c r="D230" s="57">
        <v>30.97</v>
      </c>
      <c r="E230" s="57">
        <v>30.97</v>
      </c>
    </row>
    <row r="231" spans="1:5" ht="15.75" customHeight="1" x14ac:dyDescent="0.35">
      <c r="A231" s="58"/>
      <c r="B231" s="58" t="s">
        <v>128</v>
      </c>
      <c r="C231" s="59">
        <v>7.74</v>
      </c>
      <c r="D231" s="60">
        <v>7.74</v>
      </c>
      <c r="E231" s="60">
        <v>7.74</v>
      </c>
    </row>
    <row r="232" spans="1:5" ht="15.75" customHeight="1" x14ac:dyDescent="0.35">
      <c r="A232" s="61">
        <v>5093</v>
      </c>
      <c r="B232" s="62" t="s">
        <v>117</v>
      </c>
      <c r="C232" s="63">
        <v>5.91</v>
      </c>
      <c r="D232" s="64">
        <v>5.91</v>
      </c>
      <c r="E232" s="64">
        <v>5.91</v>
      </c>
    </row>
    <row r="233" spans="1:5" ht="15.75" customHeight="1" x14ac:dyDescent="0.35">
      <c r="A233" s="55"/>
      <c r="B233" s="52" t="s">
        <v>118</v>
      </c>
      <c r="C233" s="56">
        <v>12.02</v>
      </c>
      <c r="D233" s="57">
        <v>12.02</v>
      </c>
      <c r="E233" s="57">
        <v>12.02</v>
      </c>
    </row>
    <row r="234" spans="1:5" ht="15.75" customHeight="1" x14ac:dyDescent="0.35">
      <c r="A234" s="52"/>
      <c r="B234" s="52" t="s">
        <v>119</v>
      </c>
      <c r="C234" s="56">
        <v>1.5</v>
      </c>
      <c r="D234" s="57">
        <v>1.5</v>
      </c>
      <c r="E234" s="57">
        <v>1.5</v>
      </c>
    </row>
    <row r="235" spans="1:5" ht="15.75" customHeight="1" x14ac:dyDescent="0.35">
      <c r="A235" s="52"/>
      <c r="B235" s="52" t="s">
        <v>120</v>
      </c>
      <c r="C235" s="56">
        <v>6.68</v>
      </c>
      <c r="D235" s="57">
        <v>6.68</v>
      </c>
      <c r="E235" s="57">
        <v>6.68</v>
      </c>
    </row>
    <row r="236" spans="1:5" ht="15.75" customHeight="1" x14ac:dyDescent="0.35">
      <c r="A236" s="52"/>
      <c r="B236" s="52" t="s">
        <v>121</v>
      </c>
      <c r="C236" s="56">
        <v>28.9</v>
      </c>
      <c r="D236" s="57">
        <v>28.9</v>
      </c>
      <c r="E236" s="57">
        <v>28.9</v>
      </c>
    </row>
    <row r="237" spans="1:5" ht="15.75" customHeight="1" x14ac:dyDescent="0.35">
      <c r="A237" s="52"/>
      <c r="B237" s="52" t="s">
        <v>122</v>
      </c>
      <c r="C237" s="56">
        <v>48.39</v>
      </c>
      <c r="D237" s="57">
        <v>48.39</v>
      </c>
      <c r="E237" s="57">
        <v>48.39</v>
      </c>
    </row>
    <row r="238" spans="1:5" ht="15.75" customHeight="1" x14ac:dyDescent="0.35">
      <c r="A238" s="52"/>
      <c r="B238" s="52" t="s">
        <v>123</v>
      </c>
      <c r="C238" s="56">
        <v>7.19</v>
      </c>
      <c r="D238" s="57">
        <v>7.19</v>
      </c>
      <c r="E238" s="57">
        <v>7.19</v>
      </c>
    </row>
    <row r="239" spans="1:5" ht="15.75" customHeight="1" x14ac:dyDescent="0.35">
      <c r="A239" s="52"/>
      <c r="B239" s="52" t="s">
        <v>124</v>
      </c>
      <c r="C239" s="56">
        <v>10.57</v>
      </c>
      <c r="D239" s="57">
        <v>10.57</v>
      </c>
      <c r="E239" s="57">
        <v>10.57</v>
      </c>
    </row>
    <row r="240" spans="1:5" ht="15.75" customHeight="1" x14ac:dyDescent="0.35">
      <c r="A240" s="52"/>
      <c r="B240" s="52" t="s">
        <v>125</v>
      </c>
      <c r="C240" s="56">
        <v>8.9700000000000006</v>
      </c>
      <c r="D240" s="57">
        <v>8.9700000000000006</v>
      </c>
      <c r="E240" s="57">
        <v>8.9700000000000006</v>
      </c>
    </row>
    <row r="241" spans="1:5" ht="15.75" customHeight="1" x14ac:dyDescent="0.35">
      <c r="A241" s="52"/>
      <c r="B241" s="52" t="s">
        <v>126</v>
      </c>
      <c r="C241" s="56">
        <v>2.73</v>
      </c>
      <c r="D241" s="57">
        <v>2.73</v>
      </c>
      <c r="E241" s="57">
        <v>2.73</v>
      </c>
    </row>
    <row r="242" spans="1:5" ht="15.75" customHeight="1" x14ac:dyDescent="0.35">
      <c r="A242" s="52"/>
      <c r="B242" s="52" t="s">
        <v>127</v>
      </c>
      <c r="C242" s="56">
        <v>38.64</v>
      </c>
      <c r="D242" s="57">
        <v>38.64</v>
      </c>
      <c r="E242" s="57">
        <v>38.64</v>
      </c>
    </row>
    <row r="243" spans="1:5" ht="15.75" customHeight="1" x14ac:dyDescent="0.35">
      <c r="A243" s="58"/>
      <c r="B243" s="58" t="s">
        <v>128</v>
      </c>
      <c r="C243" s="59">
        <v>8.8800000000000008</v>
      </c>
      <c r="D243" s="60">
        <v>8.8800000000000008</v>
      </c>
      <c r="E243" s="60">
        <v>8.8800000000000008</v>
      </c>
    </row>
    <row r="244" spans="1:5" ht="15.75" customHeight="1" x14ac:dyDescent="0.35">
      <c r="A244" s="61">
        <v>5098</v>
      </c>
      <c r="B244" s="62" t="s">
        <v>117</v>
      </c>
      <c r="C244" s="63"/>
      <c r="D244" s="64"/>
      <c r="E244" s="64"/>
    </row>
    <row r="245" spans="1:5" ht="15.75" customHeight="1" x14ac:dyDescent="0.35">
      <c r="A245" s="55"/>
      <c r="B245" s="52" t="s">
        <v>118</v>
      </c>
      <c r="C245" s="56">
        <v>11.78</v>
      </c>
      <c r="D245" s="57">
        <v>11.78</v>
      </c>
      <c r="E245" s="57">
        <v>11.78</v>
      </c>
    </row>
    <row r="246" spans="1:5" ht="15.75" customHeight="1" x14ac:dyDescent="0.35">
      <c r="A246" s="52"/>
      <c r="B246" s="52" t="s">
        <v>119</v>
      </c>
      <c r="C246" s="56"/>
      <c r="D246" s="57"/>
      <c r="E246" s="57"/>
    </row>
    <row r="247" spans="1:5" ht="15.75" customHeight="1" x14ac:dyDescent="0.35">
      <c r="A247" s="52"/>
      <c r="B247" s="52" t="s">
        <v>120</v>
      </c>
      <c r="C247" s="56">
        <v>4.71</v>
      </c>
      <c r="D247" s="57">
        <v>4.71</v>
      </c>
      <c r="E247" s="57">
        <v>4.71</v>
      </c>
    </row>
    <row r="248" spans="1:5" ht="15.75" customHeight="1" x14ac:dyDescent="0.35">
      <c r="A248" s="52"/>
      <c r="B248" s="52" t="s">
        <v>121</v>
      </c>
      <c r="C248" s="56">
        <v>26.69</v>
      </c>
      <c r="D248" s="57">
        <v>26.69</v>
      </c>
      <c r="E248" s="57">
        <v>26.69</v>
      </c>
    </row>
    <row r="249" spans="1:5" ht="15.75" customHeight="1" x14ac:dyDescent="0.35">
      <c r="A249" s="52"/>
      <c r="B249" s="52" t="s">
        <v>122</v>
      </c>
      <c r="C249" s="56">
        <v>31.67</v>
      </c>
      <c r="D249" s="57">
        <v>31.67</v>
      </c>
      <c r="E249" s="57">
        <v>31.67</v>
      </c>
    </row>
    <row r="250" spans="1:5" ht="15.75" customHeight="1" x14ac:dyDescent="0.35">
      <c r="A250" s="52"/>
      <c r="B250" s="52" t="s">
        <v>123</v>
      </c>
      <c r="C250" s="56">
        <v>7.18</v>
      </c>
      <c r="D250" s="57">
        <v>7.18</v>
      </c>
      <c r="E250" s="57">
        <v>7.18</v>
      </c>
    </row>
    <row r="251" spans="1:5" ht="15.75" customHeight="1" x14ac:dyDescent="0.35">
      <c r="A251" s="52"/>
      <c r="B251" s="52" t="s">
        <v>124</v>
      </c>
      <c r="C251" s="56">
        <v>8.5</v>
      </c>
      <c r="D251" s="57">
        <v>8.5</v>
      </c>
      <c r="E251" s="57">
        <v>8.5</v>
      </c>
    </row>
    <row r="252" spans="1:5" ht="15.75" customHeight="1" x14ac:dyDescent="0.35">
      <c r="A252" s="52"/>
      <c r="B252" s="52" t="s">
        <v>125</v>
      </c>
      <c r="C252" s="56">
        <v>11.78</v>
      </c>
      <c r="D252" s="57">
        <v>11.78</v>
      </c>
      <c r="E252" s="57">
        <v>11.78</v>
      </c>
    </row>
    <row r="253" spans="1:5" ht="15.75" customHeight="1" x14ac:dyDescent="0.35">
      <c r="A253" s="52"/>
      <c r="B253" s="52" t="s">
        <v>126</v>
      </c>
      <c r="C253" s="56">
        <v>2.36</v>
      </c>
      <c r="D253" s="57">
        <v>2.36</v>
      </c>
      <c r="E253" s="57">
        <v>2.36</v>
      </c>
    </row>
    <row r="254" spans="1:5" ht="15.75" customHeight="1" x14ac:dyDescent="0.35">
      <c r="A254" s="52"/>
      <c r="B254" s="52" t="s">
        <v>127</v>
      </c>
      <c r="C254" s="56">
        <v>29.18</v>
      </c>
      <c r="D254" s="57">
        <v>29.18</v>
      </c>
      <c r="E254" s="57">
        <v>29.18</v>
      </c>
    </row>
    <row r="255" spans="1:5" ht="15.75" customHeight="1" x14ac:dyDescent="0.35">
      <c r="A255" s="58"/>
      <c r="B255" s="58" t="s">
        <v>128</v>
      </c>
      <c r="C255" s="59">
        <v>7.84</v>
      </c>
      <c r="D255" s="60">
        <v>7.84</v>
      </c>
      <c r="E255" s="60">
        <v>7.84</v>
      </c>
    </row>
    <row r="256" spans="1:5" ht="15.75" customHeight="1" x14ac:dyDescent="0.35">
      <c r="A256" s="61">
        <v>5104</v>
      </c>
      <c r="B256" s="62" t="s">
        <v>117</v>
      </c>
      <c r="C256" s="63"/>
      <c r="D256" s="64"/>
      <c r="E256" s="64"/>
    </row>
    <row r="257" spans="1:5" ht="15.75" customHeight="1" x14ac:dyDescent="0.35">
      <c r="A257" s="55"/>
      <c r="B257" s="52" t="s">
        <v>118</v>
      </c>
      <c r="C257" s="56">
        <v>28.52</v>
      </c>
      <c r="D257" s="57">
        <v>28.52</v>
      </c>
      <c r="E257" s="57">
        <v>28.52</v>
      </c>
    </row>
    <row r="258" spans="1:5" ht="15.75" customHeight="1" x14ac:dyDescent="0.35">
      <c r="A258" s="52"/>
      <c r="B258" s="52" t="s">
        <v>119</v>
      </c>
      <c r="C258" s="56"/>
      <c r="D258" s="57"/>
      <c r="E258" s="57"/>
    </row>
    <row r="259" spans="1:5" ht="15.75" customHeight="1" x14ac:dyDescent="0.35">
      <c r="A259" s="52"/>
      <c r="B259" s="52" t="s">
        <v>120</v>
      </c>
      <c r="C259" s="56">
        <v>25.19</v>
      </c>
      <c r="D259" s="57">
        <v>25.19</v>
      </c>
      <c r="E259" s="57">
        <v>25.19</v>
      </c>
    </row>
    <row r="260" spans="1:5" ht="15.75" customHeight="1" x14ac:dyDescent="0.35">
      <c r="A260" s="52"/>
      <c r="B260" s="52" t="s">
        <v>121</v>
      </c>
      <c r="C260" s="56">
        <v>33.81</v>
      </c>
      <c r="D260" s="57">
        <v>33.81</v>
      </c>
      <c r="E260" s="57">
        <v>33.81</v>
      </c>
    </row>
    <row r="261" spans="1:5" ht="15.75" customHeight="1" x14ac:dyDescent="0.35">
      <c r="A261" s="52"/>
      <c r="B261" s="52" t="s">
        <v>122</v>
      </c>
      <c r="C261" s="56">
        <v>33.4</v>
      </c>
      <c r="D261" s="57">
        <v>33.4</v>
      </c>
      <c r="E261" s="57">
        <v>33.4</v>
      </c>
    </row>
    <row r="262" spans="1:5" ht="15.75" customHeight="1" x14ac:dyDescent="0.35">
      <c r="A262" s="52"/>
      <c r="B262" s="52" t="s">
        <v>123</v>
      </c>
      <c r="C262" s="56">
        <v>6.38</v>
      </c>
      <c r="D262" s="57">
        <v>6.38</v>
      </c>
      <c r="E262" s="57">
        <v>6.38</v>
      </c>
    </row>
    <row r="263" spans="1:5" ht="15.75" customHeight="1" x14ac:dyDescent="0.35">
      <c r="A263" s="52"/>
      <c r="B263" s="52" t="s">
        <v>124</v>
      </c>
      <c r="C263" s="56">
        <v>7.18</v>
      </c>
      <c r="D263" s="57">
        <v>7.18</v>
      </c>
      <c r="E263" s="57">
        <v>7.18</v>
      </c>
    </row>
    <row r="264" spans="1:5" ht="15.75" customHeight="1" x14ac:dyDescent="0.35">
      <c r="A264" s="52"/>
      <c r="B264" s="52" t="s">
        <v>125</v>
      </c>
      <c r="C264" s="56">
        <v>28.52</v>
      </c>
      <c r="D264" s="57">
        <v>28.52</v>
      </c>
      <c r="E264" s="57">
        <v>28.52</v>
      </c>
    </row>
    <row r="265" spans="1:5" ht="15.75" customHeight="1" x14ac:dyDescent="0.35">
      <c r="A265" s="52"/>
      <c r="B265" s="52" t="s">
        <v>126</v>
      </c>
      <c r="C265" s="56">
        <v>12.59</v>
      </c>
      <c r="D265" s="57">
        <v>12.59</v>
      </c>
      <c r="E265" s="57">
        <v>12.59</v>
      </c>
    </row>
    <row r="266" spans="1:5" ht="15.75" customHeight="1" x14ac:dyDescent="0.35">
      <c r="A266" s="52"/>
      <c r="B266" s="52" t="s">
        <v>127</v>
      </c>
      <c r="C266" s="56">
        <v>33.6</v>
      </c>
      <c r="D266" s="57">
        <v>33.6</v>
      </c>
      <c r="E266" s="57">
        <v>33.6</v>
      </c>
    </row>
    <row r="267" spans="1:5" ht="15.75" customHeight="1" x14ac:dyDescent="0.35">
      <c r="A267" s="58"/>
      <c r="B267" s="58" t="s">
        <v>128</v>
      </c>
      <c r="C267" s="59">
        <v>6.78</v>
      </c>
      <c r="D267" s="60">
        <v>6.78</v>
      </c>
      <c r="E267" s="60">
        <v>6.78</v>
      </c>
    </row>
    <row r="268" spans="1:5" ht="15.75" customHeight="1" x14ac:dyDescent="0.35">
      <c r="A268" s="61">
        <v>5122</v>
      </c>
      <c r="B268" s="62" t="s">
        <v>117</v>
      </c>
      <c r="C268" s="63">
        <v>16.54</v>
      </c>
      <c r="D268" s="64">
        <v>16.54</v>
      </c>
      <c r="E268" s="64">
        <v>16.54</v>
      </c>
    </row>
    <row r="269" spans="1:5" ht="15.75" customHeight="1" x14ac:dyDescent="0.35">
      <c r="A269" s="55"/>
      <c r="B269" s="52" t="s">
        <v>118</v>
      </c>
      <c r="C269" s="56">
        <v>33.520000000000003</v>
      </c>
      <c r="D269" s="57">
        <v>33.520000000000003</v>
      </c>
      <c r="E269" s="57">
        <v>33.520000000000003</v>
      </c>
    </row>
    <row r="270" spans="1:5" ht="15.75" customHeight="1" x14ac:dyDescent="0.35">
      <c r="A270" s="52"/>
      <c r="B270" s="52" t="s">
        <v>119</v>
      </c>
      <c r="C270" s="56">
        <v>9.7799999999999994</v>
      </c>
      <c r="D270" s="57">
        <v>9.7799999999999994</v>
      </c>
      <c r="E270" s="57">
        <v>9.7799999999999994</v>
      </c>
    </row>
    <row r="271" spans="1:5" ht="15.75" customHeight="1" x14ac:dyDescent="0.35">
      <c r="A271" s="52"/>
      <c r="B271" s="52" t="s">
        <v>120</v>
      </c>
      <c r="C271" s="56">
        <v>24.09</v>
      </c>
      <c r="D271" s="57">
        <v>24.09</v>
      </c>
      <c r="E271" s="57">
        <v>24.09</v>
      </c>
    </row>
    <row r="272" spans="1:5" ht="15.75" customHeight="1" x14ac:dyDescent="0.35">
      <c r="A272" s="52"/>
      <c r="B272" s="52" t="s">
        <v>121</v>
      </c>
      <c r="C272" s="56">
        <v>36.880000000000003</v>
      </c>
      <c r="D272" s="57">
        <v>36.880000000000003</v>
      </c>
      <c r="E272" s="57">
        <v>36.880000000000003</v>
      </c>
    </row>
    <row r="273" spans="1:5" ht="15.75" customHeight="1" x14ac:dyDescent="0.35">
      <c r="A273" s="52"/>
      <c r="B273" s="52" t="s">
        <v>122</v>
      </c>
      <c r="C273" s="56">
        <v>19.93</v>
      </c>
      <c r="D273" s="57">
        <v>19.93</v>
      </c>
      <c r="E273" s="57">
        <v>19.93</v>
      </c>
    </row>
    <row r="274" spans="1:5" ht="15.75" customHeight="1" x14ac:dyDescent="0.35">
      <c r="A274" s="52"/>
      <c r="B274" s="52" t="s">
        <v>123</v>
      </c>
      <c r="C274" s="56">
        <v>6.63</v>
      </c>
      <c r="D274" s="57">
        <v>6.63</v>
      </c>
      <c r="E274" s="57">
        <v>6.63</v>
      </c>
    </row>
    <row r="275" spans="1:5" ht="15.75" customHeight="1" x14ac:dyDescent="0.35">
      <c r="A275" s="52"/>
      <c r="B275" s="52" t="s">
        <v>124</v>
      </c>
      <c r="C275" s="56">
        <v>7.19</v>
      </c>
      <c r="D275" s="57">
        <v>7.19</v>
      </c>
      <c r="E275" s="57">
        <v>7.19</v>
      </c>
    </row>
    <row r="276" spans="1:5" ht="15.75" customHeight="1" x14ac:dyDescent="0.35">
      <c r="A276" s="52"/>
      <c r="B276" s="52" t="s">
        <v>125</v>
      </c>
      <c r="C276" s="56">
        <v>25.03</v>
      </c>
      <c r="D276" s="57">
        <v>25.03</v>
      </c>
      <c r="E276" s="57">
        <v>25.03</v>
      </c>
    </row>
    <row r="277" spans="1:5" ht="15.75" customHeight="1" x14ac:dyDescent="0.35">
      <c r="A277" s="52"/>
      <c r="B277" s="52" t="s">
        <v>126</v>
      </c>
      <c r="C277" s="56">
        <v>11.29</v>
      </c>
      <c r="D277" s="57">
        <v>11.29</v>
      </c>
      <c r="E277" s="57">
        <v>11.29</v>
      </c>
    </row>
    <row r="278" spans="1:5" ht="15.75" customHeight="1" x14ac:dyDescent="0.35">
      <c r="A278" s="52"/>
      <c r="B278" s="52" t="s">
        <v>127</v>
      </c>
      <c r="C278" s="56">
        <v>28.4</v>
      </c>
      <c r="D278" s="57">
        <v>28.4</v>
      </c>
      <c r="E278" s="57">
        <v>28.4</v>
      </c>
    </row>
    <row r="279" spans="1:5" ht="15.75" customHeight="1" x14ac:dyDescent="0.35">
      <c r="A279" s="58"/>
      <c r="B279" s="58" t="s">
        <v>128</v>
      </c>
      <c r="C279" s="59">
        <v>6.91</v>
      </c>
      <c r="D279" s="60">
        <v>6.91</v>
      </c>
      <c r="E279" s="60">
        <v>6.91</v>
      </c>
    </row>
    <row r="280" spans="1:5" ht="15.75" customHeight="1" x14ac:dyDescent="0.35">
      <c r="A280" s="61">
        <v>5123</v>
      </c>
      <c r="B280" s="62" t="s">
        <v>117</v>
      </c>
      <c r="C280" s="63">
        <v>53.58</v>
      </c>
      <c r="D280" s="64">
        <v>53.58</v>
      </c>
      <c r="E280" s="64">
        <v>53.58</v>
      </c>
    </row>
    <row r="281" spans="1:5" ht="15.75" customHeight="1" x14ac:dyDescent="0.35">
      <c r="A281" s="55"/>
      <c r="B281" s="52" t="s">
        <v>118</v>
      </c>
      <c r="C281" s="56">
        <v>20.45</v>
      </c>
      <c r="D281" s="57">
        <v>20.45</v>
      </c>
      <c r="E281" s="57">
        <v>20.45</v>
      </c>
    </row>
    <row r="282" spans="1:5" ht="15.75" customHeight="1" x14ac:dyDescent="0.35">
      <c r="A282" s="52"/>
      <c r="B282" s="52" t="s">
        <v>119</v>
      </c>
      <c r="C282" s="56">
        <v>51.09</v>
      </c>
      <c r="D282" s="57">
        <v>51.09</v>
      </c>
      <c r="E282" s="57">
        <v>51.09</v>
      </c>
    </row>
    <row r="283" spans="1:5" ht="15.75" customHeight="1" x14ac:dyDescent="0.35">
      <c r="A283" s="52"/>
      <c r="B283" s="52" t="s">
        <v>120</v>
      </c>
      <c r="C283" s="56">
        <v>18.28</v>
      </c>
      <c r="D283" s="57">
        <v>18.28</v>
      </c>
      <c r="E283" s="57">
        <v>18.28</v>
      </c>
    </row>
    <row r="284" spans="1:5" ht="15.75" customHeight="1" x14ac:dyDescent="0.35">
      <c r="A284" s="52"/>
      <c r="B284" s="52" t="s">
        <v>121</v>
      </c>
      <c r="C284" s="56">
        <v>32.26</v>
      </c>
      <c r="D284" s="57">
        <v>32.26</v>
      </c>
      <c r="E284" s="57">
        <v>32.26</v>
      </c>
    </row>
    <row r="285" spans="1:5" ht="15.75" customHeight="1" x14ac:dyDescent="0.35">
      <c r="A285" s="52"/>
      <c r="B285" s="52" t="s">
        <v>122</v>
      </c>
      <c r="C285" s="56">
        <v>22.35</v>
      </c>
      <c r="D285" s="57">
        <v>22.35</v>
      </c>
      <c r="E285" s="57">
        <v>22.35</v>
      </c>
    </row>
    <row r="286" spans="1:5" ht="15.75" customHeight="1" x14ac:dyDescent="0.35">
      <c r="A286" s="52"/>
      <c r="B286" s="52" t="s">
        <v>123</v>
      </c>
      <c r="C286" s="56"/>
      <c r="D286" s="57"/>
      <c r="E286" s="57"/>
    </row>
    <row r="287" spans="1:5" ht="15.75" customHeight="1" x14ac:dyDescent="0.35">
      <c r="A287" s="52"/>
      <c r="B287" s="52" t="s">
        <v>124</v>
      </c>
      <c r="C287" s="56"/>
      <c r="D287" s="57"/>
      <c r="E287" s="57"/>
    </row>
    <row r="288" spans="1:5" ht="15.75" customHeight="1" x14ac:dyDescent="0.35">
      <c r="A288" s="52"/>
      <c r="B288" s="52" t="s">
        <v>125</v>
      </c>
      <c r="C288" s="56">
        <v>37.020000000000003</v>
      </c>
      <c r="D288" s="57">
        <v>37.020000000000003</v>
      </c>
      <c r="E288" s="57">
        <v>37.020000000000003</v>
      </c>
    </row>
    <row r="289" spans="1:5" ht="15.75" customHeight="1" x14ac:dyDescent="0.35">
      <c r="A289" s="52"/>
      <c r="B289" s="52" t="s">
        <v>126</v>
      </c>
      <c r="C289" s="56">
        <v>23.13</v>
      </c>
      <c r="D289" s="57">
        <v>23.13</v>
      </c>
      <c r="E289" s="57">
        <v>23.13</v>
      </c>
    </row>
    <row r="290" spans="1:5" ht="15.75" customHeight="1" x14ac:dyDescent="0.35">
      <c r="A290" s="52"/>
      <c r="B290" s="52" t="s">
        <v>127</v>
      </c>
      <c r="C290" s="56">
        <v>27.3</v>
      </c>
      <c r="D290" s="57">
        <v>27.3</v>
      </c>
      <c r="E290" s="57">
        <v>27.3</v>
      </c>
    </row>
    <row r="291" spans="1:5" ht="15.75" customHeight="1" x14ac:dyDescent="0.35">
      <c r="A291" s="58"/>
      <c r="B291" s="58" t="s">
        <v>128</v>
      </c>
      <c r="C291" s="59"/>
      <c r="D291" s="60"/>
      <c r="E291" s="60"/>
    </row>
    <row r="292" spans="1:5" ht="15.75" customHeight="1" x14ac:dyDescent="0.35">
      <c r="A292" s="61">
        <v>5126</v>
      </c>
      <c r="B292" s="62" t="s">
        <v>117</v>
      </c>
      <c r="C292" s="63"/>
      <c r="D292" s="64"/>
      <c r="E292" s="64"/>
    </row>
    <row r="293" spans="1:5" ht="15.75" customHeight="1" x14ac:dyDescent="0.35">
      <c r="A293" s="55"/>
      <c r="B293" s="52" t="s">
        <v>118</v>
      </c>
      <c r="C293" s="56"/>
      <c r="D293" s="57"/>
      <c r="E293" s="57"/>
    </row>
    <row r="294" spans="1:5" ht="15.75" customHeight="1" x14ac:dyDescent="0.35">
      <c r="A294" s="52"/>
      <c r="B294" s="52" t="s">
        <v>119</v>
      </c>
      <c r="C294" s="56"/>
      <c r="D294" s="57"/>
      <c r="E294" s="57"/>
    </row>
    <row r="295" spans="1:5" ht="15.75" customHeight="1" x14ac:dyDescent="0.35">
      <c r="A295" s="52"/>
      <c r="B295" s="52" t="s">
        <v>120</v>
      </c>
      <c r="C295" s="56"/>
      <c r="D295" s="57"/>
      <c r="E295" s="57"/>
    </row>
    <row r="296" spans="1:5" ht="15.75" customHeight="1" x14ac:dyDescent="0.35">
      <c r="A296" s="52"/>
      <c r="B296" s="52" t="s">
        <v>121</v>
      </c>
      <c r="C296" s="56">
        <v>19.420000000000002</v>
      </c>
      <c r="D296" s="57">
        <v>19.420000000000002</v>
      </c>
      <c r="E296" s="57">
        <v>19.420000000000002</v>
      </c>
    </row>
    <row r="297" spans="1:5" ht="15.75" customHeight="1" x14ac:dyDescent="0.35">
      <c r="A297" s="52"/>
      <c r="B297" s="52" t="s">
        <v>122</v>
      </c>
      <c r="C297" s="56">
        <v>19.96</v>
      </c>
      <c r="D297" s="57">
        <v>19.96</v>
      </c>
      <c r="E297" s="57">
        <v>19.96</v>
      </c>
    </row>
    <row r="298" spans="1:5" ht="15.75" customHeight="1" x14ac:dyDescent="0.35">
      <c r="A298" s="52"/>
      <c r="B298" s="52" t="s">
        <v>123</v>
      </c>
      <c r="C298" s="56">
        <v>6.03</v>
      </c>
      <c r="D298" s="57">
        <v>6.03</v>
      </c>
      <c r="E298" s="57">
        <v>6.03</v>
      </c>
    </row>
    <row r="299" spans="1:5" ht="15.75" customHeight="1" x14ac:dyDescent="0.35">
      <c r="A299" s="52"/>
      <c r="B299" s="52" t="s">
        <v>124</v>
      </c>
      <c r="C299" s="56">
        <v>8.08</v>
      </c>
      <c r="D299" s="57">
        <v>8.08</v>
      </c>
      <c r="E299" s="57">
        <v>8.08</v>
      </c>
    </row>
    <row r="300" spans="1:5" ht="15.75" customHeight="1" x14ac:dyDescent="0.35">
      <c r="A300" s="52"/>
      <c r="B300" s="52" t="s">
        <v>125</v>
      </c>
      <c r="C300" s="56"/>
      <c r="D300" s="57"/>
      <c r="E300" s="57"/>
    </row>
    <row r="301" spans="1:5" ht="15.75" customHeight="1" x14ac:dyDescent="0.35">
      <c r="A301" s="52"/>
      <c r="B301" s="52" t="s">
        <v>126</v>
      </c>
      <c r="C301" s="56"/>
      <c r="D301" s="57"/>
      <c r="E301" s="57"/>
    </row>
    <row r="302" spans="1:5" ht="15.75" customHeight="1" x14ac:dyDescent="0.35">
      <c r="A302" s="52"/>
      <c r="B302" s="52" t="s">
        <v>127</v>
      </c>
      <c r="C302" s="56">
        <v>19.690000000000001</v>
      </c>
      <c r="D302" s="57">
        <v>19.690000000000001</v>
      </c>
      <c r="E302" s="57">
        <v>19.690000000000001</v>
      </c>
    </row>
    <row r="303" spans="1:5" ht="15.75" customHeight="1" x14ac:dyDescent="0.35">
      <c r="A303" s="58"/>
      <c r="B303" s="58" t="s">
        <v>128</v>
      </c>
      <c r="C303" s="59">
        <v>7.05</v>
      </c>
      <c r="D303" s="60">
        <v>7.05</v>
      </c>
      <c r="E303" s="60">
        <v>7.05</v>
      </c>
    </row>
    <row r="304" spans="1:5" ht="15.75" customHeight="1" x14ac:dyDescent="0.35">
      <c r="A304" s="61">
        <v>5138</v>
      </c>
      <c r="B304" s="62" t="s">
        <v>117</v>
      </c>
      <c r="C304" s="63">
        <v>50.1</v>
      </c>
      <c r="D304" s="64">
        <v>50.1</v>
      </c>
      <c r="E304" s="64">
        <v>50.1</v>
      </c>
    </row>
    <row r="305" spans="1:5" ht="15.75" customHeight="1" x14ac:dyDescent="0.35">
      <c r="A305" s="55"/>
      <c r="B305" s="52" t="s">
        <v>118</v>
      </c>
      <c r="C305" s="56">
        <v>24.78</v>
      </c>
      <c r="D305" s="57">
        <v>24.78</v>
      </c>
      <c r="E305" s="57">
        <v>24.78</v>
      </c>
    </row>
    <row r="306" spans="1:5" ht="15.75" customHeight="1" x14ac:dyDescent="0.35">
      <c r="A306" s="52"/>
      <c r="B306" s="52" t="s">
        <v>119</v>
      </c>
      <c r="C306" s="56">
        <v>48.93</v>
      </c>
      <c r="D306" s="57">
        <v>48.93</v>
      </c>
      <c r="E306" s="57">
        <v>48.93</v>
      </c>
    </row>
    <row r="307" spans="1:5" ht="15.75" customHeight="1" x14ac:dyDescent="0.35">
      <c r="A307" s="52"/>
      <c r="B307" s="52" t="s">
        <v>120</v>
      </c>
      <c r="C307" s="56">
        <v>24.78</v>
      </c>
      <c r="D307" s="57">
        <v>24.78</v>
      </c>
      <c r="E307" s="57">
        <v>24.78</v>
      </c>
    </row>
    <row r="308" spans="1:5" ht="15.75" customHeight="1" x14ac:dyDescent="0.35">
      <c r="A308" s="52"/>
      <c r="B308" s="52" t="s">
        <v>121</v>
      </c>
      <c r="C308" s="56">
        <v>29.64</v>
      </c>
      <c r="D308" s="57">
        <v>29.64</v>
      </c>
      <c r="E308" s="57">
        <v>29.64</v>
      </c>
    </row>
    <row r="309" spans="1:5" ht="15.75" customHeight="1" x14ac:dyDescent="0.35">
      <c r="A309" s="52"/>
      <c r="B309" s="52" t="s">
        <v>122</v>
      </c>
      <c r="C309" s="56">
        <v>21.42</v>
      </c>
      <c r="D309" s="57">
        <v>21.42</v>
      </c>
      <c r="E309" s="57">
        <v>21.42</v>
      </c>
    </row>
    <row r="310" spans="1:5" ht="15.75" customHeight="1" x14ac:dyDescent="0.35">
      <c r="A310" s="52"/>
      <c r="B310" s="52" t="s">
        <v>123</v>
      </c>
      <c r="C310" s="56">
        <v>7.3</v>
      </c>
      <c r="D310" s="57">
        <v>7.3</v>
      </c>
      <c r="E310" s="57">
        <v>7.3</v>
      </c>
    </row>
    <row r="311" spans="1:5" ht="15.75" customHeight="1" x14ac:dyDescent="0.35">
      <c r="A311" s="52"/>
      <c r="B311" s="52" t="s">
        <v>124</v>
      </c>
      <c r="C311" s="56">
        <v>10.31</v>
      </c>
      <c r="D311" s="57">
        <v>10.31</v>
      </c>
      <c r="E311" s="57">
        <v>10.31</v>
      </c>
    </row>
    <row r="312" spans="1:5" ht="15.75" customHeight="1" x14ac:dyDescent="0.35">
      <c r="A312" s="52"/>
      <c r="B312" s="52" t="s">
        <v>125</v>
      </c>
      <c r="C312" s="56">
        <v>37.44</v>
      </c>
      <c r="D312" s="57">
        <v>37.44</v>
      </c>
      <c r="E312" s="57">
        <v>37.44</v>
      </c>
    </row>
    <row r="313" spans="1:5" ht="15.75" customHeight="1" x14ac:dyDescent="0.35">
      <c r="A313" s="52"/>
      <c r="B313" s="52" t="s">
        <v>126</v>
      </c>
      <c r="C313" s="56">
        <v>24.57</v>
      </c>
      <c r="D313" s="57">
        <v>24.57</v>
      </c>
      <c r="E313" s="57">
        <v>24.57</v>
      </c>
    </row>
    <row r="314" spans="1:5" ht="15.75" customHeight="1" x14ac:dyDescent="0.35">
      <c r="A314" s="52"/>
      <c r="B314" s="52" t="s">
        <v>127</v>
      </c>
      <c r="C314" s="56">
        <v>25.53</v>
      </c>
      <c r="D314" s="57">
        <v>25.53</v>
      </c>
      <c r="E314" s="57">
        <v>25.53</v>
      </c>
    </row>
    <row r="315" spans="1:5" ht="15.75" customHeight="1" x14ac:dyDescent="0.35">
      <c r="A315" s="58"/>
      <c r="B315" s="58" t="s">
        <v>128</v>
      </c>
      <c r="C315" s="59">
        <v>8.8000000000000007</v>
      </c>
      <c r="D315" s="60">
        <v>8.8000000000000007</v>
      </c>
      <c r="E315" s="60">
        <v>8.8000000000000007</v>
      </c>
    </row>
    <row r="316" spans="1:5" ht="15.75" customHeight="1" x14ac:dyDescent="0.35">
      <c r="A316" s="61">
        <v>5139</v>
      </c>
      <c r="B316" s="62" t="s">
        <v>117</v>
      </c>
      <c r="C316" s="63">
        <v>69.38</v>
      </c>
      <c r="D316" s="64">
        <v>69.38</v>
      </c>
      <c r="E316" s="64">
        <v>69.38</v>
      </c>
    </row>
    <row r="317" spans="1:5" ht="15.75" customHeight="1" x14ac:dyDescent="0.35">
      <c r="A317" s="55"/>
      <c r="B317" s="52" t="s">
        <v>118</v>
      </c>
      <c r="C317" s="56">
        <v>68.010000000000005</v>
      </c>
      <c r="D317" s="57">
        <v>68.010000000000005</v>
      </c>
      <c r="E317" s="57">
        <v>68.010000000000005</v>
      </c>
    </row>
    <row r="318" spans="1:5" ht="15.75" customHeight="1" x14ac:dyDescent="0.35">
      <c r="A318" s="52"/>
      <c r="B318" s="52" t="s">
        <v>119</v>
      </c>
      <c r="C318" s="56">
        <v>69.38</v>
      </c>
      <c r="D318" s="57">
        <v>69.38</v>
      </c>
      <c r="E318" s="57">
        <v>69.38</v>
      </c>
    </row>
    <row r="319" spans="1:5" ht="15.75" customHeight="1" x14ac:dyDescent="0.35">
      <c r="A319" s="52"/>
      <c r="B319" s="52" t="s">
        <v>120</v>
      </c>
      <c r="C319" s="56">
        <v>67.959999999999994</v>
      </c>
      <c r="D319" s="57">
        <v>67.959999999999994</v>
      </c>
      <c r="E319" s="57">
        <v>67.959999999999994</v>
      </c>
    </row>
    <row r="320" spans="1:5" ht="15.75" customHeight="1" x14ac:dyDescent="0.35">
      <c r="A320" s="52"/>
      <c r="B320" s="52" t="s">
        <v>121</v>
      </c>
      <c r="C320" s="56">
        <v>50.76</v>
      </c>
      <c r="D320" s="57">
        <v>50.76</v>
      </c>
      <c r="E320" s="57">
        <v>50.76</v>
      </c>
    </row>
    <row r="321" spans="1:5" ht="15.75" customHeight="1" x14ac:dyDescent="0.35">
      <c r="A321" s="52"/>
      <c r="B321" s="52" t="s">
        <v>122</v>
      </c>
      <c r="C321" s="56">
        <v>20.13</v>
      </c>
      <c r="D321" s="57">
        <v>20.13</v>
      </c>
      <c r="E321" s="57">
        <v>20.13</v>
      </c>
    </row>
    <row r="322" spans="1:5" ht="15.75" customHeight="1" x14ac:dyDescent="0.35">
      <c r="A322" s="52"/>
      <c r="B322" s="52" t="s">
        <v>123</v>
      </c>
      <c r="C322" s="56">
        <v>7.18</v>
      </c>
      <c r="D322" s="57">
        <v>7.18</v>
      </c>
      <c r="E322" s="57">
        <v>7.18</v>
      </c>
    </row>
    <row r="323" spans="1:5" ht="15.75" customHeight="1" x14ac:dyDescent="0.35">
      <c r="A323" s="52"/>
      <c r="B323" s="52" t="s">
        <v>124</v>
      </c>
      <c r="C323" s="56">
        <v>8.58</v>
      </c>
      <c r="D323" s="57">
        <v>8.58</v>
      </c>
      <c r="E323" s="57">
        <v>8.58</v>
      </c>
    </row>
    <row r="324" spans="1:5" ht="15.75" customHeight="1" x14ac:dyDescent="0.35">
      <c r="A324" s="52"/>
      <c r="B324" s="52" t="s">
        <v>125</v>
      </c>
      <c r="C324" s="56">
        <v>68.69</v>
      </c>
      <c r="D324" s="57">
        <v>68.69</v>
      </c>
      <c r="E324" s="57">
        <v>68.69</v>
      </c>
    </row>
    <row r="325" spans="1:5" ht="15.75" customHeight="1" x14ac:dyDescent="0.35">
      <c r="A325" s="52"/>
      <c r="B325" s="52" t="s">
        <v>126</v>
      </c>
      <c r="C325" s="56">
        <v>45.78</v>
      </c>
      <c r="D325" s="57">
        <v>45.78</v>
      </c>
      <c r="E325" s="57">
        <v>45.78</v>
      </c>
    </row>
    <row r="326" spans="1:5" ht="15.75" customHeight="1" x14ac:dyDescent="0.35">
      <c r="A326" s="52"/>
      <c r="B326" s="52" t="s">
        <v>127</v>
      </c>
      <c r="C326" s="56">
        <v>35.44</v>
      </c>
      <c r="D326" s="57">
        <v>35.44</v>
      </c>
      <c r="E326" s="57">
        <v>35.44</v>
      </c>
    </row>
    <row r="327" spans="1:5" ht="15.75" customHeight="1" x14ac:dyDescent="0.35">
      <c r="A327" s="58"/>
      <c r="B327" s="58" t="s">
        <v>128</v>
      </c>
      <c r="C327" s="59">
        <v>7.88</v>
      </c>
      <c r="D327" s="60">
        <v>7.88</v>
      </c>
      <c r="E327" s="60">
        <v>7.88</v>
      </c>
    </row>
    <row r="328" spans="1:5" ht="15.75" customHeight="1" x14ac:dyDescent="0.35">
      <c r="A328" s="61">
        <v>5141</v>
      </c>
      <c r="B328" s="62" t="s">
        <v>117</v>
      </c>
      <c r="C328" s="63"/>
      <c r="D328" s="64"/>
      <c r="E328" s="64"/>
    </row>
    <row r="329" spans="1:5" ht="15.75" customHeight="1" x14ac:dyDescent="0.35">
      <c r="A329" s="55"/>
      <c r="B329" s="52" t="s">
        <v>118</v>
      </c>
      <c r="C329" s="56">
        <v>36.450000000000003</v>
      </c>
      <c r="D329" s="57">
        <v>36.450000000000003</v>
      </c>
      <c r="E329" s="57">
        <v>36.450000000000003</v>
      </c>
    </row>
    <row r="330" spans="1:5" ht="15.75" customHeight="1" x14ac:dyDescent="0.35">
      <c r="A330" s="52"/>
      <c r="B330" s="52" t="s">
        <v>119</v>
      </c>
      <c r="C330" s="56"/>
      <c r="D330" s="57"/>
      <c r="E330" s="57"/>
    </row>
    <row r="331" spans="1:5" ht="15.75" customHeight="1" x14ac:dyDescent="0.35">
      <c r="A331" s="52"/>
      <c r="B331" s="52" t="s">
        <v>120</v>
      </c>
      <c r="C331" s="56">
        <v>27.13</v>
      </c>
      <c r="D331" s="57">
        <v>27.13</v>
      </c>
      <c r="E331" s="57">
        <v>27.13</v>
      </c>
    </row>
    <row r="332" spans="1:5" ht="15.75" customHeight="1" x14ac:dyDescent="0.35">
      <c r="A332" s="52"/>
      <c r="B332" s="52" t="s">
        <v>121</v>
      </c>
      <c r="C332" s="56">
        <v>34.159999999999997</v>
      </c>
      <c r="D332" s="57">
        <v>34.159999999999997</v>
      </c>
      <c r="E332" s="57">
        <v>34.159999999999997</v>
      </c>
    </row>
    <row r="333" spans="1:5" ht="15.75" customHeight="1" x14ac:dyDescent="0.35">
      <c r="A333" s="52"/>
      <c r="B333" s="52" t="s">
        <v>122</v>
      </c>
      <c r="C333" s="56">
        <v>27.52</v>
      </c>
      <c r="D333" s="57">
        <v>27.52</v>
      </c>
      <c r="E333" s="57">
        <v>27.52</v>
      </c>
    </row>
    <row r="334" spans="1:5" ht="15.75" customHeight="1" x14ac:dyDescent="0.35">
      <c r="A334" s="52"/>
      <c r="B334" s="52" t="s">
        <v>123</v>
      </c>
      <c r="C334" s="56">
        <v>7.08</v>
      </c>
      <c r="D334" s="57">
        <v>7.08</v>
      </c>
      <c r="E334" s="57">
        <v>7.08</v>
      </c>
    </row>
    <row r="335" spans="1:5" ht="15.75" customHeight="1" x14ac:dyDescent="0.35">
      <c r="A335" s="52"/>
      <c r="B335" s="52" t="s">
        <v>124</v>
      </c>
      <c r="C335" s="56">
        <v>8.01</v>
      </c>
      <c r="D335" s="57">
        <v>8.01</v>
      </c>
      <c r="E335" s="57">
        <v>8.01</v>
      </c>
    </row>
    <row r="336" spans="1:5" ht="15.75" customHeight="1" x14ac:dyDescent="0.35">
      <c r="A336" s="52"/>
      <c r="B336" s="52" t="s">
        <v>125</v>
      </c>
      <c r="C336" s="56">
        <v>36.450000000000003</v>
      </c>
      <c r="D336" s="57">
        <v>36.450000000000003</v>
      </c>
      <c r="E336" s="57">
        <v>36.450000000000003</v>
      </c>
    </row>
    <row r="337" spans="1:5" ht="15.75" customHeight="1" x14ac:dyDescent="0.35">
      <c r="A337" s="52"/>
      <c r="B337" s="52" t="s">
        <v>126</v>
      </c>
      <c r="C337" s="56">
        <v>13.56</v>
      </c>
      <c r="D337" s="57">
        <v>13.56</v>
      </c>
      <c r="E337" s="57">
        <v>13.56</v>
      </c>
    </row>
    <row r="338" spans="1:5" ht="15.75" customHeight="1" x14ac:dyDescent="0.35">
      <c r="A338" s="52"/>
      <c r="B338" s="52" t="s">
        <v>127</v>
      </c>
      <c r="C338" s="56">
        <v>30.84</v>
      </c>
      <c r="D338" s="57">
        <v>30.84</v>
      </c>
      <c r="E338" s="57">
        <v>30.84</v>
      </c>
    </row>
    <row r="339" spans="1:5" ht="15.75" customHeight="1" x14ac:dyDescent="0.35">
      <c r="A339" s="58"/>
      <c r="B339" s="58" t="s">
        <v>128</v>
      </c>
      <c r="C339" s="59">
        <v>7.54</v>
      </c>
      <c r="D339" s="60">
        <v>7.54</v>
      </c>
      <c r="E339" s="60">
        <v>7.54</v>
      </c>
    </row>
    <row r="340" spans="1:5" ht="15.75" customHeight="1" x14ac:dyDescent="0.35">
      <c r="A340" s="61">
        <v>5143</v>
      </c>
      <c r="B340" s="62" t="s">
        <v>117</v>
      </c>
      <c r="C340" s="63">
        <v>31.29</v>
      </c>
      <c r="D340" s="64">
        <v>31.29</v>
      </c>
      <c r="E340" s="64">
        <v>31.29</v>
      </c>
    </row>
    <row r="341" spans="1:5" ht="15.75" customHeight="1" x14ac:dyDescent="0.35">
      <c r="A341" s="55"/>
      <c r="B341" s="52" t="s">
        <v>118</v>
      </c>
      <c r="C341" s="56">
        <v>46.64</v>
      </c>
      <c r="D341" s="57">
        <v>46.64</v>
      </c>
      <c r="E341" s="57">
        <v>46.64</v>
      </c>
    </row>
    <row r="342" spans="1:5" ht="15.75" customHeight="1" x14ac:dyDescent="0.35">
      <c r="A342" s="52"/>
      <c r="B342" s="52" t="s">
        <v>119</v>
      </c>
      <c r="C342" s="56">
        <v>25.19</v>
      </c>
      <c r="D342" s="57">
        <v>25.19</v>
      </c>
      <c r="E342" s="57">
        <v>25.19</v>
      </c>
    </row>
    <row r="343" spans="1:5" ht="15.75" customHeight="1" x14ac:dyDescent="0.35">
      <c r="A343" s="52"/>
      <c r="B343" s="52" t="s">
        <v>120</v>
      </c>
      <c r="C343" s="56">
        <v>43.84</v>
      </c>
      <c r="D343" s="57">
        <v>43.84</v>
      </c>
      <c r="E343" s="57">
        <v>43.84</v>
      </c>
    </row>
    <row r="344" spans="1:5" ht="15.75" customHeight="1" x14ac:dyDescent="0.35">
      <c r="A344" s="52"/>
      <c r="B344" s="52" t="s">
        <v>121</v>
      </c>
      <c r="C344" s="56"/>
      <c r="D344" s="57"/>
      <c r="E344" s="57"/>
    </row>
    <row r="345" spans="1:5" ht="15.75" customHeight="1" x14ac:dyDescent="0.35">
      <c r="A345" s="52"/>
      <c r="B345" s="52" t="s">
        <v>122</v>
      </c>
      <c r="C345" s="56">
        <v>18.8</v>
      </c>
      <c r="D345" s="57">
        <v>18.8</v>
      </c>
      <c r="E345" s="57">
        <v>18.8</v>
      </c>
    </row>
    <row r="346" spans="1:5" ht="15.75" customHeight="1" x14ac:dyDescent="0.35">
      <c r="A346" s="52"/>
      <c r="B346" s="52" t="s">
        <v>123</v>
      </c>
      <c r="C346" s="56">
        <v>7.59</v>
      </c>
      <c r="D346" s="57">
        <v>7.59</v>
      </c>
      <c r="E346" s="57">
        <v>7.59</v>
      </c>
    </row>
    <row r="347" spans="1:5" ht="15.75" customHeight="1" x14ac:dyDescent="0.35">
      <c r="A347" s="52"/>
      <c r="B347" s="52" t="s">
        <v>124</v>
      </c>
      <c r="C347" s="56">
        <v>7.55</v>
      </c>
      <c r="D347" s="57">
        <v>7.55</v>
      </c>
      <c r="E347" s="57">
        <v>7.55</v>
      </c>
    </row>
    <row r="348" spans="1:5" ht="15.75" customHeight="1" x14ac:dyDescent="0.35">
      <c r="A348" s="52"/>
      <c r="B348" s="52" t="s">
        <v>125</v>
      </c>
      <c r="C348" s="56">
        <v>38.96</v>
      </c>
      <c r="D348" s="57">
        <v>38.96</v>
      </c>
      <c r="E348" s="57">
        <v>38.96</v>
      </c>
    </row>
    <row r="349" spans="1:5" ht="15.75" customHeight="1" x14ac:dyDescent="0.35">
      <c r="A349" s="52"/>
      <c r="B349" s="52" t="s">
        <v>126</v>
      </c>
      <c r="C349" s="56">
        <v>23.01</v>
      </c>
      <c r="D349" s="57">
        <v>23.01</v>
      </c>
      <c r="E349" s="57">
        <v>23.01</v>
      </c>
    </row>
    <row r="350" spans="1:5" ht="15.75" customHeight="1" x14ac:dyDescent="0.35">
      <c r="A350" s="52"/>
      <c r="B350" s="52" t="s">
        <v>127</v>
      </c>
      <c r="C350" s="56">
        <v>18.8</v>
      </c>
      <c r="D350" s="57">
        <v>18.8</v>
      </c>
      <c r="E350" s="57">
        <v>18.8</v>
      </c>
    </row>
    <row r="351" spans="1:5" ht="15.75" customHeight="1" x14ac:dyDescent="0.35">
      <c r="A351" s="58"/>
      <c r="B351" s="58" t="s">
        <v>128</v>
      </c>
      <c r="C351" s="59">
        <v>7.57</v>
      </c>
      <c r="D351" s="60">
        <v>7.57</v>
      </c>
      <c r="E351" s="60">
        <v>7.57</v>
      </c>
    </row>
    <row r="352" spans="1:5" ht="15.75" customHeight="1" x14ac:dyDescent="0.35">
      <c r="A352" s="61">
        <v>5144</v>
      </c>
      <c r="B352" s="62" t="s">
        <v>117</v>
      </c>
      <c r="C352" s="63">
        <v>66.88</v>
      </c>
      <c r="D352" s="64">
        <v>66.88</v>
      </c>
      <c r="E352" s="64">
        <v>66.88</v>
      </c>
    </row>
    <row r="353" spans="1:5" ht="15.75" customHeight="1" x14ac:dyDescent="0.35">
      <c r="A353" s="55"/>
      <c r="B353" s="52" t="s">
        <v>118</v>
      </c>
      <c r="C353" s="56">
        <v>70</v>
      </c>
      <c r="D353" s="57">
        <v>70</v>
      </c>
      <c r="E353" s="57">
        <v>70</v>
      </c>
    </row>
    <row r="354" spans="1:5" ht="15.75" customHeight="1" x14ac:dyDescent="0.35">
      <c r="A354" s="52"/>
      <c r="B354" s="52" t="s">
        <v>119</v>
      </c>
      <c r="C354" s="56">
        <v>66.88</v>
      </c>
      <c r="D354" s="57">
        <v>66.88</v>
      </c>
      <c r="E354" s="57">
        <v>66.88</v>
      </c>
    </row>
    <row r="355" spans="1:5" ht="15.75" customHeight="1" x14ac:dyDescent="0.35">
      <c r="A355" s="52"/>
      <c r="B355" s="52" t="s">
        <v>120</v>
      </c>
      <c r="C355" s="56">
        <v>70</v>
      </c>
      <c r="D355" s="57">
        <v>70</v>
      </c>
      <c r="E355" s="57">
        <v>70</v>
      </c>
    </row>
    <row r="356" spans="1:5" ht="15.75" customHeight="1" x14ac:dyDescent="0.35">
      <c r="A356" s="52"/>
      <c r="B356" s="52" t="s">
        <v>121</v>
      </c>
      <c r="C356" s="56">
        <v>25.89</v>
      </c>
      <c r="D356" s="57">
        <v>25.89</v>
      </c>
      <c r="E356" s="57">
        <v>25.89</v>
      </c>
    </row>
    <row r="357" spans="1:5" ht="15.75" customHeight="1" x14ac:dyDescent="0.35">
      <c r="A357" s="52"/>
      <c r="B357" s="52" t="s">
        <v>122</v>
      </c>
      <c r="C357" s="56">
        <v>22.13</v>
      </c>
      <c r="D357" s="57">
        <v>22.13</v>
      </c>
      <c r="E357" s="57">
        <v>22.13</v>
      </c>
    </row>
    <row r="358" spans="1:5" ht="15.75" customHeight="1" x14ac:dyDescent="0.35">
      <c r="A358" s="52"/>
      <c r="B358" s="52" t="s">
        <v>123</v>
      </c>
      <c r="C358" s="56"/>
      <c r="D358" s="57"/>
      <c r="E358" s="57"/>
    </row>
    <row r="359" spans="1:5" ht="15.75" customHeight="1" x14ac:dyDescent="0.35">
      <c r="A359" s="52"/>
      <c r="B359" s="52" t="s">
        <v>124</v>
      </c>
      <c r="C359" s="56">
        <v>9.69</v>
      </c>
      <c r="D359" s="57">
        <v>9.69</v>
      </c>
      <c r="E359" s="57">
        <v>9.69</v>
      </c>
    </row>
    <row r="360" spans="1:5" ht="15.75" customHeight="1" x14ac:dyDescent="0.35">
      <c r="A360" s="52"/>
      <c r="B360" s="52" t="s">
        <v>125</v>
      </c>
      <c r="C360" s="56">
        <v>68.44</v>
      </c>
      <c r="D360" s="57">
        <v>68.44</v>
      </c>
      <c r="E360" s="57">
        <v>68.44</v>
      </c>
    </row>
    <row r="361" spans="1:5" ht="15.75" customHeight="1" x14ac:dyDescent="0.35">
      <c r="A361" s="52"/>
      <c r="B361" s="52" t="s">
        <v>126</v>
      </c>
      <c r="C361" s="56">
        <v>45.63</v>
      </c>
      <c r="D361" s="57">
        <v>45.63</v>
      </c>
      <c r="E361" s="57">
        <v>45.63</v>
      </c>
    </row>
    <row r="362" spans="1:5" ht="15.75" customHeight="1" x14ac:dyDescent="0.35">
      <c r="A362" s="52"/>
      <c r="B362" s="52" t="s">
        <v>127</v>
      </c>
      <c r="C362" s="56">
        <v>24.01</v>
      </c>
      <c r="D362" s="57">
        <v>24.01</v>
      </c>
      <c r="E362" s="57">
        <v>24.01</v>
      </c>
    </row>
    <row r="363" spans="1:5" ht="15.75" customHeight="1" x14ac:dyDescent="0.35">
      <c r="A363" s="58"/>
      <c r="B363" s="58" t="s">
        <v>128</v>
      </c>
      <c r="C363" s="59">
        <v>9.69</v>
      </c>
      <c r="D363" s="60">
        <v>9.69</v>
      </c>
      <c r="E363" s="60">
        <v>9.69</v>
      </c>
    </row>
    <row r="364" spans="1:5" ht="15.75" customHeight="1" x14ac:dyDescent="0.35">
      <c r="A364" s="61">
        <v>5145</v>
      </c>
      <c r="B364" s="62" t="s">
        <v>117</v>
      </c>
      <c r="C364" s="63">
        <v>29.54</v>
      </c>
      <c r="D364" s="64">
        <v>29.54</v>
      </c>
      <c r="E364" s="64">
        <v>29.54</v>
      </c>
    </row>
    <row r="365" spans="1:5" ht="15.75" customHeight="1" x14ac:dyDescent="0.35">
      <c r="A365" s="55"/>
      <c r="B365" s="52" t="s">
        <v>118</v>
      </c>
      <c r="C365" s="56">
        <v>21.18</v>
      </c>
      <c r="D365" s="57">
        <v>21.18</v>
      </c>
      <c r="E365" s="57">
        <v>21.18</v>
      </c>
    </row>
    <row r="366" spans="1:5" ht="15.75" customHeight="1" x14ac:dyDescent="0.35">
      <c r="A366" s="52"/>
      <c r="B366" s="52" t="s">
        <v>119</v>
      </c>
      <c r="C366" s="56">
        <v>29.54</v>
      </c>
      <c r="D366" s="57">
        <v>29.54</v>
      </c>
      <c r="E366" s="57">
        <v>29.54</v>
      </c>
    </row>
    <row r="367" spans="1:5" ht="15.75" customHeight="1" x14ac:dyDescent="0.35">
      <c r="A367" s="52"/>
      <c r="B367" s="52" t="s">
        <v>120</v>
      </c>
      <c r="C367" s="56">
        <v>17.309999999999999</v>
      </c>
      <c r="D367" s="57">
        <v>17.309999999999999</v>
      </c>
      <c r="E367" s="57">
        <v>17.309999999999999</v>
      </c>
    </row>
    <row r="368" spans="1:5" ht="15.75" customHeight="1" x14ac:dyDescent="0.35">
      <c r="A368" s="52"/>
      <c r="B368" s="52" t="s">
        <v>121</v>
      </c>
      <c r="C368" s="56">
        <v>25.09</v>
      </c>
      <c r="D368" s="57">
        <v>25.09</v>
      </c>
      <c r="E368" s="57">
        <v>25.09</v>
      </c>
    </row>
    <row r="369" spans="1:5" ht="15.75" customHeight="1" x14ac:dyDescent="0.35">
      <c r="A369" s="52"/>
      <c r="B369" s="52" t="s">
        <v>122</v>
      </c>
      <c r="C369" s="56">
        <v>14.15</v>
      </c>
      <c r="D369" s="57">
        <v>14.15</v>
      </c>
      <c r="E369" s="57">
        <v>14.15</v>
      </c>
    </row>
    <row r="370" spans="1:5" ht="15.75" customHeight="1" x14ac:dyDescent="0.35">
      <c r="A370" s="52"/>
      <c r="B370" s="52" t="s">
        <v>123</v>
      </c>
      <c r="C370" s="56"/>
      <c r="D370" s="57"/>
      <c r="E370" s="57"/>
    </row>
    <row r="371" spans="1:5" ht="15.75" customHeight="1" x14ac:dyDescent="0.35">
      <c r="A371" s="52"/>
      <c r="B371" s="52" t="s">
        <v>124</v>
      </c>
      <c r="C371" s="56">
        <v>8.7200000000000006</v>
      </c>
      <c r="D371" s="57">
        <v>8.7200000000000006</v>
      </c>
      <c r="E371" s="57">
        <v>8.7200000000000006</v>
      </c>
    </row>
    <row r="372" spans="1:5" ht="15.75" customHeight="1" x14ac:dyDescent="0.35">
      <c r="A372" s="52"/>
      <c r="B372" s="52" t="s">
        <v>125</v>
      </c>
      <c r="C372" s="56">
        <v>25.36</v>
      </c>
      <c r="D372" s="57">
        <v>25.36</v>
      </c>
      <c r="E372" s="57">
        <v>25.36</v>
      </c>
    </row>
    <row r="373" spans="1:5" ht="15.75" customHeight="1" x14ac:dyDescent="0.35">
      <c r="A373" s="52"/>
      <c r="B373" s="52" t="s">
        <v>126</v>
      </c>
      <c r="C373" s="56">
        <v>15.62</v>
      </c>
      <c r="D373" s="57">
        <v>15.62</v>
      </c>
      <c r="E373" s="57">
        <v>15.62</v>
      </c>
    </row>
    <row r="374" spans="1:5" ht="15.75" customHeight="1" x14ac:dyDescent="0.35">
      <c r="A374" s="52"/>
      <c r="B374" s="52" t="s">
        <v>127</v>
      </c>
      <c r="C374" s="56">
        <v>19.62</v>
      </c>
      <c r="D374" s="57">
        <v>19.62</v>
      </c>
      <c r="E374" s="57">
        <v>19.62</v>
      </c>
    </row>
    <row r="375" spans="1:5" ht="15.75" customHeight="1" x14ac:dyDescent="0.35">
      <c r="A375" s="58"/>
      <c r="B375" s="58" t="s">
        <v>128</v>
      </c>
      <c r="C375" s="59">
        <v>8.7200000000000006</v>
      </c>
      <c r="D375" s="60">
        <v>8.7200000000000006</v>
      </c>
      <c r="E375" s="60">
        <v>8.7200000000000006</v>
      </c>
    </row>
    <row r="376" spans="1:5" ht="15.75" customHeight="1" x14ac:dyDescent="0.35">
      <c r="A376" s="61">
        <v>5146</v>
      </c>
      <c r="B376" s="62" t="s">
        <v>117</v>
      </c>
      <c r="C376" s="63">
        <v>38.29</v>
      </c>
      <c r="D376" s="64">
        <v>38.29</v>
      </c>
      <c r="E376" s="64">
        <v>38.29</v>
      </c>
    </row>
    <row r="377" spans="1:5" ht="15.75" customHeight="1" x14ac:dyDescent="0.35">
      <c r="A377" s="55"/>
      <c r="B377" s="52" t="s">
        <v>118</v>
      </c>
      <c r="C377" s="56">
        <v>21.75</v>
      </c>
      <c r="D377" s="57">
        <v>21.75</v>
      </c>
      <c r="E377" s="57">
        <v>21.75</v>
      </c>
    </row>
    <row r="378" spans="1:5" ht="15.75" customHeight="1" x14ac:dyDescent="0.35">
      <c r="A378" s="52"/>
      <c r="B378" s="52" t="s">
        <v>119</v>
      </c>
      <c r="C378" s="56">
        <v>36.130000000000003</v>
      </c>
      <c r="D378" s="57">
        <v>36.130000000000003</v>
      </c>
      <c r="E378" s="57">
        <v>36.130000000000003</v>
      </c>
    </row>
    <row r="379" spans="1:5" ht="15.75" customHeight="1" x14ac:dyDescent="0.35">
      <c r="A379" s="52"/>
      <c r="B379" s="52" t="s">
        <v>120</v>
      </c>
      <c r="C379" s="56">
        <v>14.78</v>
      </c>
      <c r="D379" s="57">
        <v>14.78</v>
      </c>
      <c r="E379" s="57">
        <v>14.78</v>
      </c>
    </row>
    <row r="380" spans="1:5" ht="15.75" customHeight="1" x14ac:dyDescent="0.35">
      <c r="A380" s="52"/>
      <c r="B380" s="52" t="s">
        <v>121</v>
      </c>
      <c r="C380" s="56">
        <v>32.520000000000003</v>
      </c>
      <c r="D380" s="57">
        <v>32.520000000000003</v>
      </c>
      <c r="E380" s="57">
        <v>32.520000000000003</v>
      </c>
    </row>
    <row r="381" spans="1:5" ht="15.75" customHeight="1" x14ac:dyDescent="0.35">
      <c r="A381" s="52"/>
      <c r="B381" s="52" t="s">
        <v>122</v>
      </c>
      <c r="C381" s="56">
        <v>19.100000000000001</v>
      </c>
      <c r="D381" s="57">
        <v>19.100000000000001</v>
      </c>
      <c r="E381" s="57">
        <v>19.100000000000001</v>
      </c>
    </row>
    <row r="382" spans="1:5" ht="15.75" customHeight="1" x14ac:dyDescent="0.35">
      <c r="A382" s="52"/>
      <c r="B382" s="52" t="s">
        <v>123</v>
      </c>
      <c r="C382" s="56">
        <v>6.82</v>
      </c>
      <c r="D382" s="57">
        <v>6.82</v>
      </c>
      <c r="E382" s="57">
        <v>6.82</v>
      </c>
    </row>
    <row r="383" spans="1:5" ht="15.75" customHeight="1" x14ac:dyDescent="0.35">
      <c r="A383" s="52"/>
      <c r="B383" s="52" t="s">
        <v>124</v>
      </c>
      <c r="C383" s="56">
        <v>6.9</v>
      </c>
      <c r="D383" s="57">
        <v>6.9</v>
      </c>
      <c r="E383" s="57">
        <v>6.9</v>
      </c>
    </row>
    <row r="384" spans="1:5" ht="15.75" customHeight="1" x14ac:dyDescent="0.35">
      <c r="A384" s="52"/>
      <c r="B384" s="52" t="s">
        <v>125</v>
      </c>
      <c r="C384" s="56">
        <v>30.02</v>
      </c>
      <c r="D384" s="57">
        <v>30.02</v>
      </c>
      <c r="E384" s="57">
        <v>30.02</v>
      </c>
    </row>
    <row r="385" spans="1:5" ht="15.75" customHeight="1" x14ac:dyDescent="0.35">
      <c r="A385" s="52"/>
      <c r="B385" s="52" t="s">
        <v>126</v>
      </c>
      <c r="C385" s="56">
        <v>16.97</v>
      </c>
      <c r="D385" s="57">
        <v>16.97</v>
      </c>
      <c r="E385" s="57">
        <v>16.97</v>
      </c>
    </row>
    <row r="386" spans="1:5" ht="15.75" customHeight="1" x14ac:dyDescent="0.35">
      <c r="A386" s="52"/>
      <c r="B386" s="52" t="s">
        <v>127</v>
      </c>
      <c r="C386" s="56">
        <v>25.81</v>
      </c>
      <c r="D386" s="57">
        <v>25.81</v>
      </c>
      <c r="E386" s="57">
        <v>25.81</v>
      </c>
    </row>
    <row r="387" spans="1:5" ht="15.75" customHeight="1" x14ac:dyDescent="0.35">
      <c r="A387" s="58"/>
      <c r="B387" s="58" t="s">
        <v>128</v>
      </c>
      <c r="C387" s="59">
        <v>6.86</v>
      </c>
      <c r="D387" s="60">
        <v>6.86</v>
      </c>
      <c r="E387" s="60">
        <v>6.86</v>
      </c>
    </row>
    <row r="388" spans="1:5" ht="15.75" customHeight="1" x14ac:dyDescent="0.35">
      <c r="A388" s="61">
        <v>5147</v>
      </c>
      <c r="B388" s="62" t="s">
        <v>117</v>
      </c>
      <c r="C388" s="63">
        <v>30.73</v>
      </c>
      <c r="D388" s="64">
        <v>30.73</v>
      </c>
      <c r="E388" s="64">
        <v>30.73</v>
      </c>
    </row>
    <row r="389" spans="1:5" ht="15.75" customHeight="1" x14ac:dyDescent="0.35">
      <c r="A389" s="55"/>
      <c r="B389" s="52" t="s">
        <v>118</v>
      </c>
      <c r="C389" s="56">
        <v>16.87</v>
      </c>
      <c r="D389" s="57">
        <v>16.87</v>
      </c>
      <c r="E389" s="57">
        <v>16.87</v>
      </c>
    </row>
    <row r="390" spans="1:5" ht="15.75" customHeight="1" x14ac:dyDescent="0.35">
      <c r="A390" s="52"/>
      <c r="B390" s="52" t="s">
        <v>119</v>
      </c>
      <c r="C390" s="56">
        <v>23.4</v>
      </c>
      <c r="D390" s="57">
        <v>23.4</v>
      </c>
      <c r="E390" s="57">
        <v>23.4</v>
      </c>
    </row>
    <row r="391" spans="1:5" ht="15.75" customHeight="1" x14ac:dyDescent="0.35">
      <c r="A391" s="52"/>
      <c r="B391" s="52" t="s">
        <v>120</v>
      </c>
      <c r="C391" s="56">
        <v>6.36</v>
      </c>
      <c r="D391" s="57">
        <v>6.36</v>
      </c>
      <c r="E391" s="57">
        <v>6.36</v>
      </c>
    </row>
    <row r="392" spans="1:5" ht="15.75" customHeight="1" x14ac:dyDescent="0.35">
      <c r="A392" s="52"/>
      <c r="B392" s="52" t="s">
        <v>121</v>
      </c>
      <c r="C392" s="56">
        <v>35.200000000000003</v>
      </c>
      <c r="D392" s="57">
        <v>35.200000000000003</v>
      </c>
      <c r="E392" s="57">
        <v>35.200000000000003</v>
      </c>
    </row>
    <row r="393" spans="1:5" ht="15.75" customHeight="1" x14ac:dyDescent="0.35">
      <c r="A393" s="52"/>
      <c r="B393" s="52" t="s">
        <v>122</v>
      </c>
      <c r="C393" s="56">
        <v>21.91</v>
      </c>
      <c r="D393" s="57">
        <v>21.91</v>
      </c>
      <c r="E393" s="57">
        <v>21.91</v>
      </c>
    </row>
    <row r="394" spans="1:5" ht="15.75" customHeight="1" x14ac:dyDescent="0.35">
      <c r="A394" s="52"/>
      <c r="B394" s="52" t="s">
        <v>123</v>
      </c>
      <c r="C394" s="56">
        <v>7.21</v>
      </c>
      <c r="D394" s="57">
        <v>7.21</v>
      </c>
      <c r="E394" s="57">
        <v>7.21</v>
      </c>
    </row>
    <row r="395" spans="1:5" ht="15.75" customHeight="1" x14ac:dyDescent="0.35">
      <c r="A395" s="52"/>
      <c r="B395" s="52" t="s">
        <v>124</v>
      </c>
      <c r="C395" s="56">
        <v>7.07</v>
      </c>
      <c r="D395" s="57">
        <v>7.07</v>
      </c>
      <c r="E395" s="57">
        <v>7.07</v>
      </c>
    </row>
    <row r="396" spans="1:5" ht="15.75" customHeight="1" x14ac:dyDescent="0.35">
      <c r="A396" s="52"/>
      <c r="B396" s="52" t="s">
        <v>125</v>
      </c>
      <c r="C396" s="56">
        <v>23.8</v>
      </c>
      <c r="D396" s="57">
        <v>23.8</v>
      </c>
      <c r="E396" s="57">
        <v>23.8</v>
      </c>
    </row>
    <row r="397" spans="1:5" ht="15.75" customHeight="1" x14ac:dyDescent="0.35">
      <c r="A397" s="52"/>
      <c r="B397" s="52" t="s">
        <v>126</v>
      </c>
      <c r="C397" s="56">
        <v>9.92</v>
      </c>
      <c r="D397" s="57">
        <v>9.92</v>
      </c>
      <c r="E397" s="57">
        <v>9.92</v>
      </c>
    </row>
    <row r="398" spans="1:5" ht="15.75" customHeight="1" x14ac:dyDescent="0.35">
      <c r="A398" s="52"/>
      <c r="B398" s="52" t="s">
        <v>127</v>
      </c>
      <c r="C398" s="56">
        <v>28.55</v>
      </c>
      <c r="D398" s="57">
        <v>28.55</v>
      </c>
      <c r="E398" s="57">
        <v>28.55</v>
      </c>
    </row>
    <row r="399" spans="1:5" ht="15.75" customHeight="1" x14ac:dyDescent="0.35">
      <c r="A399" s="58"/>
      <c r="B399" s="58" t="s">
        <v>128</v>
      </c>
      <c r="C399" s="59">
        <v>7.14</v>
      </c>
      <c r="D399" s="60">
        <v>7.14</v>
      </c>
      <c r="E399" s="60">
        <v>7.14</v>
      </c>
    </row>
    <row r="400" spans="1:5" ht="15.75" customHeight="1" x14ac:dyDescent="0.35">
      <c r="A400" s="61">
        <v>5149</v>
      </c>
      <c r="B400" s="62" t="s">
        <v>117</v>
      </c>
      <c r="C400" s="63">
        <v>17.37</v>
      </c>
      <c r="D400" s="64">
        <v>17.37</v>
      </c>
      <c r="E400" s="64">
        <v>17.37</v>
      </c>
    </row>
    <row r="401" spans="1:5" ht="15.75" customHeight="1" x14ac:dyDescent="0.35">
      <c r="A401" s="55"/>
      <c r="B401" s="52" t="s">
        <v>118</v>
      </c>
      <c r="C401" s="56">
        <v>39.32</v>
      </c>
      <c r="D401" s="57">
        <v>39.32</v>
      </c>
      <c r="E401" s="57">
        <v>39.32</v>
      </c>
    </row>
    <row r="402" spans="1:5" ht="15.75" customHeight="1" x14ac:dyDescent="0.35">
      <c r="A402" s="52"/>
      <c r="B402" s="52" t="s">
        <v>119</v>
      </c>
      <c r="C402" s="56">
        <v>11.58</v>
      </c>
      <c r="D402" s="57">
        <v>11.58</v>
      </c>
      <c r="E402" s="57">
        <v>11.58</v>
      </c>
    </row>
    <row r="403" spans="1:5" ht="15.75" customHeight="1" x14ac:dyDescent="0.35">
      <c r="A403" s="52"/>
      <c r="B403" s="52" t="s">
        <v>120</v>
      </c>
      <c r="C403" s="56">
        <v>35.28</v>
      </c>
      <c r="D403" s="57">
        <v>35.28</v>
      </c>
      <c r="E403" s="57">
        <v>35.28</v>
      </c>
    </row>
    <row r="404" spans="1:5" ht="15.75" customHeight="1" x14ac:dyDescent="0.35">
      <c r="A404" s="52"/>
      <c r="B404" s="52" t="s">
        <v>121</v>
      </c>
      <c r="C404" s="56">
        <v>25.72</v>
      </c>
      <c r="D404" s="57">
        <v>25.72</v>
      </c>
      <c r="E404" s="57">
        <v>25.72</v>
      </c>
    </row>
    <row r="405" spans="1:5" ht="15.75" customHeight="1" x14ac:dyDescent="0.35">
      <c r="A405" s="52"/>
      <c r="B405" s="52" t="s">
        <v>122</v>
      </c>
      <c r="C405" s="56">
        <v>17.260000000000002</v>
      </c>
      <c r="D405" s="57">
        <v>17.260000000000002</v>
      </c>
      <c r="E405" s="57">
        <v>17.260000000000002</v>
      </c>
    </row>
    <row r="406" spans="1:5" ht="15.75" customHeight="1" x14ac:dyDescent="0.35">
      <c r="A406" s="52"/>
      <c r="B406" s="52" t="s">
        <v>123</v>
      </c>
      <c r="C406" s="56"/>
      <c r="D406" s="57"/>
      <c r="E406" s="57"/>
    </row>
    <row r="407" spans="1:5" ht="15.75" customHeight="1" x14ac:dyDescent="0.35">
      <c r="A407" s="52"/>
      <c r="B407" s="52" t="s">
        <v>124</v>
      </c>
      <c r="C407" s="56">
        <v>5.99</v>
      </c>
      <c r="D407" s="57">
        <v>5.99</v>
      </c>
      <c r="E407" s="57">
        <v>5.99</v>
      </c>
    </row>
    <row r="408" spans="1:5" ht="15.75" customHeight="1" x14ac:dyDescent="0.35">
      <c r="A408" s="52"/>
      <c r="B408" s="52" t="s">
        <v>125</v>
      </c>
      <c r="C408" s="56">
        <v>28.34</v>
      </c>
      <c r="D408" s="57">
        <v>28.34</v>
      </c>
      <c r="E408" s="57">
        <v>28.34</v>
      </c>
    </row>
    <row r="409" spans="1:5" ht="15.75" customHeight="1" x14ac:dyDescent="0.35">
      <c r="A409" s="52"/>
      <c r="B409" s="52" t="s">
        <v>126</v>
      </c>
      <c r="C409" s="56">
        <v>15.62</v>
      </c>
      <c r="D409" s="57">
        <v>15.62</v>
      </c>
      <c r="E409" s="57">
        <v>15.62</v>
      </c>
    </row>
    <row r="410" spans="1:5" ht="15.75" customHeight="1" x14ac:dyDescent="0.35">
      <c r="A410" s="52"/>
      <c r="B410" s="52" t="s">
        <v>127</v>
      </c>
      <c r="C410" s="56">
        <v>21.49</v>
      </c>
      <c r="D410" s="57">
        <v>21.49</v>
      </c>
      <c r="E410" s="57">
        <v>21.49</v>
      </c>
    </row>
    <row r="411" spans="1:5" ht="15.75" customHeight="1" x14ac:dyDescent="0.35">
      <c r="A411" s="58"/>
      <c r="B411" s="58" t="s">
        <v>128</v>
      </c>
      <c r="C411" s="59">
        <v>5.99</v>
      </c>
      <c r="D411" s="60">
        <v>5.99</v>
      </c>
      <c r="E411" s="60">
        <v>5.99</v>
      </c>
    </row>
    <row r="412" spans="1:5" ht="15.75" customHeight="1" x14ac:dyDescent="0.35">
      <c r="A412" s="61">
        <v>5150</v>
      </c>
      <c r="B412" s="62" t="s">
        <v>117</v>
      </c>
      <c r="C412" s="63"/>
      <c r="D412" s="64"/>
      <c r="E412" s="64"/>
    </row>
    <row r="413" spans="1:5" ht="15.75" customHeight="1" x14ac:dyDescent="0.35">
      <c r="A413" s="55"/>
      <c r="B413" s="52" t="s">
        <v>118</v>
      </c>
      <c r="C413" s="56">
        <v>43.53</v>
      </c>
      <c r="D413" s="57">
        <v>43.53</v>
      </c>
      <c r="E413" s="57">
        <v>43.53</v>
      </c>
    </row>
    <row r="414" spans="1:5" ht="15.75" customHeight="1" x14ac:dyDescent="0.35">
      <c r="A414" s="52"/>
      <c r="B414" s="52" t="s">
        <v>119</v>
      </c>
      <c r="C414" s="56"/>
      <c r="D414" s="57"/>
      <c r="E414" s="57"/>
    </row>
    <row r="415" spans="1:5" ht="15.75" customHeight="1" x14ac:dyDescent="0.35">
      <c r="A415" s="52"/>
      <c r="B415" s="52" t="s">
        <v>120</v>
      </c>
      <c r="C415" s="56">
        <v>40.950000000000003</v>
      </c>
      <c r="D415" s="57">
        <v>40.950000000000003</v>
      </c>
      <c r="E415" s="57">
        <v>40.950000000000003</v>
      </c>
    </row>
    <row r="416" spans="1:5" ht="15.75" customHeight="1" x14ac:dyDescent="0.35">
      <c r="A416" s="52"/>
      <c r="B416" s="52" t="s">
        <v>121</v>
      </c>
      <c r="C416" s="56">
        <v>32.04</v>
      </c>
      <c r="D416" s="57">
        <v>32.04</v>
      </c>
      <c r="E416" s="57">
        <v>32.04</v>
      </c>
    </row>
    <row r="417" spans="1:5" ht="15.75" customHeight="1" x14ac:dyDescent="0.35">
      <c r="A417" s="52"/>
      <c r="B417" s="52" t="s">
        <v>122</v>
      </c>
      <c r="C417" s="56">
        <v>22.41</v>
      </c>
      <c r="D417" s="57">
        <v>22.41</v>
      </c>
      <c r="E417" s="57">
        <v>22.41</v>
      </c>
    </row>
    <row r="418" spans="1:5" ht="15.75" customHeight="1" x14ac:dyDescent="0.35">
      <c r="A418" s="52"/>
      <c r="B418" s="52" t="s">
        <v>123</v>
      </c>
      <c r="C418" s="56"/>
      <c r="D418" s="57"/>
      <c r="E418" s="57"/>
    </row>
    <row r="419" spans="1:5" ht="15.75" customHeight="1" x14ac:dyDescent="0.35">
      <c r="A419" s="52"/>
      <c r="B419" s="52" t="s">
        <v>124</v>
      </c>
      <c r="C419" s="56">
        <v>6.66</v>
      </c>
      <c r="D419" s="57">
        <v>6.66</v>
      </c>
      <c r="E419" s="57">
        <v>6.66</v>
      </c>
    </row>
    <row r="420" spans="1:5" ht="15.75" customHeight="1" x14ac:dyDescent="0.35">
      <c r="A420" s="52"/>
      <c r="B420" s="52" t="s">
        <v>125</v>
      </c>
      <c r="C420" s="56">
        <v>43.53</v>
      </c>
      <c r="D420" s="57">
        <v>43.53</v>
      </c>
      <c r="E420" s="57">
        <v>43.53</v>
      </c>
    </row>
    <row r="421" spans="1:5" ht="15.75" customHeight="1" x14ac:dyDescent="0.35">
      <c r="A421" s="52"/>
      <c r="B421" s="52" t="s">
        <v>126</v>
      </c>
      <c r="C421" s="56">
        <v>20.48</v>
      </c>
      <c r="D421" s="57">
        <v>20.48</v>
      </c>
      <c r="E421" s="57">
        <v>20.48</v>
      </c>
    </row>
    <row r="422" spans="1:5" ht="15.75" customHeight="1" x14ac:dyDescent="0.35">
      <c r="A422" s="52"/>
      <c r="B422" s="52" t="s">
        <v>127</v>
      </c>
      <c r="C422" s="56">
        <v>27.23</v>
      </c>
      <c r="D422" s="57">
        <v>27.23</v>
      </c>
      <c r="E422" s="57">
        <v>27.23</v>
      </c>
    </row>
    <row r="423" spans="1:5" ht="15.75" customHeight="1" x14ac:dyDescent="0.35">
      <c r="A423" s="58"/>
      <c r="B423" s="58" t="s">
        <v>128</v>
      </c>
      <c r="C423" s="59">
        <v>6.66</v>
      </c>
      <c r="D423" s="60">
        <v>6.66</v>
      </c>
      <c r="E423" s="60">
        <v>6.66</v>
      </c>
    </row>
    <row r="424" spans="1:5" ht="15.75" customHeight="1" x14ac:dyDescent="0.35">
      <c r="A424" s="61">
        <v>5151</v>
      </c>
      <c r="B424" s="62" t="s">
        <v>117</v>
      </c>
      <c r="C424" s="63">
        <v>10.83</v>
      </c>
      <c r="D424" s="64">
        <v>10.83</v>
      </c>
      <c r="E424" s="64">
        <v>10.83</v>
      </c>
    </row>
    <row r="425" spans="1:5" ht="15.75" customHeight="1" x14ac:dyDescent="0.35">
      <c r="A425" s="55"/>
      <c r="B425" s="52" t="s">
        <v>118</v>
      </c>
      <c r="C425" s="56">
        <v>11.34</v>
      </c>
      <c r="D425" s="57">
        <v>11.34</v>
      </c>
      <c r="E425" s="57">
        <v>11.34</v>
      </c>
    </row>
    <row r="426" spans="1:5" ht="15.75" customHeight="1" x14ac:dyDescent="0.35">
      <c r="A426" s="52"/>
      <c r="B426" s="52" t="s">
        <v>119</v>
      </c>
      <c r="C426" s="56">
        <v>6.77</v>
      </c>
      <c r="D426" s="57">
        <v>6.77</v>
      </c>
      <c r="E426" s="57">
        <v>6.77</v>
      </c>
    </row>
    <row r="427" spans="1:5" ht="15.75" customHeight="1" x14ac:dyDescent="0.35">
      <c r="A427" s="52"/>
      <c r="B427" s="52" t="s">
        <v>120</v>
      </c>
      <c r="C427" s="56">
        <v>8.2200000000000006</v>
      </c>
      <c r="D427" s="57">
        <v>8.2200000000000006</v>
      </c>
      <c r="E427" s="57">
        <v>8.2200000000000006</v>
      </c>
    </row>
    <row r="428" spans="1:5" ht="15.75" customHeight="1" x14ac:dyDescent="0.35">
      <c r="A428" s="52"/>
      <c r="B428" s="52" t="s">
        <v>121</v>
      </c>
      <c r="C428" s="56"/>
      <c r="D428" s="57"/>
      <c r="E428" s="57"/>
    </row>
    <row r="429" spans="1:5" ht="15.75" customHeight="1" x14ac:dyDescent="0.35">
      <c r="A429" s="52"/>
      <c r="B429" s="52" t="s">
        <v>122</v>
      </c>
      <c r="C429" s="56">
        <v>30.11</v>
      </c>
      <c r="D429" s="57">
        <v>30.11</v>
      </c>
      <c r="E429" s="57">
        <v>30.11</v>
      </c>
    </row>
    <row r="430" spans="1:5" ht="15.75" customHeight="1" x14ac:dyDescent="0.35">
      <c r="A430" s="52"/>
      <c r="B430" s="52" t="s">
        <v>123</v>
      </c>
      <c r="C430" s="56">
        <v>6.22</v>
      </c>
      <c r="D430" s="57">
        <v>6.22</v>
      </c>
      <c r="E430" s="57">
        <v>6.22</v>
      </c>
    </row>
    <row r="431" spans="1:5" ht="15.75" customHeight="1" x14ac:dyDescent="0.35">
      <c r="A431" s="52"/>
      <c r="B431" s="52" t="s">
        <v>124</v>
      </c>
      <c r="C431" s="56">
        <v>6.94</v>
      </c>
      <c r="D431" s="57">
        <v>6.94</v>
      </c>
      <c r="E431" s="57">
        <v>6.94</v>
      </c>
    </row>
    <row r="432" spans="1:5" ht="15.75" customHeight="1" x14ac:dyDescent="0.35">
      <c r="A432" s="52"/>
      <c r="B432" s="52" t="s">
        <v>125</v>
      </c>
      <c r="C432" s="56">
        <v>11.08</v>
      </c>
      <c r="D432" s="57">
        <v>11.08</v>
      </c>
      <c r="E432" s="57">
        <v>11.08</v>
      </c>
    </row>
    <row r="433" spans="1:5" ht="15.75" customHeight="1" x14ac:dyDescent="0.35">
      <c r="A433" s="52"/>
      <c r="B433" s="52" t="s">
        <v>126</v>
      </c>
      <c r="C433" s="56">
        <v>5</v>
      </c>
      <c r="D433" s="57">
        <v>5</v>
      </c>
      <c r="E433" s="57">
        <v>5</v>
      </c>
    </row>
    <row r="434" spans="1:5" ht="15.75" customHeight="1" x14ac:dyDescent="0.35">
      <c r="A434" s="52"/>
      <c r="B434" s="52" t="s">
        <v>127</v>
      </c>
      <c r="C434" s="56">
        <v>30.11</v>
      </c>
      <c r="D434" s="57">
        <v>30.11</v>
      </c>
      <c r="E434" s="57">
        <v>30.11</v>
      </c>
    </row>
    <row r="435" spans="1:5" ht="15.75" customHeight="1" x14ac:dyDescent="0.35">
      <c r="A435" s="58"/>
      <c r="B435" s="58" t="s">
        <v>128</v>
      </c>
      <c r="C435" s="59">
        <v>6.58</v>
      </c>
      <c r="D435" s="60">
        <v>6.58</v>
      </c>
      <c r="E435" s="60">
        <v>6.58</v>
      </c>
    </row>
    <row r="436" spans="1:5" ht="15.75" customHeight="1" x14ac:dyDescent="0.35">
      <c r="A436" s="61">
        <v>5158</v>
      </c>
      <c r="B436" s="62" t="s">
        <v>117</v>
      </c>
      <c r="C436" s="63">
        <v>37.74</v>
      </c>
      <c r="D436" s="64">
        <v>37.74</v>
      </c>
      <c r="E436" s="64">
        <v>37.74</v>
      </c>
    </row>
    <row r="437" spans="1:5" ht="15.75" customHeight="1" x14ac:dyDescent="0.35">
      <c r="A437" s="55"/>
      <c r="B437" s="52" t="s">
        <v>118</v>
      </c>
      <c r="C437" s="56">
        <v>22.02</v>
      </c>
      <c r="D437" s="57">
        <v>22.02</v>
      </c>
      <c r="E437" s="57">
        <v>22.02</v>
      </c>
    </row>
    <row r="438" spans="1:5" ht="15.75" customHeight="1" x14ac:dyDescent="0.35">
      <c r="A438" s="52"/>
      <c r="B438" s="52" t="s">
        <v>119</v>
      </c>
      <c r="C438" s="56">
        <v>37.74</v>
      </c>
      <c r="D438" s="57">
        <v>37.74</v>
      </c>
      <c r="E438" s="57">
        <v>37.74</v>
      </c>
    </row>
    <row r="439" spans="1:5" ht="15.75" customHeight="1" x14ac:dyDescent="0.35">
      <c r="A439" s="52"/>
      <c r="B439" s="52" t="s">
        <v>120</v>
      </c>
      <c r="C439" s="56">
        <v>16.78</v>
      </c>
      <c r="D439" s="57">
        <v>16.78</v>
      </c>
      <c r="E439" s="57">
        <v>16.78</v>
      </c>
    </row>
    <row r="440" spans="1:5" ht="15.75" customHeight="1" x14ac:dyDescent="0.35">
      <c r="A440" s="52"/>
      <c r="B440" s="52" t="s">
        <v>121</v>
      </c>
      <c r="C440" s="56">
        <v>30.27</v>
      </c>
      <c r="D440" s="57">
        <v>30.27</v>
      </c>
      <c r="E440" s="57">
        <v>30.27</v>
      </c>
    </row>
    <row r="441" spans="1:5" ht="15.75" customHeight="1" x14ac:dyDescent="0.35">
      <c r="A441" s="52"/>
      <c r="B441" s="52" t="s">
        <v>122</v>
      </c>
      <c r="C441" s="56">
        <v>20.09</v>
      </c>
      <c r="D441" s="57">
        <v>20.09</v>
      </c>
      <c r="E441" s="57">
        <v>20.09</v>
      </c>
    </row>
    <row r="442" spans="1:5" ht="15.75" customHeight="1" x14ac:dyDescent="0.35">
      <c r="A442" s="52"/>
      <c r="B442" s="52" t="s">
        <v>123</v>
      </c>
      <c r="C442" s="56"/>
      <c r="D442" s="57"/>
      <c r="E442" s="57"/>
    </row>
    <row r="443" spans="1:5" ht="15.75" customHeight="1" x14ac:dyDescent="0.35">
      <c r="A443" s="52"/>
      <c r="B443" s="52" t="s">
        <v>124</v>
      </c>
      <c r="C443" s="56">
        <v>8.31</v>
      </c>
      <c r="D443" s="57">
        <v>8.31</v>
      </c>
      <c r="E443" s="57">
        <v>8.31</v>
      </c>
    </row>
    <row r="444" spans="1:5" ht="15.75" customHeight="1" x14ac:dyDescent="0.35">
      <c r="A444" s="52"/>
      <c r="B444" s="52" t="s">
        <v>125</v>
      </c>
      <c r="C444" s="56">
        <v>29.88</v>
      </c>
      <c r="D444" s="57">
        <v>29.88</v>
      </c>
      <c r="E444" s="57">
        <v>29.88</v>
      </c>
    </row>
    <row r="445" spans="1:5" ht="15.75" customHeight="1" x14ac:dyDescent="0.35">
      <c r="A445" s="52"/>
      <c r="B445" s="52" t="s">
        <v>126</v>
      </c>
      <c r="C445" s="56">
        <v>18.170000000000002</v>
      </c>
      <c r="D445" s="57">
        <v>18.170000000000002</v>
      </c>
      <c r="E445" s="57">
        <v>18.170000000000002</v>
      </c>
    </row>
    <row r="446" spans="1:5" ht="15.75" customHeight="1" x14ac:dyDescent="0.35">
      <c r="A446" s="52"/>
      <c r="B446" s="52" t="s">
        <v>127</v>
      </c>
      <c r="C446" s="56">
        <v>25.18</v>
      </c>
      <c r="D446" s="57">
        <v>25.18</v>
      </c>
      <c r="E446" s="57">
        <v>25.18</v>
      </c>
    </row>
    <row r="447" spans="1:5" ht="15.75" customHeight="1" x14ac:dyDescent="0.35">
      <c r="A447" s="58"/>
      <c r="B447" s="58" t="s">
        <v>128</v>
      </c>
      <c r="C447" s="59">
        <v>8.31</v>
      </c>
      <c r="D447" s="60">
        <v>8.31</v>
      </c>
      <c r="E447" s="60">
        <v>8.31</v>
      </c>
    </row>
    <row r="448" spans="1:5" ht="15.75" customHeight="1" x14ac:dyDescent="0.35">
      <c r="A448" s="61">
        <v>5159</v>
      </c>
      <c r="B448" s="62" t="s">
        <v>117</v>
      </c>
      <c r="C448" s="63"/>
      <c r="D448" s="64"/>
      <c r="E448" s="64"/>
    </row>
    <row r="449" spans="1:5" ht="15.75" customHeight="1" x14ac:dyDescent="0.35">
      <c r="A449" s="55"/>
      <c r="B449" s="52" t="s">
        <v>118</v>
      </c>
      <c r="C449" s="56"/>
      <c r="D449" s="57"/>
      <c r="E449" s="57"/>
    </row>
    <row r="450" spans="1:5" ht="15.75" customHeight="1" x14ac:dyDescent="0.35">
      <c r="A450" s="52"/>
      <c r="B450" s="52" t="s">
        <v>119</v>
      </c>
      <c r="C450" s="56"/>
      <c r="D450" s="57"/>
      <c r="E450" s="57"/>
    </row>
    <row r="451" spans="1:5" ht="15.75" customHeight="1" x14ac:dyDescent="0.35">
      <c r="A451" s="52"/>
      <c r="B451" s="52" t="s">
        <v>120</v>
      </c>
      <c r="C451" s="56"/>
      <c r="D451" s="57"/>
      <c r="E451" s="57"/>
    </row>
    <row r="452" spans="1:5" ht="15.75" customHeight="1" x14ac:dyDescent="0.35">
      <c r="A452" s="52"/>
      <c r="B452" s="52" t="s">
        <v>121</v>
      </c>
      <c r="C452" s="56">
        <v>25.92</v>
      </c>
      <c r="D452" s="57">
        <v>25.92</v>
      </c>
      <c r="E452" s="57">
        <v>25.92</v>
      </c>
    </row>
    <row r="453" spans="1:5" ht="15.75" customHeight="1" x14ac:dyDescent="0.35">
      <c r="A453" s="52"/>
      <c r="B453" s="52" t="s">
        <v>122</v>
      </c>
      <c r="C453" s="56">
        <v>19.399999999999999</v>
      </c>
      <c r="D453" s="57">
        <v>19.399999999999999</v>
      </c>
      <c r="E453" s="57">
        <v>19.399999999999999</v>
      </c>
    </row>
    <row r="454" spans="1:5" ht="15.75" customHeight="1" x14ac:dyDescent="0.35">
      <c r="A454" s="52"/>
      <c r="B454" s="52" t="s">
        <v>123</v>
      </c>
      <c r="C454" s="56"/>
      <c r="D454" s="57"/>
      <c r="E454" s="57"/>
    </row>
    <row r="455" spans="1:5" ht="15.75" customHeight="1" x14ac:dyDescent="0.35">
      <c r="A455" s="52"/>
      <c r="B455" s="52" t="s">
        <v>124</v>
      </c>
      <c r="C455" s="56">
        <v>8.6199999999999992</v>
      </c>
      <c r="D455" s="57">
        <v>8.6199999999999992</v>
      </c>
      <c r="E455" s="57">
        <v>8.6199999999999992</v>
      </c>
    </row>
    <row r="456" spans="1:5" ht="15.75" customHeight="1" x14ac:dyDescent="0.35">
      <c r="A456" s="52"/>
      <c r="B456" s="52" t="s">
        <v>125</v>
      </c>
      <c r="C456" s="56"/>
      <c r="D456" s="57"/>
      <c r="E456" s="57"/>
    </row>
    <row r="457" spans="1:5" ht="15.75" customHeight="1" x14ac:dyDescent="0.35">
      <c r="A457" s="52"/>
      <c r="B457" s="52" t="s">
        <v>126</v>
      </c>
      <c r="C457" s="56"/>
      <c r="D457" s="57"/>
      <c r="E457" s="57"/>
    </row>
    <row r="458" spans="1:5" ht="15.75" customHeight="1" x14ac:dyDescent="0.35">
      <c r="A458" s="52"/>
      <c r="B458" s="52" t="s">
        <v>127</v>
      </c>
      <c r="C458" s="56">
        <v>22.66</v>
      </c>
      <c r="D458" s="57">
        <v>22.66</v>
      </c>
      <c r="E458" s="57">
        <v>22.66</v>
      </c>
    </row>
    <row r="459" spans="1:5" ht="15.75" customHeight="1" x14ac:dyDescent="0.35">
      <c r="A459" s="58"/>
      <c r="B459" s="58" t="s">
        <v>128</v>
      </c>
      <c r="C459" s="59">
        <v>8.6199999999999992</v>
      </c>
      <c r="D459" s="60">
        <v>8.6199999999999992</v>
      </c>
      <c r="E459" s="60">
        <v>8.6199999999999992</v>
      </c>
    </row>
    <row r="460" spans="1:5" ht="15.75" customHeight="1" x14ac:dyDescent="0.35">
      <c r="A460" s="61">
        <v>5161</v>
      </c>
      <c r="B460" s="62" t="s">
        <v>117</v>
      </c>
      <c r="C460" s="63">
        <v>9.51</v>
      </c>
      <c r="D460" s="64">
        <v>9.51</v>
      </c>
      <c r="E460" s="64">
        <v>9.51</v>
      </c>
    </row>
    <row r="461" spans="1:5" ht="15.75" customHeight="1" x14ac:dyDescent="0.35">
      <c r="A461" s="55"/>
      <c r="B461" s="52" t="s">
        <v>118</v>
      </c>
      <c r="C461" s="56"/>
      <c r="D461" s="57"/>
      <c r="E461" s="57"/>
    </row>
    <row r="462" spans="1:5" ht="15.75" customHeight="1" x14ac:dyDescent="0.35">
      <c r="A462" s="52"/>
      <c r="B462" s="52" t="s">
        <v>119</v>
      </c>
      <c r="C462" s="56">
        <v>3.18</v>
      </c>
      <c r="D462" s="57">
        <v>3.18</v>
      </c>
      <c r="E462" s="57">
        <v>3.18</v>
      </c>
    </row>
    <row r="463" spans="1:5" ht="15.75" customHeight="1" x14ac:dyDescent="0.35">
      <c r="A463" s="52"/>
      <c r="B463" s="52" t="s">
        <v>120</v>
      </c>
      <c r="C463" s="56"/>
      <c r="D463" s="57"/>
      <c r="E463" s="57"/>
    </row>
    <row r="464" spans="1:5" ht="15.75" customHeight="1" x14ac:dyDescent="0.35">
      <c r="A464" s="52"/>
      <c r="B464" s="52" t="s">
        <v>121</v>
      </c>
      <c r="C464" s="56">
        <v>35.26</v>
      </c>
      <c r="D464" s="57">
        <v>35.26</v>
      </c>
      <c r="E464" s="57">
        <v>35.26</v>
      </c>
    </row>
    <row r="465" spans="1:5" ht="15.75" customHeight="1" x14ac:dyDescent="0.35">
      <c r="A465" s="52"/>
      <c r="B465" s="52" t="s">
        <v>122</v>
      </c>
      <c r="C465" s="56">
        <v>36.65</v>
      </c>
      <c r="D465" s="57">
        <v>36.65</v>
      </c>
      <c r="E465" s="57">
        <v>36.65</v>
      </c>
    </row>
    <row r="466" spans="1:5" ht="15.75" customHeight="1" x14ac:dyDescent="0.35">
      <c r="A466" s="52"/>
      <c r="B466" s="52" t="s">
        <v>123</v>
      </c>
      <c r="C466" s="56">
        <v>6.49</v>
      </c>
      <c r="D466" s="57">
        <v>6.49</v>
      </c>
      <c r="E466" s="57">
        <v>6.49</v>
      </c>
    </row>
    <row r="467" spans="1:5" ht="15.75" customHeight="1" x14ac:dyDescent="0.35">
      <c r="A467" s="52"/>
      <c r="B467" s="52" t="s">
        <v>124</v>
      </c>
      <c r="C467" s="56">
        <v>6.25</v>
      </c>
      <c r="D467" s="57">
        <v>6.25</v>
      </c>
      <c r="E467" s="57">
        <v>6.25</v>
      </c>
    </row>
    <row r="468" spans="1:5" ht="15.75" customHeight="1" x14ac:dyDescent="0.35">
      <c r="A468" s="52"/>
      <c r="B468" s="52" t="s">
        <v>125</v>
      </c>
      <c r="C468" s="56">
        <v>9.51</v>
      </c>
      <c r="D468" s="57">
        <v>9.51</v>
      </c>
      <c r="E468" s="57">
        <v>9.51</v>
      </c>
    </row>
    <row r="469" spans="1:5" ht="15.75" customHeight="1" x14ac:dyDescent="0.35">
      <c r="A469" s="52"/>
      <c r="B469" s="52" t="s">
        <v>126</v>
      </c>
      <c r="C469" s="56">
        <v>1.59</v>
      </c>
      <c r="D469" s="57">
        <v>1.59</v>
      </c>
      <c r="E469" s="57">
        <v>1.59</v>
      </c>
    </row>
    <row r="470" spans="1:5" ht="15.75" customHeight="1" x14ac:dyDescent="0.35">
      <c r="A470" s="52"/>
      <c r="B470" s="52" t="s">
        <v>127</v>
      </c>
      <c r="C470" s="56">
        <v>35.96</v>
      </c>
      <c r="D470" s="57">
        <v>35.96</v>
      </c>
      <c r="E470" s="57">
        <v>35.96</v>
      </c>
    </row>
    <row r="471" spans="1:5" ht="15.75" customHeight="1" x14ac:dyDescent="0.35">
      <c r="A471" s="58"/>
      <c r="B471" s="58" t="s">
        <v>128</v>
      </c>
      <c r="C471" s="59">
        <v>6.37</v>
      </c>
      <c r="D471" s="60">
        <v>6.37</v>
      </c>
      <c r="E471" s="60">
        <v>6.37</v>
      </c>
    </row>
    <row r="472" spans="1:5" ht="15.75" customHeight="1" x14ac:dyDescent="0.35">
      <c r="A472" s="61">
        <v>5162</v>
      </c>
      <c r="B472" s="62" t="s">
        <v>117</v>
      </c>
      <c r="C472" s="63">
        <v>12.78</v>
      </c>
      <c r="D472" s="64">
        <v>12.78</v>
      </c>
      <c r="E472" s="64">
        <v>12.78</v>
      </c>
    </row>
    <row r="473" spans="1:5" ht="15.75" customHeight="1" x14ac:dyDescent="0.35">
      <c r="A473" s="55"/>
      <c r="B473" s="52" t="s">
        <v>118</v>
      </c>
      <c r="C473" s="56">
        <v>62.63</v>
      </c>
      <c r="D473" s="57">
        <v>62.63</v>
      </c>
      <c r="E473" s="57">
        <v>62.63</v>
      </c>
    </row>
    <row r="474" spans="1:5" ht="15.75" customHeight="1" x14ac:dyDescent="0.35">
      <c r="A474" s="52"/>
      <c r="B474" s="52" t="s">
        <v>119</v>
      </c>
      <c r="C474" s="56">
        <v>5.9</v>
      </c>
      <c r="D474" s="57">
        <v>5.9</v>
      </c>
      <c r="E474" s="57">
        <v>5.9</v>
      </c>
    </row>
    <row r="475" spans="1:5" ht="15.75" customHeight="1" x14ac:dyDescent="0.35">
      <c r="A475" s="52"/>
      <c r="B475" s="52" t="s">
        <v>120</v>
      </c>
      <c r="C475" s="56">
        <v>58.13</v>
      </c>
      <c r="D475" s="57">
        <v>58.13</v>
      </c>
      <c r="E475" s="57">
        <v>58.13</v>
      </c>
    </row>
    <row r="476" spans="1:5" ht="15.75" customHeight="1" x14ac:dyDescent="0.35">
      <c r="A476" s="52"/>
      <c r="B476" s="52" t="s">
        <v>121</v>
      </c>
      <c r="C476" s="56">
        <v>40.32</v>
      </c>
      <c r="D476" s="57">
        <v>40.32</v>
      </c>
      <c r="E476" s="57">
        <v>40.32</v>
      </c>
    </row>
    <row r="477" spans="1:5" ht="15.75" customHeight="1" x14ac:dyDescent="0.35">
      <c r="A477" s="52"/>
      <c r="B477" s="52" t="s">
        <v>122</v>
      </c>
      <c r="C477" s="56">
        <v>20.149999999999999</v>
      </c>
      <c r="D477" s="57">
        <v>20.149999999999999</v>
      </c>
      <c r="E477" s="57">
        <v>20.149999999999999</v>
      </c>
    </row>
    <row r="478" spans="1:5" ht="15.75" customHeight="1" x14ac:dyDescent="0.35">
      <c r="A478" s="52"/>
      <c r="B478" s="52" t="s">
        <v>123</v>
      </c>
      <c r="C478" s="56">
        <v>5.96</v>
      </c>
      <c r="D478" s="57">
        <v>5.96</v>
      </c>
      <c r="E478" s="57">
        <v>5.96</v>
      </c>
    </row>
    <row r="479" spans="1:5" ht="15.75" customHeight="1" x14ac:dyDescent="0.35">
      <c r="A479" s="52"/>
      <c r="B479" s="52" t="s">
        <v>124</v>
      </c>
      <c r="C479" s="56">
        <v>6.88</v>
      </c>
      <c r="D479" s="57">
        <v>6.88</v>
      </c>
      <c r="E479" s="57">
        <v>6.88</v>
      </c>
    </row>
    <row r="480" spans="1:5" ht="15.75" customHeight="1" x14ac:dyDescent="0.35">
      <c r="A480" s="52"/>
      <c r="B480" s="52" t="s">
        <v>125</v>
      </c>
      <c r="C480" s="56">
        <v>37.700000000000003</v>
      </c>
      <c r="D480" s="57">
        <v>37.700000000000003</v>
      </c>
      <c r="E480" s="57">
        <v>37.700000000000003</v>
      </c>
    </row>
    <row r="481" spans="1:5" ht="15.75" customHeight="1" x14ac:dyDescent="0.35">
      <c r="A481" s="52"/>
      <c r="B481" s="52" t="s">
        <v>126</v>
      </c>
      <c r="C481" s="56">
        <v>21.35</v>
      </c>
      <c r="D481" s="57">
        <v>21.35</v>
      </c>
      <c r="E481" s="57">
        <v>21.35</v>
      </c>
    </row>
    <row r="482" spans="1:5" ht="15.75" customHeight="1" x14ac:dyDescent="0.35">
      <c r="A482" s="52"/>
      <c r="B482" s="52" t="s">
        <v>127</v>
      </c>
      <c r="C482" s="56">
        <v>30.24</v>
      </c>
      <c r="D482" s="57">
        <v>30.24</v>
      </c>
      <c r="E482" s="57">
        <v>30.24</v>
      </c>
    </row>
    <row r="483" spans="1:5" ht="15.75" customHeight="1" x14ac:dyDescent="0.35">
      <c r="A483" s="58"/>
      <c r="B483" s="58" t="s">
        <v>128</v>
      </c>
      <c r="C483" s="59">
        <v>6.42</v>
      </c>
      <c r="D483" s="60">
        <v>6.42</v>
      </c>
      <c r="E483" s="60">
        <v>6.42</v>
      </c>
    </row>
    <row r="484" spans="1:5" ht="15.75" customHeight="1" x14ac:dyDescent="0.35">
      <c r="A484" s="61">
        <v>5168</v>
      </c>
      <c r="B484" s="62" t="s">
        <v>117</v>
      </c>
      <c r="C484" s="63">
        <v>6.78</v>
      </c>
      <c r="D484" s="64">
        <v>6.78</v>
      </c>
      <c r="E484" s="64">
        <v>6.78</v>
      </c>
    </row>
    <row r="485" spans="1:5" ht="15.75" customHeight="1" x14ac:dyDescent="0.35">
      <c r="A485" s="55"/>
      <c r="B485" s="52" t="s">
        <v>118</v>
      </c>
      <c r="C485" s="56">
        <v>51.6</v>
      </c>
      <c r="D485" s="57">
        <v>51.6</v>
      </c>
      <c r="E485" s="57">
        <v>51.6</v>
      </c>
    </row>
    <row r="486" spans="1:5" ht="15.75" customHeight="1" x14ac:dyDescent="0.35">
      <c r="A486" s="52"/>
      <c r="B486" s="52" t="s">
        <v>119</v>
      </c>
      <c r="C486" s="56">
        <v>1.35</v>
      </c>
      <c r="D486" s="57">
        <v>1.35</v>
      </c>
      <c r="E486" s="57">
        <v>1.35</v>
      </c>
    </row>
    <row r="487" spans="1:5" ht="15.75" customHeight="1" x14ac:dyDescent="0.35">
      <c r="A487" s="52"/>
      <c r="B487" s="52" t="s">
        <v>120</v>
      </c>
      <c r="C487" s="56">
        <v>47.73</v>
      </c>
      <c r="D487" s="57">
        <v>47.73</v>
      </c>
      <c r="E487" s="57">
        <v>47.73</v>
      </c>
    </row>
    <row r="488" spans="1:5" ht="15.75" customHeight="1" x14ac:dyDescent="0.35">
      <c r="A488" s="52"/>
      <c r="B488" s="52" t="s">
        <v>121</v>
      </c>
      <c r="C488" s="56">
        <v>63.4</v>
      </c>
      <c r="D488" s="57">
        <v>63.4</v>
      </c>
      <c r="E488" s="57">
        <v>63.4</v>
      </c>
    </row>
    <row r="489" spans="1:5" ht="15.75" customHeight="1" x14ac:dyDescent="0.35">
      <c r="A489" s="52"/>
      <c r="B489" s="52" t="s">
        <v>122</v>
      </c>
      <c r="C489" s="56">
        <v>25.46</v>
      </c>
      <c r="D489" s="57">
        <v>25.46</v>
      </c>
      <c r="E489" s="57">
        <v>25.46</v>
      </c>
    </row>
    <row r="490" spans="1:5" ht="15.75" customHeight="1" x14ac:dyDescent="0.35">
      <c r="A490" s="52"/>
      <c r="B490" s="52" t="s">
        <v>123</v>
      </c>
      <c r="C490" s="56">
        <v>7.93</v>
      </c>
      <c r="D490" s="57">
        <v>7.93</v>
      </c>
      <c r="E490" s="57">
        <v>7.93</v>
      </c>
    </row>
    <row r="491" spans="1:5" ht="15.75" customHeight="1" x14ac:dyDescent="0.35">
      <c r="A491" s="52"/>
      <c r="B491" s="52" t="s">
        <v>124</v>
      </c>
      <c r="C491" s="56">
        <v>7.66</v>
      </c>
      <c r="D491" s="57">
        <v>7.66</v>
      </c>
      <c r="E491" s="57">
        <v>7.66</v>
      </c>
    </row>
    <row r="492" spans="1:5" ht="15.75" customHeight="1" x14ac:dyDescent="0.35">
      <c r="A492" s="52"/>
      <c r="B492" s="52" t="s">
        <v>125</v>
      </c>
      <c r="C492" s="56">
        <v>29.19</v>
      </c>
      <c r="D492" s="57">
        <v>29.19</v>
      </c>
      <c r="E492" s="57">
        <v>29.19</v>
      </c>
    </row>
    <row r="493" spans="1:5" ht="15.75" customHeight="1" x14ac:dyDescent="0.35">
      <c r="A493" s="52"/>
      <c r="B493" s="52" t="s">
        <v>126</v>
      </c>
      <c r="C493" s="56">
        <v>16.36</v>
      </c>
      <c r="D493" s="57">
        <v>16.36</v>
      </c>
      <c r="E493" s="57">
        <v>16.36</v>
      </c>
    </row>
    <row r="494" spans="1:5" ht="15.75" customHeight="1" x14ac:dyDescent="0.35">
      <c r="A494" s="52"/>
      <c r="B494" s="52" t="s">
        <v>127</v>
      </c>
      <c r="C494" s="56">
        <v>44.43</v>
      </c>
      <c r="D494" s="57">
        <v>44.43</v>
      </c>
      <c r="E494" s="57">
        <v>44.43</v>
      </c>
    </row>
    <row r="495" spans="1:5" ht="15.75" customHeight="1" x14ac:dyDescent="0.35">
      <c r="A495" s="58"/>
      <c r="B495" s="58" t="s">
        <v>128</v>
      </c>
      <c r="C495" s="59">
        <v>7.8</v>
      </c>
      <c r="D495" s="60">
        <v>7.8</v>
      </c>
      <c r="E495" s="60">
        <v>7.8</v>
      </c>
    </row>
    <row r="496" spans="1:5" ht="15.75" customHeight="1" x14ac:dyDescent="0.35">
      <c r="A496" s="61">
        <v>5175</v>
      </c>
      <c r="B496" s="62" t="s">
        <v>117</v>
      </c>
      <c r="C496" s="63">
        <v>34.94</v>
      </c>
      <c r="D496" s="64">
        <v>34.94</v>
      </c>
      <c r="E496" s="64">
        <v>34.94</v>
      </c>
    </row>
    <row r="497" spans="1:5" ht="15.75" customHeight="1" x14ac:dyDescent="0.35">
      <c r="A497" s="55"/>
      <c r="B497" s="52" t="s">
        <v>118</v>
      </c>
      <c r="C497" s="56">
        <v>36.549999999999997</v>
      </c>
      <c r="D497" s="57">
        <v>36.549999999999997</v>
      </c>
      <c r="E497" s="57">
        <v>36.549999999999997</v>
      </c>
    </row>
    <row r="498" spans="1:5" ht="15.75" customHeight="1" x14ac:dyDescent="0.35">
      <c r="A498" s="52"/>
      <c r="B498" s="52" t="s">
        <v>119</v>
      </c>
      <c r="C498" s="56">
        <v>31.8</v>
      </c>
      <c r="D498" s="57">
        <v>31.8</v>
      </c>
      <c r="E498" s="57">
        <v>31.8</v>
      </c>
    </row>
    <row r="499" spans="1:5" ht="15.75" customHeight="1" x14ac:dyDescent="0.35">
      <c r="A499" s="52"/>
      <c r="B499" s="52" t="s">
        <v>120</v>
      </c>
      <c r="C499" s="56">
        <v>35</v>
      </c>
      <c r="D499" s="57">
        <v>35</v>
      </c>
      <c r="E499" s="57">
        <v>35</v>
      </c>
    </row>
    <row r="500" spans="1:5" ht="15.75" customHeight="1" x14ac:dyDescent="0.35">
      <c r="A500" s="52"/>
      <c r="B500" s="52" t="s">
        <v>121</v>
      </c>
      <c r="C500" s="56">
        <v>45.86</v>
      </c>
      <c r="D500" s="57">
        <v>45.86</v>
      </c>
      <c r="E500" s="57">
        <v>45.86</v>
      </c>
    </row>
    <row r="501" spans="1:5" ht="15.75" customHeight="1" x14ac:dyDescent="0.35">
      <c r="A501" s="52"/>
      <c r="B501" s="52" t="s">
        <v>122</v>
      </c>
      <c r="C501" s="56">
        <v>35.58</v>
      </c>
      <c r="D501" s="57">
        <v>35.58</v>
      </c>
      <c r="E501" s="57">
        <v>35.58</v>
      </c>
    </row>
    <row r="502" spans="1:5" ht="15.75" customHeight="1" x14ac:dyDescent="0.35">
      <c r="A502" s="52"/>
      <c r="B502" s="52" t="s">
        <v>123</v>
      </c>
      <c r="C502" s="56">
        <v>7.46</v>
      </c>
      <c r="D502" s="57">
        <v>7.46</v>
      </c>
      <c r="E502" s="57">
        <v>7.46</v>
      </c>
    </row>
    <row r="503" spans="1:5" ht="15.75" customHeight="1" x14ac:dyDescent="0.35">
      <c r="A503" s="52"/>
      <c r="B503" s="52" t="s">
        <v>124</v>
      </c>
      <c r="C503" s="56">
        <v>11.15</v>
      </c>
      <c r="D503" s="57">
        <v>11.15</v>
      </c>
      <c r="E503" s="57">
        <v>11.15</v>
      </c>
    </row>
    <row r="504" spans="1:5" ht="15.75" customHeight="1" x14ac:dyDescent="0.35">
      <c r="A504" s="52"/>
      <c r="B504" s="52" t="s">
        <v>125</v>
      </c>
      <c r="C504" s="56">
        <v>35.74</v>
      </c>
      <c r="D504" s="57">
        <v>35.74</v>
      </c>
      <c r="E504" s="57">
        <v>35.74</v>
      </c>
    </row>
    <row r="505" spans="1:5" ht="15.75" customHeight="1" x14ac:dyDescent="0.35">
      <c r="A505" s="52"/>
      <c r="B505" s="52" t="s">
        <v>126</v>
      </c>
      <c r="C505" s="56">
        <v>22.27</v>
      </c>
      <c r="D505" s="57">
        <v>22.27</v>
      </c>
      <c r="E505" s="57">
        <v>22.27</v>
      </c>
    </row>
    <row r="506" spans="1:5" ht="15.75" customHeight="1" x14ac:dyDescent="0.35">
      <c r="A506" s="52"/>
      <c r="B506" s="52" t="s">
        <v>127</v>
      </c>
      <c r="C506" s="56">
        <v>40.72</v>
      </c>
      <c r="D506" s="57">
        <v>40.72</v>
      </c>
      <c r="E506" s="57">
        <v>40.72</v>
      </c>
    </row>
    <row r="507" spans="1:5" ht="15.75" customHeight="1" x14ac:dyDescent="0.35">
      <c r="A507" s="58"/>
      <c r="B507" s="58" t="s">
        <v>128</v>
      </c>
      <c r="C507" s="59">
        <v>9.31</v>
      </c>
      <c r="D507" s="60">
        <v>9.31</v>
      </c>
      <c r="E507" s="60">
        <v>9.31</v>
      </c>
    </row>
    <row r="508" spans="1:5" ht="15.75" customHeight="1" x14ac:dyDescent="0.35">
      <c r="A508" s="61">
        <v>5176</v>
      </c>
      <c r="B508" s="62" t="s">
        <v>117</v>
      </c>
      <c r="C508" s="63">
        <v>38.72</v>
      </c>
      <c r="D508" s="64">
        <v>38.72</v>
      </c>
      <c r="E508" s="64">
        <v>38.72</v>
      </c>
    </row>
    <row r="509" spans="1:5" ht="15.75" customHeight="1" x14ac:dyDescent="0.35">
      <c r="A509" s="55"/>
      <c r="B509" s="52" t="s">
        <v>118</v>
      </c>
      <c r="C509" s="56">
        <v>19.25</v>
      </c>
      <c r="D509" s="57">
        <v>19.25</v>
      </c>
      <c r="E509" s="57">
        <v>19.25</v>
      </c>
    </row>
    <row r="510" spans="1:5" ht="15.75" customHeight="1" x14ac:dyDescent="0.35">
      <c r="A510" s="52"/>
      <c r="B510" s="52" t="s">
        <v>119</v>
      </c>
      <c r="C510" s="56">
        <v>38.72</v>
      </c>
      <c r="D510" s="57">
        <v>38.72</v>
      </c>
      <c r="E510" s="57">
        <v>38.72</v>
      </c>
    </row>
    <row r="511" spans="1:5" ht="15.75" customHeight="1" x14ac:dyDescent="0.35">
      <c r="A511" s="52"/>
      <c r="B511" s="52" t="s">
        <v>120</v>
      </c>
      <c r="C511" s="56">
        <v>5.86</v>
      </c>
      <c r="D511" s="57">
        <v>5.86</v>
      </c>
      <c r="E511" s="57">
        <v>5.86</v>
      </c>
    </row>
    <row r="512" spans="1:5" ht="15.75" customHeight="1" x14ac:dyDescent="0.35">
      <c r="A512" s="52"/>
      <c r="B512" s="52" t="s">
        <v>121</v>
      </c>
      <c r="C512" s="56">
        <v>33.880000000000003</v>
      </c>
      <c r="D512" s="57">
        <v>33.880000000000003</v>
      </c>
      <c r="E512" s="57">
        <v>33.880000000000003</v>
      </c>
    </row>
    <row r="513" spans="1:5" ht="15.75" customHeight="1" x14ac:dyDescent="0.35">
      <c r="A513" s="52"/>
      <c r="B513" s="52" t="s">
        <v>122</v>
      </c>
      <c r="C513" s="56">
        <v>27.79</v>
      </c>
      <c r="D513" s="57">
        <v>27.79</v>
      </c>
      <c r="E513" s="57">
        <v>27.79</v>
      </c>
    </row>
    <row r="514" spans="1:5" ht="15.75" customHeight="1" x14ac:dyDescent="0.35">
      <c r="A514" s="52"/>
      <c r="B514" s="52" t="s">
        <v>123</v>
      </c>
      <c r="C514" s="56">
        <v>6.72</v>
      </c>
      <c r="D514" s="57">
        <v>6.72</v>
      </c>
      <c r="E514" s="57">
        <v>6.72</v>
      </c>
    </row>
    <row r="515" spans="1:5" ht="15.75" customHeight="1" x14ac:dyDescent="0.35">
      <c r="A515" s="52"/>
      <c r="B515" s="52" t="s">
        <v>124</v>
      </c>
      <c r="C515" s="56">
        <v>9.4</v>
      </c>
      <c r="D515" s="57">
        <v>9.4</v>
      </c>
      <c r="E515" s="57">
        <v>9.4</v>
      </c>
    </row>
    <row r="516" spans="1:5" ht="15.75" customHeight="1" x14ac:dyDescent="0.35">
      <c r="A516" s="52"/>
      <c r="B516" s="52" t="s">
        <v>125</v>
      </c>
      <c r="C516" s="56">
        <v>28.99</v>
      </c>
      <c r="D516" s="57">
        <v>28.99</v>
      </c>
      <c r="E516" s="57">
        <v>28.99</v>
      </c>
    </row>
    <row r="517" spans="1:5" ht="15.75" customHeight="1" x14ac:dyDescent="0.35">
      <c r="A517" s="52"/>
      <c r="B517" s="52" t="s">
        <v>126</v>
      </c>
      <c r="C517" s="56">
        <v>14.86</v>
      </c>
      <c r="D517" s="57">
        <v>14.86</v>
      </c>
      <c r="E517" s="57">
        <v>14.86</v>
      </c>
    </row>
    <row r="518" spans="1:5" ht="15.75" customHeight="1" x14ac:dyDescent="0.35">
      <c r="A518" s="52"/>
      <c r="B518" s="52" t="s">
        <v>127</v>
      </c>
      <c r="C518" s="56">
        <v>30.83</v>
      </c>
      <c r="D518" s="57">
        <v>30.83</v>
      </c>
      <c r="E518" s="57">
        <v>30.83</v>
      </c>
    </row>
    <row r="519" spans="1:5" ht="15.75" customHeight="1" x14ac:dyDescent="0.35">
      <c r="A519" s="58"/>
      <c r="B519" s="58" t="s">
        <v>128</v>
      </c>
      <c r="C519" s="59">
        <v>8.06</v>
      </c>
      <c r="D519" s="60">
        <v>8.06</v>
      </c>
      <c r="E519" s="60">
        <v>8.06</v>
      </c>
    </row>
    <row r="520" spans="1:5" ht="15.75" customHeight="1" x14ac:dyDescent="0.35">
      <c r="A520" s="61">
        <v>5186</v>
      </c>
      <c r="B520" s="62" t="s">
        <v>117</v>
      </c>
      <c r="C520" s="63">
        <v>62.26</v>
      </c>
      <c r="D520" s="64">
        <v>62.26</v>
      </c>
      <c r="E520" s="64">
        <v>62.26</v>
      </c>
    </row>
    <row r="521" spans="1:5" ht="15.75" customHeight="1" x14ac:dyDescent="0.35">
      <c r="A521" s="55"/>
      <c r="B521" s="52" t="s">
        <v>118</v>
      </c>
      <c r="C521" s="56">
        <v>10.97</v>
      </c>
      <c r="D521" s="57">
        <v>10.97</v>
      </c>
      <c r="E521" s="57">
        <v>10.97</v>
      </c>
    </row>
    <row r="522" spans="1:5" ht="15.75" customHeight="1" x14ac:dyDescent="0.35">
      <c r="A522" s="52"/>
      <c r="B522" s="52" t="s">
        <v>119</v>
      </c>
      <c r="C522" s="56">
        <v>62.26</v>
      </c>
      <c r="D522" s="57">
        <v>62.26</v>
      </c>
      <c r="E522" s="57">
        <v>62.26</v>
      </c>
    </row>
    <row r="523" spans="1:5" ht="15.75" customHeight="1" x14ac:dyDescent="0.35">
      <c r="A523" s="52"/>
      <c r="B523" s="52" t="s">
        <v>120</v>
      </c>
      <c r="C523" s="56">
        <v>4.47</v>
      </c>
      <c r="D523" s="57">
        <v>4.47</v>
      </c>
      <c r="E523" s="57">
        <v>4.47</v>
      </c>
    </row>
    <row r="524" spans="1:5" ht="15.75" customHeight="1" x14ac:dyDescent="0.35">
      <c r="A524" s="52"/>
      <c r="B524" s="52" t="s">
        <v>121</v>
      </c>
      <c r="C524" s="56">
        <v>41.52</v>
      </c>
      <c r="D524" s="57">
        <v>41.52</v>
      </c>
      <c r="E524" s="57">
        <v>41.52</v>
      </c>
    </row>
    <row r="525" spans="1:5" ht="15.75" customHeight="1" x14ac:dyDescent="0.35">
      <c r="A525" s="52"/>
      <c r="B525" s="52" t="s">
        <v>122</v>
      </c>
      <c r="C525" s="56">
        <v>21.76</v>
      </c>
      <c r="D525" s="57">
        <v>21.76</v>
      </c>
      <c r="E525" s="57">
        <v>21.76</v>
      </c>
    </row>
    <row r="526" spans="1:5" ht="15.75" customHeight="1" x14ac:dyDescent="0.35">
      <c r="A526" s="52"/>
      <c r="B526" s="52" t="s">
        <v>123</v>
      </c>
      <c r="C526" s="56"/>
      <c r="D526" s="57"/>
      <c r="E526" s="57"/>
    </row>
    <row r="527" spans="1:5" ht="15.75" customHeight="1" x14ac:dyDescent="0.35">
      <c r="A527" s="52"/>
      <c r="B527" s="52" t="s">
        <v>124</v>
      </c>
      <c r="C527" s="56">
        <v>8.7200000000000006</v>
      </c>
      <c r="D527" s="57">
        <v>8.7200000000000006</v>
      </c>
      <c r="E527" s="57">
        <v>8.7200000000000006</v>
      </c>
    </row>
    <row r="528" spans="1:5" ht="15.75" customHeight="1" x14ac:dyDescent="0.35">
      <c r="A528" s="52"/>
      <c r="B528" s="52" t="s">
        <v>125</v>
      </c>
      <c r="C528" s="56">
        <v>36.61</v>
      </c>
      <c r="D528" s="57">
        <v>36.61</v>
      </c>
      <c r="E528" s="57">
        <v>36.61</v>
      </c>
    </row>
    <row r="529" spans="1:5" ht="15.75" customHeight="1" x14ac:dyDescent="0.35">
      <c r="A529" s="52"/>
      <c r="B529" s="52" t="s">
        <v>126</v>
      </c>
      <c r="C529" s="56">
        <v>22.25</v>
      </c>
      <c r="D529" s="57">
        <v>22.25</v>
      </c>
      <c r="E529" s="57">
        <v>22.25</v>
      </c>
    </row>
    <row r="530" spans="1:5" ht="15.75" customHeight="1" x14ac:dyDescent="0.35">
      <c r="A530" s="52"/>
      <c r="B530" s="52" t="s">
        <v>127</v>
      </c>
      <c r="C530" s="56">
        <v>31.64</v>
      </c>
      <c r="D530" s="57">
        <v>31.64</v>
      </c>
      <c r="E530" s="57">
        <v>31.64</v>
      </c>
    </row>
    <row r="531" spans="1:5" ht="15.75" customHeight="1" x14ac:dyDescent="0.35">
      <c r="A531" s="58"/>
      <c r="B531" s="58" t="s">
        <v>128</v>
      </c>
      <c r="C531" s="59">
        <v>8.7200000000000006</v>
      </c>
      <c r="D531" s="60">
        <v>8.7200000000000006</v>
      </c>
      <c r="E531" s="60">
        <v>8.7200000000000006</v>
      </c>
    </row>
    <row r="532" spans="1:5" ht="15.75" customHeight="1" x14ac:dyDescent="0.35">
      <c r="A532" s="61">
        <v>5191</v>
      </c>
      <c r="B532" s="62" t="s">
        <v>117</v>
      </c>
      <c r="C532" s="63"/>
      <c r="D532" s="64"/>
      <c r="E532" s="64"/>
    </row>
    <row r="533" spans="1:5" ht="15.75" customHeight="1" x14ac:dyDescent="0.35">
      <c r="A533" s="55"/>
      <c r="B533" s="52" t="s">
        <v>118</v>
      </c>
      <c r="C533" s="56"/>
      <c r="D533" s="57"/>
      <c r="E533" s="57"/>
    </row>
    <row r="534" spans="1:5" ht="15.75" customHeight="1" x14ac:dyDescent="0.35">
      <c r="A534" s="52"/>
      <c r="B534" s="52" t="s">
        <v>119</v>
      </c>
      <c r="C534" s="56"/>
      <c r="D534" s="57"/>
      <c r="E534" s="57"/>
    </row>
    <row r="535" spans="1:5" ht="15.75" customHeight="1" x14ac:dyDescent="0.35">
      <c r="A535" s="52"/>
      <c r="B535" s="52" t="s">
        <v>120</v>
      </c>
      <c r="C535" s="56"/>
      <c r="D535" s="57"/>
      <c r="E535" s="57"/>
    </row>
    <row r="536" spans="1:5" ht="15.75" customHeight="1" x14ac:dyDescent="0.35">
      <c r="A536" s="52"/>
      <c r="B536" s="52" t="s">
        <v>121</v>
      </c>
      <c r="C536" s="56"/>
      <c r="D536" s="57"/>
      <c r="E536" s="57"/>
    </row>
    <row r="537" spans="1:5" ht="15.75" customHeight="1" x14ac:dyDescent="0.35">
      <c r="A537" s="52"/>
      <c r="B537" s="52" t="s">
        <v>122</v>
      </c>
      <c r="C537" s="56">
        <v>15.65</v>
      </c>
      <c r="D537" s="57">
        <v>15.65</v>
      </c>
      <c r="E537" s="57">
        <v>15.65</v>
      </c>
    </row>
    <row r="538" spans="1:5" ht="15.75" customHeight="1" x14ac:dyDescent="0.35">
      <c r="A538" s="52"/>
      <c r="B538" s="52" t="s">
        <v>123</v>
      </c>
      <c r="C538" s="56"/>
      <c r="D538" s="57"/>
      <c r="E538" s="57"/>
    </row>
    <row r="539" spans="1:5" ht="15.75" customHeight="1" x14ac:dyDescent="0.35">
      <c r="A539" s="52"/>
      <c r="B539" s="52" t="s">
        <v>124</v>
      </c>
      <c r="C539" s="56">
        <v>8.36</v>
      </c>
      <c r="D539" s="57">
        <v>8.36</v>
      </c>
      <c r="E539" s="57">
        <v>8.36</v>
      </c>
    </row>
    <row r="540" spans="1:5" ht="15.75" customHeight="1" x14ac:dyDescent="0.35">
      <c r="A540" s="52"/>
      <c r="B540" s="52" t="s">
        <v>125</v>
      </c>
      <c r="C540" s="56"/>
      <c r="D540" s="57"/>
      <c r="E540" s="57"/>
    </row>
    <row r="541" spans="1:5" ht="15.75" customHeight="1" x14ac:dyDescent="0.35">
      <c r="A541" s="52"/>
      <c r="B541" s="52" t="s">
        <v>126</v>
      </c>
      <c r="C541" s="56"/>
      <c r="D541" s="57"/>
      <c r="E541" s="57"/>
    </row>
    <row r="542" spans="1:5" ht="15.75" customHeight="1" x14ac:dyDescent="0.35">
      <c r="A542" s="52"/>
      <c r="B542" s="52" t="s">
        <v>127</v>
      </c>
      <c r="C542" s="56">
        <v>15.65</v>
      </c>
      <c r="D542" s="57">
        <v>15.65</v>
      </c>
      <c r="E542" s="57">
        <v>15.65</v>
      </c>
    </row>
    <row r="543" spans="1:5" ht="15.75" customHeight="1" x14ac:dyDescent="0.35">
      <c r="A543" s="58"/>
      <c r="B543" s="58" t="s">
        <v>128</v>
      </c>
      <c r="C543" s="59">
        <v>8.36</v>
      </c>
      <c r="D543" s="60">
        <v>8.36</v>
      </c>
      <c r="E543" s="60">
        <v>8.36</v>
      </c>
    </row>
    <row r="544" spans="1:5" ht="15.75" customHeight="1" x14ac:dyDescent="0.35">
      <c r="A544" s="61">
        <v>5192</v>
      </c>
      <c r="B544" s="62" t="s">
        <v>117</v>
      </c>
      <c r="C544" s="63">
        <v>20.75</v>
      </c>
      <c r="D544" s="64">
        <v>20.75</v>
      </c>
      <c r="E544" s="64">
        <v>20.75</v>
      </c>
    </row>
    <row r="545" spans="1:5" ht="15.75" customHeight="1" x14ac:dyDescent="0.35">
      <c r="A545" s="55"/>
      <c r="B545" s="52" t="s">
        <v>118</v>
      </c>
      <c r="C545" s="56">
        <v>9.4700000000000006</v>
      </c>
      <c r="D545" s="57">
        <v>9.4700000000000006</v>
      </c>
      <c r="E545" s="57">
        <v>9.4700000000000006</v>
      </c>
    </row>
    <row r="546" spans="1:5" ht="15.75" customHeight="1" x14ac:dyDescent="0.35">
      <c r="A546" s="52"/>
      <c r="B546" s="52" t="s">
        <v>119</v>
      </c>
      <c r="C546" s="56">
        <v>18.260000000000002</v>
      </c>
      <c r="D546" s="57">
        <v>18.260000000000002</v>
      </c>
      <c r="E546" s="57">
        <v>18.260000000000002</v>
      </c>
    </row>
    <row r="547" spans="1:5" ht="15.75" customHeight="1" x14ac:dyDescent="0.35">
      <c r="A547" s="52"/>
      <c r="B547" s="52" t="s">
        <v>120</v>
      </c>
      <c r="C547" s="56">
        <v>5.69</v>
      </c>
      <c r="D547" s="57">
        <v>5.69</v>
      </c>
      <c r="E547" s="57">
        <v>5.69</v>
      </c>
    </row>
    <row r="548" spans="1:5" ht="15.75" customHeight="1" x14ac:dyDescent="0.35">
      <c r="A548" s="52"/>
      <c r="B548" s="52" t="s">
        <v>121</v>
      </c>
      <c r="C548" s="56">
        <v>32.24</v>
      </c>
      <c r="D548" s="57">
        <v>32.24</v>
      </c>
      <c r="E548" s="57">
        <v>32.24</v>
      </c>
    </row>
    <row r="549" spans="1:5" ht="15.75" customHeight="1" x14ac:dyDescent="0.35">
      <c r="A549" s="52"/>
      <c r="B549" s="52" t="s">
        <v>122</v>
      </c>
      <c r="C549" s="56">
        <v>22.99</v>
      </c>
      <c r="D549" s="57">
        <v>22.99</v>
      </c>
      <c r="E549" s="57">
        <v>22.99</v>
      </c>
    </row>
    <row r="550" spans="1:5" ht="15.75" customHeight="1" x14ac:dyDescent="0.35">
      <c r="A550" s="52"/>
      <c r="B550" s="52" t="s">
        <v>123</v>
      </c>
      <c r="C550" s="56"/>
      <c r="D550" s="57"/>
      <c r="E550" s="57"/>
    </row>
    <row r="551" spans="1:5" ht="15.75" customHeight="1" x14ac:dyDescent="0.35">
      <c r="A551" s="52"/>
      <c r="B551" s="52" t="s">
        <v>124</v>
      </c>
      <c r="C551" s="56">
        <v>7.71</v>
      </c>
      <c r="D551" s="57">
        <v>7.71</v>
      </c>
      <c r="E551" s="57">
        <v>7.71</v>
      </c>
    </row>
    <row r="552" spans="1:5" ht="15.75" customHeight="1" x14ac:dyDescent="0.35">
      <c r="A552" s="52"/>
      <c r="B552" s="52" t="s">
        <v>125</v>
      </c>
      <c r="C552" s="56">
        <v>15.11</v>
      </c>
      <c r="D552" s="57">
        <v>15.11</v>
      </c>
      <c r="E552" s="57">
        <v>15.11</v>
      </c>
    </row>
    <row r="553" spans="1:5" ht="15.75" customHeight="1" x14ac:dyDescent="0.35">
      <c r="A553" s="52"/>
      <c r="B553" s="52" t="s">
        <v>126</v>
      </c>
      <c r="C553" s="56">
        <v>7.98</v>
      </c>
      <c r="D553" s="57">
        <v>7.98</v>
      </c>
      <c r="E553" s="57">
        <v>7.98</v>
      </c>
    </row>
    <row r="554" spans="1:5" ht="15.75" customHeight="1" x14ac:dyDescent="0.35">
      <c r="A554" s="52"/>
      <c r="B554" s="52" t="s">
        <v>127</v>
      </c>
      <c r="C554" s="56">
        <v>27.61</v>
      </c>
      <c r="D554" s="57">
        <v>27.61</v>
      </c>
      <c r="E554" s="57">
        <v>27.61</v>
      </c>
    </row>
    <row r="555" spans="1:5" ht="15.75" customHeight="1" x14ac:dyDescent="0.35">
      <c r="A555" s="58"/>
      <c r="B555" s="58" t="s">
        <v>128</v>
      </c>
      <c r="C555" s="59">
        <v>7.71</v>
      </c>
      <c r="D555" s="60">
        <v>7.71</v>
      </c>
      <c r="E555" s="60">
        <v>7.71</v>
      </c>
    </row>
    <row r="556" spans="1:5" ht="15.75" customHeight="1" x14ac:dyDescent="0.35">
      <c r="A556" s="61">
        <v>5193</v>
      </c>
      <c r="B556" s="62" t="s">
        <v>117</v>
      </c>
      <c r="C556" s="63">
        <v>39.76</v>
      </c>
      <c r="D556" s="64">
        <v>39.76</v>
      </c>
      <c r="E556" s="64">
        <v>39.76</v>
      </c>
    </row>
    <row r="557" spans="1:5" ht="15.75" customHeight="1" x14ac:dyDescent="0.35">
      <c r="A557" s="55"/>
      <c r="B557" s="52" t="s">
        <v>118</v>
      </c>
      <c r="C557" s="56">
        <v>48.07</v>
      </c>
      <c r="D557" s="57">
        <v>48.07</v>
      </c>
      <c r="E557" s="57">
        <v>48.07</v>
      </c>
    </row>
    <row r="558" spans="1:5" ht="15.75" customHeight="1" x14ac:dyDescent="0.35">
      <c r="A558" s="52"/>
      <c r="B558" s="52" t="s">
        <v>119</v>
      </c>
      <c r="C558" s="56">
        <v>37.53</v>
      </c>
      <c r="D558" s="57">
        <v>37.53</v>
      </c>
      <c r="E558" s="57">
        <v>37.53</v>
      </c>
    </row>
    <row r="559" spans="1:5" ht="15.75" customHeight="1" x14ac:dyDescent="0.35">
      <c r="A559" s="52"/>
      <c r="B559" s="52" t="s">
        <v>120</v>
      </c>
      <c r="C559" s="56">
        <v>43.24</v>
      </c>
      <c r="D559" s="57">
        <v>43.24</v>
      </c>
      <c r="E559" s="57">
        <v>43.24</v>
      </c>
    </row>
    <row r="560" spans="1:5" ht="15.75" customHeight="1" x14ac:dyDescent="0.35">
      <c r="A560" s="52"/>
      <c r="B560" s="52" t="s">
        <v>121</v>
      </c>
      <c r="C560" s="56">
        <v>24.57</v>
      </c>
      <c r="D560" s="57">
        <v>24.57</v>
      </c>
      <c r="E560" s="57">
        <v>24.57</v>
      </c>
    </row>
    <row r="561" spans="1:5" ht="15.75" customHeight="1" x14ac:dyDescent="0.35">
      <c r="A561" s="52"/>
      <c r="B561" s="52" t="s">
        <v>122</v>
      </c>
      <c r="C561" s="56">
        <v>20.010000000000002</v>
      </c>
      <c r="D561" s="57">
        <v>20.010000000000002</v>
      </c>
      <c r="E561" s="57">
        <v>20.010000000000002</v>
      </c>
    </row>
    <row r="562" spans="1:5" ht="15.75" customHeight="1" x14ac:dyDescent="0.35">
      <c r="A562" s="52"/>
      <c r="B562" s="52" t="s">
        <v>123</v>
      </c>
      <c r="C562" s="56">
        <v>6.64</v>
      </c>
      <c r="D562" s="57">
        <v>6.64</v>
      </c>
      <c r="E562" s="57">
        <v>6.64</v>
      </c>
    </row>
    <row r="563" spans="1:5" ht="15.75" customHeight="1" x14ac:dyDescent="0.35">
      <c r="A563" s="52"/>
      <c r="B563" s="52" t="s">
        <v>124</v>
      </c>
      <c r="C563" s="56">
        <v>8.49</v>
      </c>
      <c r="D563" s="57">
        <v>8.49</v>
      </c>
      <c r="E563" s="57">
        <v>8.49</v>
      </c>
    </row>
    <row r="564" spans="1:5" ht="15.75" customHeight="1" x14ac:dyDescent="0.35">
      <c r="A564" s="52"/>
      <c r="B564" s="52" t="s">
        <v>125</v>
      </c>
      <c r="C564" s="56">
        <v>43.91</v>
      </c>
      <c r="D564" s="57">
        <v>43.91</v>
      </c>
      <c r="E564" s="57">
        <v>43.91</v>
      </c>
    </row>
    <row r="565" spans="1:5" ht="15.75" customHeight="1" x14ac:dyDescent="0.35">
      <c r="A565" s="52"/>
      <c r="B565" s="52" t="s">
        <v>126</v>
      </c>
      <c r="C565" s="56">
        <v>26.92</v>
      </c>
      <c r="D565" s="57">
        <v>26.92</v>
      </c>
      <c r="E565" s="57">
        <v>26.92</v>
      </c>
    </row>
    <row r="566" spans="1:5" ht="15.75" customHeight="1" x14ac:dyDescent="0.35">
      <c r="A566" s="52"/>
      <c r="B566" s="52" t="s">
        <v>127</v>
      </c>
      <c r="C566" s="56">
        <v>22.29</v>
      </c>
      <c r="D566" s="57">
        <v>22.29</v>
      </c>
      <c r="E566" s="57">
        <v>22.29</v>
      </c>
    </row>
    <row r="567" spans="1:5" ht="15.75" customHeight="1" x14ac:dyDescent="0.35">
      <c r="A567" s="58"/>
      <c r="B567" s="58" t="s">
        <v>128</v>
      </c>
      <c r="C567" s="59">
        <v>7.57</v>
      </c>
      <c r="D567" s="60">
        <v>7.57</v>
      </c>
      <c r="E567" s="60">
        <v>7.57</v>
      </c>
    </row>
    <row r="568" spans="1:5" ht="15.75" customHeight="1" x14ac:dyDescent="0.35">
      <c r="A568" s="61">
        <v>5213</v>
      </c>
      <c r="B568" s="62" t="s">
        <v>117</v>
      </c>
      <c r="C568" s="63">
        <v>23.59</v>
      </c>
      <c r="D568" s="64">
        <v>23.59</v>
      </c>
      <c r="E568" s="64">
        <v>23.59</v>
      </c>
    </row>
    <row r="569" spans="1:5" ht="15.75" customHeight="1" x14ac:dyDescent="0.35">
      <c r="A569" s="55"/>
      <c r="B569" s="52" t="s">
        <v>118</v>
      </c>
      <c r="C569" s="56">
        <v>51.87</v>
      </c>
      <c r="D569" s="57">
        <v>51.87</v>
      </c>
      <c r="E569" s="57">
        <v>51.87</v>
      </c>
    </row>
    <row r="570" spans="1:5" ht="15.75" customHeight="1" x14ac:dyDescent="0.35">
      <c r="A570" s="52"/>
      <c r="B570" s="52" t="s">
        <v>119</v>
      </c>
      <c r="C570" s="56">
        <v>19.12</v>
      </c>
      <c r="D570" s="57">
        <v>19.12</v>
      </c>
      <c r="E570" s="57">
        <v>19.12</v>
      </c>
    </row>
    <row r="571" spans="1:5" ht="15.75" customHeight="1" x14ac:dyDescent="0.35">
      <c r="A571" s="52"/>
      <c r="B571" s="52" t="s">
        <v>120</v>
      </c>
      <c r="C571" s="56">
        <v>45.31</v>
      </c>
      <c r="D571" s="57">
        <v>45.31</v>
      </c>
      <c r="E571" s="57">
        <v>45.31</v>
      </c>
    </row>
    <row r="572" spans="1:5" ht="15.75" customHeight="1" x14ac:dyDescent="0.35">
      <c r="A572" s="52"/>
      <c r="B572" s="52" t="s">
        <v>121</v>
      </c>
      <c r="C572" s="56">
        <v>38.82</v>
      </c>
      <c r="D572" s="57">
        <v>38.82</v>
      </c>
      <c r="E572" s="57">
        <v>38.82</v>
      </c>
    </row>
    <row r="573" spans="1:5" ht="15.75" customHeight="1" x14ac:dyDescent="0.35">
      <c r="A573" s="52"/>
      <c r="B573" s="52" t="s">
        <v>122</v>
      </c>
      <c r="C573" s="56">
        <v>19.64</v>
      </c>
      <c r="D573" s="57">
        <v>19.64</v>
      </c>
      <c r="E573" s="57">
        <v>19.64</v>
      </c>
    </row>
    <row r="574" spans="1:5" ht="15.75" customHeight="1" x14ac:dyDescent="0.35">
      <c r="A574" s="52"/>
      <c r="B574" s="52" t="s">
        <v>123</v>
      </c>
      <c r="C574" s="56">
        <v>6.5</v>
      </c>
      <c r="D574" s="57">
        <v>6.5</v>
      </c>
      <c r="E574" s="57">
        <v>6.5</v>
      </c>
    </row>
    <row r="575" spans="1:5" ht="15.75" customHeight="1" x14ac:dyDescent="0.35">
      <c r="A575" s="52"/>
      <c r="B575" s="52" t="s">
        <v>124</v>
      </c>
      <c r="C575" s="56">
        <v>7.56</v>
      </c>
      <c r="D575" s="57">
        <v>7.56</v>
      </c>
      <c r="E575" s="57">
        <v>7.56</v>
      </c>
    </row>
    <row r="576" spans="1:5" ht="15.75" customHeight="1" x14ac:dyDescent="0.35">
      <c r="A576" s="52"/>
      <c r="B576" s="52" t="s">
        <v>125</v>
      </c>
      <c r="C576" s="56">
        <v>37.729999999999997</v>
      </c>
      <c r="D576" s="57">
        <v>37.729999999999997</v>
      </c>
      <c r="E576" s="57">
        <v>37.729999999999997</v>
      </c>
    </row>
    <row r="577" spans="1:5" ht="15.75" customHeight="1" x14ac:dyDescent="0.35">
      <c r="A577" s="52"/>
      <c r="B577" s="52" t="s">
        <v>126</v>
      </c>
      <c r="C577" s="56">
        <v>21.48</v>
      </c>
      <c r="D577" s="57">
        <v>21.48</v>
      </c>
      <c r="E577" s="57">
        <v>21.48</v>
      </c>
    </row>
    <row r="578" spans="1:5" ht="15.75" customHeight="1" x14ac:dyDescent="0.35">
      <c r="A578" s="52"/>
      <c r="B578" s="52" t="s">
        <v>127</v>
      </c>
      <c r="C578" s="56">
        <v>29.23</v>
      </c>
      <c r="D578" s="57">
        <v>29.23</v>
      </c>
      <c r="E578" s="57">
        <v>29.23</v>
      </c>
    </row>
    <row r="579" spans="1:5" ht="15.75" customHeight="1" x14ac:dyDescent="0.35">
      <c r="A579" s="58"/>
      <c r="B579" s="58" t="s">
        <v>128</v>
      </c>
      <c r="C579" s="59">
        <v>7.03</v>
      </c>
      <c r="D579" s="60">
        <v>7.03</v>
      </c>
      <c r="E579" s="60">
        <v>7.03</v>
      </c>
    </row>
    <row r="580" spans="1:5" ht="15.75" customHeight="1" x14ac:dyDescent="0.35">
      <c r="A580" s="61">
        <v>5231</v>
      </c>
      <c r="B580" s="62" t="s">
        <v>117</v>
      </c>
      <c r="C580" s="63"/>
      <c r="D580" s="64"/>
      <c r="E580" s="64"/>
    </row>
    <row r="581" spans="1:5" ht="15.75" customHeight="1" x14ac:dyDescent="0.35">
      <c r="A581" s="55"/>
      <c r="B581" s="52" t="s">
        <v>118</v>
      </c>
      <c r="C581" s="56"/>
      <c r="D581" s="57"/>
      <c r="E581" s="57"/>
    </row>
    <row r="582" spans="1:5" ht="15.75" customHeight="1" x14ac:dyDescent="0.35">
      <c r="A582" s="52"/>
      <c r="B582" s="52" t="s">
        <v>119</v>
      </c>
      <c r="C582" s="56"/>
      <c r="D582" s="57"/>
      <c r="E582" s="57"/>
    </row>
    <row r="583" spans="1:5" ht="15.75" customHeight="1" x14ac:dyDescent="0.35">
      <c r="A583" s="52"/>
      <c r="B583" s="52" t="s">
        <v>120</v>
      </c>
      <c r="C583" s="56"/>
      <c r="D583" s="57"/>
      <c r="E583" s="57"/>
    </row>
    <row r="584" spans="1:5" ht="15.75" customHeight="1" x14ac:dyDescent="0.35">
      <c r="A584" s="52"/>
      <c r="B584" s="52" t="s">
        <v>121</v>
      </c>
      <c r="C584" s="56">
        <v>18.47</v>
      </c>
      <c r="D584" s="57">
        <v>18.47</v>
      </c>
      <c r="E584" s="57">
        <v>18.47</v>
      </c>
    </row>
    <row r="585" spans="1:5" ht="15.75" customHeight="1" x14ac:dyDescent="0.35">
      <c r="A585" s="52"/>
      <c r="B585" s="52" t="s">
        <v>122</v>
      </c>
      <c r="C585" s="56">
        <v>17.95</v>
      </c>
      <c r="D585" s="57">
        <v>17.95</v>
      </c>
      <c r="E585" s="57">
        <v>17.95</v>
      </c>
    </row>
    <row r="586" spans="1:5" ht="15.75" customHeight="1" x14ac:dyDescent="0.35">
      <c r="A586" s="52"/>
      <c r="B586" s="52" t="s">
        <v>123</v>
      </c>
      <c r="C586" s="56"/>
      <c r="D586" s="57"/>
      <c r="E586" s="57"/>
    </row>
    <row r="587" spans="1:5" ht="15.75" customHeight="1" x14ac:dyDescent="0.35">
      <c r="A587" s="52"/>
      <c r="B587" s="52" t="s">
        <v>124</v>
      </c>
      <c r="C587" s="56">
        <v>7.41</v>
      </c>
      <c r="D587" s="57">
        <v>7.41</v>
      </c>
      <c r="E587" s="57">
        <v>7.41</v>
      </c>
    </row>
    <row r="588" spans="1:5" ht="15.75" customHeight="1" x14ac:dyDescent="0.35">
      <c r="A588" s="52"/>
      <c r="B588" s="52" t="s">
        <v>125</v>
      </c>
      <c r="C588" s="56"/>
      <c r="D588" s="57"/>
      <c r="E588" s="57"/>
    </row>
    <row r="589" spans="1:5" ht="15.75" customHeight="1" x14ac:dyDescent="0.35">
      <c r="A589" s="52"/>
      <c r="B589" s="52" t="s">
        <v>126</v>
      </c>
      <c r="C589" s="56"/>
      <c r="D589" s="57"/>
      <c r="E589" s="57"/>
    </row>
    <row r="590" spans="1:5" ht="15.75" customHeight="1" x14ac:dyDescent="0.35">
      <c r="A590" s="52"/>
      <c r="B590" s="52" t="s">
        <v>127</v>
      </c>
      <c r="C590" s="56">
        <v>18.21</v>
      </c>
      <c r="D590" s="57">
        <v>18.21</v>
      </c>
      <c r="E590" s="57">
        <v>18.21</v>
      </c>
    </row>
    <row r="591" spans="1:5" ht="15.75" customHeight="1" x14ac:dyDescent="0.35">
      <c r="A591" s="58"/>
      <c r="B591" s="58" t="s">
        <v>128</v>
      </c>
      <c r="C591" s="59">
        <v>7.41</v>
      </c>
      <c r="D591" s="60">
        <v>7.41</v>
      </c>
      <c r="E591" s="60">
        <v>7.41</v>
      </c>
    </row>
    <row r="592" spans="1:5" ht="15.75" customHeight="1" x14ac:dyDescent="0.35">
      <c r="A592" s="61">
        <v>5233</v>
      </c>
      <c r="B592" s="62" t="s">
        <v>117</v>
      </c>
      <c r="C592" s="63">
        <v>22.57</v>
      </c>
      <c r="D592" s="64">
        <v>22.57</v>
      </c>
      <c r="E592" s="64">
        <v>22.57</v>
      </c>
    </row>
    <row r="593" spans="1:5" ht="15.75" customHeight="1" x14ac:dyDescent="0.35">
      <c r="A593" s="55"/>
      <c r="B593" s="52" t="s">
        <v>118</v>
      </c>
      <c r="C593" s="56">
        <v>21.56</v>
      </c>
      <c r="D593" s="57">
        <v>21.56</v>
      </c>
      <c r="E593" s="57">
        <v>21.56</v>
      </c>
    </row>
    <row r="594" spans="1:5" ht="15.75" customHeight="1" x14ac:dyDescent="0.35">
      <c r="A594" s="52"/>
      <c r="B594" s="52" t="s">
        <v>119</v>
      </c>
      <c r="C594" s="56">
        <v>16.98</v>
      </c>
      <c r="D594" s="57">
        <v>16.98</v>
      </c>
      <c r="E594" s="57">
        <v>16.98</v>
      </c>
    </row>
    <row r="595" spans="1:5" ht="15.75" customHeight="1" x14ac:dyDescent="0.35">
      <c r="A595" s="52"/>
      <c r="B595" s="52" t="s">
        <v>120</v>
      </c>
      <c r="C595" s="56">
        <v>14.46</v>
      </c>
      <c r="D595" s="57">
        <v>14.46</v>
      </c>
      <c r="E595" s="57">
        <v>14.46</v>
      </c>
    </row>
    <row r="596" spans="1:5" ht="15.75" customHeight="1" x14ac:dyDescent="0.35">
      <c r="A596" s="52"/>
      <c r="B596" s="52" t="s">
        <v>121</v>
      </c>
      <c r="C596" s="56">
        <v>37.119999999999997</v>
      </c>
      <c r="D596" s="57">
        <v>37.119999999999997</v>
      </c>
      <c r="E596" s="57">
        <v>37.119999999999997</v>
      </c>
    </row>
    <row r="597" spans="1:5" ht="15.75" customHeight="1" x14ac:dyDescent="0.35">
      <c r="A597" s="52"/>
      <c r="B597" s="52" t="s">
        <v>122</v>
      </c>
      <c r="C597" s="56">
        <v>35.56</v>
      </c>
      <c r="D597" s="57">
        <v>35.56</v>
      </c>
      <c r="E597" s="57">
        <v>35.56</v>
      </c>
    </row>
    <row r="598" spans="1:5" ht="15.75" customHeight="1" x14ac:dyDescent="0.35">
      <c r="A598" s="52"/>
      <c r="B598" s="52" t="s">
        <v>123</v>
      </c>
      <c r="C598" s="56"/>
      <c r="D598" s="57"/>
      <c r="E598" s="57"/>
    </row>
    <row r="599" spans="1:5" ht="15.75" customHeight="1" x14ac:dyDescent="0.35">
      <c r="A599" s="52"/>
      <c r="B599" s="52" t="s">
        <v>124</v>
      </c>
      <c r="C599" s="56">
        <v>6.81</v>
      </c>
      <c r="D599" s="57">
        <v>6.81</v>
      </c>
      <c r="E599" s="57">
        <v>6.81</v>
      </c>
    </row>
    <row r="600" spans="1:5" ht="15.75" customHeight="1" x14ac:dyDescent="0.35">
      <c r="A600" s="52"/>
      <c r="B600" s="52" t="s">
        <v>125</v>
      </c>
      <c r="C600" s="56">
        <v>22.07</v>
      </c>
      <c r="D600" s="57">
        <v>22.07</v>
      </c>
      <c r="E600" s="57">
        <v>22.07</v>
      </c>
    </row>
    <row r="601" spans="1:5" ht="15.75" customHeight="1" x14ac:dyDescent="0.35">
      <c r="A601" s="52"/>
      <c r="B601" s="52" t="s">
        <v>126</v>
      </c>
      <c r="C601" s="56">
        <v>10.48</v>
      </c>
      <c r="D601" s="57">
        <v>10.48</v>
      </c>
      <c r="E601" s="57">
        <v>10.48</v>
      </c>
    </row>
    <row r="602" spans="1:5" ht="15.75" customHeight="1" x14ac:dyDescent="0.35">
      <c r="A602" s="52"/>
      <c r="B602" s="52" t="s">
        <v>127</v>
      </c>
      <c r="C602" s="56">
        <v>36.340000000000003</v>
      </c>
      <c r="D602" s="57">
        <v>36.340000000000003</v>
      </c>
      <c r="E602" s="57">
        <v>36.340000000000003</v>
      </c>
    </row>
    <row r="603" spans="1:5" ht="15.75" customHeight="1" x14ac:dyDescent="0.35">
      <c r="A603" s="58"/>
      <c r="B603" s="58" t="s">
        <v>128</v>
      </c>
      <c r="C603" s="59">
        <v>6.81</v>
      </c>
      <c r="D603" s="60">
        <v>6.81</v>
      </c>
      <c r="E603" s="60">
        <v>6.81</v>
      </c>
    </row>
    <row r="604" spans="1:5" ht="15.75" customHeight="1" x14ac:dyDescent="0.35">
      <c r="A604" s="61">
        <v>5234</v>
      </c>
      <c r="B604" s="62" t="s">
        <v>117</v>
      </c>
      <c r="C604" s="63">
        <v>40.46</v>
      </c>
      <c r="D604" s="64">
        <v>40.46</v>
      </c>
      <c r="E604" s="64">
        <v>40.46</v>
      </c>
    </row>
    <row r="605" spans="1:5" ht="15.75" customHeight="1" x14ac:dyDescent="0.35">
      <c r="A605" s="55"/>
      <c r="B605" s="52" t="s">
        <v>118</v>
      </c>
      <c r="C605" s="56">
        <v>26.59</v>
      </c>
      <c r="D605" s="57">
        <v>26.59</v>
      </c>
      <c r="E605" s="57">
        <v>26.59</v>
      </c>
    </row>
    <row r="606" spans="1:5" ht="15.75" customHeight="1" x14ac:dyDescent="0.35">
      <c r="A606" s="52"/>
      <c r="B606" s="52" t="s">
        <v>119</v>
      </c>
      <c r="C606" s="56">
        <v>32.43</v>
      </c>
      <c r="D606" s="57">
        <v>32.43</v>
      </c>
      <c r="E606" s="57">
        <v>32.43</v>
      </c>
    </row>
    <row r="607" spans="1:5" ht="15.75" customHeight="1" x14ac:dyDescent="0.35">
      <c r="A607" s="52"/>
      <c r="B607" s="52" t="s">
        <v>120</v>
      </c>
      <c r="C607" s="56">
        <v>14.12</v>
      </c>
      <c r="D607" s="57">
        <v>14.12</v>
      </c>
      <c r="E607" s="57">
        <v>14.12</v>
      </c>
    </row>
    <row r="608" spans="1:5" ht="15.75" customHeight="1" x14ac:dyDescent="0.35">
      <c r="A608" s="52"/>
      <c r="B608" s="52" t="s">
        <v>121</v>
      </c>
      <c r="C608" s="56">
        <v>49.94</v>
      </c>
      <c r="D608" s="57">
        <v>49.94</v>
      </c>
      <c r="E608" s="57">
        <v>49.94</v>
      </c>
    </row>
    <row r="609" spans="1:5" ht="15.75" customHeight="1" x14ac:dyDescent="0.35">
      <c r="A609" s="52"/>
      <c r="B609" s="52" t="s">
        <v>122</v>
      </c>
      <c r="C609" s="56">
        <v>24.24</v>
      </c>
      <c r="D609" s="57">
        <v>24.24</v>
      </c>
      <c r="E609" s="57">
        <v>24.24</v>
      </c>
    </row>
    <row r="610" spans="1:5" ht="15.75" customHeight="1" x14ac:dyDescent="0.35">
      <c r="A610" s="52"/>
      <c r="B610" s="52" t="s">
        <v>123</v>
      </c>
      <c r="C610" s="56"/>
      <c r="D610" s="57"/>
      <c r="E610" s="57"/>
    </row>
    <row r="611" spans="1:5" ht="15.75" customHeight="1" x14ac:dyDescent="0.35">
      <c r="A611" s="52"/>
      <c r="B611" s="52" t="s">
        <v>124</v>
      </c>
      <c r="C611" s="56">
        <v>8.4</v>
      </c>
      <c r="D611" s="57">
        <v>8.4</v>
      </c>
      <c r="E611" s="57">
        <v>8.4</v>
      </c>
    </row>
    <row r="612" spans="1:5" ht="15.75" customHeight="1" x14ac:dyDescent="0.35">
      <c r="A612" s="52"/>
      <c r="B612" s="52" t="s">
        <v>125</v>
      </c>
      <c r="C612" s="56">
        <v>33.520000000000003</v>
      </c>
      <c r="D612" s="57">
        <v>33.520000000000003</v>
      </c>
      <c r="E612" s="57">
        <v>33.520000000000003</v>
      </c>
    </row>
    <row r="613" spans="1:5" ht="15.75" customHeight="1" x14ac:dyDescent="0.35">
      <c r="A613" s="52"/>
      <c r="B613" s="52" t="s">
        <v>126</v>
      </c>
      <c r="C613" s="56">
        <v>15.52</v>
      </c>
      <c r="D613" s="57">
        <v>15.52</v>
      </c>
      <c r="E613" s="57">
        <v>15.52</v>
      </c>
    </row>
    <row r="614" spans="1:5" ht="15.75" customHeight="1" x14ac:dyDescent="0.35">
      <c r="A614" s="52"/>
      <c r="B614" s="52" t="s">
        <v>127</v>
      </c>
      <c r="C614" s="56">
        <v>37.090000000000003</v>
      </c>
      <c r="D614" s="57">
        <v>37.090000000000003</v>
      </c>
      <c r="E614" s="57">
        <v>37.090000000000003</v>
      </c>
    </row>
    <row r="615" spans="1:5" ht="15.75" customHeight="1" x14ac:dyDescent="0.35">
      <c r="A615" s="58"/>
      <c r="B615" s="58" t="s">
        <v>128</v>
      </c>
      <c r="C615" s="59">
        <v>8.4</v>
      </c>
      <c r="D615" s="60">
        <v>8.4</v>
      </c>
      <c r="E615" s="60">
        <v>8.4</v>
      </c>
    </row>
    <row r="616" spans="1:5" ht="15.75" customHeight="1" x14ac:dyDescent="0.35">
      <c r="A616" s="61">
        <v>5243</v>
      </c>
      <c r="B616" s="62" t="s">
        <v>117</v>
      </c>
      <c r="C616" s="63">
        <v>28.68</v>
      </c>
      <c r="D616" s="64">
        <v>28.68</v>
      </c>
      <c r="E616" s="64">
        <v>28.68</v>
      </c>
    </row>
    <row r="617" spans="1:5" ht="15.75" customHeight="1" x14ac:dyDescent="0.35">
      <c r="A617" s="55"/>
      <c r="B617" s="52" t="s">
        <v>118</v>
      </c>
      <c r="C617" s="56">
        <v>22.61</v>
      </c>
      <c r="D617" s="57">
        <v>22.61</v>
      </c>
      <c r="E617" s="57">
        <v>22.61</v>
      </c>
    </row>
    <row r="618" spans="1:5" ht="15.75" customHeight="1" x14ac:dyDescent="0.35">
      <c r="A618" s="52"/>
      <c r="B618" s="52" t="s">
        <v>119</v>
      </c>
      <c r="C618" s="56">
        <v>25.58</v>
      </c>
      <c r="D618" s="57">
        <v>25.58</v>
      </c>
      <c r="E618" s="57">
        <v>25.58</v>
      </c>
    </row>
    <row r="619" spans="1:5" ht="15.75" customHeight="1" x14ac:dyDescent="0.35">
      <c r="A619" s="52"/>
      <c r="B619" s="52" t="s">
        <v>120</v>
      </c>
      <c r="C619" s="56">
        <v>6.45</v>
      </c>
      <c r="D619" s="57">
        <v>6.45</v>
      </c>
      <c r="E619" s="57">
        <v>6.45</v>
      </c>
    </row>
    <row r="620" spans="1:5" ht="15.75" customHeight="1" x14ac:dyDescent="0.35">
      <c r="A620" s="52"/>
      <c r="B620" s="52" t="s">
        <v>121</v>
      </c>
      <c r="C620" s="56">
        <v>25.23</v>
      </c>
      <c r="D620" s="57">
        <v>25.23</v>
      </c>
      <c r="E620" s="57">
        <v>25.23</v>
      </c>
    </row>
    <row r="621" spans="1:5" ht="15.75" customHeight="1" x14ac:dyDescent="0.35">
      <c r="A621" s="52"/>
      <c r="B621" s="52" t="s">
        <v>122</v>
      </c>
      <c r="C621" s="56">
        <v>29.5</v>
      </c>
      <c r="D621" s="57">
        <v>29.5</v>
      </c>
      <c r="E621" s="57">
        <v>29.5</v>
      </c>
    </row>
    <row r="622" spans="1:5" ht="15.75" customHeight="1" x14ac:dyDescent="0.35">
      <c r="A622" s="52"/>
      <c r="B622" s="52" t="s">
        <v>123</v>
      </c>
      <c r="C622" s="56"/>
      <c r="D622" s="57"/>
      <c r="E622" s="57"/>
    </row>
    <row r="623" spans="1:5" ht="15.75" customHeight="1" x14ac:dyDescent="0.35">
      <c r="A623" s="52"/>
      <c r="B623" s="52" t="s">
        <v>124</v>
      </c>
      <c r="C623" s="56">
        <v>7.81</v>
      </c>
      <c r="D623" s="57">
        <v>7.81</v>
      </c>
      <c r="E623" s="57">
        <v>7.81</v>
      </c>
    </row>
    <row r="624" spans="1:5" ht="15.75" customHeight="1" x14ac:dyDescent="0.35">
      <c r="A624" s="52"/>
      <c r="B624" s="52" t="s">
        <v>125</v>
      </c>
      <c r="C624" s="56">
        <v>25.64</v>
      </c>
      <c r="D624" s="57">
        <v>25.64</v>
      </c>
      <c r="E624" s="57">
        <v>25.64</v>
      </c>
    </row>
    <row r="625" spans="1:5" ht="15.75" customHeight="1" x14ac:dyDescent="0.35">
      <c r="A625" s="52"/>
      <c r="B625" s="52" t="s">
        <v>126</v>
      </c>
      <c r="C625" s="56">
        <v>10.68</v>
      </c>
      <c r="D625" s="57">
        <v>10.68</v>
      </c>
      <c r="E625" s="57">
        <v>10.68</v>
      </c>
    </row>
    <row r="626" spans="1:5" ht="15.75" customHeight="1" x14ac:dyDescent="0.35">
      <c r="A626" s="52"/>
      <c r="B626" s="52" t="s">
        <v>127</v>
      </c>
      <c r="C626" s="56">
        <v>27.37</v>
      </c>
      <c r="D626" s="57">
        <v>27.37</v>
      </c>
      <c r="E626" s="57">
        <v>27.37</v>
      </c>
    </row>
    <row r="627" spans="1:5" ht="15.75" customHeight="1" x14ac:dyDescent="0.35">
      <c r="A627" s="58"/>
      <c r="B627" s="58" t="s">
        <v>128</v>
      </c>
      <c r="C627" s="59">
        <v>7.81</v>
      </c>
      <c r="D627" s="60">
        <v>7.81</v>
      </c>
      <c r="E627" s="60">
        <v>7.81</v>
      </c>
    </row>
    <row r="628" spans="1:5" ht="15.75" customHeight="1" x14ac:dyDescent="0.35">
      <c r="A628" s="61">
        <v>5258</v>
      </c>
      <c r="B628" s="62" t="s">
        <v>117</v>
      </c>
      <c r="C628" s="63">
        <v>37.43</v>
      </c>
      <c r="D628" s="64">
        <v>37.43</v>
      </c>
      <c r="E628" s="64">
        <v>37.43</v>
      </c>
    </row>
    <row r="629" spans="1:5" ht="15.75" customHeight="1" x14ac:dyDescent="0.35">
      <c r="A629" s="55"/>
      <c r="B629" s="52" t="s">
        <v>118</v>
      </c>
      <c r="C629" s="56">
        <v>12.55</v>
      </c>
      <c r="D629" s="57">
        <v>12.55</v>
      </c>
      <c r="E629" s="57">
        <v>12.55</v>
      </c>
    </row>
    <row r="630" spans="1:5" ht="15.75" customHeight="1" x14ac:dyDescent="0.35">
      <c r="A630" s="52"/>
      <c r="B630" s="52" t="s">
        <v>119</v>
      </c>
      <c r="C630" s="56">
        <v>37.43</v>
      </c>
      <c r="D630" s="57">
        <v>37.43</v>
      </c>
      <c r="E630" s="57">
        <v>37.43</v>
      </c>
    </row>
    <row r="631" spans="1:5" ht="15.75" customHeight="1" x14ac:dyDescent="0.35">
      <c r="A631" s="52"/>
      <c r="B631" s="52" t="s">
        <v>120</v>
      </c>
      <c r="C631" s="56">
        <v>4.9800000000000004</v>
      </c>
      <c r="D631" s="57">
        <v>4.9800000000000004</v>
      </c>
      <c r="E631" s="57">
        <v>4.9800000000000004</v>
      </c>
    </row>
    <row r="632" spans="1:5" ht="15.75" customHeight="1" x14ac:dyDescent="0.35">
      <c r="A632" s="52"/>
      <c r="B632" s="52" t="s">
        <v>121</v>
      </c>
      <c r="C632" s="56">
        <v>26.53</v>
      </c>
      <c r="D632" s="57">
        <v>26.53</v>
      </c>
      <c r="E632" s="57">
        <v>26.53</v>
      </c>
    </row>
    <row r="633" spans="1:5" ht="15.75" customHeight="1" x14ac:dyDescent="0.35">
      <c r="A633" s="52"/>
      <c r="B633" s="52" t="s">
        <v>122</v>
      </c>
      <c r="C633" s="56">
        <v>34.799999999999997</v>
      </c>
      <c r="D633" s="57">
        <v>34.799999999999997</v>
      </c>
      <c r="E633" s="57">
        <v>34.799999999999997</v>
      </c>
    </row>
    <row r="634" spans="1:5" ht="15.75" customHeight="1" x14ac:dyDescent="0.35">
      <c r="A634" s="52"/>
      <c r="B634" s="52" t="s">
        <v>123</v>
      </c>
      <c r="C634" s="56">
        <v>7.39</v>
      </c>
      <c r="D634" s="57">
        <v>7.39</v>
      </c>
      <c r="E634" s="57">
        <v>7.39</v>
      </c>
    </row>
    <row r="635" spans="1:5" ht="15.75" customHeight="1" x14ac:dyDescent="0.35">
      <c r="A635" s="52"/>
      <c r="B635" s="52" t="s">
        <v>124</v>
      </c>
      <c r="C635" s="56">
        <v>7.15</v>
      </c>
      <c r="D635" s="57">
        <v>7.15</v>
      </c>
      <c r="E635" s="57">
        <v>7.15</v>
      </c>
    </row>
    <row r="636" spans="1:5" ht="15.75" customHeight="1" x14ac:dyDescent="0.35">
      <c r="A636" s="52"/>
      <c r="B636" s="52" t="s">
        <v>125</v>
      </c>
      <c r="C636" s="56">
        <v>24.99</v>
      </c>
      <c r="D636" s="57">
        <v>24.99</v>
      </c>
      <c r="E636" s="57">
        <v>24.99</v>
      </c>
    </row>
    <row r="637" spans="1:5" ht="15.75" customHeight="1" x14ac:dyDescent="0.35">
      <c r="A637" s="52"/>
      <c r="B637" s="52" t="s">
        <v>126</v>
      </c>
      <c r="C637" s="56">
        <v>14.14</v>
      </c>
      <c r="D637" s="57">
        <v>14.14</v>
      </c>
      <c r="E637" s="57">
        <v>14.14</v>
      </c>
    </row>
    <row r="638" spans="1:5" ht="15.75" customHeight="1" x14ac:dyDescent="0.35">
      <c r="A638" s="52"/>
      <c r="B638" s="52" t="s">
        <v>127</v>
      </c>
      <c r="C638" s="56">
        <v>30.66</v>
      </c>
      <c r="D638" s="57">
        <v>30.66</v>
      </c>
      <c r="E638" s="57">
        <v>30.66</v>
      </c>
    </row>
    <row r="639" spans="1:5" ht="15.75" customHeight="1" x14ac:dyDescent="0.35">
      <c r="A639" s="58"/>
      <c r="B639" s="58" t="s">
        <v>128</v>
      </c>
      <c r="C639" s="59">
        <v>7.27</v>
      </c>
      <c r="D639" s="60">
        <v>7.27</v>
      </c>
      <c r="E639" s="60">
        <v>7.27</v>
      </c>
    </row>
    <row r="640" spans="1:5" ht="15.75" customHeight="1" x14ac:dyDescent="0.35">
      <c r="A640" s="61">
        <v>5259</v>
      </c>
      <c r="B640" s="62" t="s">
        <v>117</v>
      </c>
      <c r="C640" s="63">
        <v>56.17</v>
      </c>
      <c r="D640" s="64">
        <v>56.17</v>
      </c>
      <c r="E640" s="64">
        <v>56.17</v>
      </c>
    </row>
    <row r="641" spans="1:5" ht="15.75" customHeight="1" x14ac:dyDescent="0.35">
      <c r="A641" s="55"/>
      <c r="B641" s="52" t="s">
        <v>118</v>
      </c>
      <c r="C641" s="56">
        <v>70</v>
      </c>
      <c r="D641" s="57">
        <v>70</v>
      </c>
      <c r="E641" s="57">
        <v>70</v>
      </c>
    </row>
    <row r="642" spans="1:5" ht="15.75" customHeight="1" x14ac:dyDescent="0.35">
      <c r="A642" s="52"/>
      <c r="B642" s="52" t="s">
        <v>119</v>
      </c>
      <c r="C642" s="56">
        <v>56.17</v>
      </c>
      <c r="D642" s="57">
        <v>56.17</v>
      </c>
      <c r="E642" s="57">
        <v>56.17</v>
      </c>
    </row>
    <row r="643" spans="1:5" ht="15.75" customHeight="1" x14ac:dyDescent="0.35">
      <c r="A643" s="52"/>
      <c r="B643" s="52" t="s">
        <v>120</v>
      </c>
      <c r="C643" s="56">
        <v>70</v>
      </c>
      <c r="D643" s="57">
        <v>70</v>
      </c>
      <c r="E643" s="57">
        <v>70</v>
      </c>
    </row>
    <row r="644" spans="1:5" ht="15.75" customHeight="1" x14ac:dyDescent="0.35">
      <c r="A644" s="52"/>
      <c r="B644" s="52" t="s">
        <v>121</v>
      </c>
      <c r="C644" s="56">
        <v>45.21</v>
      </c>
      <c r="D644" s="57">
        <v>45.21</v>
      </c>
      <c r="E644" s="57">
        <v>45.21</v>
      </c>
    </row>
    <row r="645" spans="1:5" ht="15.75" customHeight="1" x14ac:dyDescent="0.35">
      <c r="A645" s="52"/>
      <c r="B645" s="52" t="s">
        <v>122</v>
      </c>
      <c r="C645" s="56">
        <v>18.489999999999998</v>
      </c>
      <c r="D645" s="57">
        <v>18.489999999999998</v>
      </c>
      <c r="E645" s="57">
        <v>18.489999999999998</v>
      </c>
    </row>
    <row r="646" spans="1:5" ht="15.75" customHeight="1" x14ac:dyDescent="0.35">
      <c r="A646" s="52"/>
      <c r="B646" s="52" t="s">
        <v>123</v>
      </c>
      <c r="C646" s="56">
        <v>5.87</v>
      </c>
      <c r="D646" s="57">
        <v>5.87</v>
      </c>
      <c r="E646" s="57">
        <v>5.87</v>
      </c>
    </row>
    <row r="647" spans="1:5" ht="15.75" customHeight="1" x14ac:dyDescent="0.35">
      <c r="A647" s="52"/>
      <c r="B647" s="52" t="s">
        <v>124</v>
      </c>
      <c r="C647" s="56">
        <v>9.67</v>
      </c>
      <c r="D647" s="57">
        <v>9.67</v>
      </c>
      <c r="E647" s="57">
        <v>9.67</v>
      </c>
    </row>
    <row r="648" spans="1:5" ht="15.75" customHeight="1" x14ac:dyDescent="0.35">
      <c r="A648" s="52"/>
      <c r="B648" s="52" t="s">
        <v>125</v>
      </c>
      <c r="C648" s="56">
        <v>63.09</v>
      </c>
      <c r="D648" s="57">
        <v>63.09</v>
      </c>
      <c r="E648" s="57">
        <v>63.09</v>
      </c>
    </row>
    <row r="649" spans="1:5" ht="15.75" customHeight="1" x14ac:dyDescent="0.35">
      <c r="A649" s="52"/>
      <c r="B649" s="52" t="s">
        <v>126</v>
      </c>
      <c r="C649" s="56">
        <v>42.06</v>
      </c>
      <c r="D649" s="57">
        <v>42.06</v>
      </c>
      <c r="E649" s="57">
        <v>42.06</v>
      </c>
    </row>
    <row r="650" spans="1:5" ht="15.75" customHeight="1" x14ac:dyDescent="0.35">
      <c r="A650" s="52"/>
      <c r="B650" s="52" t="s">
        <v>127</v>
      </c>
      <c r="C650" s="56">
        <v>31.85</v>
      </c>
      <c r="D650" s="57">
        <v>31.85</v>
      </c>
      <c r="E650" s="57">
        <v>31.85</v>
      </c>
    </row>
    <row r="651" spans="1:5" ht="15.75" customHeight="1" x14ac:dyDescent="0.35">
      <c r="A651" s="58"/>
      <c r="B651" s="58" t="s">
        <v>128</v>
      </c>
      <c r="C651" s="59">
        <v>7.77</v>
      </c>
      <c r="D651" s="60">
        <v>7.77</v>
      </c>
      <c r="E651" s="60">
        <v>7.77</v>
      </c>
    </row>
    <row r="652" spans="1:5" ht="15.75" customHeight="1" x14ac:dyDescent="0.35">
      <c r="A652" s="61">
        <v>5260</v>
      </c>
      <c r="B652" s="62" t="s">
        <v>117</v>
      </c>
      <c r="C652" s="63">
        <v>45.55</v>
      </c>
      <c r="D652" s="64">
        <v>45.55</v>
      </c>
      <c r="E652" s="64">
        <v>45.55</v>
      </c>
    </row>
    <row r="653" spans="1:5" ht="15.75" customHeight="1" x14ac:dyDescent="0.35">
      <c r="A653" s="55"/>
      <c r="B653" s="52" t="s">
        <v>118</v>
      </c>
      <c r="C653" s="56">
        <v>70</v>
      </c>
      <c r="D653" s="57">
        <v>70</v>
      </c>
      <c r="E653" s="57">
        <v>70</v>
      </c>
    </row>
    <row r="654" spans="1:5" ht="15.75" customHeight="1" x14ac:dyDescent="0.35">
      <c r="A654" s="52"/>
      <c r="B654" s="52" t="s">
        <v>119</v>
      </c>
      <c r="C654" s="56">
        <v>45.55</v>
      </c>
      <c r="D654" s="57">
        <v>45.55</v>
      </c>
      <c r="E654" s="57">
        <v>45.55</v>
      </c>
    </row>
    <row r="655" spans="1:5" ht="15.75" customHeight="1" x14ac:dyDescent="0.35">
      <c r="A655" s="52"/>
      <c r="B655" s="52" t="s">
        <v>120</v>
      </c>
      <c r="C655" s="56">
        <v>70</v>
      </c>
      <c r="D655" s="57">
        <v>70</v>
      </c>
      <c r="E655" s="57">
        <v>70</v>
      </c>
    </row>
    <row r="656" spans="1:5" ht="15.75" customHeight="1" x14ac:dyDescent="0.35">
      <c r="A656" s="52"/>
      <c r="B656" s="52" t="s">
        <v>121</v>
      </c>
      <c r="C656" s="56">
        <v>15.84</v>
      </c>
      <c r="D656" s="57">
        <v>15.84</v>
      </c>
      <c r="E656" s="57">
        <v>15.84</v>
      </c>
    </row>
    <row r="657" spans="1:5" ht="15.75" customHeight="1" x14ac:dyDescent="0.35">
      <c r="A657" s="52"/>
      <c r="B657" s="52" t="s">
        <v>122</v>
      </c>
      <c r="C657" s="56">
        <v>17.73</v>
      </c>
      <c r="D657" s="57">
        <v>17.73</v>
      </c>
      <c r="E657" s="57">
        <v>17.73</v>
      </c>
    </row>
    <row r="658" spans="1:5" ht="15.75" customHeight="1" x14ac:dyDescent="0.35">
      <c r="A658" s="52"/>
      <c r="B658" s="52" t="s">
        <v>123</v>
      </c>
      <c r="C658" s="56">
        <v>6.28</v>
      </c>
      <c r="D658" s="57">
        <v>6.28</v>
      </c>
      <c r="E658" s="57">
        <v>6.28</v>
      </c>
    </row>
    <row r="659" spans="1:5" ht="15.75" customHeight="1" x14ac:dyDescent="0.35">
      <c r="A659" s="52"/>
      <c r="B659" s="52" t="s">
        <v>124</v>
      </c>
      <c r="C659" s="56">
        <v>9.58</v>
      </c>
      <c r="D659" s="57">
        <v>9.58</v>
      </c>
      <c r="E659" s="57">
        <v>9.58</v>
      </c>
    </row>
    <row r="660" spans="1:5" ht="15.75" customHeight="1" x14ac:dyDescent="0.35">
      <c r="A660" s="52"/>
      <c r="B660" s="52" t="s">
        <v>125</v>
      </c>
      <c r="C660" s="56">
        <v>57.78</v>
      </c>
      <c r="D660" s="57">
        <v>57.78</v>
      </c>
      <c r="E660" s="57">
        <v>57.78</v>
      </c>
    </row>
    <row r="661" spans="1:5" ht="15.75" customHeight="1" x14ac:dyDescent="0.35">
      <c r="A661" s="52"/>
      <c r="B661" s="52" t="s">
        <v>126</v>
      </c>
      <c r="C661" s="56">
        <v>38.520000000000003</v>
      </c>
      <c r="D661" s="57">
        <v>38.520000000000003</v>
      </c>
      <c r="E661" s="57">
        <v>38.520000000000003</v>
      </c>
    </row>
    <row r="662" spans="1:5" ht="15.75" customHeight="1" x14ac:dyDescent="0.35">
      <c r="A662" s="52"/>
      <c r="B662" s="52" t="s">
        <v>127</v>
      </c>
      <c r="C662" s="56">
        <v>16.79</v>
      </c>
      <c r="D662" s="57">
        <v>16.79</v>
      </c>
      <c r="E662" s="57">
        <v>16.79</v>
      </c>
    </row>
    <row r="663" spans="1:5" ht="15.75" customHeight="1" x14ac:dyDescent="0.35">
      <c r="A663" s="58"/>
      <c r="B663" s="58" t="s">
        <v>128</v>
      </c>
      <c r="C663" s="59">
        <v>7.93</v>
      </c>
      <c r="D663" s="60">
        <v>7.93</v>
      </c>
      <c r="E663" s="60">
        <v>7.93</v>
      </c>
    </row>
    <row r="664" spans="1:5" ht="15.75" customHeight="1" x14ac:dyDescent="0.35">
      <c r="A664" s="61">
        <v>5261</v>
      </c>
      <c r="B664" s="62" t="s">
        <v>117</v>
      </c>
      <c r="C664" s="63">
        <v>48.42</v>
      </c>
      <c r="D664" s="64">
        <v>48.42</v>
      </c>
      <c r="E664" s="64">
        <v>48.42</v>
      </c>
    </row>
    <row r="665" spans="1:5" ht="15.75" customHeight="1" x14ac:dyDescent="0.35">
      <c r="A665" s="55"/>
      <c r="B665" s="52" t="s">
        <v>118</v>
      </c>
      <c r="C665" s="56">
        <v>56.25</v>
      </c>
      <c r="D665" s="57">
        <v>56.25</v>
      </c>
      <c r="E665" s="57">
        <v>56.25</v>
      </c>
    </row>
    <row r="666" spans="1:5" ht="15.75" customHeight="1" x14ac:dyDescent="0.35">
      <c r="A666" s="52"/>
      <c r="B666" s="52" t="s">
        <v>119</v>
      </c>
      <c r="C666" s="56">
        <v>48.42</v>
      </c>
      <c r="D666" s="57">
        <v>48.42</v>
      </c>
      <c r="E666" s="57">
        <v>48.42</v>
      </c>
    </row>
    <row r="667" spans="1:5" ht="15.75" customHeight="1" x14ac:dyDescent="0.35">
      <c r="A667" s="52"/>
      <c r="B667" s="52" t="s">
        <v>120</v>
      </c>
      <c r="C667" s="56">
        <v>54.78</v>
      </c>
      <c r="D667" s="57">
        <v>54.78</v>
      </c>
      <c r="E667" s="57">
        <v>54.78</v>
      </c>
    </row>
    <row r="668" spans="1:5" ht="15.75" customHeight="1" x14ac:dyDescent="0.35">
      <c r="A668" s="52"/>
      <c r="B668" s="52" t="s">
        <v>121</v>
      </c>
      <c r="C668" s="56">
        <v>35.6</v>
      </c>
      <c r="D668" s="57">
        <v>35.6</v>
      </c>
      <c r="E668" s="57">
        <v>35.6</v>
      </c>
    </row>
    <row r="669" spans="1:5" ht="15.75" customHeight="1" x14ac:dyDescent="0.35">
      <c r="A669" s="52"/>
      <c r="B669" s="52" t="s">
        <v>122</v>
      </c>
      <c r="C669" s="56">
        <v>17.8</v>
      </c>
      <c r="D669" s="57">
        <v>17.8</v>
      </c>
      <c r="E669" s="57">
        <v>17.8</v>
      </c>
    </row>
    <row r="670" spans="1:5" ht="15.75" customHeight="1" x14ac:dyDescent="0.35">
      <c r="A670" s="52"/>
      <c r="B670" s="52" t="s">
        <v>123</v>
      </c>
      <c r="C670" s="56"/>
      <c r="D670" s="57"/>
      <c r="E670" s="57"/>
    </row>
    <row r="671" spans="1:5" ht="15.75" customHeight="1" x14ac:dyDescent="0.35">
      <c r="A671" s="52"/>
      <c r="B671" s="52" t="s">
        <v>124</v>
      </c>
      <c r="C671" s="56"/>
      <c r="D671" s="57"/>
      <c r="E671" s="57"/>
    </row>
    <row r="672" spans="1:5" ht="15.75" customHeight="1" x14ac:dyDescent="0.35">
      <c r="A672" s="52"/>
      <c r="B672" s="52" t="s">
        <v>125</v>
      </c>
      <c r="C672" s="56">
        <v>52.33</v>
      </c>
      <c r="D672" s="57">
        <v>52.33</v>
      </c>
      <c r="E672" s="57">
        <v>52.33</v>
      </c>
    </row>
    <row r="673" spans="1:5" ht="15.75" customHeight="1" x14ac:dyDescent="0.35">
      <c r="A673" s="52"/>
      <c r="B673" s="52" t="s">
        <v>126</v>
      </c>
      <c r="C673" s="56">
        <v>34.4</v>
      </c>
      <c r="D673" s="57">
        <v>34.4</v>
      </c>
      <c r="E673" s="57">
        <v>34.4</v>
      </c>
    </row>
    <row r="674" spans="1:5" ht="15.75" customHeight="1" x14ac:dyDescent="0.35">
      <c r="A674" s="52"/>
      <c r="B674" s="52" t="s">
        <v>127</v>
      </c>
      <c r="C674" s="56">
        <v>26.7</v>
      </c>
      <c r="D674" s="57">
        <v>26.7</v>
      </c>
      <c r="E674" s="57">
        <v>26.7</v>
      </c>
    </row>
    <row r="675" spans="1:5" ht="15.75" customHeight="1" x14ac:dyDescent="0.35">
      <c r="A675" s="58"/>
      <c r="B675" s="58" t="s">
        <v>128</v>
      </c>
      <c r="C675" s="59"/>
      <c r="D675" s="60"/>
      <c r="E675" s="60"/>
    </row>
    <row r="676" spans="1:5" ht="15.75" customHeight="1" x14ac:dyDescent="0.35">
      <c r="A676" s="61">
        <v>5262</v>
      </c>
      <c r="B676" s="62" t="s">
        <v>117</v>
      </c>
      <c r="C676" s="63">
        <v>65.72</v>
      </c>
      <c r="D676" s="64">
        <v>65.72</v>
      </c>
      <c r="E676" s="64">
        <v>65.72</v>
      </c>
    </row>
    <row r="677" spans="1:5" ht="15.75" customHeight="1" x14ac:dyDescent="0.35">
      <c r="A677" s="55"/>
      <c r="B677" s="52" t="s">
        <v>118</v>
      </c>
      <c r="C677" s="56">
        <v>69.400000000000006</v>
      </c>
      <c r="D677" s="57">
        <v>69.400000000000006</v>
      </c>
      <c r="E677" s="57">
        <v>69.400000000000006</v>
      </c>
    </row>
    <row r="678" spans="1:5" ht="15.75" customHeight="1" x14ac:dyDescent="0.35">
      <c r="A678" s="52"/>
      <c r="B678" s="52" t="s">
        <v>119</v>
      </c>
      <c r="C678" s="56">
        <v>64.22</v>
      </c>
      <c r="D678" s="57">
        <v>64.22</v>
      </c>
      <c r="E678" s="57">
        <v>64.22</v>
      </c>
    </row>
    <row r="679" spans="1:5" ht="15.75" customHeight="1" x14ac:dyDescent="0.35">
      <c r="A679" s="52"/>
      <c r="B679" s="52" t="s">
        <v>120</v>
      </c>
      <c r="C679" s="56">
        <v>69.34</v>
      </c>
      <c r="D679" s="57">
        <v>69.34</v>
      </c>
      <c r="E679" s="57">
        <v>69.34</v>
      </c>
    </row>
    <row r="680" spans="1:5" ht="15.75" customHeight="1" x14ac:dyDescent="0.35">
      <c r="A680" s="52"/>
      <c r="B680" s="52" t="s">
        <v>121</v>
      </c>
      <c r="C680" s="56">
        <v>26.52</v>
      </c>
      <c r="D680" s="57">
        <v>26.52</v>
      </c>
      <c r="E680" s="57">
        <v>26.52</v>
      </c>
    </row>
    <row r="681" spans="1:5" ht="15.75" customHeight="1" x14ac:dyDescent="0.35">
      <c r="A681" s="52"/>
      <c r="B681" s="52" t="s">
        <v>122</v>
      </c>
      <c r="C681" s="56">
        <v>21.62</v>
      </c>
      <c r="D681" s="57">
        <v>21.62</v>
      </c>
      <c r="E681" s="57">
        <v>21.62</v>
      </c>
    </row>
    <row r="682" spans="1:5" ht="15.75" customHeight="1" x14ac:dyDescent="0.35">
      <c r="A682" s="52"/>
      <c r="B682" s="52" t="s">
        <v>123</v>
      </c>
      <c r="C682" s="56"/>
      <c r="D682" s="57"/>
      <c r="E682" s="57"/>
    </row>
    <row r="683" spans="1:5" ht="15.75" customHeight="1" x14ac:dyDescent="0.35">
      <c r="A683" s="52"/>
      <c r="B683" s="52" t="s">
        <v>124</v>
      </c>
      <c r="C683" s="56">
        <v>9.26</v>
      </c>
      <c r="D683" s="57">
        <v>9.26</v>
      </c>
      <c r="E683" s="57">
        <v>9.26</v>
      </c>
    </row>
    <row r="684" spans="1:5" ht="15.75" customHeight="1" x14ac:dyDescent="0.35">
      <c r="A684" s="52"/>
      <c r="B684" s="52" t="s">
        <v>125</v>
      </c>
      <c r="C684" s="56">
        <v>67.56</v>
      </c>
      <c r="D684" s="57">
        <v>67.56</v>
      </c>
      <c r="E684" s="57">
        <v>67.56</v>
      </c>
    </row>
    <row r="685" spans="1:5" ht="15.75" customHeight="1" x14ac:dyDescent="0.35">
      <c r="A685" s="52"/>
      <c r="B685" s="52" t="s">
        <v>126</v>
      </c>
      <c r="C685" s="56">
        <v>44.52</v>
      </c>
      <c r="D685" s="57">
        <v>44.52</v>
      </c>
      <c r="E685" s="57">
        <v>44.52</v>
      </c>
    </row>
    <row r="686" spans="1:5" ht="15.75" customHeight="1" x14ac:dyDescent="0.35">
      <c r="A686" s="52"/>
      <c r="B686" s="52" t="s">
        <v>127</v>
      </c>
      <c r="C686" s="56">
        <v>24.07</v>
      </c>
      <c r="D686" s="57">
        <v>24.07</v>
      </c>
      <c r="E686" s="57">
        <v>24.07</v>
      </c>
    </row>
    <row r="687" spans="1:5" ht="15.75" customHeight="1" x14ac:dyDescent="0.35">
      <c r="A687" s="58"/>
      <c r="B687" s="58" t="s">
        <v>128</v>
      </c>
      <c r="C687" s="59">
        <v>9.26</v>
      </c>
      <c r="D687" s="60">
        <v>9.26</v>
      </c>
      <c r="E687" s="60">
        <v>9.26</v>
      </c>
    </row>
    <row r="688" spans="1:5" ht="15.75" customHeight="1" x14ac:dyDescent="0.35">
      <c r="A688" s="61">
        <v>5263</v>
      </c>
      <c r="B688" s="62" t="s">
        <v>117</v>
      </c>
      <c r="C688" s="63">
        <v>17.91</v>
      </c>
      <c r="D688" s="64">
        <v>17.91</v>
      </c>
      <c r="E688" s="64">
        <v>17.91</v>
      </c>
    </row>
    <row r="689" spans="1:5" ht="15.75" customHeight="1" x14ac:dyDescent="0.35">
      <c r="A689" s="55"/>
      <c r="B689" s="52" t="s">
        <v>118</v>
      </c>
      <c r="C689" s="56">
        <v>16.829999999999998</v>
      </c>
      <c r="D689" s="57">
        <v>16.829999999999998</v>
      </c>
      <c r="E689" s="57">
        <v>16.829999999999998</v>
      </c>
    </row>
    <row r="690" spans="1:5" ht="15.75" customHeight="1" x14ac:dyDescent="0.35">
      <c r="A690" s="52"/>
      <c r="B690" s="52" t="s">
        <v>119</v>
      </c>
      <c r="C690" s="56">
        <v>16.82</v>
      </c>
      <c r="D690" s="57">
        <v>16.82</v>
      </c>
      <c r="E690" s="57">
        <v>16.82</v>
      </c>
    </row>
    <row r="691" spans="1:5" ht="15.75" customHeight="1" x14ac:dyDescent="0.35">
      <c r="A691" s="52"/>
      <c r="B691" s="52" t="s">
        <v>120</v>
      </c>
      <c r="C691" s="56">
        <v>13.12</v>
      </c>
      <c r="D691" s="57">
        <v>13.12</v>
      </c>
      <c r="E691" s="57">
        <v>13.12</v>
      </c>
    </row>
    <row r="692" spans="1:5" ht="15.75" customHeight="1" x14ac:dyDescent="0.35">
      <c r="A692" s="52"/>
      <c r="B692" s="52" t="s">
        <v>121</v>
      </c>
      <c r="C692" s="56">
        <v>33.729999999999997</v>
      </c>
      <c r="D692" s="57">
        <v>33.729999999999997</v>
      </c>
      <c r="E692" s="57">
        <v>33.729999999999997</v>
      </c>
    </row>
    <row r="693" spans="1:5" ht="15.75" customHeight="1" x14ac:dyDescent="0.35">
      <c r="A693" s="52"/>
      <c r="B693" s="52" t="s">
        <v>122</v>
      </c>
      <c r="C693" s="56">
        <v>28.25</v>
      </c>
      <c r="D693" s="57">
        <v>28.25</v>
      </c>
      <c r="E693" s="57">
        <v>28.25</v>
      </c>
    </row>
    <row r="694" spans="1:5" ht="15.75" customHeight="1" x14ac:dyDescent="0.35">
      <c r="A694" s="52"/>
      <c r="B694" s="52" t="s">
        <v>123</v>
      </c>
      <c r="C694" s="56">
        <v>6.17</v>
      </c>
      <c r="D694" s="57">
        <v>6.17</v>
      </c>
      <c r="E694" s="57">
        <v>6.17</v>
      </c>
    </row>
    <row r="695" spans="1:5" ht="15.75" customHeight="1" x14ac:dyDescent="0.35">
      <c r="A695" s="52"/>
      <c r="B695" s="52" t="s">
        <v>124</v>
      </c>
      <c r="C695" s="56">
        <v>7.1</v>
      </c>
      <c r="D695" s="57">
        <v>7.1</v>
      </c>
      <c r="E695" s="57">
        <v>7.1</v>
      </c>
    </row>
    <row r="696" spans="1:5" ht="15.75" customHeight="1" x14ac:dyDescent="0.35">
      <c r="A696" s="52"/>
      <c r="B696" s="52" t="s">
        <v>125</v>
      </c>
      <c r="C696" s="56">
        <v>17.37</v>
      </c>
      <c r="D696" s="57">
        <v>17.37</v>
      </c>
      <c r="E696" s="57">
        <v>17.37</v>
      </c>
    </row>
    <row r="697" spans="1:5" ht="15.75" customHeight="1" x14ac:dyDescent="0.35">
      <c r="A697" s="52"/>
      <c r="B697" s="52" t="s">
        <v>126</v>
      </c>
      <c r="C697" s="56">
        <v>9.98</v>
      </c>
      <c r="D697" s="57">
        <v>9.98</v>
      </c>
      <c r="E697" s="57">
        <v>9.98</v>
      </c>
    </row>
    <row r="698" spans="1:5" ht="15.75" customHeight="1" x14ac:dyDescent="0.35">
      <c r="A698" s="52"/>
      <c r="B698" s="52" t="s">
        <v>127</v>
      </c>
      <c r="C698" s="56">
        <v>30.99</v>
      </c>
      <c r="D698" s="57">
        <v>30.99</v>
      </c>
      <c r="E698" s="57">
        <v>30.99</v>
      </c>
    </row>
    <row r="699" spans="1:5" ht="15.75" customHeight="1" x14ac:dyDescent="0.35">
      <c r="A699" s="58"/>
      <c r="B699" s="58" t="s">
        <v>128</v>
      </c>
      <c r="C699" s="59">
        <v>6.64</v>
      </c>
      <c r="D699" s="60">
        <v>6.64</v>
      </c>
      <c r="E699" s="60">
        <v>6.64</v>
      </c>
    </row>
    <row r="700" spans="1:5" ht="15.75" customHeight="1" x14ac:dyDescent="0.35">
      <c r="A700" s="61">
        <v>5265</v>
      </c>
      <c r="B700" s="62" t="s">
        <v>117</v>
      </c>
      <c r="C700" s="63">
        <v>57.13</v>
      </c>
      <c r="D700" s="64">
        <v>57.13</v>
      </c>
      <c r="E700" s="64">
        <v>57.13</v>
      </c>
    </row>
    <row r="701" spans="1:5" ht="15.75" customHeight="1" x14ac:dyDescent="0.35">
      <c r="A701" s="55"/>
      <c r="B701" s="52" t="s">
        <v>118</v>
      </c>
      <c r="C701" s="56">
        <v>21.38</v>
      </c>
      <c r="D701" s="57">
        <v>21.38</v>
      </c>
      <c r="E701" s="57">
        <v>21.38</v>
      </c>
    </row>
    <row r="702" spans="1:5" ht="15.75" customHeight="1" x14ac:dyDescent="0.35">
      <c r="A702" s="52"/>
      <c r="B702" s="52" t="s">
        <v>119</v>
      </c>
      <c r="C702" s="56">
        <v>14.31</v>
      </c>
      <c r="D702" s="57">
        <v>14.31</v>
      </c>
      <c r="E702" s="57">
        <v>14.31</v>
      </c>
    </row>
    <row r="703" spans="1:5" ht="15.75" customHeight="1" x14ac:dyDescent="0.35">
      <c r="A703" s="52"/>
      <c r="B703" s="52" t="s">
        <v>120</v>
      </c>
      <c r="C703" s="56">
        <v>19.940000000000001</v>
      </c>
      <c r="D703" s="57">
        <v>19.940000000000001</v>
      </c>
      <c r="E703" s="57">
        <v>19.940000000000001</v>
      </c>
    </row>
    <row r="704" spans="1:5" ht="15.75" customHeight="1" x14ac:dyDescent="0.35">
      <c r="A704" s="52"/>
      <c r="B704" s="52" t="s">
        <v>121</v>
      </c>
      <c r="C704" s="56">
        <v>35.08</v>
      </c>
      <c r="D704" s="57">
        <v>35.08</v>
      </c>
      <c r="E704" s="57">
        <v>35.08</v>
      </c>
    </row>
    <row r="705" spans="1:5" ht="15.75" customHeight="1" x14ac:dyDescent="0.35">
      <c r="A705" s="52"/>
      <c r="B705" s="52" t="s">
        <v>122</v>
      </c>
      <c r="C705" s="56">
        <v>19.72</v>
      </c>
      <c r="D705" s="57">
        <v>19.72</v>
      </c>
      <c r="E705" s="57">
        <v>19.72</v>
      </c>
    </row>
    <row r="706" spans="1:5" ht="15.75" customHeight="1" x14ac:dyDescent="0.35">
      <c r="A706" s="52"/>
      <c r="B706" s="52" t="s">
        <v>123</v>
      </c>
      <c r="C706" s="56">
        <v>6.58</v>
      </c>
      <c r="D706" s="57">
        <v>6.58</v>
      </c>
      <c r="E706" s="57">
        <v>6.58</v>
      </c>
    </row>
    <row r="707" spans="1:5" ht="15.75" customHeight="1" x14ac:dyDescent="0.35">
      <c r="A707" s="52"/>
      <c r="B707" s="52" t="s">
        <v>124</v>
      </c>
      <c r="C707" s="56">
        <v>6.95</v>
      </c>
      <c r="D707" s="57">
        <v>6.95</v>
      </c>
      <c r="E707" s="57">
        <v>6.95</v>
      </c>
    </row>
    <row r="708" spans="1:5" ht="15.75" customHeight="1" x14ac:dyDescent="0.35">
      <c r="A708" s="52"/>
      <c r="B708" s="52" t="s">
        <v>125</v>
      </c>
      <c r="C708" s="56">
        <v>39.26</v>
      </c>
      <c r="D708" s="57">
        <v>39.26</v>
      </c>
      <c r="E708" s="57">
        <v>39.26</v>
      </c>
    </row>
    <row r="709" spans="1:5" ht="15.75" customHeight="1" x14ac:dyDescent="0.35">
      <c r="A709" s="52"/>
      <c r="B709" s="52" t="s">
        <v>126</v>
      </c>
      <c r="C709" s="56">
        <v>11.42</v>
      </c>
      <c r="D709" s="57">
        <v>11.42</v>
      </c>
      <c r="E709" s="57">
        <v>11.42</v>
      </c>
    </row>
    <row r="710" spans="1:5" ht="15.75" customHeight="1" x14ac:dyDescent="0.35">
      <c r="A710" s="52"/>
      <c r="B710" s="52" t="s">
        <v>127</v>
      </c>
      <c r="C710" s="56">
        <v>27.4</v>
      </c>
      <c r="D710" s="57">
        <v>27.4</v>
      </c>
      <c r="E710" s="57">
        <v>27.4</v>
      </c>
    </row>
    <row r="711" spans="1:5" ht="15.75" customHeight="1" x14ac:dyDescent="0.35">
      <c r="A711" s="58"/>
      <c r="B711" s="58" t="s">
        <v>128</v>
      </c>
      <c r="C711" s="59">
        <v>6.76</v>
      </c>
      <c r="D711" s="60">
        <v>6.76</v>
      </c>
      <c r="E711" s="60">
        <v>6.76</v>
      </c>
    </row>
    <row r="712" spans="1:5" ht="15.75" customHeight="1" x14ac:dyDescent="0.35">
      <c r="A712" s="61">
        <v>5266</v>
      </c>
      <c r="B712" s="62" t="s">
        <v>117</v>
      </c>
      <c r="C712" s="63">
        <v>24.68</v>
      </c>
      <c r="D712" s="64">
        <v>24.68</v>
      </c>
      <c r="E712" s="64">
        <v>24.68</v>
      </c>
    </row>
    <row r="713" spans="1:5" ht="15.75" customHeight="1" x14ac:dyDescent="0.35">
      <c r="A713" s="55"/>
      <c r="B713" s="52" t="s">
        <v>118</v>
      </c>
      <c r="C713" s="56">
        <v>20.13</v>
      </c>
      <c r="D713" s="57">
        <v>20.13</v>
      </c>
      <c r="E713" s="57">
        <v>20.13</v>
      </c>
    </row>
    <row r="714" spans="1:5" ht="15.75" customHeight="1" x14ac:dyDescent="0.35">
      <c r="A714" s="52"/>
      <c r="B714" s="52" t="s">
        <v>119</v>
      </c>
      <c r="C714" s="56">
        <v>21.59</v>
      </c>
      <c r="D714" s="57">
        <v>21.59</v>
      </c>
      <c r="E714" s="57">
        <v>21.59</v>
      </c>
    </row>
    <row r="715" spans="1:5" ht="15.75" customHeight="1" x14ac:dyDescent="0.35">
      <c r="A715" s="52"/>
      <c r="B715" s="52" t="s">
        <v>120</v>
      </c>
      <c r="C715" s="56">
        <v>14.34</v>
      </c>
      <c r="D715" s="57">
        <v>14.34</v>
      </c>
      <c r="E715" s="57">
        <v>14.34</v>
      </c>
    </row>
    <row r="716" spans="1:5" ht="15.75" customHeight="1" x14ac:dyDescent="0.35">
      <c r="A716" s="52"/>
      <c r="B716" s="52" t="s">
        <v>121</v>
      </c>
      <c r="C716" s="56"/>
      <c r="D716" s="57"/>
      <c r="E716" s="57"/>
    </row>
    <row r="717" spans="1:5" ht="15.75" customHeight="1" x14ac:dyDescent="0.35">
      <c r="A717" s="52"/>
      <c r="B717" s="52" t="s">
        <v>122</v>
      </c>
      <c r="C717" s="56">
        <v>16.98</v>
      </c>
      <c r="D717" s="57">
        <v>16.98</v>
      </c>
      <c r="E717" s="57">
        <v>16.98</v>
      </c>
    </row>
    <row r="718" spans="1:5" ht="15.75" customHeight="1" x14ac:dyDescent="0.35">
      <c r="A718" s="52"/>
      <c r="B718" s="52" t="s">
        <v>123</v>
      </c>
      <c r="C718" s="56">
        <v>6.52</v>
      </c>
      <c r="D718" s="57">
        <v>6.52</v>
      </c>
      <c r="E718" s="57">
        <v>6.52</v>
      </c>
    </row>
    <row r="719" spans="1:5" ht="15.75" customHeight="1" x14ac:dyDescent="0.35">
      <c r="A719" s="52"/>
      <c r="B719" s="52" t="s">
        <v>124</v>
      </c>
      <c r="C719" s="56">
        <v>8.64</v>
      </c>
      <c r="D719" s="57">
        <v>8.64</v>
      </c>
      <c r="E719" s="57">
        <v>8.64</v>
      </c>
    </row>
    <row r="720" spans="1:5" ht="15.75" customHeight="1" x14ac:dyDescent="0.35">
      <c r="A720" s="52"/>
      <c r="B720" s="52" t="s">
        <v>125</v>
      </c>
      <c r="C720" s="56">
        <v>22.4</v>
      </c>
      <c r="D720" s="57">
        <v>22.4</v>
      </c>
      <c r="E720" s="57">
        <v>22.4</v>
      </c>
    </row>
    <row r="721" spans="1:5" ht="15.75" customHeight="1" x14ac:dyDescent="0.35">
      <c r="A721" s="52"/>
      <c r="B721" s="52" t="s">
        <v>126</v>
      </c>
      <c r="C721" s="56">
        <v>11.98</v>
      </c>
      <c r="D721" s="57">
        <v>11.98</v>
      </c>
      <c r="E721" s="57">
        <v>11.98</v>
      </c>
    </row>
    <row r="722" spans="1:5" ht="15.75" customHeight="1" x14ac:dyDescent="0.35">
      <c r="A722" s="52"/>
      <c r="B722" s="52" t="s">
        <v>127</v>
      </c>
      <c r="C722" s="56">
        <v>16.98</v>
      </c>
      <c r="D722" s="57">
        <v>16.98</v>
      </c>
      <c r="E722" s="57">
        <v>16.98</v>
      </c>
    </row>
    <row r="723" spans="1:5" ht="15.75" customHeight="1" x14ac:dyDescent="0.35">
      <c r="A723" s="58"/>
      <c r="B723" s="58" t="s">
        <v>128</v>
      </c>
      <c r="C723" s="59">
        <v>7.58</v>
      </c>
      <c r="D723" s="60">
        <v>7.58</v>
      </c>
      <c r="E723" s="60">
        <v>7.58</v>
      </c>
    </row>
    <row r="724" spans="1:5" ht="15.75" customHeight="1" x14ac:dyDescent="0.35">
      <c r="A724" s="61">
        <v>5267</v>
      </c>
      <c r="B724" s="62" t="s">
        <v>117</v>
      </c>
      <c r="C724" s="63">
        <v>33.479999999999997</v>
      </c>
      <c r="D724" s="64">
        <v>33.479999999999997</v>
      </c>
      <c r="E724" s="64">
        <v>33.479999999999997</v>
      </c>
    </row>
    <row r="725" spans="1:5" ht="15.75" customHeight="1" x14ac:dyDescent="0.35">
      <c r="A725" s="55"/>
      <c r="B725" s="52" t="s">
        <v>118</v>
      </c>
      <c r="C725" s="56">
        <v>10.3</v>
      </c>
      <c r="D725" s="57">
        <v>10.3</v>
      </c>
      <c r="E725" s="57">
        <v>10.3</v>
      </c>
    </row>
    <row r="726" spans="1:5" ht="15.75" customHeight="1" x14ac:dyDescent="0.35">
      <c r="A726" s="52"/>
      <c r="B726" s="52" t="s">
        <v>119</v>
      </c>
      <c r="C726" s="56">
        <v>33.479999999999997</v>
      </c>
      <c r="D726" s="57">
        <v>33.479999999999997</v>
      </c>
      <c r="E726" s="57">
        <v>33.479999999999997</v>
      </c>
    </row>
    <row r="727" spans="1:5" ht="15.75" customHeight="1" x14ac:dyDescent="0.35">
      <c r="A727" s="52"/>
      <c r="B727" s="52" t="s">
        <v>120</v>
      </c>
      <c r="C727" s="56">
        <v>3.65</v>
      </c>
      <c r="D727" s="57">
        <v>3.65</v>
      </c>
      <c r="E727" s="57">
        <v>3.65</v>
      </c>
    </row>
    <row r="728" spans="1:5" ht="15.75" customHeight="1" x14ac:dyDescent="0.35">
      <c r="A728" s="52"/>
      <c r="B728" s="52" t="s">
        <v>121</v>
      </c>
      <c r="C728" s="56">
        <v>41.14</v>
      </c>
      <c r="D728" s="57">
        <v>41.14</v>
      </c>
      <c r="E728" s="57">
        <v>41.14</v>
      </c>
    </row>
    <row r="729" spans="1:5" ht="15.75" customHeight="1" x14ac:dyDescent="0.35">
      <c r="A729" s="52"/>
      <c r="B729" s="52" t="s">
        <v>122</v>
      </c>
      <c r="C729" s="56">
        <v>21.15</v>
      </c>
      <c r="D729" s="57">
        <v>21.15</v>
      </c>
      <c r="E729" s="57">
        <v>21.15</v>
      </c>
    </row>
    <row r="730" spans="1:5" ht="15.75" customHeight="1" x14ac:dyDescent="0.35">
      <c r="A730" s="52"/>
      <c r="B730" s="52" t="s">
        <v>123</v>
      </c>
      <c r="C730" s="56">
        <v>5.45</v>
      </c>
      <c r="D730" s="57">
        <v>5.45</v>
      </c>
      <c r="E730" s="57">
        <v>5.45</v>
      </c>
    </row>
    <row r="731" spans="1:5" ht="15.75" customHeight="1" x14ac:dyDescent="0.35">
      <c r="A731" s="52"/>
      <c r="B731" s="52" t="s">
        <v>124</v>
      </c>
      <c r="C731" s="56">
        <v>8.85</v>
      </c>
      <c r="D731" s="57">
        <v>8.85</v>
      </c>
      <c r="E731" s="57">
        <v>8.85</v>
      </c>
    </row>
    <row r="732" spans="1:5" ht="15.75" customHeight="1" x14ac:dyDescent="0.35">
      <c r="A732" s="52"/>
      <c r="B732" s="52" t="s">
        <v>125</v>
      </c>
      <c r="C732" s="56">
        <v>21.89</v>
      </c>
      <c r="D732" s="57">
        <v>21.89</v>
      </c>
      <c r="E732" s="57">
        <v>21.89</v>
      </c>
    </row>
    <row r="733" spans="1:5" ht="15.75" customHeight="1" x14ac:dyDescent="0.35">
      <c r="A733" s="52"/>
      <c r="B733" s="52" t="s">
        <v>126</v>
      </c>
      <c r="C733" s="56">
        <v>12.38</v>
      </c>
      <c r="D733" s="57">
        <v>12.38</v>
      </c>
      <c r="E733" s="57">
        <v>12.38</v>
      </c>
    </row>
    <row r="734" spans="1:5" ht="15.75" customHeight="1" x14ac:dyDescent="0.35">
      <c r="A734" s="52"/>
      <c r="B734" s="52" t="s">
        <v>127</v>
      </c>
      <c r="C734" s="56">
        <v>31.14</v>
      </c>
      <c r="D734" s="57">
        <v>31.14</v>
      </c>
      <c r="E734" s="57">
        <v>31.14</v>
      </c>
    </row>
    <row r="735" spans="1:5" ht="15.75" customHeight="1" x14ac:dyDescent="0.35">
      <c r="A735" s="58"/>
      <c r="B735" s="58" t="s">
        <v>128</v>
      </c>
      <c r="C735" s="59">
        <v>7.15</v>
      </c>
      <c r="D735" s="60">
        <v>7.15</v>
      </c>
      <c r="E735" s="60">
        <v>7.15</v>
      </c>
    </row>
    <row r="736" spans="1:5" ht="15.75" customHeight="1" x14ac:dyDescent="0.35">
      <c r="A736" s="61">
        <v>5268</v>
      </c>
      <c r="B736" s="62" t="s">
        <v>117</v>
      </c>
      <c r="C736" s="63">
        <v>41.28</v>
      </c>
      <c r="D736" s="64">
        <v>41.28</v>
      </c>
      <c r="E736" s="64">
        <v>41.28</v>
      </c>
    </row>
    <row r="737" spans="1:5" ht="15.75" customHeight="1" x14ac:dyDescent="0.35">
      <c r="A737" s="55"/>
      <c r="B737" s="52" t="s">
        <v>118</v>
      </c>
      <c r="C737" s="56"/>
      <c r="D737" s="57"/>
      <c r="E737" s="57"/>
    </row>
    <row r="738" spans="1:5" ht="15.75" customHeight="1" x14ac:dyDescent="0.35">
      <c r="A738" s="52"/>
      <c r="B738" s="52" t="s">
        <v>119</v>
      </c>
      <c r="C738" s="56">
        <v>41.28</v>
      </c>
      <c r="D738" s="57">
        <v>41.28</v>
      </c>
      <c r="E738" s="57">
        <v>41.28</v>
      </c>
    </row>
    <row r="739" spans="1:5" ht="15.75" customHeight="1" x14ac:dyDescent="0.35">
      <c r="A739" s="52"/>
      <c r="B739" s="52" t="s">
        <v>120</v>
      </c>
      <c r="C739" s="56"/>
      <c r="D739" s="57"/>
      <c r="E739" s="57"/>
    </row>
    <row r="740" spans="1:5" ht="15.75" customHeight="1" x14ac:dyDescent="0.35">
      <c r="A740" s="52"/>
      <c r="B740" s="52" t="s">
        <v>121</v>
      </c>
      <c r="C740" s="56">
        <v>17.920000000000002</v>
      </c>
      <c r="D740" s="57">
        <v>17.920000000000002</v>
      </c>
      <c r="E740" s="57">
        <v>17.920000000000002</v>
      </c>
    </row>
    <row r="741" spans="1:5" ht="15.75" customHeight="1" x14ac:dyDescent="0.35">
      <c r="A741" s="52"/>
      <c r="B741" s="52" t="s">
        <v>122</v>
      </c>
      <c r="C741" s="56">
        <v>21.97</v>
      </c>
      <c r="D741" s="57">
        <v>21.97</v>
      </c>
      <c r="E741" s="57">
        <v>21.97</v>
      </c>
    </row>
    <row r="742" spans="1:5" ht="15.75" customHeight="1" x14ac:dyDescent="0.35">
      <c r="A742" s="52"/>
      <c r="B742" s="52" t="s">
        <v>123</v>
      </c>
      <c r="C742" s="56">
        <v>6.92</v>
      </c>
      <c r="D742" s="57">
        <v>6.92</v>
      </c>
      <c r="E742" s="57">
        <v>6.92</v>
      </c>
    </row>
    <row r="743" spans="1:5" ht="15.75" customHeight="1" x14ac:dyDescent="0.35">
      <c r="A743" s="52"/>
      <c r="B743" s="52" t="s">
        <v>124</v>
      </c>
      <c r="C743" s="56">
        <v>9.26</v>
      </c>
      <c r="D743" s="57">
        <v>9.26</v>
      </c>
      <c r="E743" s="57">
        <v>9.26</v>
      </c>
    </row>
    <row r="744" spans="1:5" ht="15.75" customHeight="1" x14ac:dyDescent="0.35">
      <c r="A744" s="52"/>
      <c r="B744" s="52" t="s">
        <v>125</v>
      </c>
      <c r="C744" s="56">
        <v>41.28</v>
      </c>
      <c r="D744" s="57">
        <v>41.28</v>
      </c>
      <c r="E744" s="57">
        <v>41.28</v>
      </c>
    </row>
    <row r="745" spans="1:5" ht="15.75" customHeight="1" x14ac:dyDescent="0.35">
      <c r="A745" s="52"/>
      <c r="B745" s="52" t="s">
        <v>126</v>
      </c>
      <c r="C745" s="56">
        <v>20.64</v>
      </c>
      <c r="D745" s="57">
        <v>20.64</v>
      </c>
      <c r="E745" s="57">
        <v>20.64</v>
      </c>
    </row>
    <row r="746" spans="1:5" ht="15.75" customHeight="1" x14ac:dyDescent="0.35">
      <c r="A746" s="52"/>
      <c r="B746" s="52" t="s">
        <v>127</v>
      </c>
      <c r="C746" s="56">
        <v>19.95</v>
      </c>
      <c r="D746" s="57">
        <v>19.95</v>
      </c>
      <c r="E746" s="57">
        <v>19.95</v>
      </c>
    </row>
    <row r="747" spans="1:5" ht="15.75" customHeight="1" x14ac:dyDescent="0.35">
      <c r="A747" s="58"/>
      <c r="B747" s="58" t="s">
        <v>128</v>
      </c>
      <c r="C747" s="59">
        <v>8.09</v>
      </c>
      <c r="D747" s="60">
        <v>8.09</v>
      </c>
      <c r="E747" s="60">
        <v>8.09</v>
      </c>
    </row>
    <row r="748" spans="1:5" ht="15.75" customHeight="1" x14ac:dyDescent="0.35">
      <c r="A748" s="61">
        <v>5269</v>
      </c>
      <c r="B748" s="62" t="s">
        <v>117</v>
      </c>
      <c r="C748" s="63"/>
      <c r="D748" s="64"/>
      <c r="E748" s="64"/>
    </row>
    <row r="749" spans="1:5" ht="15.75" customHeight="1" x14ac:dyDescent="0.35">
      <c r="A749" s="55"/>
      <c r="B749" s="52" t="s">
        <v>118</v>
      </c>
      <c r="C749" s="56"/>
      <c r="D749" s="57"/>
      <c r="E749" s="57"/>
    </row>
    <row r="750" spans="1:5" ht="15.75" customHeight="1" x14ac:dyDescent="0.35">
      <c r="A750" s="52"/>
      <c r="B750" s="52" t="s">
        <v>119</v>
      </c>
      <c r="C750" s="56"/>
      <c r="D750" s="57"/>
      <c r="E750" s="57"/>
    </row>
    <row r="751" spans="1:5" ht="15.75" customHeight="1" x14ac:dyDescent="0.35">
      <c r="A751" s="52"/>
      <c r="B751" s="52" t="s">
        <v>120</v>
      </c>
      <c r="C751" s="56"/>
      <c r="D751" s="57"/>
      <c r="E751" s="57"/>
    </row>
    <row r="752" spans="1:5" ht="15.75" customHeight="1" x14ac:dyDescent="0.35">
      <c r="A752" s="52"/>
      <c r="B752" s="52" t="s">
        <v>121</v>
      </c>
      <c r="C752" s="56"/>
      <c r="D752" s="57"/>
      <c r="E752" s="57"/>
    </row>
    <row r="753" spans="1:5" ht="15.75" customHeight="1" x14ac:dyDescent="0.35">
      <c r="A753" s="52"/>
      <c r="B753" s="52" t="s">
        <v>122</v>
      </c>
      <c r="C753" s="56">
        <v>17.96</v>
      </c>
      <c r="D753" s="57">
        <v>17.96</v>
      </c>
      <c r="E753" s="57">
        <v>17.96</v>
      </c>
    </row>
    <row r="754" spans="1:5" ht="15.75" customHeight="1" x14ac:dyDescent="0.35">
      <c r="A754" s="52"/>
      <c r="B754" s="52" t="s">
        <v>123</v>
      </c>
      <c r="C754" s="56">
        <v>5.49</v>
      </c>
      <c r="D754" s="57">
        <v>5.49</v>
      </c>
      <c r="E754" s="57">
        <v>5.49</v>
      </c>
    </row>
    <row r="755" spans="1:5" ht="15.75" customHeight="1" x14ac:dyDescent="0.35">
      <c r="A755" s="52"/>
      <c r="B755" s="52" t="s">
        <v>124</v>
      </c>
      <c r="C755" s="56">
        <v>8.17</v>
      </c>
      <c r="D755" s="57">
        <v>8.17</v>
      </c>
      <c r="E755" s="57">
        <v>8.17</v>
      </c>
    </row>
    <row r="756" spans="1:5" ht="15.75" customHeight="1" x14ac:dyDescent="0.35">
      <c r="A756" s="52"/>
      <c r="B756" s="52" t="s">
        <v>125</v>
      </c>
      <c r="C756" s="56"/>
      <c r="D756" s="57"/>
      <c r="E756" s="57"/>
    </row>
    <row r="757" spans="1:5" ht="15.75" customHeight="1" x14ac:dyDescent="0.35">
      <c r="A757" s="52"/>
      <c r="B757" s="52" t="s">
        <v>126</v>
      </c>
      <c r="C757" s="56"/>
      <c r="D757" s="57"/>
      <c r="E757" s="57"/>
    </row>
    <row r="758" spans="1:5" ht="15.75" customHeight="1" x14ac:dyDescent="0.35">
      <c r="A758" s="52"/>
      <c r="B758" s="52" t="s">
        <v>127</v>
      </c>
      <c r="C758" s="56">
        <v>17.96</v>
      </c>
      <c r="D758" s="57">
        <v>17.96</v>
      </c>
      <c r="E758" s="57">
        <v>17.96</v>
      </c>
    </row>
    <row r="759" spans="1:5" ht="15.75" customHeight="1" x14ac:dyDescent="0.35">
      <c r="A759" s="58"/>
      <c r="B759" s="58" t="s">
        <v>128</v>
      </c>
      <c r="C759" s="59">
        <v>6.83</v>
      </c>
      <c r="D759" s="60">
        <v>6.83</v>
      </c>
      <c r="E759" s="60">
        <v>6.83</v>
      </c>
    </row>
    <row r="760" spans="1:5" ht="15.75" customHeight="1" x14ac:dyDescent="0.35">
      <c r="A760" s="61">
        <v>5270</v>
      </c>
      <c r="B760" s="62" t="s">
        <v>117</v>
      </c>
      <c r="C760" s="63">
        <v>30.16</v>
      </c>
      <c r="D760" s="64">
        <v>30.16</v>
      </c>
      <c r="E760" s="64">
        <v>30.16</v>
      </c>
    </row>
    <row r="761" spans="1:5" ht="15.75" customHeight="1" x14ac:dyDescent="0.35">
      <c r="A761" s="55"/>
      <c r="B761" s="52" t="s">
        <v>118</v>
      </c>
      <c r="C761" s="56">
        <v>10.79</v>
      </c>
      <c r="D761" s="57">
        <v>10.79</v>
      </c>
      <c r="E761" s="57">
        <v>10.79</v>
      </c>
    </row>
    <row r="762" spans="1:5" ht="15.75" customHeight="1" x14ac:dyDescent="0.35">
      <c r="A762" s="52"/>
      <c r="B762" s="52" t="s">
        <v>119</v>
      </c>
      <c r="C762" s="56">
        <v>22.55</v>
      </c>
      <c r="D762" s="57">
        <v>22.55</v>
      </c>
      <c r="E762" s="57">
        <v>22.55</v>
      </c>
    </row>
    <row r="763" spans="1:5" ht="15.75" customHeight="1" x14ac:dyDescent="0.35">
      <c r="A763" s="52"/>
      <c r="B763" s="52" t="s">
        <v>120</v>
      </c>
      <c r="C763" s="56">
        <v>5.39</v>
      </c>
      <c r="D763" s="57">
        <v>5.39</v>
      </c>
      <c r="E763" s="57">
        <v>5.39</v>
      </c>
    </row>
    <row r="764" spans="1:5" ht="15.75" customHeight="1" x14ac:dyDescent="0.35">
      <c r="A764" s="52"/>
      <c r="B764" s="52" t="s">
        <v>121</v>
      </c>
      <c r="C764" s="56">
        <v>54.91</v>
      </c>
      <c r="D764" s="57">
        <v>54.91</v>
      </c>
      <c r="E764" s="57">
        <v>54.91</v>
      </c>
    </row>
    <row r="765" spans="1:5" ht="15.75" customHeight="1" x14ac:dyDescent="0.35">
      <c r="A765" s="52"/>
      <c r="B765" s="52" t="s">
        <v>122</v>
      </c>
      <c r="C765" s="56">
        <v>31.5</v>
      </c>
      <c r="D765" s="57">
        <v>31.5</v>
      </c>
      <c r="E765" s="57">
        <v>31.5</v>
      </c>
    </row>
    <row r="766" spans="1:5" ht="15.75" customHeight="1" x14ac:dyDescent="0.35">
      <c r="A766" s="52"/>
      <c r="B766" s="52" t="s">
        <v>123</v>
      </c>
      <c r="C766" s="56"/>
      <c r="D766" s="57"/>
      <c r="E766" s="57"/>
    </row>
    <row r="767" spans="1:5" ht="15.75" customHeight="1" x14ac:dyDescent="0.35">
      <c r="A767" s="52"/>
      <c r="B767" s="52" t="s">
        <v>124</v>
      </c>
      <c r="C767" s="56">
        <v>10</v>
      </c>
      <c r="D767" s="57">
        <v>10</v>
      </c>
      <c r="E767" s="57">
        <v>10</v>
      </c>
    </row>
    <row r="768" spans="1:5" ht="15.75" customHeight="1" x14ac:dyDescent="0.35">
      <c r="A768" s="52"/>
      <c r="B768" s="52" t="s">
        <v>125</v>
      </c>
      <c r="C768" s="56">
        <v>20.47</v>
      </c>
      <c r="D768" s="57">
        <v>20.47</v>
      </c>
      <c r="E768" s="57">
        <v>20.47</v>
      </c>
    </row>
    <row r="769" spans="1:5" ht="15.75" customHeight="1" x14ac:dyDescent="0.35">
      <c r="A769" s="52"/>
      <c r="B769" s="52" t="s">
        <v>126</v>
      </c>
      <c r="C769" s="56">
        <v>9.31</v>
      </c>
      <c r="D769" s="57">
        <v>9.31</v>
      </c>
      <c r="E769" s="57">
        <v>9.31</v>
      </c>
    </row>
    <row r="770" spans="1:5" ht="15.75" customHeight="1" x14ac:dyDescent="0.35">
      <c r="A770" s="52"/>
      <c r="B770" s="52" t="s">
        <v>127</v>
      </c>
      <c r="C770" s="56">
        <v>43.21</v>
      </c>
      <c r="D770" s="57">
        <v>43.21</v>
      </c>
      <c r="E770" s="57">
        <v>43.21</v>
      </c>
    </row>
    <row r="771" spans="1:5" ht="15.75" customHeight="1" x14ac:dyDescent="0.35">
      <c r="A771" s="58"/>
      <c r="B771" s="58" t="s">
        <v>128</v>
      </c>
      <c r="C771" s="59">
        <v>10</v>
      </c>
      <c r="D771" s="60">
        <v>10</v>
      </c>
      <c r="E771" s="60">
        <v>10</v>
      </c>
    </row>
    <row r="772" spans="1:5" ht="15.75" customHeight="1" x14ac:dyDescent="0.35">
      <c r="A772" s="61">
        <v>5271</v>
      </c>
      <c r="B772" s="62" t="s">
        <v>117</v>
      </c>
      <c r="C772" s="63">
        <v>28.99</v>
      </c>
      <c r="D772" s="64">
        <v>28.99</v>
      </c>
      <c r="E772" s="64">
        <v>28.99</v>
      </c>
    </row>
    <row r="773" spans="1:5" ht="15.75" customHeight="1" x14ac:dyDescent="0.35">
      <c r="A773" s="55"/>
      <c r="B773" s="52" t="s">
        <v>118</v>
      </c>
      <c r="C773" s="56">
        <v>13.52</v>
      </c>
      <c r="D773" s="57">
        <v>13.52</v>
      </c>
      <c r="E773" s="57">
        <v>13.52</v>
      </c>
    </row>
    <row r="774" spans="1:5" ht="15.75" customHeight="1" x14ac:dyDescent="0.35">
      <c r="A774" s="52"/>
      <c r="B774" s="52" t="s">
        <v>119</v>
      </c>
      <c r="C774" s="56">
        <v>14.49</v>
      </c>
      <c r="D774" s="57">
        <v>14.49</v>
      </c>
      <c r="E774" s="57">
        <v>14.49</v>
      </c>
    </row>
    <row r="775" spans="1:5" ht="15.75" customHeight="1" x14ac:dyDescent="0.35">
      <c r="A775" s="52"/>
      <c r="B775" s="52" t="s">
        <v>120</v>
      </c>
      <c r="C775" s="56">
        <v>13.45</v>
      </c>
      <c r="D775" s="57">
        <v>13.45</v>
      </c>
      <c r="E775" s="57">
        <v>13.45</v>
      </c>
    </row>
    <row r="776" spans="1:5" ht="15.75" customHeight="1" x14ac:dyDescent="0.35">
      <c r="A776" s="52"/>
      <c r="B776" s="52" t="s">
        <v>121</v>
      </c>
      <c r="C776" s="56">
        <v>20.56</v>
      </c>
      <c r="D776" s="57">
        <v>20.56</v>
      </c>
      <c r="E776" s="57">
        <v>20.56</v>
      </c>
    </row>
    <row r="777" spans="1:5" ht="15.75" customHeight="1" x14ac:dyDescent="0.35">
      <c r="A777" s="52"/>
      <c r="B777" s="52" t="s">
        <v>122</v>
      </c>
      <c r="C777" s="56">
        <v>21.35</v>
      </c>
      <c r="D777" s="57">
        <v>21.35</v>
      </c>
      <c r="E777" s="57">
        <v>21.35</v>
      </c>
    </row>
    <row r="778" spans="1:5" ht="15.75" customHeight="1" x14ac:dyDescent="0.35">
      <c r="A778" s="52"/>
      <c r="B778" s="52" t="s">
        <v>123</v>
      </c>
      <c r="C778" s="56"/>
      <c r="D778" s="57"/>
      <c r="E778" s="57"/>
    </row>
    <row r="779" spans="1:5" ht="15.75" customHeight="1" x14ac:dyDescent="0.35">
      <c r="A779" s="52"/>
      <c r="B779" s="52" t="s">
        <v>124</v>
      </c>
      <c r="C779" s="56">
        <v>11.03</v>
      </c>
      <c r="D779" s="57">
        <v>11.03</v>
      </c>
      <c r="E779" s="57">
        <v>11.03</v>
      </c>
    </row>
    <row r="780" spans="1:5" ht="15.75" customHeight="1" x14ac:dyDescent="0.35">
      <c r="A780" s="52"/>
      <c r="B780" s="52" t="s">
        <v>125</v>
      </c>
      <c r="C780" s="56">
        <v>21.25</v>
      </c>
      <c r="D780" s="57">
        <v>21.25</v>
      </c>
      <c r="E780" s="57">
        <v>21.25</v>
      </c>
    </row>
    <row r="781" spans="1:5" ht="15.75" customHeight="1" x14ac:dyDescent="0.35">
      <c r="A781" s="52"/>
      <c r="B781" s="52" t="s">
        <v>126</v>
      </c>
      <c r="C781" s="56">
        <v>9.31</v>
      </c>
      <c r="D781" s="57">
        <v>9.31</v>
      </c>
      <c r="E781" s="57">
        <v>9.31</v>
      </c>
    </row>
    <row r="782" spans="1:5" ht="15.75" customHeight="1" x14ac:dyDescent="0.35">
      <c r="A782" s="52"/>
      <c r="B782" s="52" t="s">
        <v>127</v>
      </c>
      <c r="C782" s="56">
        <v>20.95</v>
      </c>
      <c r="D782" s="57">
        <v>20.95</v>
      </c>
      <c r="E782" s="57">
        <v>20.95</v>
      </c>
    </row>
    <row r="783" spans="1:5" ht="15.75" customHeight="1" x14ac:dyDescent="0.35">
      <c r="A783" s="58"/>
      <c r="B783" s="58" t="s">
        <v>128</v>
      </c>
      <c r="C783" s="59">
        <v>11.03</v>
      </c>
      <c r="D783" s="60">
        <v>11.03</v>
      </c>
      <c r="E783" s="60">
        <v>11.03</v>
      </c>
    </row>
    <row r="784" spans="1:5" ht="15.75" customHeight="1" x14ac:dyDescent="0.35">
      <c r="A784" s="61">
        <v>5306</v>
      </c>
      <c r="B784" s="62" t="s">
        <v>117</v>
      </c>
      <c r="C784" s="63">
        <v>31.08</v>
      </c>
      <c r="D784" s="64">
        <v>31.08</v>
      </c>
      <c r="E784" s="64">
        <v>31.08</v>
      </c>
    </row>
    <row r="785" spans="1:5" ht="15.75" customHeight="1" x14ac:dyDescent="0.35">
      <c r="A785" s="55"/>
      <c r="B785" s="52" t="s">
        <v>118</v>
      </c>
      <c r="C785" s="56">
        <v>60.85</v>
      </c>
      <c r="D785" s="57">
        <v>60.85</v>
      </c>
      <c r="E785" s="57">
        <v>60.85</v>
      </c>
    </row>
    <row r="786" spans="1:5" ht="15.75" customHeight="1" x14ac:dyDescent="0.35">
      <c r="A786" s="52"/>
      <c r="B786" s="52" t="s">
        <v>119</v>
      </c>
      <c r="C786" s="56">
        <v>27.94</v>
      </c>
      <c r="D786" s="57">
        <v>27.94</v>
      </c>
      <c r="E786" s="57">
        <v>27.94</v>
      </c>
    </row>
    <row r="787" spans="1:5" ht="15.75" customHeight="1" x14ac:dyDescent="0.35">
      <c r="A787" s="52"/>
      <c r="B787" s="52" t="s">
        <v>120</v>
      </c>
      <c r="C787" s="56">
        <v>60.64</v>
      </c>
      <c r="D787" s="57">
        <v>60.64</v>
      </c>
      <c r="E787" s="57">
        <v>60.64</v>
      </c>
    </row>
    <row r="788" spans="1:5" ht="15.75" customHeight="1" x14ac:dyDescent="0.35">
      <c r="A788" s="52"/>
      <c r="B788" s="52" t="s">
        <v>121</v>
      </c>
      <c r="C788" s="56">
        <v>29.37</v>
      </c>
      <c r="D788" s="57">
        <v>29.37</v>
      </c>
      <c r="E788" s="57">
        <v>29.37</v>
      </c>
    </row>
    <row r="789" spans="1:5" ht="15.75" customHeight="1" x14ac:dyDescent="0.35">
      <c r="A789" s="52"/>
      <c r="B789" s="52" t="s">
        <v>122</v>
      </c>
      <c r="C789" s="56">
        <v>25.84</v>
      </c>
      <c r="D789" s="57">
        <v>25.84</v>
      </c>
      <c r="E789" s="57">
        <v>25.84</v>
      </c>
    </row>
    <row r="790" spans="1:5" ht="15.75" customHeight="1" x14ac:dyDescent="0.35">
      <c r="A790" s="52"/>
      <c r="B790" s="52" t="s">
        <v>123</v>
      </c>
      <c r="C790" s="56">
        <v>6.68</v>
      </c>
      <c r="D790" s="57">
        <v>6.68</v>
      </c>
      <c r="E790" s="57">
        <v>6.68</v>
      </c>
    </row>
    <row r="791" spans="1:5" ht="15.75" customHeight="1" x14ac:dyDescent="0.35">
      <c r="A791" s="52"/>
      <c r="B791" s="52" t="s">
        <v>124</v>
      </c>
      <c r="C791" s="56">
        <v>8.57</v>
      </c>
      <c r="D791" s="57">
        <v>8.57</v>
      </c>
      <c r="E791" s="57">
        <v>8.57</v>
      </c>
    </row>
    <row r="792" spans="1:5" ht="15.75" customHeight="1" x14ac:dyDescent="0.35">
      <c r="A792" s="52"/>
      <c r="B792" s="52" t="s">
        <v>125</v>
      </c>
      <c r="C792" s="56">
        <v>45.97</v>
      </c>
      <c r="D792" s="57">
        <v>45.97</v>
      </c>
      <c r="E792" s="57">
        <v>45.97</v>
      </c>
    </row>
    <row r="793" spans="1:5" ht="15.75" customHeight="1" x14ac:dyDescent="0.35">
      <c r="A793" s="52"/>
      <c r="B793" s="52" t="s">
        <v>126</v>
      </c>
      <c r="C793" s="56">
        <v>29.53</v>
      </c>
      <c r="D793" s="57">
        <v>29.53</v>
      </c>
      <c r="E793" s="57">
        <v>29.53</v>
      </c>
    </row>
    <row r="794" spans="1:5" ht="15.75" customHeight="1" x14ac:dyDescent="0.35">
      <c r="A794" s="52"/>
      <c r="B794" s="52" t="s">
        <v>127</v>
      </c>
      <c r="C794" s="56">
        <v>27.61</v>
      </c>
      <c r="D794" s="57">
        <v>27.61</v>
      </c>
      <c r="E794" s="57">
        <v>27.61</v>
      </c>
    </row>
    <row r="795" spans="1:5" ht="15.75" customHeight="1" x14ac:dyDescent="0.35">
      <c r="A795" s="58"/>
      <c r="B795" s="58" t="s">
        <v>128</v>
      </c>
      <c r="C795" s="59">
        <v>7.62</v>
      </c>
      <c r="D795" s="60">
        <v>7.62</v>
      </c>
      <c r="E795" s="60">
        <v>7.62</v>
      </c>
    </row>
    <row r="796" spans="1:5" ht="15.75" customHeight="1" x14ac:dyDescent="0.35">
      <c r="A796" s="61">
        <v>5311</v>
      </c>
      <c r="B796" s="62" t="s">
        <v>117</v>
      </c>
      <c r="C796" s="63">
        <v>43.43</v>
      </c>
      <c r="D796" s="64">
        <v>43.43</v>
      </c>
      <c r="E796" s="64">
        <v>43.43</v>
      </c>
    </row>
    <row r="797" spans="1:5" ht="15.75" customHeight="1" x14ac:dyDescent="0.35">
      <c r="A797" s="55"/>
      <c r="B797" s="52" t="s">
        <v>118</v>
      </c>
      <c r="C797" s="56">
        <v>31.84</v>
      </c>
      <c r="D797" s="57">
        <v>31.84</v>
      </c>
      <c r="E797" s="57">
        <v>31.84</v>
      </c>
    </row>
    <row r="798" spans="1:5" ht="15.75" customHeight="1" x14ac:dyDescent="0.35">
      <c r="A798" s="52"/>
      <c r="B798" s="52" t="s">
        <v>119</v>
      </c>
      <c r="C798" s="56">
        <v>36.18</v>
      </c>
      <c r="D798" s="57">
        <v>36.18</v>
      </c>
      <c r="E798" s="57">
        <v>36.18</v>
      </c>
    </row>
    <row r="799" spans="1:5" ht="15.75" customHeight="1" x14ac:dyDescent="0.35">
      <c r="A799" s="52"/>
      <c r="B799" s="52" t="s">
        <v>120</v>
      </c>
      <c r="C799" s="56">
        <v>29.7</v>
      </c>
      <c r="D799" s="57">
        <v>29.7</v>
      </c>
      <c r="E799" s="57">
        <v>29.7</v>
      </c>
    </row>
    <row r="800" spans="1:5" ht="15.75" customHeight="1" x14ac:dyDescent="0.35">
      <c r="A800" s="52"/>
      <c r="B800" s="52" t="s">
        <v>121</v>
      </c>
      <c r="C800" s="56">
        <v>45.18</v>
      </c>
      <c r="D800" s="57">
        <v>45.18</v>
      </c>
      <c r="E800" s="57">
        <v>45.18</v>
      </c>
    </row>
    <row r="801" spans="1:5" ht="15.75" customHeight="1" x14ac:dyDescent="0.35">
      <c r="A801" s="52"/>
      <c r="B801" s="52" t="s">
        <v>122</v>
      </c>
      <c r="C801" s="56">
        <v>28.06</v>
      </c>
      <c r="D801" s="57">
        <v>28.06</v>
      </c>
      <c r="E801" s="57">
        <v>28.06</v>
      </c>
    </row>
    <row r="802" spans="1:5" ht="15.75" customHeight="1" x14ac:dyDescent="0.35">
      <c r="A802" s="52"/>
      <c r="B802" s="52" t="s">
        <v>123</v>
      </c>
      <c r="C802" s="56"/>
      <c r="D802" s="57"/>
      <c r="E802" s="57"/>
    </row>
    <row r="803" spans="1:5" ht="15.75" customHeight="1" x14ac:dyDescent="0.35">
      <c r="A803" s="52"/>
      <c r="B803" s="52" t="s">
        <v>124</v>
      </c>
      <c r="C803" s="56">
        <v>8.25</v>
      </c>
      <c r="D803" s="57">
        <v>8.25</v>
      </c>
      <c r="E803" s="57">
        <v>8.25</v>
      </c>
    </row>
    <row r="804" spans="1:5" ht="15.75" customHeight="1" x14ac:dyDescent="0.35">
      <c r="A804" s="52"/>
      <c r="B804" s="52" t="s">
        <v>125</v>
      </c>
      <c r="C804" s="56">
        <v>37.630000000000003</v>
      </c>
      <c r="D804" s="57">
        <v>37.630000000000003</v>
      </c>
      <c r="E804" s="57">
        <v>37.630000000000003</v>
      </c>
    </row>
    <row r="805" spans="1:5" ht="15.75" customHeight="1" x14ac:dyDescent="0.35">
      <c r="A805" s="52"/>
      <c r="B805" s="52" t="s">
        <v>126</v>
      </c>
      <c r="C805" s="56">
        <v>21.96</v>
      </c>
      <c r="D805" s="57">
        <v>21.96</v>
      </c>
      <c r="E805" s="57">
        <v>21.96</v>
      </c>
    </row>
    <row r="806" spans="1:5" ht="15.75" customHeight="1" x14ac:dyDescent="0.35">
      <c r="A806" s="52"/>
      <c r="B806" s="52" t="s">
        <v>127</v>
      </c>
      <c r="C806" s="56">
        <v>36.619999999999997</v>
      </c>
      <c r="D806" s="57">
        <v>36.619999999999997</v>
      </c>
      <c r="E806" s="57">
        <v>36.619999999999997</v>
      </c>
    </row>
    <row r="807" spans="1:5" ht="15.75" customHeight="1" x14ac:dyDescent="0.35">
      <c r="A807" s="58"/>
      <c r="B807" s="58" t="s">
        <v>128</v>
      </c>
      <c r="C807" s="59">
        <v>8.25</v>
      </c>
      <c r="D807" s="60">
        <v>8.25</v>
      </c>
      <c r="E807" s="60">
        <v>8.25</v>
      </c>
    </row>
    <row r="808" spans="1:5" ht="15.75" customHeight="1" x14ac:dyDescent="0.35">
      <c r="A808" s="61">
        <v>5312</v>
      </c>
      <c r="B808" s="62" t="s">
        <v>117</v>
      </c>
      <c r="C808" s="63">
        <v>40.450000000000003</v>
      </c>
      <c r="D808" s="64">
        <v>40.450000000000003</v>
      </c>
      <c r="E808" s="64">
        <v>40.450000000000003</v>
      </c>
    </row>
    <row r="809" spans="1:5" ht="15.75" customHeight="1" x14ac:dyDescent="0.35">
      <c r="A809" s="55"/>
      <c r="B809" s="52" t="s">
        <v>118</v>
      </c>
      <c r="C809" s="56">
        <v>10.050000000000001</v>
      </c>
      <c r="D809" s="57">
        <v>10.050000000000001</v>
      </c>
      <c r="E809" s="57">
        <v>10.050000000000001</v>
      </c>
    </row>
    <row r="810" spans="1:5" ht="15.75" customHeight="1" x14ac:dyDescent="0.35">
      <c r="A810" s="52"/>
      <c r="B810" s="52" t="s">
        <v>119</v>
      </c>
      <c r="C810" s="56">
        <v>38.67</v>
      </c>
      <c r="D810" s="57">
        <v>38.67</v>
      </c>
      <c r="E810" s="57">
        <v>38.67</v>
      </c>
    </row>
    <row r="811" spans="1:5" ht="15.75" customHeight="1" x14ac:dyDescent="0.35">
      <c r="A811" s="52"/>
      <c r="B811" s="52" t="s">
        <v>120</v>
      </c>
      <c r="C811" s="56">
        <v>6.48</v>
      </c>
      <c r="D811" s="57">
        <v>6.48</v>
      </c>
      <c r="E811" s="57">
        <v>6.48</v>
      </c>
    </row>
    <row r="812" spans="1:5" ht="15.75" customHeight="1" x14ac:dyDescent="0.35">
      <c r="A812" s="52"/>
      <c r="B812" s="52" t="s">
        <v>121</v>
      </c>
      <c r="C812" s="56">
        <v>55.74</v>
      </c>
      <c r="D812" s="57">
        <v>55.74</v>
      </c>
      <c r="E812" s="57">
        <v>55.74</v>
      </c>
    </row>
    <row r="813" spans="1:5" ht="15.75" customHeight="1" x14ac:dyDescent="0.35">
      <c r="A813" s="52"/>
      <c r="B813" s="52" t="s">
        <v>122</v>
      </c>
      <c r="C813" s="56">
        <v>26.17</v>
      </c>
      <c r="D813" s="57">
        <v>26.17</v>
      </c>
      <c r="E813" s="57">
        <v>26.17</v>
      </c>
    </row>
    <row r="814" spans="1:5" ht="15.75" customHeight="1" x14ac:dyDescent="0.35">
      <c r="A814" s="52"/>
      <c r="B814" s="52" t="s">
        <v>123</v>
      </c>
      <c r="C814" s="56">
        <v>5.58</v>
      </c>
      <c r="D814" s="57">
        <v>5.58</v>
      </c>
      <c r="E814" s="57">
        <v>5.58</v>
      </c>
    </row>
    <row r="815" spans="1:5" ht="15.75" customHeight="1" x14ac:dyDescent="0.35">
      <c r="A815" s="52"/>
      <c r="B815" s="52" t="s">
        <v>124</v>
      </c>
      <c r="C815" s="56">
        <v>8.83</v>
      </c>
      <c r="D815" s="57">
        <v>8.83</v>
      </c>
      <c r="E815" s="57">
        <v>8.83</v>
      </c>
    </row>
    <row r="816" spans="1:5" ht="15.75" customHeight="1" x14ac:dyDescent="0.35">
      <c r="A816" s="52"/>
      <c r="B816" s="52" t="s">
        <v>125</v>
      </c>
      <c r="C816" s="56">
        <v>25.25</v>
      </c>
      <c r="D816" s="57">
        <v>25.25</v>
      </c>
      <c r="E816" s="57">
        <v>25.25</v>
      </c>
    </row>
    <row r="817" spans="1:5" ht="15.75" customHeight="1" x14ac:dyDescent="0.35">
      <c r="A817" s="52"/>
      <c r="B817" s="52" t="s">
        <v>126</v>
      </c>
      <c r="C817" s="56">
        <v>15.05</v>
      </c>
      <c r="D817" s="57">
        <v>15.05</v>
      </c>
      <c r="E817" s="57">
        <v>15.05</v>
      </c>
    </row>
    <row r="818" spans="1:5" ht="15.75" customHeight="1" x14ac:dyDescent="0.35">
      <c r="A818" s="52"/>
      <c r="B818" s="52" t="s">
        <v>127</v>
      </c>
      <c r="C818" s="56">
        <v>40.96</v>
      </c>
      <c r="D818" s="57">
        <v>40.96</v>
      </c>
      <c r="E818" s="57">
        <v>40.96</v>
      </c>
    </row>
    <row r="819" spans="1:5" ht="15.75" customHeight="1" x14ac:dyDescent="0.35">
      <c r="A819" s="58"/>
      <c r="B819" s="58" t="s">
        <v>128</v>
      </c>
      <c r="C819" s="59">
        <v>7.21</v>
      </c>
      <c r="D819" s="60">
        <v>7.21</v>
      </c>
      <c r="E819" s="60">
        <v>7.21</v>
      </c>
    </row>
    <row r="820" spans="1:5" ht="15.75" customHeight="1" x14ac:dyDescent="0.35">
      <c r="A820" s="61">
        <v>5314</v>
      </c>
      <c r="B820" s="62" t="s">
        <v>117</v>
      </c>
      <c r="C820" s="63"/>
      <c r="D820" s="64"/>
      <c r="E820" s="64"/>
    </row>
    <row r="821" spans="1:5" ht="15.75" customHeight="1" x14ac:dyDescent="0.35">
      <c r="A821" s="55"/>
      <c r="B821" s="52" t="s">
        <v>118</v>
      </c>
      <c r="C821" s="56">
        <v>32.409999999999997</v>
      </c>
      <c r="D821" s="57">
        <v>32.409999999999997</v>
      </c>
      <c r="E821" s="57">
        <v>32.409999999999997</v>
      </c>
    </row>
    <row r="822" spans="1:5" ht="15.75" customHeight="1" x14ac:dyDescent="0.35">
      <c r="A822" s="52"/>
      <c r="B822" s="52" t="s">
        <v>119</v>
      </c>
      <c r="C822" s="56"/>
      <c r="D822" s="57"/>
      <c r="E822" s="57"/>
    </row>
    <row r="823" spans="1:5" ht="15.75" customHeight="1" x14ac:dyDescent="0.35">
      <c r="A823" s="52"/>
      <c r="B823" s="52" t="s">
        <v>120</v>
      </c>
      <c r="C823" s="56">
        <v>25.81</v>
      </c>
      <c r="D823" s="57">
        <v>25.81</v>
      </c>
      <c r="E823" s="57">
        <v>25.81</v>
      </c>
    </row>
    <row r="824" spans="1:5" ht="15.75" customHeight="1" x14ac:dyDescent="0.35">
      <c r="A824" s="52"/>
      <c r="B824" s="52" t="s">
        <v>121</v>
      </c>
      <c r="C824" s="56">
        <v>39.700000000000003</v>
      </c>
      <c r="D824" s="57">
        <v>39.700000000000003</v>
      </c>
      <c r="E824" s="57">
        <v>39.700000000000003</v>
      </c>
    </row>
    <row r="825" spans="1:5" ht="15.75" customHeight="1" x14ac:dyDescent="0.35">
      <c r="A825" s="52"/>
      <c r="B825" s="52" t="s">
        <v>122</v>
      </c>
      <c r="C825" s="56">
        <v>31.48</v>
      </c>
      <c r="D825" s="57">
        <v>31.48</v>
      </c>
      <c r="E825" s="57">
        <v>31.48</v>
      </c>
    </row>
    <row r="826" spans="1:5" ht="15.75" customHeight="1" x14ac:dyDescent="0.35">
      <c r="A826" s="52"/>
      <c r="B826" s="52" t="s">
        <v>123</v>
      </c>
      <c r="C826" s="56">
        <v>7.48</v>
      </c>
      <c r="D826" s="57">
        <v>7.48</v>
      </c>
      <c r="E826" s="57">
        <v>7.48</v>
      </c>
    </row>
    <row r="827" spans="1:5" ht="15.75" customHeight="1" x14ac:dyDescent="0.35">
      <c r="A827" s="52"/>
      <c r="B827" s="52" t="s">
        <v>124</v>
      </c>
      <c r="C827" s="56">
        <v>7.89</v>
      </c>
      <c r="D827" s="57">
        <v>7.89</v>
      </c>
      <c r="E827" s="57">
        <v>7.89</v>
      </c>
    </row>
    <row r="828" spans="1:5" ht="15.75" customHeight="1" x14ac:dyDescent="0.35">
      <c r="A828" s="52"/>
      <c r="B828" s="52" t="s">
        <v>125</v>
      </c>
      <c r="C828" s="56">
        <v>32.409999999999997</v>
      </c>
      <c r="D828" s="57">
        <v>32.409999999999997</v>
      </c>
      <c r="E828" s="57">
        <v>32.409999999999997</v>
      </c>
    </row>
    <row r="829" spans="1:5" ht="15.75" customHeight="1" x14ac:dyDescent="0.35">
      <c r="A829" s="52"/>
      <c r="B829" s="52" t="s">
        <v>126</v>
      </c>
      <c r="C829" s="56">
        <v>12.91</v>
      </c>
      <c r="D829" s="57">
        <v>12.91</v>
      </c>
      <c r="E829" s="57">
        <v>12.91</v>
      </c>
    </row>
    <row r="830" spans="1:5" ht="15.75" customHeight="1" x14ac:dyDescent="0.35">
      <c r="A830" s="52"/>
      <c r="B830" s="52" t="s">
        <v>127</v>
      </c>
      <c r="C830" s="56">
        <v>35.590000000000003</v>
      </c>
      <c r="D830" s="57">
        <v>35.590000000000003</v>
      </c>
      <c r="E830" s="57">
        <v>35.590000000000003</v>
      </c>
    </row>
    <row r="831" spans="1:5" ht="15.75" customHeight="1" x14ac:dyDescent="0.35">
      <c r="A831" s="58"/>
      <c r="B831" s="58" t="s">
        <v>128</v>
      </c>
      <c r="C831" s="59">
        <v>7.68</v>
      </c>
      <c r="D831" s="60">
        <v>7.68</v>
      </c>
      <c r="E831" s="60">
        <v>7.68</v>
      </c>
    </row>
    <row r="832" spans="1:5" ht="15.75" customHeight="1" x14ac:dyDescent="0.35">
      <c r="A832" s="61">
        <v>5326</v>
      </c>
      <c r="B832" s="62" t="s">
        <v>117</v>
      </c>
      <c r="C832" s="63"/>
      <c r="D832" s="64"/>
      <c r="E832" s="64"/>
    </row>
    <row r="833" spans="1:5" ht="15.75" customHeight="1" x14ac:dyDescent="0.35">
      <c r="A833" s="55"/>
      <c r="B833" s="52" t="s">
        <v>118</v>
      </c>
      <c r="C833" s="56">
        <v>48.19</v>
      </c>
      <c r="D833" s="57">
        <v>48.19</v>
      </c>
      <c r="E833" s="57">
        <v>48.19</v>
      </c>
    </row>
    <row r="834" spans="1:5" ht="15.75" customHeight="1" x14ac:dyDescent="0.35">
      <c r="A834" s="52"/>
      <c r="B834" s="52" t="s">
        <v>119</v>
      </c>
      <c r="C834" s="56"/>
      <c r="D834" s="57"/>
      <c r="E834" s="57"/>
    </row>
    <row r="835" spans="1:5" ht="15.75" customHeight="1" x14ac:dyDescent="0.35">
      <c r="A835" s="52"/>
      <c r="B835" s="52" t="s">
        <v>120</v>
      </c>
      <c r="C835" s="56">
        <v>47.16</v>
      </c>
      <c r="D835" s="57">
        <v>47.16</v>
      </c>
      <c r="E835" s="57">
        <v>47.16</v>
      </c>
    </row>
    <row r="836" spans="1:5" ht="15.75" customHeight="1" x14ac:dyDescent="0.35">
      <c r="A836" s="52"/>
      <c r="B836" s="52" t="s">
        <v>121</v>
      </c>
      <c r="C836" s="56">
        <v>41.22</v>
      </c>
      <c r="D836" s="57">
        <v>41.22</v>
      </c>
      <c r="E836" s="57">
        <v>41.22</v>
      </c>
    </row>
    <row r="837" spans="1:5" ht="15.75" customHeight="1" x14ac:dyDescent="0.35">
      <c r="A837" s="52"/>
      <c r="B837" s="52" t="s">
        <v>122</v>
      </c>
      <c r="C837" s="56">
        <v>22.25</v>
      </c>
      <c r="D837" s="57">
        <v>22.25</v>
      </c>
      <c r="E837" s="57">
        <v>22.25</v>
      </c>
    </row>
    <row r="838" spans="1:5" ht="15.75" customHeight="1" x14ac:dyDescent="0.35">
      <c r="A838" s="52"/>
      <c r="B838" s="52" t="s">
        <v>123</v>
      </c>
      <c r="C838" s="56">
        <v>5.77</v>
      </c>
      <c r="D838" s="57">
        <v>5.77</v>
      </c>
      <c r="E838" s="57">
        <v>5.77</v>
      </c>
    </row>
    <row r="839" spans="1:5" ht="15.75" customHeight="1" x14ac:dyDescent="0.35">
      <c r="A839" s="52"/>
      <c r="B839" s="52" t="s">
        <v>124</v>
      </c>
      <c r="C839" s="56">
        <v>8.5</v>
      </c>
      <c r="D839" s="57">
        <v>8.5</v>
      </c>
      <c r="E839" s="57">
        <v>8.5</v>
      </c>
    </row>
    <row r="840" spans="1:5" ht="15.75" customHeight="1" x14ac:dyDescent="0.35">
      <c r="A840" s="52"/>
      <c r="B840" s="52" t="s">
        <v>125</v>
      </c>
      <c r="C840" s="56">
        <v>48.19</v>
      </c>
      <c r="D840" s="57">
        <v>48.19</v>
      </c>
      <c r="E840" s="57">
        <v>48.19</v>
      </c>
    </row>
    <row r="841" spans="1:5" ht="15.75" customHeight="1" x14ac:dyDescent="0.35">
      <c r="A841" s="52"/>
      <c r="B841" s="52" t="s">
        <v>126</v>
      </c>
      <c r="C841" s="56">
        <v>23.58</v>
      </c>
      <c r="D841" s="57">
        <v>23.58</v>
      </c>
      <c r="E841" s="57">
        <v>23.58</v>
      </c>
    </row>
    <row r="842" spans="1:5" ht="15.75" customHeight="1" x14ac:dyDescent="0.35">
      <c r="A842" s="52"/>
      <c r="B842" s="52" t="s">
        <v>127</v>
      </c>
      <c r="C842" s="56">
        <v>31.73</v>
      </c>
      <c r="D842" s="57">
        <v>31.73</v>
      </c>
      <c r="E842" s="57">
        <v>31.73</v>
      </c>
    </row>
    <row r="843" spans="1:5" ht="15.75" customHeight="1" x14ac:dyDescent="0.35">
      <c r="A843" s="58"/>
      <c r="B843" s="58" t="s">
        <v>128</v>
      </c>
      <c r="C843" s="59">
        <v>7.14</v>
      </c>
      <c r="D843" s="60">
        <v>7.14</v>
      </c>
      <c r="E843" s="60">
        <v>7.14</v>
      </c>
    </row>
    <row r="844" spans="1:5" ht="15.75" customHeight="1" x14ac:dyDescent="0.35">
      <c r="A844" s="61">
        <v>5340</v>
      </c>
      <c r="B844" s="62" t="s">
        <v>117</v>
      </c>
      <c r="C844" s="63">
        <v>35.229999999999997</v>
      </c>
      <c r="D844" s="64">
        <v>35.229999999999997</v>
      </c>
      <c r="E844" s="64">
        <v>35.229999999999997</v>
      </c>
    </row>
    <row r="845" spans="1:5" ht="15.75" customHeight="1" x14ac:dyDescent="0.35">
      <c r="A845" s="55"/>
      <c r="B845" s="52" t="s">
        <v>118</v>
      </c>
      <c r="C845" s="56">
        <v>38.74</v>
      </c>
      <c r="D845" s="57">
        <v>38.74</v>
      </c>
      <c r="E845" s="57">
        <v>38.74</v>
      </c>
    </row>
    <row r="846" spans="1:5" ht="15.75" customHeight="1" x14ac:dyDescent="0.35">
      <c r="A846" s="52"/>
      <c r="B846" s="52" t="s">
        <v>119</v>
      </c>
      <c r="C846" s="56">
        <v>32.29</v>
      </c>
      <c r="D846" s="57">
        <v>32.29</v>
      </c>
      <c r="E846" s="57">
        <v>32.29</v>
      </c>
    </row>
    <row r="847" spans="1:5" ht="15.75" customHeight="1" x14ac:dyDescent="0.35">
      <c r="A847" s="52"/>
      <c r="B847" s="52" t="s">
        <v>120</v>
      </c>
      <c r="C847" s="56">
        <v>35.299999999999997</v>
      </c>
      <c r="D847" s="57">
        <v>35.299999999999997</v>
      </c>
      <c r="E847" s="57">
        <v>35.299999999999997</v>
      </c>
    </row>
    <row r="848" spans="1:5" ht="15.75" customHeight="1" x14ac:dyDescent="0.35">
      <c r="A848" s="52"/>
      <c r="B848" s="52" t="s">
        <v>121</v>
      </c>
      <c r="C848" s="56">
        <v>31.78</v>
      </c>
      <c r="D848" s="57">
        <v>31.78</v>
      </c>
      <c r="E848" s="57">
        <v>31.78</v>
      </c>
    </row>
    <row r="849" spans="1:5" ht="15.75" customHeight="1" x14ac:dyDescent="0.35">
      <c r="A849" s="52"/>
      <c r="B849" s="52" t="s">
        <v>122</v>
      </c>
      <c r="C849" s="56">
        <v>20.399999999999999</v>
      </c>
      <c r="D849" s="57">
        <v>20.399999999999999</v>
      </c>
      <c r="E849" s="57">
        <v>20.399999999999999</v>
      </c>
    </row>
    <row r="850" spans="1:5" ht="15.75" customHeight="1" x14ac:dyDescent="0.35">
      <c r="A850" s="52"/>
      <c r="B850" s="52" t="s">
        <v>123</v>
      </c>
      <c r="C850" s="56">
        <v>6.47</v>
      </c>
      <c r="D850" s="57">
        <v>6.47</v>
      </c>
      <c r="E850" s="57">
        <v>6.47</v>
      </c>
    </row>
    <row r="851" spans="1:5" ht="15.75" customHeight="1" x14ac:dyDescent="0.35">
      <c r="A851" s="52"/>
      <c r="B851" s="52" t="s">
        <v>124</v>
      </c>
      <c r="C851" s="56">
        <v>10.33</v>
      </c>
      <c r="D851" s="57">
        <v>10.33</v>
      </c>
      <c r="E851" s="57">
        <v>10.33</v>
      </c>
    </row>
    <row r="852" spans="1:5" ht="15.75" customHeight="1" x14ac:dyDescent="0.35">
      <c r="A852" s="52"/>
      <c r="B852" s="52" t="s">
        <v>125</v>
      </c>
      <c r="C852" s="56">
        <v>36.99</v>
      </c>
      <c r="D852" s="57">
        <v>36.99</v>
      </c>
      <c r="E852" s="57">
        <v>36.99</v>
      </c>
    </row>
    <row r="853" spans="1:5" ht="15.75" customHeight="1" x14ac:dyDescent="0.35">
      <c r="A853" s="52"/>
      <c r="B853" s="52" t="s">
        <v>126</v>
      </c>
      <c r="C853" s="56">
        <v>22.53</v>
      </c>
      <c r="D853" s="57">
        <v>22.53</v>
      </c>
      <c r="E853" s="57">
        <v>22.53</v>
      </c>
    </row>
    <row r="854" spans="1:5" ht="15.75" customHeight="1" x14ac:dyDescent="0.35">
      <c r="A854" s="52"/>
      <c r="B854" s="52" t="s">
        <v>127</v>
      </c>
      <c r="C854" s="56">
        <v>26.09</v>
      </c>
      <c r="D854" s="57">
        <v>26.09</v>
      </c>
      <c r="E854" s="57">
        <v>26.09</v>
      </c>
    </row>
    <row r="855" spans="1:5" ht="15.75" customHeight="1" x14ac:dyDescent="0.35">
      <c r="A855" s="58"/>
      <c r="B855" s="58" t="s">
        <v>128</v>
      </c>
      <c r="C855" s="59">
        <v>8.4</v>
      </c>
      <c r="D855" s="60">
        <v>8.4</v>
      </c>
      <c r="E855" s="60">
        <v>8.4</v>
      </c>
    </row>
    <row r="856" spans="1:5" ht="15.75" customHeight="1" x14ac:dyDescent="0.35">
      <c r="A856" s="61">
        <v>5359</v>
      </c>
      <c r="B856" s="62" t="s">
        <v>117</v>
      </c>
      <c r="C856" s="63"/>
      <c r="D856" s="64"/>
      <c r="E856" s="64"/>
    </row>
    <row r="857" spans="1:5" ht="15.75" customHeight="1" x14ac:dyDescent="0.35">
      <c r="A857" s="55"/>
      <c r="B857" s="52" t="s">
        <v>118</v>
      </c>
      <c r="C857" s="56">
        <v>27.24</v>
      </c>
      <c r="D857" s="57">
        <v>27.24</v>
      </c>
      <c r="E857" s="57">
        <v>27.24</v>
      </c>
    </row>
    <row r="858" spans="1:5" ht="15.75" customHeight="1" x14ac:dyDescent="0.35">
      <c r="A858" s="52"/>
      <c r="B858" s="52" t="s">
        <v>119</v>
      </c>
      <c r="C858" s="56"/>
      <c r="D858" s="57"/>
      <c r="E858" s="57"/>
    </row>
    <row r="859" spans="1:5" ht="15.75" customHeight="1" x14ac:dyDescent="0.35">
      <c r="A859" s="52"/>
      <c r="B859" s="52" t="s">
        <v>120</v>
      </c>
      <c r="C859" s="56">
        <v>20.63</v>
      </c>
      <c r="D859" s="57">
        <v>20.63</v>
      </c>
      <c r="E859" s="57">
        <v>20.63</v>
      </c>
    </row>
    <row r="860" spans="1:5" ht="15.75" customHeight="1" x14ac:dyDescent="0.35">
      <c r="A860" s="52"/>
      <c r="B860" s="52" t="s">
        <v>121</v>
      </c>
      <c r="C860" s="56"/>
      <c r="D860" s="57"/>
      <c r="E860" s="57"/>
    </row>
    <row r="861" spans="1:5" ht="15.75" customHeight="1" x14ac:dyDescent="0.35">
      <c r="A861" s="52"/>
      <c r="B861" s="52" t="s">
        <v>122</v>
      </c>
      <c r="C861" s="56">
        <v>23.92</v>
      </c>
      <c r="D861" s="57">
        <v>23.92</v>
      </c>
      <c r="E861" s="57">
        <v>23.92</v>
      </c>
    </row>
    <row r="862" spans="1:5" ht="15.75" customHeight="1" x14ac:dyDescent="0.35">
      <c r="A862" s="52"/>
      <c r="B862" s="52" t="s">
        <v>123</v>
      </c>
      <c r="C862" s="56">
        <v>6.73</v>
      </c>
      <c r="D862" s="57">
        <v>6.73</v>
      </c>
      <c r="E862" s="57">
        <v>6.73</v>
      </c>
    </row>
    <row r="863" spans="1:5" ht="15.75" customHeight="1" x14ac:dyDescent="0.35">
      <c r="A863" s="52"/>
      <c r="B863" s="52" t="s">
        <v>124</v>
      </c>
      <c r="C863" s="56">
        <v>6.89</v>
      </c>
      <c r="D863" s="57">
        <v>6.89</v>
      </c>
      <c r="E863" s="57">
        <v>6.89</v>
      </c>
    </row>
    <row r="864" spans="1:5" ht="15.75" customHeight="1" x14ac:dyDescent="0.35">
      <c r="A864" s="52"/>
      <c r="B864" s="52" t="s">
        <v>125</v>
      </c>
      <c r="C864" s="56">
        <v>27.24</v>
      </c>
      <c r="D864" s="57">
        <v>27.24</v>
      </c>
      <c r="E864" s="57">
        <v>27.24</v>
      </c>
    </row>
    <row r="865" spans="1:5" ht="15.75" customHeight="1" x14ac:dyDescent="0.35">
      <c r="A865" s="52"/>
      <c r="B865" s="52" t="s">
        <v>126</v>
      </c>
      <c r="C865" s="56">
        <v>10.31</v>
      </c>
      <c r="D865" s="57">
        <v>10.31</v>
      </c>
      <c r="E865" s="57">
        <v>10.31</v>
      </c>
    </row>
    <row r="866" spans="1:5" ht="15.75" customHeight="1" x14ac:dyDescent="0.35">
      <c r="A866" s="52"/>
      <c r="B866" s="52" t="s">
        <v>127</v>
      </c>
      <c r="C866" s="56">
        <v>23.92</v>
      </c>
      <c r="D866" s="57">
        <v>23.92</v>
      </c>
      <c r="E866" s="57">
        <v>23.92</v>
      </c>
    </row>
    <row r="867" spans="1:5" ht="15.75" customHeight="1" x14ac:dyDescent="0.35">
      <c r="A867" s="58"/>
      <c r="B867" s="58" t="s">
        <v>128</v>
      </c>
      <c r="C867" s="59">
        <v>6.81</v>
      </c>
      <c r="D867" s="60">
        <v>6.81</v>
      </c>
      <c r="E867" s="60">
        <v>6.81</v>
      </c>
    </row>
    <row r="868" spans="1:5" ht="15.75" customHeight="1" x14ac:dyDescent="0.35">
      <c r="A868" s="61">
        <v>5373</v>
      </c>
      <c r="B868" s="62" t="s">
        <v>117</v>
      </c>
      <c r="C868" s="63">
        <v>48.78</v>
      </c>
      <c r="D868" s="64">
        <v>48.78</v>
      </c>
      <c r="E868" s="64">
        <v>48.78</v>
      </c>
    </row>
    <row r="869" spans="1:5" ht="15.75" customHeight="1" x14ac:dyDescent="0.35">
      <c r="A869" s="55"/>
      <c r="B869" s="52" t="s">
        <v>118</v>
      </c>
      <c r="C869" s="56">
        <v>51.53</v>
      </c>
      <c r="D869" s="57">
        <v>51.53</v>
      </c>
      <c r="E869" s="57">
        <v>51.53</v>
      </c>
    </row>
    <row r="870" spans="1:5" ht="15.75" customHeight="1" x14ac:dyDescent="0.35">
      <c r="A870" s="52"/>
      <c r="B870" s="52" t="s">
        <v>119</v>
      </c>
      <c r="C870" s="56">
        <v>48.78</v>
      </c>
      <c r="D870" s="57">
        <v>48.78</v>
      </c>
      <c r="E870" s="57">
        <v>48.78</v>
      </c>
    </row>
    <row r="871" spans="1:5" ht="15.75" customHeight="1" x14ac:dyDescent="0.35">
      <c r="A871" s="52"/>
      <c r="B871" s="52" t="s">
        <v>120</v>
      </c>
      <c r="C871" s="56">
        <v>49.66</v>
      </c>
      <c r="D871" s="57">
        <v>49.66</v>
      </c>
      <c r="E871" s="57">
        <v>49.66</v>
      </c>
    </row>
    <row r="872" spans="1:5" ht="15.75" customHeight="1" x14ac:dyDescent="0.35">
      <c r="A872" s="52"/>
      <c r="B872" s="52" t="s">
        <v>121</v>
      </c>
      <c r="C872" s="56">
        <v>16.329999999999998</v>
      </c>
      <c r="D872" s="57">
        <v>16.329999999999998</v>
      </c>
      <c r="E872" s="57">
        <v>16.329999999999998</v>
      </c>
    </row>
    <row r="873" spans="1:5" ht="15.75" customHeight="1" x14ac:dyDescent="0.35">
      <c r="A873" s="52"/>
      <c r="B873" s="52" t="s">
        <v>122</v>
      </c>
      <c r="C873" s="56">
        <v>17.77</v>
      </c>
      <c r="D873" s="57">
        <v>17.77</v>
      </c>
      <c r="E873" s="57">
        <v>17.77</v>
      </c>
    </row>
    <row r="874" spans="1:5" ht="15.75" customHeight="1" x14ac:dyDescent="0.35">
      <c r="A874" s="52"/>
      <c r="B874" s="52" t="s">
        <v>123</v>
      </c>
      <c r="C874" s="56">
        <v>6.27</v>
      </c>
      <c r="D874" s="57">
        <v>6.27</v>
      </c>
      <c r="E874" s="57">
        <v>6.27</v>
      </c>
    </row>
    <row r="875" spans="1:5" ht="15.75" customHeight="1" x14ac:dyDescent="0.35">
      <c r="A875" s="52"/>
      <c r="B875" s="52" t="s">
        <v>124</v>
      </c>
      <c r="C875" s="56">
        <v>10.11</v>
      </c>
      <c r="D875" s="57">
        <v>10.11</v>
      </c>
      <c r="E875" s="57">
        <v>10.11</v>
      </c>
    </row>
    <row r="876" spans="1:5" ht="15.75" customHeight="1" x14ac:dyDescent="0.35">
      <c r="A876" s="52"/>
      <c r="B876" s="52" t="s">
        <v>125</v>
      </c>
      <c r="C876" s="56">
        <v>50.16</v>
      </c>
      <c r="D876" s="57">
        <v>50.16</v>
      </c>
      <c r="E876" s="57">
        <v>50.16</v>
      </c>
    </row>
    <row r="877" spans="1:5" ht="15.75" customHeight="1" x14ac:dyDescent="0.35">
      <c r="A877" s="52"/>
      <c r="B877" s="52" t="s">
        <v>126</v>
      </c>
      <c r="C877" s="56">
        <v>32.81</v>
      </c>
      <c r="D877" s="57">
        <v>32.81</v>
      </c>
      <c r="E877" s="57">
        <v>32.81</v>
      </c>
    </row>
    <row r="878" spans="1:5" ht="15.75" customHeight="1" x14ac:dyDescent="0.35">
      <c r="A878" s="52"/>
      <c r="B878" s="52" t="s">
        <v>127</v>
      </c>
      <c r="C878" s="56">
        <v>17.05</v>
      </c>
      <c r="D878" s="57">
        <v>17.05</v>
      </c>
      <c r="E878" s="57">
        <v>17.05</v>
      </c>
    </row>
    <row r="879" spans="1:5" ht="15.75" customHeight="1" x14ac:dyDescent="0.35">
      <c r="A879" s="58"/>
      <c r="B879" s="58" t="s">
        <v>128</v>
      </c>
      <c r="C879" s="59">
        <v>8.19</v>
      </c>
      <c r="D879" s="60">
        <v>8.19</v>
      </c>
      <c r="E879" s="60">
        <v>8.19</v>
      </c>
    </row>
    <row r="880" spans="1:5" ht="15.75" customHeight="1" x14ac:dyDescent="0.35">
      <c r="A880" s="61">
        <v>5407</v>
      </c>
      <c r="B880" s="62" t="s">
        <v>117</v>
      </c>
      <c r="C880" s="63"/>
      <c r="D880" s="64"/>
      <c r="E880" s="64"/>
    </row>
    <row r="881" spans="1:5" ht="15.75" customHeight="1" x14ac:dyDescent="0.35">
      <c r="A881" s="55"/>
      <c r="B881" s="52" t="s">
        <v>118</v>
      </c>
      <c r="C881" s="56"/>
      <c r="D881" s="57"/>
      <c r="E881" s="57"/>
    </row>
    <row r="882" spans="1:5" ht="15.75" customHeight="1" x14ac:dyDescent="0.35">
      <c r="A882" s="52"/>
      <c r="B882" s="52" t="s">
        <v>119</v>
      </c>
      <c r="C882" s="56"/>
      <c r="D882" s="57"/>
      <c r="E882" s="57"/>
    </row>
    <row r="883" spans="1:5" ht="15.75" customHeight="1" x14ac:dyDescent="0.35">
      <c r="A883" s="52"/>
      <c r="B883" s="52" t="s">
        <v>120</v>
      </c>
      <c r="C883" s="56"/>
      <c r="D883" s="57"/>
      <c r="E883" s="57"/>
    </row>
    <row r="884" spans="1:5" ht="15.75" customHeight="1" x14ac:dyDescent="0.35">
      <c r="A884" s="52"/>
      <c r="B884" s="52" t="s">
        <v>121</v>
      </c>
      <c r="C884" s="56">
        <v>16.690000000000001</v>
      </c>
      <c r="D884" s="57">
        <v>16.690000000000001</v>
      </c>
      <c r="E884" s="57">
        <v>16.690000000000001</v>
      </c>
    </row>
    <row r="885" spans="1:5" ht="15.75" customHeight="1" x14ac:dyDescent="0.35">
      <c r="A885" s="52"/>
      <c r="B885" s="52" t="s">
        <v>122</v>
      </c>
      <c r="C885" s="56">
        <v>15.51</v>
      </c>
      <c r="D885" s="57">
        <v>15.51</v>
      </c>
      <c r="E885" s="57">
        <v>15.51</v>
      </c>
    </row>
    <row r="886" spans="1:5" ht="15.75" customHeight="1" x14ac:dyDescent="0.35">
      <c r="A886" s="52"/>
      <c r="B886" s="52" t="s">
        <v>123</v>
      </c>
      <c r="C886" s="56"/>
      <c r="D886" s="57"/>
      <c r="E886" s="57"/>
    </row>
    <row r="887" spans="1:5" ht="15.75" customHeight="1" x14ac:dyDescent="0.35">
      <c r="A887" s="52"/>
      <c r="B887" s="52" t="s">
        <v>124</v>
      </c>
      <c r="C887" s="56">
        <v>10.48</v>
      </c>
      <c r="D887" s="57">
        <v>10.48</v>
      </c>
      <c r="E887" s="57">
        <v>10.48</v>
      </c>
    </row>
    <row r="888" spans="1:5" ht="15.75" customHeight="1" x14ac:dyDescent="0.35">
      <c r="A888" s="52"/>
      <c r="B888" s="52" t="s">
        <v>125</v>
      </c>
      <c r="C888" s="56"/>
      <c r="D888" s="57"/>
      <c r="E888" s="57"/>
    </row>
    <row r="889" spans="1:5" ht="15.75" customHeight="1" x14ac:dyDescent="0.35">
      <c r="A889" s="52"/>
      <c r="B889" s="52" t="s">
        <v>126</v>
      </c>
      <c r="C889" s="56"/>
      <c r="D889" s="57"/>
      <c r="E889" s="57"/>
    </row>
    <row r="890" spans="1:5" ht="15.75" customHeight="1" x14ac:dyDescent="0.35">
      <c r="A890" s="52"/>
      <c r="B890" s="52" t="s">
        <v>127</v>
      </c>
      <c r="C890" s="56">
        <v>16.100000000000001</v>
      </c>
      <c r="D890" s="57">
        <v>16.100000000000001</v>
      </c>
      <c r="E890" s="57">
        <v>16.100000000000001</v>
      </c>
    </row>
    <row r="891" spans="1:5" ht="15.75" customHeight="1" x14ac:dyDescent="0.35">
      <c r="A891" s="58"/>
      <c r="B891" s="58" t="s">
        <v>128</v>
      </c>
      <c r="C891" s="59">
        <v>10.48</v>
      </c>
      <c r="D891" s="60">
        <v>10.48</v>
      </c>
      <c r="E891" s="60">
        <v>10.48</v>
      </c>
    </row>
    <row r="892" spans="1:5" ht="15.75" customHeight="1" x14ac:dyDescent="0.35">
      <c r="A892" s="61">
        <v>5409</v>
      </c>
      <c r="B892" s="62" t="s">
        <v>117</v>
      </c>
      <c r="C892" s="63">
        <v>39.799999999999997</v>
      </c>
      <c r="D892" s="64">
        <v>39.799999999999997</v>
      </c>
      <c r="E892" s="64">
        <v>39.799999999999997</v>
      </c>
    </row>
    <row r="893" spans="1:5" ht="15.75" customHeight="1" x14ac:dyDescent="0.35">
      <c r="A893" s="55"/>
      <c r="B893" s="52" t="s">
        <v>118</v>
      </c>
      <c r="C893" s="56">
        <v>24.16</v>
      </c>
      <c r="D893" s="57">
        <v>24.16</v>
      </c>
      <c r="E893" s="57">
        <v>24.16</v>
      </c>
    </row>
    <row r="894" spans="1:5" ht="15.75" customHeight="1" x14ac:dyDescent="0.35">
      <c r="A894" s="52"/>
      <c r="B894" s="52" t="s">
        <v>119</v>
      </c>
      <c r="C894" s="56">
        <v>37.08</v>
      </c>
      <c r="D894" s="57">
        <v>37.08</v>
      </c>
      <c r="E894" s="57">
        <v>37.08</v>
      </c>
    </row>
    <row r="895" spans="1:5" ht="15.75" customHeight="1" x14ac:dyDescent="0.35">
      <c r="A895" s="52"/>
      <c r="B895" s="52" t="s">
        <v>120</v>
      </c>
      <c r="C895" s="56">
        <v>24.16</v>
      </c>
      <c r="D895" s="57">
        <v>24.16</v>
      </c>
      <c r="E895" s="57">
        <v>24.16</v>
      </c>
    </row>
    <row r="896" spans="1:5" ht="15.75" customHeight="1" x14ac:dyDescent="0.35">
      <c r="A896" s="52"/>
      <c r="B896" s="52" t="s">
        <v>121</v>
      </c>
      <c r="C896" s="56">
        <v>12.01</v>
      </c>
      <c r="D896" s="57">
        <v>12.01</v>
      </c>
      <c r="E896" s="57">
        <v>12.01</v>
      </c>
    </row>
    <row r="897" spans="1:5" ht="15.75" customHeight="1" x14ac:dyDescent="0.35">
      <c r="A897" s="52"/>
      <c r="B897" s="52" t="s">
        <v>122</v>
      </c>
      <c r="C897" s="56">
        <v>12.44</v>
      </c>
      <c r="D897" s="57">
        <v>12.44</v>
      </c>
      <c r="E897" s="57">
        <v>12.44</v>
      </c>
    </row>
    <row r="898" spans="1:5" ht="15.75" customHeight="1" x14ac:dyDescent="0.35">
      <c r="A898" s="52"/>
      <c r="B898" s="52" t="s">
        <v>123</v>
      </c>
      <c r="C898" s="56"/>
      <c r="D898" s="57"/>
      <c r="E898" s="57"/>
    </row>
    <row r="899" spans="1:5" ht="15.75" customHeight="1" x14ac:dyDescent="0.35">
      <c r="A899" s="52"/>
      <c r="B899" s="52" t="s">
        <v>124</v>
      </c>
      <c r="C899" s="56">
        <v>12.06</v>
      </c>
      <c r="D899" s="57">
        <v>12.06</v>
      </c>
      <c r="E899" s="57">
        <v>12.06</v>
      </c>
    </row>
    <row r="900" spans="1:5" ht="15.75" customHeight="1" x14ac:dyDescent="0.35">
      <c r="A900" s="52"/>
      <c r="B900" s="52" t="s">
        <v>125</v>
      </c>
      <c r="C900" s="56">
        <v>31.98</v>
      </c>
      <c r="D900" s="57">
        <v>31.98</v>
      </c>
      <c r="E900" s="57">
        <v>31.98</v>
      </c>
    </row>
    <row r="901" spans="1:5" ht="15.75" customHeight="1" x14ac:dyDescent="0.35">
      <c r="A901" s="52"/>
      <c r="B901" s="52" t="s">
        <v>126</v>
      </c>
      <c r="C901" s="56">
        <v>20.41</v>
      </c>
      <c r="D901" s="57">
        <v>20.41</v>
      </c>
      <c r="E901" s="57">
        <v>20.41</v>
      </c>
    </row>
    <row r="902" spans="1:5" ht="15.75" customHeight="1" x14ac:dyDescent="0.35">
      <c r="A902" s="52"/>
      <c r="B902" s="52" t="s">
        <v>127</v>
      </c>
      <c r="C902" s="56">
        <v>12.23</v>
      </c>
      <c r="D902" s="57">
        <v>12.23</v>
      </c>
      <c r="E902" s="57">
        <v>12.23</v>
      </c>
    </row>
    <row r="903" spans="1:5" ht="15.75" customHeight="1" x14ac:dyDescent="0.35">
      <c r="A903" s="58"/>
      <c r="B903" s="58" t="s">
        <v>128</v>
      </c>
      <c r="C903" s="59">
        <v>12.06</v>
      </c>
      <c r="D903" s="60">
        <v>12.06</v>
      </c>
      <c r="E903" s="60">
        <v>12.06</v>
      </c>
    </row>
    <row r="904" spans="1:5" ht="15.75" customHeight="1" x14ac:dyDescent="0.35">
      <c r="A904" s="61">
        <v>5410</v>
      </c>
      <c r="B904" s="62" t="s">
        <v>117</v>
      </c>
      <c r="C904" s="63"/>
      <c r="D904" s="64"/>
      <c r="E904" s="64"/>
    </row>
    <row r="905" spans="1:5" ht="15.75" customHeight="1" x14ac:dyDescent="0.35">
      <c r="A905" s="55"/>
      <c r="B905" s="52" t="s">
        <v>118</v>
      </c>
      <c r="C905" s="56">
        <v>22.93</v>
      </c>
      <c r="D905" s="57">
        <v>22.93</v>
      </c>
      <c r="E905" s="57">
        <v>22.93</v>
      </c>
    </row>
    <row r="906" spans="1:5" ht="15.75" customHeight="1" x14ac:dyDescent="0.35">
      <c r="A906" s="52"/>
      <c r="B906" s="52" t="s">
        <v>119</v>
      </c>
      <c r="C906" s="56"/>
      <c r="D906" s="57"/>
      <c r="E906" s="57"/>
    </row>
    <row r="907" spans="1:5" ht="15.75" customHeight="1" x14ac:dyDescent="0.35">
      <c r="A907" s="52"/>
      <c r="B907" s="52" t="s">
        <v>120</v>
      </c>
      <c r="C907" s="56">
        <v>17.8</v>
      </c>
      <c r="D907" s="57">
        <v>17.8</v>
      </c>
      <c r="E907" s="57">
        <v>17.8</v>
      </c>
    </row>
    <row r="908" spans="1:5" ht="15.75" customHeight="1" x14ac:dyDescent="0.35">
      <c r="A908" s="52"/>
      <c r="B908" s="52" t="s">
        <v>121</v>
      </c>
      <c r="C908" s="56">
        <v>15.27</v>
      </c>
      <c r="D908" s="57">
        <v>15.27</v>
      </c>
      <c r="E908" s="57">
        <v>15.27</v>
      </c>
    </row>
    <row r="909" spans="1:5" ht="15.75" customHeight="1" x14ac:dyDescent="0.35">
      <c r="A909" s="52"/>
      <c r="B909" s="52" t="s">
        <v>122</v>
      </c>
      <c r="C909" s="56">
        <v>34.51</v>
      </c>
      <c r="D909" s="57">
        <v>34.51</v>
      </c>
      <c r="E909" s="57">
        <v>34.51</v>
      </c>
    </row>
    <row r="910" spans="1:5" ht="15.75" customHeight="1" x14ac:dyDescent="0.35">
      <c r="A910" s="52"/>
      <c r="B910" s="52" t="s">
        <v>123</v>
      </c>
      <c r="C910" s="56">
        <v>6.56</v>
      </c>
      <c r="D910" s="57">
        <v>6.56</v>
      </c>
      <c r="E910" s="57">
        <v>6.56</v>
      </c>
    </row>
    <row r="911" spans="1:5" ht="15.75" customHeight="1" x14ac:dyDescent="0.35">
      <c r="A911" s="52"/>
      <c r="B911" s="52" t="s">
        <v>124</v>
      </c>
      <c r="C911" s="56">
        <v>8</v>
      </c>
      <c r="D911" s="57">
        <v>8</v>
      </c>
      <c r="E911" s="57">
        <v>8</v>
      </c>
    </row>
    <row r="912" spans="1:5" ht="15.75" customHeight="1" x14ac:dyDescent="0.35">
      <c r="A912" s="52"/>
      <c r="B912" s="52" t="s">
        <v>125</v>
      </c>
      <c r="C912" s="56">
        <v>22.93</v>
      </c>
      <c r="D912" s="57">
        <v>22.93</v>
      </c>
      <c r="E912" s="57">
        <v>22.93</v>
      </c>
    </row>
    <row r="913" spans="1:5" ht="15.75" customHeight="1" x14ac:dyDescent="0.35">
      <c r="A913" s="52"/>
      <c r="B913" s="52" t="s">
        <v>126</v>
      </c>
      <c r="C913" s="56">
        <v>8.9</v>
      </c>
      <c r="D913" s="57">
        <v>8.9</v>
      </c>
      <c r="E913" s="57">
        <v>8.9</v>
      </c>
    </row>
    <row r="914" spans="1:5" ht="15.75" customHeight="1" x14ac:dyDescent="0.35">
      <c r="A914" s="52"/>
      <c r="B914" s="52" t="s">
        <v>127</v>
      </c>
      <c r="C914" s="56">
        <v>24.89</v>
      </c>
      <c r="D914" s="57">
        <v>24.89</v>
      </c>
      <c r="E914" s="57">
        <v>24.89</v>
      </c>
    </row>
    <row r="915" spans="1:5" ht="15.75" customHeight="1" x14ac:dyDescent="0.35">
      <c r="A915" s="58"/>
      <c r="B915" s="58" t="s">
        <v>128</v>
      </c>
      <c r="C915" s="59">
        <v>7.28</v>
      </c>
      <c r="D915" s="60">
        <v>7.28</v>
      </c>
      <c r="E915" s="60">
        <v>7.28</v>
      </c>
    </row>
    <row r="916" spans="1:5" ht="15.75" customHeight="1" x14ac:dyDescent="0.35">
      <c r="A916" s="61">
        <v>5421</v>
      </c>
      <c r="B916" s="62" t="s">
        <v>117</v>
      </c>
      <c r="C916" s="63"/>
      <c r="D916" s="64"/>
      <c r="E916" s="64"/>
    </row>
    <row r="917" spans="1:5" ht="15.75" customHeight="1" x14ac:dyDescent="0.35">
      <c r="A917" s="55"/>
      <c r="B917" s="52" t="s">
        <v>118</v>
      </c>
      <c r="C917" s="56">
        <v>70</v>
      </c>
      <c r="D917" s="57">
        <v>70</v>
      </c>
      <c r="E917" s="57">
        <v>70</v>
      </c>
    </row>
    <row r="918" spans="1:5" ht="15.75" customHeight="1" x14ac:dyDescent="0.35">
      <c r="A918" s="52"/>
      <c r="B918" s="52" t="s">
        <v>119</v>
      </c>
      <c r="C918" s="56"/>
      <c r="D918" s="57"/>
      <c r="E918" s="57"/>
    </row>
    <row r="919" spans="1:5" ht="15.75" customHeight="1" x14ac:dyDescent="0.35">
      <c r="A919" s="52"/>
      <c r="B919" s="52" t="s">
        <v>120</v>
      </c>
      <c r="C919" s="56">
        <v>70</v>
      </c>
      <c r="D919" s="57">
        <v>70</v>
      </c>
      <c r="E919" s="57">
        <v>70</v>
      </c>
    </row>
    <row r="920" spans="1:5" ht="15.75" customHeight="1" x14ac:dyDescent="0.35">
      <c r="A920" s="52"/>
      <c r="B920" s="52" t="s">
        <v>121</v>
      </c>
      <c r="C920" s="56">
        <v>12.64</v>
      </c>
      <c r="D920" s="57">
        <v>12.64</v>
      </c>
      <c r="E920" s="57">
        <v>12.64</v>
      </c>
    </row>
    <row r="921" spans="1:5" ht="15.75" customHeight="1" x14ac:dyDescent="0.35">
      <c r="A921" s="52"/>
      <c r="B921" s="52" t="s">
        <v>122</v>
      </c>
      <c r="C921" s="56">
        <v>20.22</v>
      </c>
      <c r="D921" s="57">
        <v>20.22</v>
      </c>
      <c r="E921" s="57">
        <v>20.22</v>
      </c>
    </row>
    <row r="922" spans="1:5" ht="15.75" customHeight="1" x14ac:dyDescent="0.35">
      <c r="A922" s="52"/>
      <c r="B922" s="52" t="s">
        <v>123</v>
      </c>
      <c r="C922" s="56"/>
      <c r="D922" s="57"/>
      <c r="E922" s="57"/>
    </row>
    <row r="923" spans="1:5" ht="15.75" customHeight="1" x14ac:dyDescent="0.35">
      <c r="A923" s="52"/>
      <c r="B923" s="52" t="s">
        <v>124</v>
      </c>
      <c r="C923" s="56">
        <v>9.98</v>
      </c>
      <c r="D923" s="57">
        <v>9.98</v>
      </c>
      <c r="E923" s="57">
        <v>9.98</v>
      </c>
    </row>
    <row r="924" spans="1:5" ht="15.75" customHeight="1" x14ac:dyDescent="0.35">
      <c r="A924" s="52"/>
      <c r="B924" s="52" t="s">
        <v>125</v>
      </c>
      <c r="C924" s="56">
        <v>70</v>
      </c>
      <c r="D924" s="57">
        <v>70</v>
      </c>
      <c r="E924" s="57">
        <v>70</v>
      </c>
    </row>
    <row r="925" spans="1:5" ht="15.75" customHeight="1" x14ac:dyDescent="0.35">
      <c r="A925" s="52"/>
      <c r="B925" s="52" t="s">
        <v>126</v>
      </c>
      <c r="C925" s="56">
        <v>35</v>
      </c>
      <c r="D925" s="57">
        <v>35</v>
      </c>
      <c r="E925" s="57">
        <v>35</v>
      </c>
    </row>
    <row r="926" spans="1:5" ht="15.75" customHeight="1" x14ac:dyDescent="0.35">
      <c r="A926" s="52"/>
      <c r="B926" s="52" t="s">
        <v>127</v>
      </c>
      <c r="C926" s="56">
        <v>16.43</v>
      </c>
      <c r="D926" s="57">
        <v>16.43</v>
      </c>
      <c r="E926" s="57">
        <v>16.43</v>
      </c>
    </row>
    <row r="927" spans="1:5" ht="15.75" customHeight="1" x14ac:dyDescent="0.35">
      <c r="A927" s="58"/>
      <c r="B927" s="58" t="s">
        <v>128</v>
      </c>
      <c r="C927" s="59">
        <v>9.98</v>
      </c>
      <c r="D927" s="60">
        <v>9.98</v>
      </c>
      <c r="E927" s="60">
        <v>9.98</v>
      </c>
    </row>
    <row r="928" spans="1:5" ht="15.75" customHeight="1" x14ac:dyDescent="0.35">
      <c r="A928" s="61">
        <v>5491</v>
      </c>
      <c r="B928" s="62" t="s">
        <v>117</v>
      </c>
      <c r="C928" s="63">
        <v>42</v>
      </c>
      <c r="D928" s="64">
        <v>42</v>
      </c>
      <c r="E928" s="64">
        <v>42</v>
      </c>
    </row>
    <row r="929" spans="1:5" ht="15.75" customHeight="1" x14ac:dyDescent="0.35">
      <c r="A929" s="55"/>
      <c r="B929" s="52" t="s">
        <v>118</v>
      </c>
      <c r="C929" s="56">
        <v>41.16</v>
      </c>
      <c r="D929" s="57">
        <v>41.16</v>
      </c>
      <c r="E929" s="57">
        <v>41.16</v>
      </c>
    </row>
    <row r="930" spans="1:5" ht="15.75" customHeight="1" x14ac:dyDescent="0.35">
      <c r="A930" s="52"/>
      <c r="B930" s="52" t="s">
        <v>119</v>
      </c>
      <c r="C930" s="56">
        <v>39.03</v>
      </c>
      <c r="D930" s="57">
        <v>39.03</v>
      </c>
      <c r="E930" s="57">
        <v>39.03</v>
      </c>
    </row>
    <row r="931" spans="1:5" ht="15.75" customHeight="1" x14ac:dyDescent="0.35">
      <c r="A931" s="52"/>
      <c r="B931" s="52" t="s">
        <v>120</v>
      </c>
      <c r="C931" s="56">
        <v>38.9</v>
      </c>
      <c r="D931" s="57">
        <v>38.9</v>
      </c>
      <c r="E931" s="57">
        <v>38.9</v>
      </c>
    </row>
    <row r="932" spans="1:5" ht="15.75" customHeight="1" x14ac:dyDescent="0.35">
      <c r="A932" s="52"/>
      <c r="B932" s="52" t="s">
        <v>121</v>
      </c>
      <c r="C932" s="56">
        <v>39.75</v>
      </c>
      <c r="D932" s="57">
        <v>39.75</v>
      </c>
      <c r="E932" s="57">
        <v>39.75</v>
      </c>
    </row>
    <row r="933" spans="1:5" ht="15.75" customHeight="1" x14ac:dyDescent="0.35">
      <c r="A933" s="52"/>
      <c r="B933" s="52" t="s">
        <v>122</v>
      </c>
      <c r="C933" s="56">
        <v>15.84</v>
      </c>
      <c r="D933" s="57">
        <v>15.84</v>
      </c>
      <c r="E933" s="57">
        <v>15.84</v>
      </c>
    </row>
    <row r="934" spans="1:5" ht="15.75" customHeight="1" x14ac:dyDescent="0.35">
      <c r="A934" s="52"/>
      <c r="B934" s="52" t="s">
        <v>123</v>
      </c>
      <c r="C934" s="56">
        <v>7</v>
      </c>
      <c r="D934" s="57">
        <v>7</v>
      </c>
      <c r="E934" s="57">
        <v>7</v>
      </c>
    </row>
    <row r="935" spans="1:5" ht="15.75" customHeight="1" x14ac:dyDescent="0.35">
      <c r="A935" s="52"/>
      <c r="B935" s="52" t="s">
        <v>124</v>
      </c>
      <c r="C935" s="56">
        <v>9.65</v>
      </c>
      <c r="D935" s="57">
        <v>9.65</v>
      </c>
      <c r="E935" s="57">
        <v>9.65</v>
      </c>
    </row>
    <row r="936" spans="1:5" ht="15.75" customHeight="1" x14ac:dyDescent="0.35">
      <c r="A936" s="52"/>
      <c r="B936" s="52" t="s">
        <v>125</v>
      </c>
      <c r="C936" s="56">
        <v>41.58</v>
      </c>
      <c r="D936" s="57">
        <v>41.58</v>
      </c>
      <c r="E936" s="57">
        <v>41.58</v>
      </c>
    </row>
    <row r="937" spans="1:5" ht="15.75" customHeight="1" x14ac:dyDescent="0.35">
      <c r="A937" s="52"/>
      <c r="B937" s="52" t="s">
        <v>126</v>
      </c>
      <c r="C937" s="56">
        <v>25.98</v>
      </c>
      <c r="D937" s="57">
        <v>25.98</v>
      </c>
      <c r="E937" s="57">
        <v>25.98</v>
      </c>
    </row>
    <row r="938" spans="1:5" ht="15.75" customHeight="1" x14ac:dyDescent="0.35">
      <c r="A938" s="52"/>
      <c r="B938" s="52" t="s">
        <v>127</v>
      </c>
      <c r="C938" s="56">
        <v>27.8</v>
      </c>
      <c r="D938" s="57">
        <v>27.8</v>
      </c>
      <c r="E938" s="57">
        <v>27.8</v>
      </c>
    </row>
    <row r="939" spans="1:5" ht="15.75" customHeight="1" x14ac:dyDescent="0.35">
      <c r="A939" s="58"/>
      <c r="B939" s="58" t="s">
        <v>128</v>
      </c>
      <c r="C939" s="59">
        <v>8.33</v>
      </c>
      <c r="D939" s="60">
        <v>8.33</v>
      </c>
      <c r="E939" s="60">
        <v>8.33</v>
      </c>
    </row>
    <row r="940" spans="1:5" ht="15.75" customHeight="1" x14ac:dyDescent="0.35">
      <c r="A940" s="61">
        <v>5503</v>
      </c>
      <c r="B940" s="62" t="s">
        <v>117</v>
      </c>
      <c r="C940" s="63">
        <v>25.41</v>
      </c>
      <c r="D940" s="64">
        <v>25.41</v>
      </c>
      <c r="E940" s="64">
        <v>25.41</v>
      </c>
    </row>
    <row r="941" spans="1:5" ht="15.75" customHeight="1" x14ac:dyDescent="0.35">
      <c r="A941" s="55"/>
      <c r="B941" s="52" t="s">
        <v>118</v>
      </c>
      <c r="C941" s="56">
        <v>70</v>
      </c>
      <c r="D941" s="57">
        <v>70</v>
      </c>
      <c r="E941" s="57">
        <v>70</v>
      </c>
    </row>
    <row r="942" spans="1:5" ht="15.75" customHeight="1" x14ac:dyDescent="0.35">
      <c r="A942" s="52"/>
      <c r="B942" s="52" t="s">
        <v>119</v>
      </c>
      <c r="C942" s="56">
        <v>20.97</v>
      </c>
      <c r="D942" s="57">
        <v>20.97</v>
      </c>
      <c r="E942" s="57">
        <v>20.97</v>
      </c>
    </row>
    <row r="943" spans="1:5" ht="15.75" customHeight="1" x14ac:dyDescent="0.35">
      <c r="A943" s="52"/>
      <c r="B943" s="52" t="s">
        <v>120</v>
      </c>
      <c r="C943" s="56">
        <v>70</v>
      </c>
      <c r="D943" s="57">
        <v>70</v>
      </c>
      <c r="E943" s="57">
        <v>70</v>
      </c>
    </row>
    <row r="944" spans="1:5" ht="15.75" customHeight="1" x14ac:dyDescent="0.35">
      <c r="A944" s="52"/>
      <c r="B944" s="52" t="s">
        <v>121</v>
      </c>
      <c r="C944" s="56">
        <v>36.369999999999997</v>
      </c>
      <c r="D944" s="57">
        <v>36.369999999999997</v>
      </c>
      <c r="E944" s="57">
        <v>36.369999999999997</v>
      </c>
    </row>
    <row r="945" spans="1:5" ht="15.75" customHeight="1" x14ac:dyDescent="0.35">
      <c r="A945" s="52"/>
      <c r="B945" s="52" t="s">
        <v>122</v>
      </c>
      <c r="C945" s="56">
        <v>19.809999999999999</v>
      </c>
      <c r="D945" s="57">
        <v>19.809999999999999</v>
      </c>
      <c r="E945" s="57">
        <v>19.809999999999999</v>
      </c>
    </row>
    <row r="946" spans="1:5" ht="15.75" customHeight="1" x14ac:dyDescent="0.35">
      <c r="A946" s="52"/>
      <c r="B946" s="52" t="s">
        <v>123</v>
      </c>
      <c r="C946" s="56">
        <v>6.87</v>
      </c>
      <c r="D946" s="57">
        <v>6.87</v>
      </c>
      <c r="E946" s="57">
        <v>6.87</v>
      </c>
    </row>
    <row r="947" spans="1:5" ht="15.75" customHeight="1" x14ac:dyDescent="0.35">
      <c r="A947" s="52"/>
      <c r="B947" s="52" t="s">
        <v>124</v>
      </c>
      <c r="C947" s="56">
        <v>7.94</v>
      </c>
      <c r="D947" s="57">
        <v>7.94</v>
      </c>
      <c r="E947" s="57">
        <v>7.94</v>
      </c>
    </row>
    <row r="948" spans="1:5" ht="15.75" customHeight="1" x14ac:dyDescent="0.35">
      <c r="A948" s="52"/>
      <c r="B948" s="52" t="s">
        <v>125</v>
      </c>
      <c r="C948" s="56">
        <v>47.71</v>
      </c>
      <c r="D948" s="57">
        <v>47.71</v>
      </c>
      <c r="E948" s="57">
        <v>47.71</v>
      </c>
    </row>
    <row r="949" spans="1:5" ht="15.75" customHeight="1" x14ac:dyDescent="0.35">
      <c r="A949" s="52"/>
      <c r="B949" s="52" t="s">
        <v>126</v>
      </c>
      <c r="C949" s="56">
        <v>30.32</v>
      </c>
      <c r="D949" s="57">
        <v>30.32</v>
      </c>
      <c r="E949" s="57">
        <v>30.32</v>
      </c>
    </row>
    <row r="950" spans="1:5" ht="15.75" customHeight="1" x14ac:dyDescent="0.35">
      <c r="A950" s="52"/>
      <c r="B950" s="52" t="s">
        <v>127</v>
      </c>
      <c r="C950" s="56">
        <v>28.09</v>
      </c>
      <c r="D950" s="57">
        <v>28.09</v>
      </c>
      <c r="E950" s="57">
        <v>28.09</v>
      </c>
    </row>
    <row r="951" spans="1:5" ht="15.75" customHeight="1" x14ac:dyDescent="0.35">
      <c r="A951" s="58"/>
      <c r="B951" s="58" t="s">
        <v>128</v>
      </c>
      <c r="C951" s="59">
        <v>7.41</v>
      </c>
      <c r="D951" s="60">
        <v>7.41</v>
      </c>
      <c r="E951" s="60">
        <v>7.41</v>
      </c>
    </row>
    <row r="952" spans="1:5" ht="15.75" customHeight="1" x14ac:dyDescent="0.35">
      <c r="A952" s="61">
        <v>5504</v>
      </c>
      <c r="B952" s="62" t="s">
        <v>117</v>
      </c>
      <c r="C952" s="63"/>
      <c r="D952" s="64"/>
      <c r="E952" s="64"/>
    </row>
    <row r="953" spans="1:5" ht="15.75" customHeight="1" x14ac:dyDescent="0.35">
      <c r="A953" s="55"/>
      <c r="B953" s="52" t="s">
        <v>118</v>
      </c>
      <c r="C953" s="56"/>
      <c r="D953" s="57"/>
      <c r="E953" s="57"/>
    </row>
    <row r="954" spans="1:5" ht="15.75" customHeight="1" x14ac:dyDescent="0.35">
      <c r="A954" s="52"/>
      <c r="B954" s="52" t="s">
        <v>119</v>
      </c>
      <c r="C954" s="56"/>
      <c r="D954" s="57"/>
      <c r="E954" s="57"/>
    </row>
    <row r="955" spans="1:5" ht="15.75" customHeight="1" x14ac:dyDescent="0.35">
      <c r="A955" s="52"/>
      <c r="B955" s="52" t="s">
        <v>120</v>
      </c>
      <c r="C955" s="56"/>
      <c r="D955" s="57"/>
      <c r="E955" s="57"/>
    </row>
    <row r="956" spans="1:5" ht="15.75" customHeight="1" x14ac:dyDescent="0.35">
      <c r="A956" s="52"/>
      <c r="B956" s="52" t="s">
        <v>121</v>
      </c>
      <c r="C956" s="56">
        <v>18.77</v>
      </c>
      <c r="D956" s="57">
        <v>18.77</v>
      </c>
      <c r="E956" s="57">
        <v>18.77</v>
      </c>
    </row>
    <row r="957" spans="1:5" ht="15.75" customHeight="1" x14ac:dyDescent="0.35">
      <c r="A957" s="52"/>
      <c r="B957" s="52" t="s">
        <v>122</v>
      </c>
      <c r="C957" s="56">
        <v>14.25</v>
      </c>
      <c r="D957" s="57">
        <v>14.25</v>
      </c>
      <c r="E957" s="57">
        <v>14.25</v>
      </c>
    </row>
    <row r="958" spans="1:5" ht="15.75" customHeight="1" x14ac:dyDescent="0.35">
      <c r="A958" s="52"/>
      <c r="B958" s="52" t="s">
        <v>123</v>
      </c>
      <c r="C958" s="56">
        <v>6.8</v>
      </c>
      <c r="D958" s="57">
        <v>6.8</v>
      </c>
      <c r="E958" s="57">
        <v>6.8</v>
      </c>
    </row>
    <row r="959" spans="1:5" ht="15.75" customHeight="1" x14ac:dyDescent="0.35">
      <c r="A959" s="52"/>
      <c r="B959" s="52" t="s">
        <v>124</v>
      </c>
      <c r="C959" s="56">
        <v>9.14</v>
      </c>
      <c r="D959" s="57">
        <v>9.14</v>
      </c>
      <c r="E959" s="57">
        <v>9.14</v>
      </c>
    </row>
    <row r="960" spans="1:5" ht="15.75" customHeight="1" x14ac:dyDescent="0.35">
      <c r="A960" s="52"/>
      <c r="B960" s="52" t="s">
        <v>125</v>
      </c>
      <c r="C960" s="56"/>
      <c r="D960" s="57"/>
      <c r="E960" s="57"/>
    </row>
    <row r="961" spans="1:5" ht="15.75" customHeight="1" x14ac:dyDescent="0.35">
      <c r="A961" s="52"/>
      <c r="B961" s="52" t="s">
        <v>126</v>
      </c>
      <c r="C961" s="56"/>
      <c r="D961" s="57"/>
      <c r="E961" s="57"/>
    </row>
    <row r="962" spans="1:5" ht="15.75" customHeight="1" x14ac:dyDescent="0.35">
      <c r="A962" s="52"/>
      <c r="B962" s="52" t="s">
        <v>127</v>
      </c>
      <c r="C962" s="56">
        <v>16.510000000000002</v>
      </c>
      <c r="D962" s="57">
        <v>16.510000000000002</v>
      </c>
      <c r="E962" s="57">
        <v>16.510000000000002</v>
      </c>
    </row>
    <row r="963" spans="1:5" ht="15.75" customHeight="1" x14ac:dyDescent="0.35">
      <c r="A963" s="58"/>
      <c r="B963" s="58" t="s">
        <v>128</v>
      </c>
      <c r="C963" s="59">
        <v>7.97</v>
      </c>
      <c r="D963" s="60">
        <v>7.97</v>
      </c>
      <c r="E963" s="60">
        <v>7.97</v>
      </c>
    </row>
    <row r="964" spans="1:5" ht="15.75" customHeight="1" x14ac:dyDescent="0.35">
      <c r="A964" s="61">
        <v>5550</v>
      </c>
      <c r="B964" s="62" t="s">
        <v>117</v>
      </c>
      <c r="C964" s="63">
        <v>70</v>
      </c>
      <c r="D964" s="64">
        <v>70</v>
      </c>
      <c r="E964" s="64">
        <v>70</v>
      </c>
    </row>
    <row r="965" spans="1:5" ht="15.75" customHeight="1" x14ac:dyDescent="0.35">
      <c r="A965" s="55"/>
      <c r="B965" s="52" t="s">
        <v>118</v>
      </c>
      <c r="C965" s="56">
        <v>20.100000000000001</v>
      </c>
      <c r="D965" s="57">
        <v>20.100000000000001</v>
      </c>
      <c r="E965" s="57">
        <v>20.100000000000001</v>
      </c>
    </row>
    <row r="966" spans="1:5" ht="15.75" customHeight="1" x14ac:dyDescent="0.35">
      <c r="A966" s="52"/>
      <c r="B966" s="52" t="s">
        <v>119</v>
      </c>
      <c r="C966" s="56">
        <v>7</v>
      </c>
      <c r="D966" s="57">
        <v>7</v>
      </c>
      <c r="E966" s="57">
        <v>7</v>
      </c>
    </row>
    <row r="967" spans="1:5" ht="15.75" customHeight="1" x14ac:dyDescent="0.35">
      <c r="A967" s="52"/>
      <c r="B967" s="52" t="s">
        <v>120</v>
      </c>
      <c r="C967" s="56">
        <v>8.67</v>
      </c>
      <c r="D967" s="57">
        <v>8.67</v>
      </c>
      <c r="E967" s="57">
        <v>8.67</v>
      </c>
    </row>
    <row r="968" spans="1:5" ht="15.75" customHeight="1" x14ac:dyDescent="0.35">
      <c r="A968" s="52"/>
      <c r="B968" s="52" t="s">
        <v>121</v>
      </c>
      <c r="C968" s="56">
        <v>38.07</v>
      </c>
      <c r="D968" s="57">
        <v>38.07</v>
      </c>
      <c r="E968" s="57">
        <v>38.07</v>
      </c>
    </row>
    <row r="969" spans="1:5" ht="15.75" customHeight="1" x14ac:dyDescent="0.35">
      <c r="A969" s="52"/>
      <c r="B969" s="52" t="s">
        <v>122</v>
      </c>
      <c r="C969" s="56">
        <v>19.63</v>
      </c>
      <c r="D969" s="57">
        <v>19.63</v>
      </c>
      <c r="E969" s="57">
        <v>19.63</v>
      </c>
    </row>
    <row r="970" spans="1:5" ht="15.75" customHeight="1" x14ac:dyDescent="0.35">
      <c r="A970" s="52"/>
      <c r="B970" s="52" t="s">
        <v>123</v>
      </c>
      <c r="C970" s="56"/>
      <c r="D970" s="57"/>
      <c r="E970" s="57"/>
    </row>
    <row r="971" spans="1:5" ht="15.75" customHeight="1" x14ac:dyDescent="0.35">
      <c r="A971" s="52"/>
      <c r="B971" s="52" t="s">
        <v>124</v>
      </c>
      <c r="C971" s="56">
        <v>8.1999999999999993</v>
      </c>
      <c r="D971" s="57">
        <v>8.1999999999999993</v>
      </c>
      <c r="E971" s="57">
        <v>8.1999999999999993</v>
      </c>
    </row>
    <row r="972" spans="1:5" ht="15.75" customHeight="1" x14ac:dyDescent="0.35">
      <c r="A972" s="52"/>
      <c r="B972" s="52" t="s">
        <v>125</v>
      </c>
      <c r="C972" s="56">
        <v>45.05</v>
      </c>
      <c r="D972" s="57">
        <v>45.05</v>
      </c>
      <c r="E972" s="57">
        <v>45.05</v>
      </c>
    </row>
    <row r="973" spans="1:5" ht="15.75" customHeight="1" x14ac:dyDescent="0.35">
      <c r="A973" s="52"/>
      <c r="B973" s="52" t="s">
        <v>126</v>
      </c>
      <c r="C973" s="56">
        <v>5.22</v>
      </c>
      <c r="D973" s="57">
        <v>5.22</v>
      </c>
      <c r="E973" s="57">
        <v>5.22</v>
      </c>
    </row>
    <row r="974" spans="1:5" ht="15.75" customHeight="1" x14ac:dyDescent="0.35">
      <c r="A974" s="52"/>
      <c r="B974" s="52" t="s">
        <v>127</v>
      </c>
      <c r="C974" s="56">
        <v>28.85</v>
      </c>
      <c r="D974" s="57">
        <v>28.85</v>
      </c>
      <c r="E974" s="57">
        <v>28.85</v>
      </c>
    </row>
    <row r="975" spans="1:5" ht="15.75" customHeight="1" x14ac:dyDescent="0.35">
      <c r="A975" s="58"/>
      <c r="B975" s="58" t="s">
        <v>128</v>
      </c>
      <c r="C975" s="59">
        <v>8.1999999999999993</v>
      </c>
      <c r="D975" s="60">
        <v>8.1999999999999993</v>
      </c>
      <c r="E975" s="60">
        <v>8.1999999999999993</v>
      </c>
    </row>
    <row r="976" spans="1:5" ht="15.75" customHeight="1" x14ac:dyDescent="0.35">
      <c r="A976" s="61">
        <v>5582</v>
      </c>
      <c r="B976" s="62" t="s">
        <v>117</v>
      </c>
      <c r="C976" s="63">
        <v>33.520000000000003</v>
      </c>
      <c r="D976" s="64">
        <v>33.520000000000003</v>
      </c>
      <c r="E976" s="64">
        <v>33.520000000000003</v>
      </c>
    </row>
    <row r="977" spans="1:5" ht="15.75" customHeight="1" x14ac:dyDescent="0.35">
      <c r="A977" s="55"/>
      <c r="B977" s="52" t="s">
        <v>118</v>
      </c>
      <c r="C977" s="56"/>
      <c r="D977" s="57"/>
      <c r="E977" s="57"/>
    </row>
    <row r="978" spans="1:5" ht="15.75" customHeight="1" x14ac:dyDescent="0.35">
      <c r="A978" s="52"/>
      <c r="B978" s="52" t="s">
        <v>119</v>
      </c>
      <c r="C978" s="56">
        <v>28.03</v>
      </c>
      <c r="D978" s="57">
        <v>28.03</v>
      </c>
      <c r="E978" s="57">
        <v>28.03</v>
      </c>
    </row>
    <row r="979" spans="1:5" ht="15.75" customHeight="1" x14ac:dyDescent="0.35">
      <c r="A979" s="52"/>
      <c r="B979" s="52" t="s">
        <v>120</v>
      </c>
      <c r="C979" s="56"/>
      <c r="D979" s="57"/>
      <c r="E979" s="57"/>
    </row>
    <row r="980" spans="1:5" ht="15.75" customHeight="1" x14ac:dyDescent="0.35">
      <c r="A980" s="52"/>
      <c r="B980" s="52" t="s">
        <v>121</v>
      </c>
      <c r="C980" s="56">
        <v>46.97</v>
      </c>
      <c r="D980" s="57">
        <v>46.97</v>
      </c>
      <c r="E980" s="57">
        <v>46.97</v>
      </c>
    </row>
    <row r="981" spans="1:5" ht="15.75" customHeight="1" x14ac:dyDescent="0.35">
      <c r="A981" s="52"/>
      <c r="B981" s="52" t="s">
        <v>122</v>
      </c>
      <c r="C981" s="56">
        <v>19.66</v>
      </c>
      <c r="D981" s="57">
        <v>19.66</v>
      </c>
      <c r="E981" s="57">
        <v>19.66</v>
      </c>
    </row>
    <row r="982" spans="1:5" ht="15.75" customHeight="1" x14ac:dyDescent="0.35">
      <c r="A982" s="52"/>
      <c r="B982" s="52" t="s">
        <v>123</v>
      </c>
      <c r="C982" s="56"/>
      <c r="D982" s="57"/>
      <c r="E982" s="57"/>
    </row>
    <row r="983" spans="1:5" ht="15.75" customHeight="1" x14ac:dyDescent="0.35">
      <c r="A983" s="52"/>
      <c r="B983" s="52" t="s">
        <v>124</v>
      </c>
      <c r="C983" s="56">
        <v>9.98</v>
      </c>
      <c r="D983" s="57">
        <v>9.98</v>
      </c>
      <c r="E983" s="57">
        <v>9.98</v>
      </c>
    </row>
    <row r="984" spans="1:5" ht="15.75" customHeight="1" x14ac:dyDescent="0.35">
      <c r="A984" s="52"/>
      <c r="B984" s="52" t="s">
        <v>125</v>
      </c>
      <c r="C984" s="56">
        <v>33.520000000000003</v>
      </c>
      <c r="D984" s="57">
        <v>33.520000000000003</v>
      </c>
      <c r="E984" s="57">
        <v>33.520000000000003</v>
      </c>
    </row>
    <row r="985" spans="1:5" ht="15.75" customHeight="1" x14ac:dyDescent="0.35">
      <c r="A985" s="52"/>
      <c r="B985" s="52" t="s">
        <v>126</v>
      </c>
      <c r="C985" s="56">
        <v>14.01</v>
      </c>
      <c r="D985" s="57">
        <v>14.01</v>
      </c>
      <c r="E985" s="57">
        <v>14.01</v>
      </c>
    </row>
    <row r="986" spans="1:5" ht="15.75" customHeight="1" x14ac:dyDescent="0.35">
      <c r="A986" s="52"/>
      <c r="B986" s="52" t="s">
        <v>127</v>
      </c>
      <c r="C986" s="56">
        <v>33.32</v>
      </c>
      <c r="D986" s="57">
        <v>33.32</v>
      </c>
      <c r="E986" s="57">
        <v>33.32</v>
      </c>
    </row>
    <row r="987" spans="1:5" ht="15.75" customHeight="1" x14ac:dyDescent="0.35">
      <c r="A987" s="58"/>
      <c r="B987" s="58" t="s">
        <v>128</v>
      </c>
      <c r="C987" s="59">
        <v>9.98</v>
      </c>
      <c r="D987" s="60">
        <v>9.98</v>
      </c>
      <c r="E987" s="60">
        <v>9.98</v>
      </c>
    </row>
    <row r="988" spans="1:5" ht="15.75" customHeight="1" x14ac:dyDescent="0.35">
      <c r="A988" s="61">
        <v>5648</v>
      </c>
      <c r="B988" s="62" t="s">
        <v>117</v>
      </c>
      <c r="C988" s="63">
        <v>70</v>
      </c>
      <c r="D988" s="64">
        <v>70</v>
      </c>
      <c r="E988" s="64">
        <v>70</v>
      </c>
    </row>
    <row r="989" spans="1:5" ht="15.75" customHeight="1" x14ac:dyDescent="0.35">
      <c r="A989" s="55"/>
      <c r="B989" s="52" t="s">
        <v>118</v>
      </c>
      <c r="C989" s="56">
        <v>65.86</v>
      </c>
      <c r="D989" s="57">
        <v>65.86</v>
      </c>
      <c r="E989" s="57">
        <v>65.86</v>
      </c>
    </row>
    <row r="990" spans="1:5" ht="15.75" customHeight="1" x14ac:dyDescent="0.35">
      <c r="A990" s="52"/>
      <c r="B990" s="52" t="s">
        <v>119</v>
      </c>
      <c r="C990" s="56"/>
      <c r="D990" s="57"/>
      <c r="E990" s="57"/>
    </row>
    <row r="991" spans="1:5" ht="15.75" customHeight="1" x14ac:dyDescent="0.35">
      <c r="A991" s="52"/>
      <c r="B991" s="52" t="s">
        <v>120</v>
      </c>
      <c r="C991" s="56">
        <v>65.8</v>
      </c>
      <c r="D991" s="57">
        <v>65.8</v>
      </c>
      <c r="E991" s="57">
        <v>65.8</v>
      </c>
    </row>
    <row r="992" spans="1:5" ht="15.75" customHeight="1" x14ac:dyDescent="0.35">
      <c r="A992" s="52"/>
      <c r="B992" s="52" t="s">
        <v>121</v>
      </c>
      <c r="C992" s="56">
        <v>47.35</v>
      </c>
      <c r="D992" s="57">
        <v>47.35</v>
      </c>
      <c r="E992" s="57">
        <v>47.35</v>
      </c>
    </row>
    <row r="993" spans="1:5" ht="15.75" customHeight="1" x14ac:dyDescent="0.35">
      <c r="A993" s="52"/>
      <c r="B993" s="52" t="s">
        <v>122</v>
      </c>
      <c r="C993" s="56">
        <v>26.65</v>
      </c>
      <c r="D993" s="57">
        <v>26.65</v>
      </c>
      <c r="E993" s="57">
        <v>26.65</v>
      </c>
    </row>
    <row r="994" spans="1:5" ht="15.75" customHeight="1" x14ac:dyDescent="0.35">
      <c r="A994" s="52"/>
      <c r="B994" s="52" t="s">
        <v>123</v>
      </c>
      <c r="C994" s="56"/>
      <c r="D994" s="57"/>
      <c r="E994" s="57"/>
    </row>
    <row r="995" spans="1:5" ht="15.75" customHeight="1" x14ac:dyDescent="0.35">
      <c r="A995" s="52"/>
      <c r="B995" s="52" t="s">
        <v>124</v>
      </c>
      <c r="C995" s="56">
        <v>8.99</v>
      </c>
      <c r="D995" s="57">
        <v>8.99</v>
      </c>
      <c r="E995" s="57">
        <v>8.99</v>
      </c>
    </row>
    <row r="996" spans="1:5" ht="15.75" customHeight="1" x14ac:dyDescent="0.35">
      <c r="A996" s="52"/>
      <c r="B996" s="52" t="s">
        <v>125</v>
      </c>
      <c r="C996" s="56">
        <v>67.930000000000007</v>
      </c>
      <c r="D996" s="57">
        <v>67.930000000000007</v>
      </c>
      <c r="E996" s="57">
        <v>67.930000000000007</v>
      </c>
    </row>
    <row r="997" spans="1:5" ht="15.75" customHeight="1" x14ac:dyDescent="0.35">
      <c r="A997" s="52"/>
      <c r="B997" s="52" t="s">
        <v>126</v>
      </c>
      <c r="C997" s="56">
        <v>32.9</v>
      </c>
      <c r="D997" s="57">
        <v>32.9</v>
      </c>
      <c r="E997" s="57">
        <v>32.9</v>
      </c>
    </row>
    <row r="998" spans="1:5" ht="15.75" customHeight="1" x14ac:dyDescent="0.35">
      <c r="A998" s="52"/>
      <c r="B998" s="52" t="s">
        <v>127</v>
      </c>
      <c r="C998" s="56">
        <v>37</v>
      </c>
      <c r="D998" s="57">
        <v>37</v>
      </c>
      <c r="E998" s="57">
        <v>37</v>
      </c>
    </row>
    <row r="999" spans="1:5" ht="15.75" customHeight="1" x14ac:dyDescent="0.35">
      <c r="A999" s="58"/>
      <c r="B999" s="58" t="s">
        <v>128</v>
      </c>
      <c r="C999" s="59">
        <v>8.99</v>
      </c>
      <c r="D999" s="60">
        <v>8.99</v>
      </c>
      <c r="E999" s="60">
        <v>8.99</v>
      </c>
    </row>
    <row r="1000" spans="1:5" ht="15.75" customHeight="1" x14ac:dyDescent="0.35">
      <c r="A1000" s="61">
        <v>5649</v>
      </c>
      <c r="B1000" s="62" t="s">
        <v>117</v>
      </c>
      <c r="C1000" s="63">
        <v>26.12</v>
      </c>
      <c r="D1000" s="64">
        <v>26.12</v>
      </c>
      <c r="E1000" s="64">
        <v>26.12</v>
      </c>
    </row>
    <row r="1001" spans="1:5" ht="15.75" customHeight="1" x14ac:dyDescent="0.35">
      <c r="A1001" s="55"/>
      <c r="B1001" s="52" t="s">
        <v>118</v>
      </c>
      <c r="C1001" s="56">
        <v>66.28</v>
      </c>
      <c r="D1001" s="57">
        <v>66.28</v>
      </c>
      <c r="E1001" s="57">
        <v>66.28</v>
      </c>
    </row>
    <row r="1002" spans="1:5" ht="15.75" customHeight="1" x14ac:dyDescent="0.35">
      <c r="A1002" s="52"/>
      <c r="B1002" s="52" t="s">
        <v>119</v>
      </c>
      <c r="C1002" s="56">
        <v>23.37</v>
      </c>
      <c r="D1002" s="57">
        <v>23.37</v>
      </c>
      <c r="E1002" s="57">
        <v>23.37</v>
      </c>
    </row>
    <row r="1003" spans="1:5" ht="15.75" customHeight="1" x14ac:dyDescent="0.35">
      <c r="A1003" s="52"/>
      <c r="B1003" s="52" t="s">
        <v>120</v>
      </c>
      <c r="C1003" s="56">
        <v>66.19</v>
      </c>
      <c r="D1003" s="57">
        <v>66.19</v>
      </c>
      <c r="E1003" s="57">
        <v>66.19</v>
      </c>
    </row>
    <row r="1004" spans="1:5" ht="15.75" customHeight="1" x14ac:dyDescent="0.35">
      <c r="A1004" s="52"/>
      <c r="B1004" s="52" t="s">
        <v>121</v>
      </c>
      <c r="C1004" s="56"/>
      <c r="D1004" s="57"/>
      <c r="E1004" s="57"/>
    </row>
    <row r="1005" spans="1:5" ht="15.75" customHeight="1" x14ac:dyDescent="0.35">
      <c r="A1005" s="52"/>
      <c r="B1005" s="52" t="s">
        <v>122</v>
      </c>
      <c r="C1005" s="56">
        <v>23.3</v>
      </c>
      <c r="D1005" s="57">
        <v>23.3</v>
      </c>
      <c r="E1005" s="57">
        <v>23.3</v>
      </c>
    </row>
    <row r="1006" spans="1:5" ht="15.75" customHeight="1" x14ac:dyDescent="0.35">
      <c r="A1006" s="52"/>
      <c r="B1006" s="52" t="s">
        <v>123</v>
      </c>
      <c r="C1006" s="56"/>
      <c r="D1006" s="57"/>
      <c r="E1006" s="57"/>
    </row>
    <row r="1007" spans="1:5" ht="15.75" customHeight="1" x14ac:dyDescent="0.35">
      <c r="A1007" s="52"/>
      <c r="B1007" s="52" t="s">
        <v>124</v>
      </c>
      <c r="C1007" s="56">
        <v>9.25</v>
      </c>
      <c r="D1007" s="57">
        <v>9.25</v>
      </c>
      <c r="E1007" s="57">
        <v>9.25</v>
      </c>
    </row>
    <row r="1008" spans="1:5" ht="15.75" customHeight="1" x14ac:dyDescent="0.35">
      <c r="A1008" s="52"/>
      <c r="B1008" s="52" t="s">
        <v>125</v>
      </c>
      <c r="C1008" s="56">
        <v>46.2</v>
      </c>
      <c r="D1008" s="57">
        <v>46.2</v>
      </c>
      <c r="E1008" s="57">
        <v>46.2</v>
      </c>
    </row>
    <row r="1009" spans="1:5" ht="15.75" customHeight="1" x14ac:dyDescent="0.35">
      <c r="A1009" s="52"/>
      <c r="B1009" s="52" t="s">
        <v>126</v>
      </c>
      <c r="C1009" s="56">
        <v>29.85</v>
      </c>
      <c r="D1009" s="57">
        <v>29.85</v>
      </c>
      <c r="E1009" s="57">
        <v>29.85</v>
      </c>
    </row>
    <row r="1010" spans="1:5" ht="15.75" customHeight="1" x14ac:dyDescent="0.35">
      <c r="A1010" s="52"/>
      <c r="B1010" s="52" t="s">
        <v>127</v>
      </c>
      <c r="C1010" s="56">
        <v>23.3</v>
      </c>
      <c r="D1010" s="57">
        <v>23.3</v>
      </c>
      <c r="E1010" s="57">
        <v>23.3</v>
      </c>
    </row>
    <row r="1011" spans="1:5" ht="15.75" customHeight="1" x14ac:dyDescent="0.35">
      <c r="A1011" s="58"/>
      <c r="B1011" s="58" t="s">
        <v>128</v>
      </c>
      <c r="C1011" s="59">
        <v>9.25</v>
      </c>
      <c r="D1011" s="60">
        <v>9.25</v>
      </c>
      <c r="E1011" s="60">
        <v>9.25</v>
      </c>
    </row>
    <row r="1012" spans="1:5" ht="15.75" customHeight="1" x14ac:dyDescent="0.35">
      <c r="A1012" s="61">
        <v>5653</v>
      </c>
      <c r="B1012" s="62" t="s">
        <v>117</v>
      </c>
      <c r="C1012" s="63"/>
      <c r="D1012" s="64"/>
      <c r="E1012" s="64"/>
    </row>
    <row r="1013" spans="1:5" ht="15.75" customHeight="1" x14ac:dyDescent="0.35">
      <c r="A1013" s="55"/>
      <c r="B1013" s="52" t="s">
        <v>118</v>
      </c>
      <c r="C1013" s="56"/>
      <c r="D1013" s="57"/>
      <c r="E1013" s="57"/>
    </row>
    <row r="1014" spans="1:5" ht="15.75" customHeight="1" x14ac:dyDescent="0.35">
      <c r="A1014" s="52"/>
      <c r="B1014" s="52" t="s">
        <v>119</v>
      </c>
      <c r="C1014" s="56"/>
      <c r="D1014" s="57"/>
      <c r="E1014" s="57"/>
    </row>
    <row r="1015" spans="1:5" ht="15.75" customHeight="1" x14ac:dyDescent="0.35">
      <c r="A1015" s="52"/>
      <c r="B1015" s="52" t="s">
        <v>120</v>
      </c>
      <c r="C1015" s="56"/>
      <c r="D1015" s="57"/>
      <c r="E1015" s="57"/>
    </row>
    <row r="1016" spans="1:5" ht="15.75" customHeight="1" x14ac:dyDescent="0.35">
      <c r="A1016" s="52"/>
      <c r="B1016" s="52" t="s">
        <v>121</v>
      </c>
      <c r="C1016" s="56"/>
      <c r="D1016" s="57"/>
      <c r="E1016" s="57"/>
    </row>
    <row r="1017" spans="1:5" ht="15.75" customHeight="1" x14ac:dyDescent="0.35">
      <c r="A1017" s="52"/>
      <c r="B1017" s="52" t="s">
        <v>122</v>
      </c>
      <c r="C1017" s="56">
        <v>14.36</v>
      </c>
      <c r="D1017" s="57">
        <v>14.36</v>
      </c>
      <c r="E1017" s="57">
        <v>14.36</v>
      </c>
    </row>
    <row r="1018" spans="1:5" ht="15.75" customHeight="1" x14ac:dyDescent="0.35">
      <c r="A1018" s="52"/>
      <c r="B1018" s="52" t="s">
        <v>123</v>
      </c>
      <c r="C1018" s="56"/>
      <c r="D1018" s="57"/>
      <c r="E1018" s="57"/>
    </row>
    <row r="1019" spans="1:5" ht="15.75" customHeight="1" x14ac:dyDescent="0.35">
      <c r="A1019" s="52"/>
      <c r="B1019" s="52" t="s">
        <v>124</v>
      </c>
      <c r="C1019" s="56"/>
      <c r="D1019" s="57"/>
      <c r="E1019" s="57"/>
    </row>
    <row r="1020" spans="1:5" ht="15.75" customHeight="1" x14ac:dyDescent="0.35">
      <c r="A1020" s="52"/>
      <c r="B1020" s="52" t="s">
        <v>125</v>
      </c>
      <c r="C1020" s="56"/>
      <c r="D1020" s="57"/>
      <c r="E1020" s="57"/>
    </row>
    <row r="1021" spans="1:5" ht="15.75" customHeight="1" x14ac:dyDescent="0.35">
      <c r="A1021" s="52"/>
      <c r="B1021" s="52" t="s">
        <v>126</v>
      </c>
      <c r="C1021" s="56"/>
      <c r="D1021" s="57"/>
      <c r="E1021" s="57"/>
    </row>
    <row r="1022" spans="1:5" ht="15.75" customHeight="1" x14ac:dyDescent="0.35">
      <c r="A1022" s="52"/>
      <c r="B1022" s="52" t="s">
        <v>127</v>
      </c>
      <c r="C1022" s="56">
        <v>14.36</v>
      </c>
      <c r="D1022" s="57">
        <v>14.36</v>
      </c>
      <c r="E1022" s="57">
        <v>14.36</v>
      </c>
    </row>
    <row r="1023" spans="1:5" ht="15.75" customHeight="1" x14ac:dyDescent="0.35">
      <c r="A1023" s="58"/>
      <c r="B1023" s="58" t="s">
        <v>128</v>
      </c>
      <c r="C1023" s="59"/>
      <c r="D1023" s="60"/>
      <c r="E1023" s="60"/>
    </row>
    <row r="1024" spans="1:5" ht="15.75" customHeight="1" x14ac:dyDescent="0.35">
      <c r="A1024" s="61">
        <v>5664</v>
      </c>
      <c r="B1024" s="62" t="s">
        <v>117</v>
      </c>
      <c r="C1024" s="63"/>
      <c r="D1024" s="64"/>
      <c r="E1024" s="64"/>
    </row>
    <row r="1025" spans="1:5" ht="15.75" customHeight="1" x14ac:dyDescent="0.35">
      <c r="A1025" s="55"/>
      <c r="B1025" s="52" t="s">
        <v>118</v>
      </c>
      <c r="C1025" s="56"/>
      <c r="D1025" s="57"/>
      <c r="E1025" s="57"/>
    </row>
    <row r="1026" spans="1:5" ht="15.75" customHeight="1" x14ac:dyDescent="0.35">
      <c r="A1026" s="52"/>
      <c r="B1026" s="52" t="s">
        <v>119</v>
      </c>
      <c r="C1026" s="56"/>
      <c r="D1026" s="57"/>
      <c r="E1026" s="57"/>
    </row>
    <row r="1027" spans="1:5" ht="15.75" customHeight="1" x14ac:dyDescent="0.35">
      <c r="A1027" s="52"/>
      <c r="B1027" s="52" t="s">
        <v>120</v>
      </c>
      <c r="C1027" s="56"/>
      <c r="D1027" s="57"/>
      <c r="E1027" s="57"/>
    </row>
    <row r="1028" spans="1:5" ht="15.75" customHeight="1" x14ac:dyDescent="0.35">
      <c r="A1028" s="52"/>
      <c r="B1028" s="52" t="s">
        <v>121</v>
      </c>
      <c r="C1028" s="56"/>
      <c r="D1028" s="57"/>
      <c r="E1028" s="57"/>
    </row>
    <row r="1029" spans="1:5" ht="15.75" customHeight="1" x14ac:dyDescent="0.35">
      <c r="A1029" s="52"/>
      <c r="B1029" s="52" t="s">
        <v>122</v>
      </c>
      <c r="C1029" s="56">
        <v>17.489999999999998</v>
      </c>
      <c r="D1029" s="57">
        <v>17.489999999999998</v>
      </c>
      <c r="E1029" s="57">
        <v>17.489999999999998</v>
      </c>
    </row>
    <row r="1030" spans="1:5" ht="15.75" customHeight="1" x14ac:dyDescent="0.35">
      <c r="A1030" s="52"/>
      <c r="B1030" s="52" t="s">
        <v>123</v>
      </c>
      <c r="C1030" s="56"/>
      <c r="D1030" s="57"/>
      <c r="E1030" s="57"/>
    </row>
    <row r="1031" spans="1:5" ht="15.75" customHeight="1" x14ac:dyDescent="0.35">
      <c r="A1031" s="52"/>
      <c r="B1031" s="52" t="s">
        <v>124</v>
      </c>
      <c r="C1031" s="56">
        <v>9.64</v>
      </c>
      <c r="D1031" s="57">
        <v>9.64</v>
      </c>
      <c r="E1031" s="57">
        <v>9.64</v>
      </c>
    </row>
    <row r="1032" spans="1:5" ht="15.75" customHeight="1" x14ac:dyDescent="0.35">
      <c r="A1032" s="52"/>
      <c r="B1032" s="52" t="s">
        <v>125</v>
      </c>
      <c r="C1032" s="56"/>
      <c r="D1032" s="57"/>
      <c r="E1032" s="57"/>
    </row>
    <row r="1033" spans="1:5" ht="15.75" customHeight="1" x14ac:dyDescent="0.35">
      <c r="A1033" s="52"/>
      <c r="B1033" s="52" t="s">
        <v>126</v>
      </c>
      <c r="C1033" s="56"/>
      <c r="D1033" s="57"/>
      <c r="E1033" s="57"/>
    </row>
    <row r="1034" spans="1:5" ht="15.75" customHeight="1" x14ac:dyDescent="0.35">
      <c r="A1034" s="52"/>
      <c r="B1034" s="52" t="s">
        <v>127</v>
      </c>
      <c r="C1034" s="56">
        <v>17.489999999999998</v>
      </c>
      <c r="D1034" s="57">
        <v>17.489999999999998</v>
      </c>
      <c r="E1034" s="57">
        <v>17.489999999999998</v>
      </c>
    </row>
    <row r="1035" spans="1:5" ht="15.75" customHeight="1" x14ac:dyDescent="0.35">
      <c r="A1035" s="58"/>
      <c r="B1035" s="58" t="s">
        <v>128</v>
      </c>
      <c r="C1035" s="59">
        <v>9.64</v>
      </c>
      <c r="D1035" s="60">
        <v>9.64</v>
      </c>
      <c r="E1035" s="60">
        <v>9.64</v>
      </c>
    </row>
    <row r="1036" spans="1:5" ht="15.75" customHeight="1" x14ac:dyDescent="0.35">
      <c r="A1036" s="61"/>
      <c r="B1036" s="61"/>
      <c r="C1036" s="61"/>
      <c r="D1036" s="61"/>
      <c r="E1036" s="61"/>
    </row>
  </sheetData>
  <mergeCells count="1">
    <mergeCell ref="B1:F1"/>
  </mergeCells>
  <pageMargins left="0.7" right="0.7" top="0.75" bottom="0.75" header="0" footer="0"/>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C1000"/>
  <sheetViews>
    <sheetView workbookViewId="0">
      <selection activeCell="A2" sqref="A2"/>
    </sheetView>
  </sheetViews>
  <sheetFormatPr defaultColWidth="14.453125" defaultRowHeight="15" customHeight="1" x14ac:dyDescent="0.35"/>
  <cols>
    <col min="1" max="3" width="27.453125" customWidth="1"/>
    <col min="4" max="26" width="10.6328125" customWidth="1"/>
  </cols>
  <sheetData>
    <row r="1" spans="1:3" ht="14.5" x14ac:dyDescent="0.35">
      <c r="A1" s="71" t="s">
        <v>157</v>
      </c>
      <c r="B1" s="80" t="s">
        <v>130</v>
      </c>
      <c r="C1" s="81"/>
    </row>
    <row r="3" spans="1:3" ht="27" customHeight="1" x14ac:dyDescent="0.35">
      <c r="A3" s="15" t="s">
        <v>131</v>
      </c>
      <c r="B3" s="15" t="s">
        <v>132</v>
      </c>
      <c r="C3" s="15" t="s">
        <v>133</v>
      </c>
    </row>
    <row r="4" spans="1:3" ht="27" customHeight="1" x14ac:dyDescent="0.35">
      <c r="A4" s="16" t="s">
        <v>134</v>
      </c>
      <c r="B4" s="17">
        <v>2798</v>
      </c>
      <c r="C4" s="16">
        <v>17.399999999999999</v>
      </c>
    </row>
    <row r="5" spans="1:3" ht="27" customHeight="1" x14ac:dyDescent="0.35">
      <c r="A5" s="16" t="s">
        <v>135</v>
      </c>
      <c r="B5" s="17">
        <v>1112</v>
      </c>
      <c r="C5" s="16">
        <v>6.9</v>
      </c>
    </row>
    <row r="6" spans="1:3" ht="27" customHeight="1" x14ac:dyDescent="0.35">
      <c r="A6" s="16" t="s">
        <v>136</v>
      </c>
      <c r="B6" s="16">
        <v>145</v>
      </c>
      <c r="C6" s="16">
        <v>0.9</v>
      </c>
    </row>
    <row r="7" spans="1:3" ht="27" customHeight="1" x14ac:dyDescent="0.35">
      <c r="A7" s="16" t="s">
        <v>137</v>
      </c>
      <c r="B7" s="16" t="s">
        <v>138</v>
      </c>
      <c r="C7" s="16">
        <v>21</v>
      </c>
    </row>
    <row r="8" spans="1:3" ht="27" customHeight="1" x14ac:dyDescent="0.35">
      <c r="A8" s="16" t="s">
        <v>139</v>
      </c>
      <c r="B8" s="17">
        <v>3157</v>
      </c>
      <c r="C8" s="16">
        <v>19.7</v>
      </c>
    </row>
    <row r="9" spans="1:3" ht="27" customHeight="1" x14ac:dyDescent="0.35">
      <c r="A9" s="16" t="s">
        <v>140</v>
      </c>
      <c r="B9" s="16" t="s">
        <v>141</v>
      </c>
      <c r="C9" s="16">
        <v>9.1999999999999993</v>
      </c>
    </row>
    <row r="10" spans="1:3" ht="27" customHeight="1" x14ac:dyDescent="0.35">
      <c r="A10" s="16" t="s">
        <v>142</v>
      </c>
      <c r="B10" s="17">
        <v>1438</v>
      </c>
      <c r="C10" s="16">
        <v>9</v>
      </c>
    </row>
    <row r="11" spans="1:3" ht="27" customHeight="1" x14ac:dyDescent="0.35">
      <c r="A11" s="16" t="s">
        <v>143</v>
      </c>
      <c r="B11" s="17">
        <v>2546</v>
      </c>
      <c r="C11" s="16">
        <v>15.9</v>
      </c>
    </row>
    <row r="12" spans="1:3" ht="27" customHeight="1" x14ac:dyDescent="0.35">
      <c r="A12" s="16" t="s">
        <v>144</v>
      </c>
      <c r="B12" s="16">
        <v>864</v>
      </c>
      <c r="C12" s="16">
        <v>0.5</v>
      </c>
    </row>
    <row r="13" spans="1:3" ht="27" customHeight="1" x14ac:dyDescent="0.35">
      <c r="A13" s="16" t="s">
        <v>145</v>
      </c>
      <c r="B13" s="17">
        <v>11119</v>
      </c>
      <c r="C13" s="16">
        <v>69.3</v>
      </c>
    </row>
    <row r="14" spans="1:3" ht="27" customHeight="1" x14ac:dyDescent="0.35">
      <c r="A14" s="16" t="s">
        <v>146</v>
      </c>
      <c r="B14" s="17">
        <v>16038</v>
      </c>
      <c r="C14" s="16">
        <v>100</v>
      </c>
    </row>
    <row r="21" ht="15.75" customHeight="1" x14ac:dyDescent="0.35"/>
    <row r="22" ht="15.75" customHeight="1" x14ac:dyDescent="0.35"/>
    <row r="23" ht="15.75" customHeight="1" x14ac:dyDescent="0.35"/>
    <row r="24" ht="15.75" customHeight="1" x14ac:dyDescent="0.35"/>
    <row r="25" ht="15.75" customHeight="1" x14ac:dyDescent="0.35"/>
    <row r="26" ht="15.75" customHeight="1" x14ac:dyDescent="0.35"/>
    <row r="27" ht="15.75" customHeight="1" x14ac:dyDescent="0.35"/>
    <row r="28" ht="15.75" customHeight="1" x14ac:dyDescent="0.35"/>
    <row r="29" ht="15.75" customHeight="1" x14ac:dyDescent="0.35"/>
    <row r="30" ht="15.75" customHeight="1" x14ac:dyDescent="0.35"/>
    <row r="31" ht="15.75" customHeight="1" x14ac:dyDescent="0.35"/>
    <row r="32" ht="15.75" customHeight="1" x14ac:dyDescent="0.35"/>
    <row r="33" ht="15.75" customHeight="1" x14ac:dyDescent="0.35"/>
    <row r="34" ht="15.75" customHeight="1" x14ac:dyDescent="0.35"/>
    <row r="35" ht="15.75" customHeight="1" x14ac:dyDescent="0.35"/>
    <row r="36" ht="15.75" customHeight="1" x14ac:dyDescent="0.35"/>
    <row r="37" ht="15.75" customHeight="1" x14ac:dyDescent="0.35"/>
    <row r="38" ht="15.75" customHeight="1" x14ac:dyDescent="0.35"/>
    <row r="39" ht="15.75" customHeight="1" x14ac:dyDescent="0.35"/>
    <row r="40" ht="15.75" customHeight="1" x14ac:dyDescent="0.35"/>
    <row r="41" ht="15.75" customHeight="1" x14ac:dyDescent="0.35"/>
    <row r="42" ht="15.75" customHeight="1" x14ac:dyDescent="0.35"/>
    <row r="43" ht="15.75" customHeight="1" x14ac:dyDescent="0.35"/>
    <row r="44" ht="15.75" customHeight="1" x14ac:dyDescent="0.35"/>
    <row r="45" ht="15.75" customHeight="1" x14ac:dyDescent="0.35"/>
    <row r="46" ht="15.75" customHeight="1" x14ac:dyDescent="0.35"/>
    <row r="47" ht="15.75" customHeight="1" x14ac:dyDescent="0.35"/>
    <row r="48" ht="15.75" customHeight="1" x14ac:dyDescent="0.35"/>
    <row r="49" ht="15.75" customHeight="1" x14ac:dyDescent="0.35"/>
    <row r="50" ht="15.75" customHeight="1" x14ac:dyDescent="0.35"/>
    <row r="51" ht="15.75" customHeight="1" x14ac:dyDescent="0.35"/>
    <row r="52" ht="15.75" customHeight="1" x14ac:dyDescent="0.35"/>
    <row r="53" ht="15.75" customHeight="1" x14ac:dyDescent="0.35"/>
    <row r="54" ht="15.75" customHeight="1" x14ac:dyDescent="0.35"/>
    <row r="55" ht="15.75" customHeight="1" x14ac:dyDescent="0.35"/>
    <row r="56" ht="15.75" customHeight="1" x14ac:dyDescent="0.35"/>
    <row r="57" ht="15.75" customHeight="1" x14ac:dyDescent="0.35"/>
    <row r="58" ht="15.75" customHeight="1" x14ac:dyDescent="0.35"/>
    <row r="59" ht="15.75" customHeight="1" x14ac:dyDescent="0.35"/>
    <row r="60" ht="15.75" customHeight="1" x14ac:dyDescent="0.35"/>
    <row r="61" ht="15.75" customHeight="1" x14ac:dyDescent="0.35"/>
    <row r="62" ht="15.75" customHeight="1" x14ac:dyDescent="0.35"/>
    <row r="63" ht="15.75" customHeight="1" x14ac:dyDescent="0.35"/>
    <row r="64" ht="15.75" customHeight="1" x14ac:dyDescent="0.35"/>
    <row r="65" ht="15.75" customHeight="1" x14ac:dyDescent="0.35"/>
    <row r="66" ht="15.75" customHeight="1" x14ac:dyDescent="0.35"/>
    <row r="67" ht="15.75" customHeight="1" x14ac:dyDescent="0.35"/>
    <row r="68" ht="15.75" customHeight="1" x14ac:dyDescent="0.35"/>
    <row r="69" ht="15.75" customHeight="1" x14ac:dyDescent="0.35"/>
    <row r="70" ht="15.75" customHeight="1" x14ac:dyDescent="0.35"/>
    <row r="71" ht="15.75" customHeight="1" x14ac:dyDescent="0.35"/>
    <row r="72" ht="15.75" customHeight="1" x14ac:dyDescent="0.35"/>
    <row r="73" ht="15.75" customHeight="1" x14ac:dyDescent="0.35"/>
    <row r="74" ht="15.75" customHeight="1" x14ac:dyDescent="0.35"/>
    <row r="75" ht="15.75" customHeight="1" x14ac:dyDescent="0.35"/>
    <row r="76" ht="15.75" customHeight="1" x14ac:dyDescent="0.35"/>
    <row r="77" ht="15.75" customHeight="1" x14ac:dyDescent="0.35"/>
    <row r="78" ht="15.75" customHeight="1" x14ac:dyDescent="0.35"/>
    <row r="79" ht="15.75" customHeight="1" x14ac:dyDescent="0.35"/>
    <row r="80" ht="15.75" customHeight="1" x14ac:dyDescent="0.35"/>
    <row r="81" ht="15.75" customHeight="1" x14ac:dyDescent="0.35"/>
    <row r="82" ht="15.75" customHeight="1" x14ac:dyDescent="0.35"/>
    <row r="83" ht="15.75" customHeight="1" x14ac:dyDescent="0.35"/>
    <row r="84" ht="15.75" customHeight="1" x14ac:dyDescent="0.35"/>
    <row r="85" ht="15.75" customHeight="1" x14ac:dyDescent="0.35"/>
    <row r="86" ht="15.75" customHeight="1" x14ac:dyDescent="0.35"/>
    <row r="87" ht="15.75" customHeight="1" x14ac:dyDescent="0.35"/>
    <row r="88" ht="15.75" customHeight="1" x14ac:dyDescent="0.35"/>
    <row r="89" ht="15.75" customHeight="1" x14ac:dyDescent="0.35"/>
    <row r="90" ht="15.75" customHeight="1" x14ac:dyDescent="0.35"/>
    <row r="91" ht="15.75" customHeight="1" x14ac:dyDescent="0.35"/>
    <row r="92" ht="15.75" customHeight="1" x14ac:dyDescent="0.35"/>
    <row r="93" ht="15.75" customHeight="1" x14ac:dyDescent="0.35"/>
    <row r="94" ht="15.75" customHeight="1" x14ac:dyDescent="0.35"/>
    <row r="95" ht="15.75" customHeight="1" x14ac:dyDescent="0.35"/>
    <row r="96" ht="15.75" customHeight="1" x14ac:dyDescent="0.35"/>
    <row r="97" ht="15.75" customHeight="1" x14ac:dyDescent="0.35"/>
    <row r="98" ht="15.75" customHeight="1" x14ac:dyDescent="0.35"/>
    <row r="99" ht="15.75" customHeight="1" x14ac:dyDescent="0.35"/>
    <row r="100" ht="15.75" customHeight="1" x14ac:dyDescent="0.35"/>
    <row r="101" ht="15.75" customHeight="1" x14ac:dyDescent="0.35"/>
    <row r="102" ht="15.75" customHeight="1" x14ac:dyDescent="0.35"/>
    <row r="103" ht="15.75" customHeight="1" x14ac:dyDescent="0.35"/>
    <row r="104" ht="15.75" customHeight="1" x14ac:dyDescent="0.35"/>
    <row r="105" ht="15.75" customHeight="1" x14ac:dyDescent="0.35"/>
    <row r="106" ht="15.75" customHeight="1" x14ac:dyDescent="0.35"/>
    <row r="107" ht="15.75" customHeight="1" x14ac:dyDescent="0.35"/>
    <row r="108" ht="15.75" customHeight="1" x14ac:dyDescent="0.35"/>
    <row r="109" ht="15.75" customHeight="1" x14ac:dyDescent="0.35"/>
    <row r="110" ht="15.75" customHeight="1" x14ac:dyDescent="0.35"/>
    <row r="111" ht="15.75" customHeight="1" x14ac:dyDescent="0.35"/>
    <row r="112" ht="15.75" customHeight="1" x14ac:dyDescent="0.35"/>
    <row r="113" ht="15.75" customHeight="1" x14ac:dyDescent="0.35"/>
    <row r="114" ht="15.75" customHeight="1" x14ac:dyDescent="0.35"/>
    <row r="115" ht="15.75" customHeight="1" x14ac:dyDescent="0.35"/>
    <row r="116" ht="15.75" customHeight="1" x14ac:dyDescent="0.35"/>
    <row r="117" ht="15.75" customHeight="1" x14ac:dyDescent="0.35"/>
    <row r="118" ht="15.75" customHeight="1" x14ac:dyDescent="0.35"/>
    <row r="119" ht="15.75" customHeight="1" x14ac:dyDescent="0.35"/>
    <row r="120" ht="15.75" customHeight="1" x14ac:dyDescent="0.35"/>
    <row r="121" ht="15.75" customHeight="1" x14ac:dyDescent="0.35"/>
    <row r="122" ht="15.75" customHeight="1" x14ac:dyDescent="0.35"/>
    <row r="123" ht="15.75" customHeight="1" x14ac:dyDescent="0.35"/>
    <row r="124" ht="15.75" customHeight="1" x14ac:dyDescent="0.35"/>
    <row r="125" ht="15.75" customHeight="1" x14ac:dyDescent="0.35"/>
    <row r="126" ht="15.75" customHeight="1" x14ac:dyDescent="0.35"/>
    <row r="127" ht="15.75" customHeight="1" x14ac:dyDescent="0.35"/>
    <row r="128" ht="15.75" customHeight="1" x14ac:dyDescent="0.35"/>
    <row r="129" ht="15.75" customHeight="1" x14ac:dyDescent="0.35"/>
    <row r="130" ht="15.75" customHeight="1" x14ac:dyDescent="0.35"/>
    <row r="131" ht="15.75" customHeight="1" x14ac:dyDescent="0.35"/>
    <row r="132" ht="15.75" customHeight="1" x14ac:dyDescent="0.35"/>
    <row r="133" ht="15.75" customHeight="1" x14ac:dyDescent="0.35"/>
    <row r="134" ht="15.75" customHeight="1" x14ac:dyDescent="0.35"/>
    <row r="135" ht="15.75" customHeight="1" x14ac:dyDescent="0.35"/>
    <row r="136" ht="15.75" customHeight="1" x14ac:dyDescent="0.35"/>
    <row r="137" ht="15.75" customHeight="1" x14ac:dyDescent="0.35"/>
    <row r="138" ht="15.75" customHeight="1" x14ac:dyDescent="0.35"/>
    <row r="139" ht="15.75" customHeight="1" x14ac:dyDescent="0.35"/>
    <row r="140" ht="15.75" customHeight="1" x14ac:dyDescent="0.35"/>
    <row r="141" ht="15.75" customHeight="1" x14ac:dyDescent="0.35"/>
    <row r="142" ht="15.75" customHeight="1" x14ac:dyDescent="0.35"/>
    <row r="143" ht="15.75" customHeight="1" x14ac:dyDescent="0.35"/>
    <row r="144" ht="15.75" customHeight="1" x14ac:dyDescent="0.35"/>
    <row r="145" ht="15.75" customHeight="1" x14ac:dyDescent="0.35"/>
    <row r="146" ht="15.75" customHeight="1" x14ac:dyDescent="0.35"/>
    <row r="147" ht="15.75" customHeight="1" x14ac:dyDescent="0.35"/>
    <row r="148" ht="15.75" customHeight="1" x14ac:dyDescent="0.35"/>
    <row r="149" ht="15.75" customHeight="1" x14ac:dyDescent="0.35"/>
    <row r="150" ht="15.75" customHeight="1" x14ac:dyDescent="0.35"/>
    <row r="151" ht="15.75" customHeight="1" x14ac:dyDescent="0.35"/>
    <row r="152" ht="15.75" customHeight="1" x14ac:dyDescent="0.35"/>
    <row r="153" ht="15.75" customHeight="1" x14ac:dyDescent="0.35"/>
    <row r="154" ht="15.75" customHeight="1" x14ac:dyDescent="0.35"/>
    <row r="155" ht="15.75" customHeight="1" x14ac:dyDescent="0.35"/>
    <row r="156" ht="15.75" customHeight="1" x14ac:dyDescent="0.35"/>
    <row r="157" ht="15.75" customHeight="1" x14ac:dyDescent="0.35"/>
    <row r="158" ht="15.75" customHeight="1" x14ac:dyDescent="0.35"/>
    <row r="159" ht="15.75" customHeight="1" x14ac:dyDescent="0.35"/>
    <row r="160" ht="15.75" customHeight="1" x14ac:dyDescent="0.35"/>
    <row r="161" ht="15.75" customHeight="1" x14ac:dyDescent="0.35"/>
    <row r="162" ht="15.75" customHeight="1" x14ac:dyDescent="0.35"/>
    <row r="163" ht="15.75" customHeight="1" x14ac:dyDescent="0.35"/>
    <row r="164" ht="15.75" customHeight="1" x14ac:dyDescent="0.35"/>
    <row r="165" ht="15.75" customHeight="1" x14ac:dyDescent="0.35"/>
    <row r="166" ht="15.75" customHeight="1" x14ac:dyDescent="0.35"/>
    <row r="167" ht="15.75" customHeight="1" x14ac:dyDescent="0.35"/>
    <row r="168" ht="15.75" customHeight="1" x14ac:dyDescent="0.35"/>
    <row r="169" ht="15.75" customHeight="1" x14ac:dyDescent="0.35"/>
    <row r="170" ht="15.75" customHeight="1" x14ac:dyDescent="0.35"/>
    <row r="171" ht="15.75" customHeight="1" x14ac:dyDescent="0.35"/>
    <row r="172" ht="15.75" customHeight="1" x14ac:dyDescent="0.35"/>
    <row r="173" ht="15.75" customHeight="1" x14ac:dyDescent="0.35"/>
    <row r="174" ht="15.75" customHeight="1" x14ac:dyDescent="0.35"/>
    <row r="175" ht="15.75" customHeight="1" x14ac:dyDescent="0.35"/>
    <row r="176" ht="15.75" customHeight="1" x14ac:dyDescent="0.35"/>
    <row r="177" ht="15.75" customHeight="1" x14ac:dyDescent="0.35"/>
    <row r="178" ht="15.75" customHeight="1" x14ac:dyDescent="0.35"/>
    <row r="179" ht="15.75" customHeight="1" x14ac:dyDescent="0.35"/>
    <row r="180" ht="15.75" customHeight="1" x14ac:dyDescent="0.35"/>
    <row r="181" ht="15.75" customHeight="1" x14ac:dyDescent="0.35"/>
    <row r="182" ht="15.75" customHeight="1" x14ac:dyDescent="0.35"/>
    <row r="183" ht="15.75" customHeight="1" x14ac:dyDescent="0.35"/>
    <row r="184" ht="15.75" customHeight="1" x14ac:dyDescent="0.35"/>
    <row r="185" ht="15.75" customHeight="1" x14ac:dyDescent="0.35"/>
    <row r="186" ht="15.75" customHeight="1" x14ac:dyDescent="0.35"/>
    <row r="187" ht="15.75" customHeight="1" x14ac:dyDescent="0.35"/>
    <row r="188" ht="15.75" customHeight="1" x14ac:dyDescent="0.35"/>
    <row r="189" ht="15.75" customHeight="1" x14ac:dyDescent="0.35"/>
    <row r="190" ht="15.75" customHeight="1" x14ac:dyDescent="0.35"/>
    <row r="191" ht="15.75" customHeight="1" x14ac:dyDescent="0.35"/>
    <row r="192" ht="15.75" customHeight="1" x14ac:dyDescent="0.35"/>
    <row r="193" ht="15.75" customHeight="1" x14ac:dyDescent="0.35"/>
    <row r="194" ht="15.75" customHeight="1" x14ac:dyDescent="0.35"/>
    <row r="195" ht="15.75" customHeight="1" x14ac:dyDescent="0.35"/>
    <row r="196" ht="15.75" customHeight="1" x14ac:dyDescent="0.35"/>
    <row r="197" ht="15.75" customHeight="1" x14ac:dyDescent="0.35"/>
    <row r="198" ht="15.75" customHeight="1" x14ac:dyDescent="0.35"/>
    <row r="199" ht="15.75" customHeight="1" x14ac:dyDescent="0.35"/>
    <row r="200" ht="15.75" customHeight="1" x14ac:dyDescent="0.35"/>
    <row r="201" ht="15.75" customHeight="1" x14ac:dyDescent="0.35"/>
    <row r="202" ht="15.75" customHeight="1" x14ac:dyDescent="0.35"/>
    <row r="203" ht="15.75" customHeight="1" x14ac:dyDescent="0.35"/>
    <row r="204" ht="15.75" customHeight="1" x14ac:dyDescent="0.35"/>
    <row r="205" ht="15.75" customHeight="1" x14ac:dyDescent="0.35"/>
    <row r="206" ht="15.75" customHeight="1" x14ac:dyDescent="0.35"/>
    <row r="207" ht="15.75" customHeight="1" x14ac:dyDescent="0.35"/>
    <row r="208" ht="15.75" customHeight="1" x14ac:dyDescent="0.35"/>
    <row r="209" ht="15.75" customHeight="1" x14ac:dyDescent="0.35"/>
    <row r="210" ht="15.75" customHeight="1" x14ac:dyDescent="0.35"/>
    <row r="211" ht="15.75" customHeight="1" x14ac:dyDescent="0.35"/>
    <row r="212" ht="15.75" customHeight="1" x14ac:dyDescent="0.35"/>
    <row r="213" ht="15.75" customHeight="1" x14ac:dyDescent="0.35"/>
    <row r="214" ht="15.75" customHeight="1" x14ac:dyDescent="0.35"/>
    <row r="215" ht="15.75" customHeight="1" x14ac:dyDescent="0.35"/>
    <row r="216" ht="15.75" customHeight="1" x14ac:dyDescent="0.35"/>
    <row r="217" ht="15.75" customHeight="1" x14ac:dyDescent="0.35"/>
    <row r="218" ht="15.75" customHeight="1" x14ac:dyDescent="0.35"/>
    <row r="219" ht="15.75" customHeight="1" x14ac:dyDescent="0.35"/>
    <row r="220" ht="15.75" customHeight="1" x14ac:dyDescent="0.35"/>
    <row r="221" ht="15.75" customHeight="1" x14ac:dyDescent="0.35"/>
    <row r="222" ht="15.75" customHeight="1" x14ac:dyDescent="0.35"/>
    <row r="223" ht="15.75" customHeight="1" x14ac:dyDescent="0.35"/>
    <row r="224" ht="15.75" customHeight="1" x14ac:dyDescent="0.35"/>
    <row r="225" ht="15.75" customHeight="1" x14ac:dyDescent="0.35"/>
    <row r="226" ht="15.75" customHeight="1" x14ac:dyDescent="0.35"/>
    <row r="227" ht="15.75" customHeight="1" x14ac:dyDescent="0.35"/>
    <row r="228" ht="15.75" customHeight="1" x14ac:dyDescent="0.35"/>
    <row r="229" ht="15.75" customHeight="1" x14ac:dyDescent="0.35"/>
    <row r="230" ht="15.75" customHeight="1" x14ac:dyDescent="0.35"/>
    <row r="231" ht="15.75" customHeight="1" x14ac:dyDescent="0.35"/>
    <row r="232" ht="15.75" customHeight="1" x14ac:dyDescent="0.35"/>
    <row r="233" ht="15.75" customHeight="1" x14ac:dyDescent="0.35"/>
    <row r="234" ht="15.75" customHeight="1" x14ac:dyDescent="0.35"/>
    <row r="235" ht="15.75" customHeight="1" x14ac:dyDescent="0.35"/>
    <row r="236" ht="15.75" customHeight="1" x14ac:dyDescent="0.35"/>
    <row r="237" ht="15.75" customHeight="1" x14ac:dyDescent="0.35"/>
    <row r="238" ht="15.75" customHeight="1" x14ac:dyDescent="0.35"/>
    <row r="239" ht="15.75" customHeight="1" x14ac:dyDescent="0.35"/>
    <row r="240" ht="15.75" customHeight="1" x14ac:dyDescent="0.35"/>
    <row r="241" ht="15.75" customHeight="1" x14ac:dyDescent="0.35"/>
    <row r="242" ht="15.75" customHeight="1" x14ac:dyDescent="0.35"/>
    <row r="243" ht="15.75" customHeight="1" x14ac:dyDescent="0.35"/>
    <row r="244" ht="15.75" customHeight="1" x14ac:dyDescent="0.35"/>
    <row r="245" ht="15.75" customHeight="1" x14ac:dyDescent="0.35"/>
    <row r="246" ht="15.75" customHeight="1" x14ac:dyDescent="0.35"/>
    <row r="247" ht="15.75" customHeight="1" x14ac:dyDescent="0.35"/>
    <row r="248" ht="15.75" customHeight="1" x14ac:dyDescent="0.35"/>
    <row r="249" ht="15.75" customHeight="1" x14ac:dyDescent="0.35"/>
    <row r="250" ht="15.75" customHeight="1" x14ac:dyDescent="0.35"/>
    <row r="251" ht="15.75" customHeight="1" x14ac:dyDescent="0.35"/>
    <row r="252" ht="15.75" customHeight="1" x14ac:dyDescent="0.35"/>
    <row r="253" ht="15.75" customHeight="1" x14ac:dyDescent="0.35"/>
    <row r="254" ht="15.75" customHeight="1" x14ac:dyDescent="0.35"/>
    <row r="255" ht="15.75" customHeight="1" x14ac:dyDescent="0.35"/>
    <row r="256" ht="15.75" customHeight="1" x14ac:dyDescent="0.35"/>
    <row r="257" ht="15.75" customHeight="1" x14ac:dyDescent="0.35"/>
    <row r="258" ht="15.75" customHeight="1" x14ac:dyDescent="0.35"/>
    <row r="259" ht="15.75" customHeight="1" x14ac:dyDescent="0.35"/>
    <row r="260" ht="15.75" customHeight="1" x14ac:dyDescent="0.35"/>
    <row r="261" ht="15.75" customHeight="1" x14ac:dyDescent="0.35"/>
    <row r="262" ht="15.75" customHeight="1" x14ac:dyDescent="0.35"/>
    <row r="263" ht="15.75" customHeight="1" x14ac:dyDescent="0.35"/>
    <row r="264" ht="15.75" customHeight="1" x14ac:dyDescent="0.35"/>
    <row r="265" ht="15.75" customHeight="1" x14ac:dyDescent="0.35"/>
    <row r="266" ht="15.75" customHeight="1" x14ac:dyDescent="0.35"/>
    <row r="267" ht="15.75" customHeight="1" x14ac:dyDescent="0.35"/>
    <row r="268" ht="15.75" customHeight="1" x14ac:dyDescent="0.35"/>
    <row r="269" ht="15.75" customHeight="1" x14ac:dyDescent="0.35"/>
    <row r="270" ht="15.75" customHeight="1" x14ac:dyDescent="0.35"/>
    <row r="271" ht="15.75" customHeight="1" x14ac:dyDescent="0.35"/>
    <row r="272" ht="15.75" customHeight="1" x14ac:dyDescent="0.35"/>
    <row r="273" ht="15.75" customHeight="1" x14ac:dyDescent="0.35"/>
    <row r="274" ht="15.75" customHeight="1" x14ac:dyDescent="0.35"/>
    <row r="275" ht="15.75" customHeight="1" x14ac:dyDescent="0.35"/>
    <row r="276" ht="15.75" customHeight="1" x14ac:dyDescent="0.35"/>
    <row r="277" ht="15.75" customHeight="1" x14ac:dyDescent="0.35"/>
    <row r="278" ht="15.75" customHeight="1" x14ac:dyDescent="0.35"/>
    <row r="279" ht="15.75" customHeight="1" x14ac:dyDescent="0.35"/>
    <row r="280" ht="15.75" customHeight="1" x14ac:dyDescent="0.35"/>
    <row r="281" ht="15.75" customHeight="1" x14ac:dyDescent="0.35"/>
    <row r="282" ht="15.75" customHeight="1" x14ac:dyDescent="0.35"/>
    <row r="283" ht="15.75" customHeight="1" x14ac:dyDescent="0.35"/>
    <row r="284" ht="15.75" customHeight="1" x14ac:dyDescent="0.35"/>
    <row r="285" ht="15.75" customHeight="1" x14ac:dyDescent="0.35"/>
    <row r="286" ht="15.75" customHeight="1" x14ac:dyDescent="0.35"/>
    <row r="287" ht="15.75" customHeight="1" x14ac:dyDescent="0.35"/>
    <row r="288" ht="15.75" customHeight="1" x14ac:dyDescent="0.35"/>
    <row r="289" ht="15.75" customHeight="1" x14ac:dyDescent="0.35"/>
    <row r="290" ht="15.75" customHeight="1" x14ac:dyDescent="0.35"/>
    <row r="291" ht="15.75" customHeight="1" x14ac:dyDescent="0.35"/>
    <row r="292" ht="15.75" customHeight="1" x14ac:dyDescent="0.35"/>
    <row r="293" ht="15.75" customHeight="1" x14ac:dyDescent="0.35"/>
    <row r="294" ht="15.75" customHeight="1" x14ac:dyDescent="0.35"/>
    <row r="295" ht="15.75" customHeight="1" x14ac:dyDescent="0.35"/>
    <row r="296" ht="15.75" customHeight="1" x14ac:dyDescent="0.35"/>
    <row r="297" ht="15.75" customHeight="1" x14ac:dyDescent="0.35"/>
    <row r="298" ht="15.75" customHeight="1" x14ac:dyDescent="0.35"/>
    <row r="299" ht="15.75" customHeight="1" x14ac:dyDescent="0.35"/>
    <row r="300" ht="15.75" customHeight="1" x14ac:dyDescent="0.35"/>
    <row r="301" ht="15.75" customHeight="1" x14ac:dyDescent="0.35"/>
    <row r="302" ht="15.75" customHeight="1" x14ac:dyDescent="0.35"/>
    <row r="303" ht="15.75" customHeight="1" x14ac:dyDescent="0.35"/>
    <row r="304" ht="15.75" customHeight="1" x14ac:dyDescent="0.35"/>
    <row r="305" ht="15.75" customHeight="1" x14ac:dyDescent="0.35"/>
    <row r="306" ht="15.75" customHeight="1" x14ac:dyDescent="0.35"/>
    <row r="307" ht="15.75" customHeight="1" x14ac:dyDescent="0.35"/>
    <row r="308" ht="15.75" customHeight="1" x14ac:dyDescent="0.35"/>
    <row r="309" ht="15.75" customHeight="1" x14ac:dyDescent="0.35"/>
    <row r="310" ht="15.75" customHeight="1" x14ac:dyDescent="0.35"/>
    <row r="311" ht="15.75" customHeight="1" x14ac:dyDescent="0.35"/>
    <row r="312" ht="15.75" customHeight="1" x14ac:dyDescent="0.35"/>
    <row r="313" ht="15.75" customHeight="1" x14ac:dyDescent="0.35"/>
    <row r="314" ht="15.75" customHeight="1" x14ac:dyDescent="0.35"/>
    <row r="315" ht="15.75" customHeight="1" x14ac:dyDescent="0.35"/>
    <row r="316" ht="15.75" customHeight="1" x14ac:dyDescent="0.35"/>
    <row r="317" ht="15.75" customHeight="1" x14ac:dyDescent="0.35"/>
    <row r="318" ht="15.75" customHeight="1" x14ac:dyDescent="0.35"/>
    <row r="319" ht="15.75" customHeight="1" x14ac:dyDescent="0.35"/>
    <row r="320" ht="15.75" customHeight="1" x14ac:dyDescent="0.35"/>
    <row r="321" ht="15.75" customHeight="1" x14ac:dyDescent="0.35"/>
    <row r="322" ht="15.75" customHeight="1" x14ac:dyDescent="0.35"/>
    <row r="323" ht="15.75" customHeight="1" x14ac:dyDescent="0.35"/>
    <row r="324" ht="15.75" customHeight="1" x14ac:dyDescent="0.35"/>
    <row r="325" ht="15.75" customHeight="1" x14ac:dyDescent="0.35"/>
    <row r="326" ht="15.75" customHeight="1" x14ac:dyDescent="0.35"/>
    <row r="327" ht="15.75" customHeight="1" x14ac:dyDescent="0.35"/>
    <row r="328" ht="15.75" customHeight="1" x14ac:dyDescent="0.35"/>
    <row r="329" ht="15.75" customHeight="1" x14ac:dyDescent="0.35"/>
    <row r="330" ht="15.75" customHeight="1" x14ac:dyDescent="0.35"/>
    <row r="331" ht="15.75" customHeight="1" x14ac:dyDescent="0.35"/>
    <row r="332" ht="15.75" customHeight="1" x14ac:dyDescent="0.35"/>
    <row r="333" ht="15.75" customHeight="1" x14ac:dyDescent="0.35"/>
    <row r="334" ht="15.75" customHeight="1" x14ac:dyDescent="0.35"/>
    <row r="335" ht="15.75" customHeight="1" x14ac:dyDescent="0.35"/>
    <row r="336" ht="15.75" customHeight="1" x14ac:dyDescent="0.35"/>
    <row r="337" ht="15.75" customHeight="1" x14ac:dyDescent="0.35"/>
    <row r="338" ht="15.75" customHeight="1" x14ac:dyDescent="0.35"/>
    <row r="339" ht="15.75" customHeight="1" x14ac:dyDescent="0.35"/>
    <row r="340" ht="15.75" customHeight="1" x14ac:dyDescent="0.35"/>
    <row r="341" ht="15.75" customHeight="1" x14ac:dyDescent="0.35"/>
    <row r="342" ht="15.75" customHeight="1" x14ac:dyDescent="0.35"/>
    <row r="343" ht="15.75" customHeight="1" x14ac:dyDescent="0.35"/>
    <row r="344" ht="15.75" customHeight="1" x14ac:dyDescent="0.35"/>
    <row r="345" ht="15.75" customHeight="1" x14ac:dyDescent="0.35"/>
    <row r="346" ht="15.75" customHeight="1" x14ac:dyDescent="0.35"/>
    <row r="347" ht="15.75" customHeight="1" x14ac:dyDescent="0.35"/>
    <row r="348" ht="15.75" customHeight="1" x14ac:dyDescent="0.35"/>
    <row r="349" ht="15.75" customHeight="1" x14ac:dyDescent="0.35"/>
    <row r="350" ht="15.75" customHeight="1" x14ac:dyDescent="0.35"/>
    <row r="351" ht="15.75" customHeight="1" x14ac:dyDescent="0.35"/>
    <row r="352" ht="15.75" customHeight="1" x14ac:dyDescent="0.35"/>
    <row r="353" ht="15.75" customHeight="1" x14ac:dyDescent="0.35"/>
    <row r="354" ht="15.75" customHeight="1" x14ac:dyDescent="0.35"/>
    <row r="355" ht="15.75" customHeight="1" x14ac:dyDescent="0.35"/>
    <row r="356" ht="15.75" customHeight="1" x14ac:dyDescent="0.35"/>
    <row r="357" ht="15.75" customHeight="1" x14ac:dyDescent="0.35"/>
    <row r="358" ht="15.75" customHeight="1" x14ac:dyDescent="0.35"/>
    <row r="359" ht="15.75" customHeight="1" x14ac:dyDescent="0.35"/>
    <row r="360" ht="15.75" customHeight="1" x14ac:dyDescent="0.35"/>
    <row r="361" ht="15.75" customHeight="1" x14ac:dyDescent="0.35"/>
    <row r="362" ht="15.75" customHeight="1" x14ac:dyDescent="0.35"/>
    <row r="363" ht="15.75" customHeight="1" x14ac:dyDescent="0.35"/>
    <row r="364" ht="15.75" customHeight="1" x14ac:dyDescent="0.35"/>
    <row r="365" ht="15.75" customHeight="1" x14ac:dyDescent="0.35"/>
    <row r="366" ht="15.75" customHeight="1" x14ac:dyDescent="0.35"/>
    <row r="367" ht="15.75" customHeight="1" x14ac:dyDescent="0.35"/>
    <row r="368" ht="15.75" customHeight="1" x14ac:dyDescent="0.35"/>
    <row r="369" ht="15.75" customHeight="1" x14ac:dyDescent="0.35"/>
    <row r="370" ht="15.75" customHeight="1" x14ac:dyDescent="0.35"/>
    <row r="371" ht="15.75" customHeight="1" x14ac:dyDescent="0.35"/>
    <row r="372" ht="15.75" customHeight="1" x14ac:dyDescent="0.35"/>
    <row r="373" ht="15.75" customHeight="1" x14ac:dyDescent="0.35"/>
    <row r="374" ht="15.75" customHeight="1" x14ac:dyDescent="0.35"/>
    <row r="375" ht="15.75" customHeight="1" x14ac:dyDescent="0.35"/>
    <row r="376" ht="15.75" customHeight="1" x14ac:dyDescent="0.35"/>
    <row r="377" ht="15.75" customHeight="1" x14ac:dyDescent="0.35"/>
    <row r="378" ht="15.75" customHeight="1" x14ac:dyDescent="0.35"/>
    <row r="379" ht="15.75" customHeight="1" x14ac:dyDescent="0.35"/>
    <row r="380" ht="15.75" customHeight="1" x14ac:dyDescent="0.35"/>
    <row r="381" ht="15.75" customHeight="1" x14ac:dyDescent="0.35"/>
    <row r="382" ht="15.75" customHeight="1" x14ac:dyDescent="0.35"/>
    <row r="383" ht="15.75" customHeight="1" x14ac:dyDescent="0.35"/>
    <row r="384" ht="15.75" customHeight="1" x14ac:dyDescent="0.35"/>
    <row r="385" ht="15.75" customHeight="1" x14ac:dyDescent="0.35"/>
    <row r="386" ht="15.75" customHeight="1" x14ac:dyDescent="0.35"/>
    <row r="387" ht="15.75" customHeight="1" x14ac:dyDescent="0.35"/>
    <row r="388" ht="15.75" customHeight="1" x14ac:dyDescent="0.35"/>
    <row r="389" ht="15.75" customHeight="1" x14ac:dyDescent="0.35"/>
    <row r="390" ht="15.75" customHeight="1" x14ac:dyDescent="0.35"/>
    <row r="391" ht="15.75" customHeight="1" x14ac:dyDescent="0.35"/>
    <row r="392" ht="15.75" customHeight="1" x14ac:dyDescent="0.35"/>
    <row r="393" ht="15.75" customHeight="1" x14ac:dyDescent="0.35"/>
    <row r="394" ht="15.75" customHeight="1" x14ac:dyDescent="0.35"/>
    <row r="395" ht="15.75" customHeight="1" x14ac:dyDescent="0.35"/>
    <row r="396" ht="15.75" customHeight="1" x14ac:dyDescent="0.35"/>
    <row r="397" ht="15.75" customHeight="1" x14ac:dyDescent="0.35"/>
    <row r="398" ht="15.75" customHeight="1" x14ac:dyDescent="0.35"/>
    <row r="399" ht="15.75" customHeight="1" x14ac:dyDescent="0.35"/>
    <row r="400" ht="15.75" customHeight="1" x14ac:dyDescent="0.35"/>
    <row r="401" ht="15.75" customHeight="1" x14ac:dyDescent="0.35"/>
    <row r="402" ht="15.75" customHeight="1" x14ac:dyDescent="0.35"/>
    <row r="403" ht="15.75" customHeight="1" x14ac:dyDescent="0.35"/>
    <row r="404" ht="15.75" customHeight="1" x14ac:dyDescent="0.35"/>
    <row r="405" ht="15.75" customHeight="1" x14ac:dyDescent="0.35"/>
    <row r="406" ht="15.75" customHeight="1" x14ac:dyDescent="0.35"/>
    <row r="407" ht="15.75" customHeight="1" x14ac:dyDescent="0.35"/>
    <row r="408" ht="15.75" customHeight="1" x14ac:dyDescent="0.35"/>
    <row r="409" ht="15.75" customHeight="1" x14ac:dyDescent="0.35"/>
    <row r="410" ht="15.75" customHeight="1" x14ac:dyDescent="0.35"/>
    <row r="411" ht="15.75" customHeight="1" x14ac:dyDescent="0.35"/>
    <row r="412" ht="15.75" customHeight="1" x14ac:dyDescent="0.35"/>
    <row r="413" ht="15.75" customHeight="1" x14ac:dyDescent="0.35"/>
    <row r="414" ht="15.75" customHeight="1" x14ac:dyDescent="0.35"/>
    <row r="415" ht="15.75" customHeight="1" x14ac:dyDescent="0.35"/>
    <row r="416" ht="15.75" customHeight="1" x14ac:dyDescent="0.35"/>
    <row r="417" ht="15.75" customHeight="1" x14ac:dyDescent="0.35"/>
    <row r="418" ht="15.75" customHeight="1" x14ac:dyDescent="0.35"/>
    <row r="419" ht="15.75" customHeight="1" x14ac:dyDescent="0.35"/>
    <row r="420" ht="15.75" customHeight="1" x14ac:dyDescent="0.35"/>
    <row r="421" ht="15.75" customHeight="1" x14ac:dyDescent="0.35"/>
    <row r="422" ht="15.75" customHeight="1" x14ac:dyDescent="0.35"/>
    <row r="423" ht="15.75" customHeight="1" x14ac:dyDescent="0.35"/>
    <row r="424" ht="15.75" customHeight="1" x14ac:dyDescent="0.35"/>
    <row r="425" ht="15.75" customHeight="1" x14ac:dyDescent="0.35"/>
    <row r="426" ht="15.75" customHeight="1" x14ac:dyDescent="0.35"/>
    <row r="427" ht="15.75" customHeight="1" x14ac:dyDescent="0.35"/>
    <row r="428" ht="15.75" customHeight="1" x14ac:dyDescent="0.35"/>
    <row r="429" ht="15.75" customHeight="1" x14ac:dyDescent="0.35"/>
    <row r="430" ht="15.75" customHeight="1" x14ac:dyDescent="0.35"/>
    <row r="431" ht="15.75" customHeight="1" x14ac:dyDescent="0.35"/>
    <row r="432" ht="15.75" customHeight="1" x14ac:dyDescent="0.35"/>
    <row r="433" ht="15.75" customHeight="1" x14ac:dyDescent="0.35"/>
    <row r="434" ht="15.75" customHeight="1" x14ac:dyDescent="0.35"/>
    <row r="435" ht="15.75" customHeight="1" x14ac:dyDescent="0.35"/>
    <row r="436" ht="15.75" customHeight="1" x14ac:dyDescent="0.35"/>
    <row r="437" ht="15.75" customHeight="1" x14ac:dyDescent="0.35"/>
    <row r="438" ht="15.75" customHeight="1" x14ac:dyDescent="0.35"/>
    <row r="439" ht="15.75" customHeight="1" x14ac:dyDescent="0.35"/>
    <row r="440" ht="15.75" customHeight="1" x14ac:dyDescent="0.35"/>
    <row r="441" ht="15.75" customHeight="1" x14ac:dyDescent="0.35"/>
    <row r="442" ht="15.75" customHeight="1" x14ac:dyDescent="0.35"/>
    <row r="443" ht="15.75" customHeight="1" x14ac:dyDescent="0.35"/>
    <row r="444" ht="15.75" customHeight="1" x14ac:dyDescent="0.35"/>
    <row r="445" ht="15.75" customHeight="1" x14ac:dyDescent="0.35"/>
    <row r="446" ht="15.75" customHeight="1" x14ac:dyDescent="0.35"/>
    <row r="447" ht="15.75" customHeight="1" x14ac:dyDescent="0.35"/>
    <row r="448" ht="15.75" customHeight="1" x14ac:dyDescent="0.35"/>
    <row r="449" ht="15.75" customHeight="1" x14ac:dyDescent="0.35"/>
    <row r="450" ht="15.75" customHeight="1" x14ac:dyDescent="0.35"/>
    <row r="451" ht="15.75" customHeight="1" x14ac:dyDescent="0.35"/>
    <row r="452" ht="15.75" customHeight="1" x14ac:dyDescent="0.35"/>
    <row r="453" ht="15.75" customHeight="1" x14ac:dyDescent="0.35"/>
    <row r="454" ht="15.75" customHeight="1" x14ac:dyDescent="0.35"/>
    <row r="455" ht="15.75" customHeight="1" x14ac:dyDescent="0.35"/>
    <row r="456" ht="15.75" customHeight="1" x14ac:dyDescent="0.35"/>
    <row r="457" ht="15.75" customHeight="1" x14ac:dyDescent="0.35"/>
    <row r="458" ht="15.75" customHeight="1" x14ac:dyDescent="0.35"/>
    <row r="459" ht="15.75" customHeight="1" x14ac:dyDescent="0.35"/>
    <row r="460" ht="15.75" customHeight="1" x14ac:dyDescent="0.35"/>
    <row r="461" ht="15.75" customHeight="1" x14ac:dyDescent="0.35"/>
    <row r="462" ht="15.75" customHeight="1" x14ac:dyDescent="0.35"/>
    <row r="463" ht="15.75" customHeight="1" x14ac:dyDescent="0.35"/>
    <row r="464" ht="15.75" customHeight="1" x14ac:dyDescent="0.35"/>
    <row r="465" ht="15.75" customHeight="1" x14ac:dyDescent="0.35"/>
    <row r="466" ht="15.75" customHeight="1" x14ac:dyDescent="0.35"/>
    <row r="467" ht="15.75" customHeight="1" x14ac:dyDescent="0.35"/>
    <row r="468" ht="15.75" customHeight="1" x14ac:dyDescent="0.35"/>
    <row r="469" ht="15.75" customHeight="1" x14ac:dyDescent="0.35"/>
    <row r="470" ht="15.75" customHeight="1" x14ac:dyDescent="0.35"/>
    <row r="471" ht="15.75" customHeight="1" x14ac:dyDescent="0.35"/>
    <row r="472" ht="15.75" customHeight="1" x14ac:dyDescent="0.35"/>
    <row r="473" ht="15.75" customHeight="1" x14ac:dyDescent="0.35"/>
    <row r="474" ht="15.75" customHeight="1" x14ac:dyDescent="0.35"/>
    <row r="475" ht="15.75" customHeight="1" x14ac:dyDescent="0.35"/>
    <row r="476" ht="15.75" customHeight="1" x14ac:dyDescent="0.35"/>
    <row r="477" ht="15.75" customHeight="1" x14ac:dyDescent="0.35"/>
    <row r="478" ht="15.75" customHeight="1" x14ac:dyDescent="0.35"/>
    <row r="479" ht="15.75" customHeight="1" x14ac:dyDescent="0.35"/>
    <row r="480" ht="15.75" customHeight="1" x14ac:dyDescent="0.35"/>
    <row r="481" ht="15.75" customHeight="1" x14ac:dyDescent="0.35"/>
    <row r="482" ht="15.75" customHeight="1" x14ac:dyDescent="0.35"/>
    <row r="483" ht="15.75" customHeight="1" x14ac:dyDescent="0.35"/>
    <row r="484" ht="15.75" customHeight="1" x14ac:dyDescent="0.35"/>
    <row r="485" ht="15.75" customHeight="1" x14ac:dyDescent="0.35"/>
    <row r="486" ht="15.75" customHeight="1" x14ac:dyDescent="0.35"/>
    <row r="487" ht="15.75" customHeight="1" x14ac:dyDescent="0.35"/>
    <row r="488" ht="15.75" customHeight="1" x14ac:dyDescent="0.35"/>
    <row r="489" ht="15.75" customHeight="1" x14ac:dyDescent="0.35"/>
    <row r="490" ht="15.75" customHeight="1" x14ac:dyDescent="0.35"/>
    <row r="491" ht="15.75" customHeight="1" x14ac:dyDescent="0.35"/>
    <row r="492" ht="15.75" customHeight="1" x14ac:dyDescent="0.35"/>
    <row r="493" ht="15.75" customHeight="1" x14ac:dyDescent="0.35"/>
    <row r="494" ht="15.75" customHeight="1" x14ac:dyDescent="0.35"/>
    <row r="495" ht="15.75" customHeight="1" x14ac:dyDescent="0.35"/>
    <row r="496" ht="15.75" customHeight="1" x14ac:dyDescent="0.35"/>
    <row r="497" ht="15.75" customHeight="1" x14ac:dyDescent="0.35"/>
    <row r="498" ht="15.75" customHeight="1" x14ac:dyDescent="0.35"/>
    <row r="499" ht="15.75" customHeight="1" x14ac:dyDescent="0.35"/>
    <row r="500" ht="15.75" customHeight="1" x14ac:dyDescent="0.35"/>
    <row r="501" ht="15.75" customHeight="1" x14ac:dyDescent="0.35"/>
    <row r="502" ht="15.75" customHeight="1" x14ac:dyDescent="0.35"/>
    <row r="503" ht="15.75" customHeight="1" x14ac:dyDescent="0.35"/>
    <row r="504" ht="15.75" customHeight="1" x14ac:dyDescent="0.35"/>
    <row r="505" ht="15.75" customHeight="1" x14ac:dyDescent="0.35"/>
    <row r="506" ht="15.75" customHeight="1" x14ac:dyDescent="0.35"/>
    <row r="507" ht="15.75" customHeight="1" x14ac:dyDescent="0.35"/>
    <row r="508" ht="15.75" customHeight="1" x14ac:dyDescent="0.35"/>
    <row r="509" ht="15.75" customHeight="1" x14ac:dyDescent="0.35"/>
    <row r="510" ht="15.75" customHeight="1" x14ac:dyDescent="0.35"/>
    <row r="511" ht="15.75" customHeight="1" x14ac:dyDescent="0.35"/>
    <row r="512" ht="15.75" customHeight="1" x14ac:dyDescent="0.35"/>
    <row r="513" ht="15.75" customHeight="1" x14ac:dyDescent="0.35"/>
    <row r="514" ht="15.75" customHeight="1" x14ac:dyDescent="0.35"/>
    <row r="515" ht="15.75" customHeight="1" x14ac:dyDescent="0.35"/>
    <row r="516" ht="15.75" customHeight="1" x14ac:dyDescent="0.35"/>
    <row r="517" ht="15.75" customHeight="1" x14ac:dyDescent="0.35"/>
    <row r="518" ht="15.75" customHeight="1" x14ac:dyDescent="0.35"/>
    <row r="519" ht="15.75" customHeight="1" x14ac:dyDescent="0.35"/>
    <row r="520" ht="15.75" customHeight="1" x14ac:dyDescent="0.35"/>
    <row r="521" ht="15.75" customHeight="1" x14ac:dyDescent="0.35"/>
    <row r="522" ht="15.75" customHeight="1" x14ac:dyDescent="0.35"/>
    <row r="523" ht="15.75" customHeight="1" x14ac:dyDescent="0.35"/>
    <row r="524" ht="15.75" customHeight="1" x14ac:dyDescent="0.35"/>
    <row r="525" ht="15.75" customHeight="1" x14ac:dyDescent="0.35"/>
    <row r="526" ht="15.75" customHeight="1" x14ac:dyDescent="0.35"/>
    <row r="527" ht="15.75" customHeight="1" x14ac:dyDescent="0.35"/>
    <row r="528" ht="15.75" customHeight="1" x14ac:dyDescent="0.35"/>
    <row r="529" ht="15.75" customHeight="1" x14ac:dyDescent="0.35"/>
    <row r="530" ht="15.75" customHeight="1" x14ac:dyDescent="0.35"/>
    <row r="531" ht="15.75" customHeight="1" x14ac:dyDescent="0.35"/>
    <row r="532" ht="15.75" customHeight="1" x14ac:dyDescent="0.35"/>
    <row r="533" ht="15.75" customHeight="1" x14ac:dyDescent="0.35"/>
    <row r="534" ht="15.75" customHeight="1" x14ac:dyDescent="0.35"/>
    <row r="535" ht="15.75" customHeight="1" x14ac:dyDescent="0.35"/>
    <row r="536" ht="15.75" customHeight="1" x14ac:dyDescent="0.35"/>
    <row r="537" ht="15.75" customHeight="1" x14ac:dyDescent="0.35"/>
    <row r="538" ht="15.75" customHeight="1" x14ac:dyDescent="0.35"/>
    <row r="539" ht="15.75" customHeight="1" x14ac:dyDescent="0.35"/>
    <row r="540" ht="15.75" customHeight="1" x14ac:dyDescent="0.35"/>
    <row r="541" ht="15.75" customHeight="1" x14ac:dyDescent="0.35"/>
    <row r="542" ht="15.75" customHeight="1" x14ac:dyDescent="0.35"/>
    <row r="543" ht="15.75" customHeight="1" x14ac:dyDescent="0.35"/>
    <row r="544" ht="15.75" customHeight="1" x14ac:dyDescent="0.35"/>
    <row r="545" ht="15.75" customHeight="1" x14ac:dyDescent="0.35"/>
    <row r="546" ht="15.75" customHeight="1" x14ac:dyDescent="0.35"/>
    <row r="547" ht="15.75" customHeight="1" x14ac:dyDescent="0.35"/>
    <row r="548" ht="15.75" customHeight="1" x14ac:dyDescent="0.35"/>
    <row r="549" ht="15.75" customHeight="1" x14ac:dyDescent="0.35"/>
    <row r="550" ht="15.75" customHeight="1" x14ac:dyDescent="0.35"/>
    <row r="551" ht="15.75" customHeight="1" x14ac:dyDescent="0.35"/>
    <row r="552" ht="15.75" customHeight="1" x14ac:dyDescent="0.35"/>
    <row r="553" ht="15.75" customHeight="1" x14ac:dyDescent="0.35"/>
    <row r="554" ht="15.75" customHeight="1" x14ac:dyDescent="0.35"/>
    <row r="555" ht="15.75" customHeight="1" x14ac:dyDescent="0.35"/>
    <row r="556" ht="15.75" customHeight="1" x14ac:dyDescent="0.35"/>
    <row r="557" ht="15.75" customHeight="1" x14ac:dyDescent="0.35"/>
    <row r="558" ht="15.75" customHeight="1" x14ac:dyDescent="0.35"/>
    <row r="559" ht="15.75" customHeight="1" x14ac:dyDescent="0.35"/>
    <row r="560" ht="15.75" customHeight="1" x14ac:dyDescent="0.35"/>
    <row r="561" ht="15.75" customHeight="1" x14ac:dyDescent="0.35"/>
    <row r="562" ht="15.75" customHeight="1" x14ac:dyDescent="0.35"/>
    <row r="563" ht="15.75" customHeight="1" x14ac:dyDescent="0.35"/>
    <row r="564" ht="15.75" customHeight="1" x14ac:dyDescent="0.35"/>
    <row r="565" ht="15.75" customHeight="1" x14ac:dyDescent="0.35"/>
    <row r="566" ht="15.75" customHeight="1" x14ac:dyDescent="0.35"/>
    <row r="567" ht="15.75" customHeight="1" x14ac:dyDescent="0.35"/>
    <row r="568" ht="15.75" customHeight="1" x14ac:dyDescent="0.35"/>
    <row r="569" ht="15.75" customHeight="1" x14ac:dyDescent="0.35"/>
    <row r="570" ht="15.75" customHeight="1" x14ac:dyDescent="0.35"/>
    <row r="571" ht="15.75" customHeight="1" x14ac:dyDescent="0.35"/>
    <row r="572" ht="15.75" customHeight="1" x14ac:dyDescent="0.35"/>
    <row r="573" ht="15.75" customHeight="1" x14ac:dyDescent="0.35"/>
    <row r="574" ht="15.75" customHeight="1" x14ac:dyDescent="0.35"/>
    <row r="575" ht="15.75" customHeight="1" x14ac:dyDescent="0.35"/>
    <row r="576" ht="15.75" customHeight="1" x14ac:dyDescent="0.35"/>
    <row r="577" ht="15.75" customHeight="1" x14ac:dyDescent="0.35"/>
    <row r="578" ht="15.75" customHeight="1" x14ac:dyDescent="0.35"/>
    <row r="579" ht="15.75" customHeight="1" x14ac:dyDescent="0.35"/>
    <row r="580" ht="15.75" customHeight="1" x14ac:dyDescent="0.35"/>
    <row r="581" ht="15.75" customHeight="1" x14ac:dyDescent="0.35"/>
    <row r="582" ht="15.75" customHeight="1" x14ac:dyDescent="0.35"/>
    <row r="583" ht="15.75" customHeight="1" x14ac:dyDescent="0.35"/>
    <row r="584" ht="15.75" customHeight="1" x14ac:dyDescent="0.35"/>
    <row r="585" ht="15.75" customHeight="1" x14ac:dyDescent="0.35"/>
    <row r="586" ht="15.75" customHeight="1" x14ac:dyDescent="0.35"/>
    <row r="587" ht="15.75" customHeight="1" x14ac:dyDescent="0.35"/>
    <row r="588" ht="15.75" customHeight="1" x14ac:dyDescent="0.35"/>
    <row r="589" ht="15.75" customHeight="1" x14ac:dyDescent="0.35"/>
    <row r="590" ht="15.75" customHeight="1" x14ac:dyDescent="0.35"/>
    <row r="591" ht="15.75" customHeight="1" x14ac:dyDescent="0.35"/>
    <row r="592" ht="15.75" customHeight="1" x14ac:dyDescent="0.35"/>
    <row r="593" ht="15.75" customHeight="1" x14ac:dyDescent="0.35"/>
    <row r="594" ht="15.75" customHeight="1" x14ac:dyDescent="0.35"/>
    <row r="595" ht="15.75" customHeight="1" x14ac:dyDescent="0.35"/>
    <row r="596" ht="15.75" customHeight="1" x14ac:dyDescent="0.35"/>
    <row r="597" ht="15.75" customHeight="1" x14ac:dyDescent="0.35"/>
    <row r="598" ht="15.75" customHeight="1" x14ac:dyDescent="0.35"/>
    <row r="599" ht="15.75" customHeight="1" x14ac:dyDescent="0.35"/>
    <row r="600" ht="15.75" customHeight="1" x14ac:dyDescent="0.35"/>
    <row r="601" ht="15.75" customHeight="1" x14ac:dyDescent="0.35"/>
    <row r="602" ht="15.75" customHeight="1" x14ac:dyDescent="0.35"/>
    <row r="603" ht="15.75" customHeight="1" x14ac:dyDescent="0.35"/>
    <row r="604" ht="15.75" customHeight="1" x14ac:dyDescent="0.35"/>
    <row r="605" ht="15.75" customHeight="1" x14ac:dyDescent="0.35"/>
    <row r="606" ht="15.75" customHeight="1" x14ac:dyDescent="0.35"/>
    <row r="607" ht="15.75" customHeight="1" x14ac:dyDescent="0.35"/>
    <row r="608" ht="15.75" customHeight="1" x14ac:dyDescent="0.35"/>
    <row r="609" ht="15.75" customHeight="1" x14ac:dyDescent="0.35"/>
    <row r="610" ht="15.75" customHeight="1" x14ac:dyDescent="0.35"/>
    <row r="611" ht="15.75" customHeight="1" x14ac:dyDescent="0.35"/>
    <row r="612" ht="15.75" customHeight="1" x14ac:dyDescent="0.35"/>
    <row r="613" ht="15.75" customHeight="1" x14ac:dyDescent="0.35"/>
    <row r="614" ht="15.75" customHeight="1" x14ac:dyDescent="0.35"/>
    <row r="615" ht="15.75" customHeight="1" x14ac:dyDescent="0.35"/>
    <row r="616" ht="15.75" customHeight="1" x14ac:dyDescent="0.35"/>
    <row r="617" ht="15.75" customHeight="1" x14ac:dyDescent="0.35"/>
    <row r="618" ht="15.75" customHeight="1" x14ac:dyDescent="0.35"/>
    <row r="619" ht="15.75" customHeight="1" x14ac:dyDescent="0.35"/>
    <row r="620" ht="15.75" customHeight="1" x14ac:dyDescent="0.35"/>
    <row r="621" ht="15.75" customHeight="1" x14ac:dyDescent="0.35"/>
    <row r="622" ht="15.75" customHeight="1" x14ac:dyDescent="0.35"/>
    <row r="623" ht="15.75" customHeight="1" x14ac:dyDescent="0.35"/>
    <row r="624" ht="15.75" customHeight="1" x14ac:dyDescent="0.35"/>
    <row r="625" ht="15.75" customHeight="1" x14ac:dyDescent="0.35"/>
    <row r="626" ht="15.75" customHeight="1" x14ac:dyDescent="0.35"/>
    <row r="627" ht="15.75" customHeight="1" x14ac:dyDescent="0.35"/>
    <row r="628" ht="15.75" customHeight="1" x14ac:dyDescent="0.35"/>
    <row r="629" ht="15.75" customHeight="1" x14ac:dyDescent="0.35"/>
    <row r="630" ht="15.75" customHeight="1" x14ac:dyDescent="0.35"/>
    <row r="631" ht="15.75" customHeight="1" x14ac:dyDescent="0.35"/>
    <row r="632" ht="15.75" customHeight="1" x14ac:dyDescent="0.35"/>
    <row r="633" ht="15.75" customHeight="1" x14ac:dyDescent="0.35"/>
    <row r="634" ht="15.75" customHeight="1" x14ac:dyDescent="0.35"/>
    <row r="635" ht="15.75" customHeight="1" x14ac:dyDescent="0.35"/>
    <row r="636" ht="15.75" customHeight="1" x14ac:dyDescent="0.35"/>
    <row r="637" ht="15.75" customHeight="1" x14ac:dyDescent="0.35"/>
    <row r="638" ht="15.75" customHeight="1" x14ac:dyDescent="0.35"/>
    <row r="639" ht="15.75" customHeight="1" x14ac:dyDescent="0.35"/>
    <row r="640" ht="15.75" customHeight="1" x14ac:dyDescent="0.35"/>
    <row r="641" ht="15.75" customHeight="1" x14ac:dyDescent="0.35"/>
    <row r="642" ht="15.75" customHeight="1" x14ac:dyDescent="0.35"/>
    <row r="643" ht="15.75" customHeight="1" x14ac:dyDescent="0.35"/>
    <row r="644" ht="15.75" customHeight="1" x14ac:dyDescent="0.35"/>
    <row r="645" ht="15.75" customHeight="1" x14ac:dyDescent="0.35"/>
    <row r="646" ht="15.75" customHeight="1" x14ac:dyDescent="0.35"/>
    <row r="647" ht="15.75" customHeight="1" x14ac:dyDescent="0.35"/>
    <row r="648" ht="15.75" customHeight="1" x14ac:dyDescent="0.35"/>
    <row r="649" ht="15.75" customHeight="1" x14ac:dyDescent="0.35"/>
    <row r="650" ht="15.75" customHeight="1" x14ac:dyDescent="0.35"/>
    <row r="651" ht="15.75" customHeight="1" x14ac:dyDescent="0.35"/>
    <row r="652" ht="15.75" customHeight="1" x14ac:dyDescent="0.35"/>
    <row r="653" ht="15.75" customHeight="1" x14ac:dyDescent="0.35"/>
    <row r="654" ht="15.75" customHeight="1" x14ac:dyDescent="0.35"/>
    <row r="655" ht="15.75" customHeight="1" x14ac:dyDescent="0.35"/>
    <row r="656" ht="15.75" customHeight="1" x14ac:dyDescent="0.35"/>
    <row r="657" ht="15.75" customHeight="1" x14ac:dyDescent="0.35"/>
    <row r="658" ht="15.75" customHeight="1" x14ac:dyDescent="0.35"/>
    <row r="659" ht="15.75" customHeight="1" x14ac:dyDescent="0.35"/>
    <row r="660" ht="15.75" customHeight="1" x14ac:dyDescent="0.35"/>
    <row r="661" ht="15.75" customHeight="1" x14ac:dyDescent="0.35"/>
    <row r="662" ht="15.75" customHeight="1" x14ac:dyDescent="0.35"/>
    <row r="663" ht="15.75" customHeight="1" x14ac:dyDescent="0.35"/>
    <row r="664" ht="15.75" customHeight="1" x14ac:dyDescent="0.35"/>
    <row r="665" ht="15.75" customHeight="1" x14ac:dyDescent="0.35"/>
    <row r="666" ht="15.75" customHeight="1" x14ac:dyDescent="0.35"/>
    <row r="667" ht="15.75" customHeight="1" x14ac:dyDescent="0.35"/>
    <row r="668" ht="15.75" customHeight="1" x14ac:dyDescent="0.35"/>
    <row r="669" ht="15.75" customHeight="1" x14ac:dyDescent="0.35"/>
    <row r="670" ht="15.75" customHeight="1" x14ac:dyDescent="0.35"/>
    <row r="671" ht="15.75" customHeight="1" x14ac:dyDescent="0.35"/>
    <row r="672" ht="15.75" customHeight="1" x14ac:dyDescent="0.35"/>
    <row r="673" ht="15.75" customHeight="1" x14ac:dyDescent="0.35"/>
    <row r="674" ht="15.75" customHeight="1" x14ac:dyDescent="0.35"/>
    <row r="675" ht="15.75" customHeight="1" x14ac:dyDescent="0.35"/>
    <row r="676" ht="15.75" customHeight="1" x14ac:dyDescent="0.35"/>
    <row r="677" ht="15.75" customHeight="1" x14ac:dyDescent="0.35"/>
    <row r="678" ht="15.75" customHeight="1" x14ac:dyDescent="0.35"/>
    <row r="679" ht="15.75" customHeight="1" x14ac:dyDescent="0.35"/>
    <row r="680" ht="15.75" customHeight="1" x14ac:dyDescent="0.35"/>
    <row r="681" ht="15.75" customHeight="1" x14ac:dyDescent="0.35"/>
    <row r="682" ht="15.75" customHeight="1" x14ac:dyDescent="0.35"/>
    <row r="683" ht="15.75" customHeight="1" x14ac:dyDescent="0.35"/>
    <row r="684" ht="15.75" customHeight="1" x14ac:dyDescent="0.35"/>
    <row r="685" ht="15.75" customHeight="1" x14ac:dyDescent="0.35"/>
    <row r="686" ht="15.75" customHeight="1" x14ac:dyDescent="0.35"/>
    <row r="687" ht="15.75" customHeight="1" x14ac:dyDescent="0.35"/>
    <row r="688" ht="15.75" customHeight="1" x14ac:dyDescent="0.35"/>
    <row r="689" ht="15.75" customHeight="1" x14ac:dyDescent="0.35"/>
    <row r="690" ht="15.75" customHeight="1" x14ac:dyDescent="0.35"/>
    <row r="691" ht="15.75" customHeight="1" x14ac:dyDescent="0.35"/>
    <row r="692" ht="15.75" customHeight="1" x14ac:dyDescent="0.35"/>
    <row r="693" ht="15.75" customHeight="1" x14ac:dyDescent="0.35"/>
    <row r="694" ht="15.75" customHeight="1" x14ac:dyDescent="0.35"/>
    <row r="695" ht="15.75" customHeight="1" x14ac:dyDescent="0.35"/>
    <row r="696" ht="15.75" customHeight="1" x14ac:dyDescent="0.35"/>
    <row r="697" ht="15.75" customHeight="1" x14ac:dyDescent="0.35"/>
    <row r="698" ht="15.75" customHeight="1" x14ac:dyDescent="0.35"/>
    <row r="699" ht="15.75" customHeight="1" x14ac:dyDescent="0.35"/>
    <row r="700" ht="15.75" customHeight="1" x14ac:dyDescent="0.35"/>
    <row r="701" ht="15.75" customHeight="1" x14ac:dyDescent="0.35"/>
    <row r="702" ht="15.75" customHeight="1" x14ac:dyDescent="0.35"/>
    <row r="703" ht="15.75" customHeight="1" x14ac:dyDescent="0.35"/>
    <row r="704" ht="15.75" customHeight="1" x14ac:dyDescent="0.35"/>
    <row r="705" ht="15.75" customHeight="1" x14ac:dyDescent="0.35"/>
    <row r="706" ht="15.75" customHeight="1" x14ac:dyDescent="0.35"/>
    <row r="707" ht="15.75" customHeight="1" x14ac:dyDescent="0.35"/>
    <row r="708" ht="15.75" customHeight="1" x14ac:dyDescent="0.35"/>
    <row r="709" ht="15.75" customHeight="1" x14ac:dyDescent="0.35"/>
    <row r="710" ht="15.75" customHeight="1" x14ac:dyDescent="0.35"/>
    <row r="711" ht="15.75" customHeight="1" x14ac:dyDescent="0.35"/>
    <row r="712" ht="15.75" customHeight="1" x14ac:dyDescent="0.35"/>
    <row r="713" ht="15.75" customHeight="1" x14ac:dyDescent="0.35"/>
    <row r="714" ht="15.75" customHeight="1" x14ac:dyDescent="0.35"/>
    <row r="715" ht="15.75" customHeight="1" x14ac:dyDescent="0.35"/>
    <row r="716" ht="15.75" customHeight="1" x14ac:dyDescent="0.35"/>
    <row r="717" ht="15.75" customHeight="1" x14ac:dyDescent="0.35"/>
    <row r="718" ht="15.75" customHeight="1" x14ac:dyDescent="0.35"/>
    <row r="719" ht="15.75" customHeight="1" x14ac:dyDescent="0.35"/>
    <row r="720" ht="15.75" customHeight="1" x14ac:dyDescent="0.35"/>
    <row r="721" ht="15.75" customHeight="1" x14ac:dyDescent="0.35"/>
    <row r="722" ht="15.75" customHeight="1" x14ac:dyDescent="0.35"/>
    <row r="723" ht="15.75" customHeight="1" x14ac:dyDescent="0.35"/>
    <row r="724" ht="15.75" customHeight="1" x14ac:dyDescent="0.35"/>
    <row r="725" ht="15.75" customHeight="1" x14ac:dyDescent="0.35"/>
    <row r="726" ht="15.75" customHeight="1" x14ac:dyDescent="0.35"/>
    <row r="727" ht="15.75" customHeight="1" x14ac:dyDescent="0.35"/>
    <row r="728" ht="15.75" customHeight="1" x14ac:dyDescent="0.35"/>
    <row r="729" ht="15.75" customHeight="1" x14ac:dyDescent="0.35"/>
    <row r="730" ht="15.75" customHeight="1" x14ac:dyDescent="0.35"/>
    <row r="731" ht="15.75" customHeight="1" x14ac:dyDescent="0.35"/>
    <row r="732" ht="15.75" customHeight="1" x14ac:dyDescent="0.35"/>
    <row r="733" ht="15.75" customHeight="1" x14ac:dyDescent="0.35"/>
    <row r="734" ht="15.75" customHeight="1" x14ac:dyDescent="0.35"/>
    <row r="735" ht="15.75" customHeight="1" x14ac:dyDescent="0.35"/>
    <row r="736" ht="15.75" customHeight="1" x14ac:dyDescent="0.35"/>
    <row r="737" ht="15.75" customHeight="1" x14ac:dyDescent="0.35"/>
    <row r="738" ht="15.75" customHeight="1" x14ac:dyDescent="0.35"/>
    <row r="739" ht="15.75" customHeight="1" x14ac:dyDescent="0.35"/>
    <row r="740" ht="15.75" customHeight="1" x14ac:dyDescent="0.35"/>
    <row r="741" ht="15.75" customHeight="1" x14ac:dyDescent="0.35"/>
    <row r="742" ht="15.75" customHeight="1" x14ac:dyDescent="0.35"/>
    <row r="743" ht="15.75" customHeight="1" x14ac:dyDescent="0.35"/>
    <row r="744" ht="15.75" customHeight="1" x14ac:dyDescent="0.35"/>
    <row r="745" ht="15.75" customHeight="1" x14ac:dyDescent="0.35"/>
    <row r="746" ht="15.75" customHeight="1" x14ac:dyDescent="0.35"/>
    <row r="747" ht="15.75" customHeight="1" x14ac:dyDescent="0.35"/>
    <row r="748" ht="15.75" customHeight="1" x14ac:dyDescent="0.35"/>
    <row r="749" ht="15.75" customHeight="1" x14ac:dyDescent="0.35"/>
    <row r="750" ht="15.75" customHeight="1" x14ac:dyDescent="0.35"/>
    <row r="751" ht="15.75" customHeight="1" x14ac:dyDescent="0.35"/>
    <row r="752" ht="15.75" customHeight="1" x14ac:dyDescent="0.35"/>
    <row r="753" ht="15.75" customHeight="1" x14ac:dyDescent="0.35"/>
    <row r="754" ht="15.75" customHeight="1" x14ac:dyDescent="0.35"/>
    <row r="755" ht="15.75" customHeight="1" x14ac:dyDescent="0.35"/>
    <row r="756" ht="15.75" customHeight="1" x14ac:dyDescent="0.35"/>
    <row r="757" ht="15.75" customHeight="1" x14ac:dyDescent="0.35"/>
    <row r="758" ht="15.75" customHeight="1" x14ac:dyDescent="0.35"/>
    <row r="759" ht="15.75" customHeight="1" x14ac:dyDescent="0.35"/>
    <row r="760" ht="15.75" customHeight="1" x14ac:dyDescent="0.35"/>
    <row r="761" ht="15.75" customHeight="1" x14ac:dyDescent="0.35"/>
    <row r="762" ht="15.75" customHeight="1" x14ac:dyDescent="0.35"/>
    <row r="763" ht="15.75" customHeight="1" x14ac:dyDescent="0.35"/>
    <row r="764" ht="15.75" customHeight="1" x14ac:dyDescent="0.35"/>
    <row r="765" ht="15.75" customHeight="1" x14ac:dyDescent="0.35"/>
    <row r="766" ht="15.75" customHeight="1" x14ac:dyDescent="0.35"/>
    <row r="767" ht="15.75" customHeight="1" x14ac:dyDescent="0.35"/>
    <row r="768" ht="15.75" customHeight="1" x14ac:dyDescent="0.35"/>
    <row r="769" ht="15.75" customHeight="1" x14ac:dyDescent="0.35"/>
    <row r="770" ht="15.75" customHeight="1" x14ac:dyDescent="0.35"/>
    <row r="771" ht="15.75" customHeight="1" x14ac:dyDescent="0.35"/>
    <row r="772" ht="15.75" customHeight="1" x14ac:dyDescent="0.35"/>
    <row r="773" ht="15.75" customHeight="1" x14ac:dyDescent="0.35"/>
    <row r="774" ht="15.75" customHeight="1" x14ac:dyDescent="0.35"/>
    <row r="775" ht="15.75" customHeight="1" x14ac:dyDescent="0.35"/>
    <row r="776" ht="15.75" customHeight="1" x14ac:dyDescent="0.35"/>
    <row r="777" ht="15.75" customHeight="1" x14ac:dyDescent="0.35"/>
    <row r="778" ht="15.75" customHeight="1" x14ac:dyDescent="0.35"/>
    <row r="779" ht="15.75" customHeight="1" x14ac:dyDescent="0.35"/>
    <row r="780" ht="15.75" customHeight="1" x14ac:dyDescent="0.35"/>
    <row r="781" ht="15.75" customHeight="1" x14ac:dyDescent="0.35"/>
    <row r="782" ht="15.75" customHeight="1" x14ac:dyDescent="0.35"/>
    <row r="783" ht="15.75" customHeight="1" x14ac:dyDescent="0.35"/>
    <row r="784" ht="15.75" customHeight="1" x14ac:dyDescent="0.35"/>
    <row r="785" ht="15.75" customHeight="1" x14ac:dyDescent="0.35"/>
    <row r="786" ht="15.75" customHeight="1" x14ac:dyDescent="0.35"/>
    <row r="787" ht="15.75" customHeight="1" x14ac:dyDescent="0.35"/>
    <row r="788" ht="15.75" customHeight="1" x14ac:dyDescent="0.35"/>
    <row r="789" ht="15.75" customHeight="1" x14ac:dyDescent="0.35"/>
    <row r="790" ht="15.75" customHeight="1" x14ac:dyDescent="0.35"/>
    <row r="791" ht="15.75" customHeight="1" x14ac:dyDescent="0.35"/>
    <row r="792" ht="15.75" customHeight="1" x14ac:dyDescent="0.35"/>
    <row r="793" ht="15.75" customHeight="1" x14ac:dyDescent="0.35"/>
    <row r="794" ht="15.75" customHeight="1" x14ac:dyDescent="0.35"/>
    <row r="795" ht="15.75" customHeight="1" x14ac:dyDescent="0.35"/>
    <row r="796" ht="15.75" customHeight="1" x14ac:dyDescent="0.35"/>
    <row r="797" ht="15.75" customHeight="1" x14ac:dyDescent="0.35"/>
    <row r="798" ht="15.75" customHeight="1" x14ac:dyDescent="0.35"/>
    <row r="799" ht="15.75" customHeight="1" x14ac:dyDescent="0.35"/>
    <row r="800" ht="15.75" customHeight="1" x14ac:dyDescent="0.35"/>
    <row r="801" ht="15.75" customHeight="1" x14ac:dyDescent="0.35"/>
    <row r="802" ht="15.75" customHeight="1" x14ac:dyDescent="0.35"/>
    <row r="803" ht="15.75" customHeight="1" x14ac:dyDescent="0.35"/>
    <row r="804" ht="15.75" customHeight="1" x14ac:dyDescent="0.35"/>
    <row r="805" ht="15.75" customHeight="1" x14ac:dyDescent="0.35"/>
    <row r="806" ht="15.75" customHeight="1" x14ac:dyDescent="0.35"/>
    <row r="807" ht="15.75" customHeight="1" x14ac:dyDescent="0.35"/>
    <row r="808" ht="15.75" customHeight="1" x14ac:dyDescent="0.35"/>
    <row r="809" ht="15.75" customHeight="1" x14ac:dyDescent="0.35"/>
    <row r="810" ht="15.75" customHeight="1" x14ac:dyDescent="0.35"/>
    <row r="811" ht="15.75" customHeight="1" x14ac:dyDescent="0.35"/>
    <row r="812" ht="15.75" customHeight="1" x14ac:dyDescent="0.35"/>
    <row r="813" ht="15.75" customHeight="1" x14ac:dyDescent="0.35"/>
    <row r="814" ht="15.75" customHeight="1" x14ac:dyDescent="0.35"/>
    <row r="815" ht="15.75" customHeight="1" x14ac:dyDescent="0.35"/>
    <row r="816" ht="15.75" customHeight="1" x14ac:dyDescent="0.35"/>
    <row r="817" ht="15.75" customHeight="1" x14ac:dyDescent="0.35"/>
    <row r="818" ht="15.75" customHeight="1" x14ac:dyDescent="0.35"/>
    <row r="819" ht="15.75" customHeight="1" x14ac:dyDescent="0.35"/>
    <row r="820" ht="15.75" customHeight="1" x14ac:dyDescent="0.35"/>
    <row r="821" ht="15.75" customHeight="1" x14ac:dyDescent="0.35"/>
    <row r="822" ht="15.75" customHeight="1" x14ac:dyDescent="0.35"/>
    <row r="823" ht="15.75" customHeight="1" x14ac:dyDescent="0.35"/>
    <row r="824" ht="15.75" customHeight="1" x14ac:dyDescent="0.35"/>
    <row r="825" ht="15.75" customHeight="1" x14ac:dyDescent="0.35"/>
    <row r="826" ht="15.75" customHeight="1" x14ac:dyDescent="0.35"/>
    <row r="827" ht="15.75" customHeight="1" x14ac:dyDescent="0.35"/>
    <row r="828" ht="15.75" customHeight="1" x14ac:dyDescent="0.35"/>
    <row r="829" ht="15.75" customHeight="1" x14ac:dyDescent="0.35"/>
    <row r="830" ht="15.75" customHeight="1" x14ac:dyDescent="0.35"/>
    <row r="831" ht="15.75" customHeight="1" x14ac:dyDescent="0.35"/>
    <row r="832" ht="15.75" customHeight="1" x14ac:dyDescent="0.35"/>
    <row r="833" ht="15.75" customHeight="1" x14ac:dyDescent="0.35"/>
    <row r="834" ht="15.75" customHeight="1" x14ac:dyDescent="0.35"/>
    <row r="835" ht="15.75" customHeight="1" x14ac:dyDescent="0.35"/>
    <row r="836" ht="15.75" customHeight="1" x14ac:dyDescent="0.35"/>
    <row r="837" ht="15.75" customHeight="1" x14ac:dyDescent="0.35"/>
    <row r="838" ht="15.75" customHeight="1" x14ac:dyDescent="0.35"/>
    <row r="839" ht="15.75" customHeight="1" x14ac:dyDescent="0.35"/>
    <row r="840" ht="15.75" customHeight="1" x14ac:dyDescent="0.35"/>
    <row r="841" ht="15.75" customHeight="1" x14ac:dyDescent="0.35"/>
    <row r="842" ht="15.75" customHeight="1" x14ac:dyDescent="0.35"/>
    <row r="843" ht="15.75" customHeight="1" x14ac:dyDescent="0.35"/>
    <row r="844" ht="15.75" customHeight="1" x14ac:dyDescent="0.35"/>
    <row r="845" ht="15.75" customHeight="1" x14ac:dyDescent="0.35"/>
    <row r="846" ht="15.75" customHeight="1" x14ac:dyDescent="0.35"/>
    <row r="847" ht="15.75" customHeight="1" x14ac:dyDescent="0.35"/>
    <row r="848" ht="15.75" customHeight="1" x14ac:dyDescent="0.35"/>
    <row r="849" ht="15.75" customHeight="1" x14ac:dyDescent="0.35"/>
    <row r="850" ht="15.75" customHeight="1" x14ac:dyDescent="0.35"/>
    <row r="851" ht="15.75" customHeight="1" x14ac:dyDescent="0.35"/>
    <row r="852" ht="15.75" customHeight="1" x14ac:dyDescent="0.35"/>
    <row r="853" ht="15.75" customHeight="1" x14ac:dyDescent="0.35"/>
    <row r="854" ht="15.75" customHeight="1" x14ac:dyDescent="0.35"/>
    <row r="855" ht="15.75" customHeight="1" x14ac:dyDescent="0.35"/>
    <row r="856" ht="15.75" customHeight="1" x14ac:dyDescent="0.35"/>
    <row r="857" ht="15.75" customHeight="1" x14ac:dyDescent="0.35"/>
    <row r="858" ht="15.75" customHeight="1" x14ac:dyDescent="0.35"/>
    <row r="859" ht="15.75" customHeight="1" x14ac:dyDescent="0.35"/>
    <row r="860" ht="15.75" customHeight="1" x14ac:dyDescent="0.35"/>
    <row r="861" ht="15.75" customHeight="1" x14ac:dyDescent="0.35"/>
    <row r="862" ht="15.75" customHeight="1" x14ac:dyDescent="0.35"/>
    <row r="863" ht="15.75" customHeight="1" x14ac:dyDescent="0.35"/>
    <row r="864" ht="15.75" customHeight="1" x14ac:dyDescent="0.35"/>
    <row r="865" ht="15.75" customHeight="1" x14ac:dyDescent="0.35"/>
    <row r="866" ht="15.75" customHeight="1" x14ac:dyDescent="0.35"/>
    <row r="867" ht="15.75" customHeight="1" x14ac:dyDescent="0.35"/>
    <row r="868" ht="15.75" customHeight="1" x14ac:dyDescent="0.35"/>
    <row r="869" ht="15.75" customHeight="1" x14ac:dyDescent="0.35"/>
    <row r="870" ht="15.75" customHeight="1" x14ac:dyDescent="0.35"/>
    <row r="871" ht="15.75" customHeight="1" x14ac:dyDescent="0.35"/>
    <row r="872" ht="15.75" customHeight="1" x14ac:dyDescent="0.35"/>
    <row r="873" ht="15.75" customHeight="1" x14ac:dyDescent="0.35"/>
    <row r="874" ht="15.75" customHeight="1" x14ac:dyDescent="0.35"/>
    <row r="875" ht="15.75" customHeight="1" x14ac:dyDescent="0.35"/>
    <row r="876" ht="15.75" customHeight="1" x14ac:dyDescent="0.35"/>
    <row r="877" ht="15.75" customHeight="1" x14ac:dyDescent="0.35"/>
    <row r="878" ht="15.75" customHeight="1" x14ac:dyDescent="0.35"/>
    <row r="879" ht="15.75" customHeight="1" x14ac:dyDescent="0.35"/>
    <row r="880" ht="15.75" customHeight="1" x14ac:dyDescent="0.35"/>
    <row r="881" ht="15.75" customHeight="1" x14ac:dyDescent="0.35"/>
    <row r="882" ht="15.75" customHeight="1" x14ac:dyDescent="0.35"/>
    <row r="883" ht="15.75" customHeight="1" x14ac:dyDescent="0.35"/>
    <row r="884" ht="15.75" customHeight="1" x14ac:dyDescent="0.35"/>
    <row r="885" ht="15.75" customHeight="1" x14ac:dyDescent="0.35"/>
    <row r="886" ht="15.75" customHeight="1" x14ac:dyDescent="0.35"/>
    <row r="887" ht="15.75" customHeight="1" x14ac:dyDescent="0.35"/>
    <row r="888" ht="15.75" customHeight="1" x14ac:dyDescent="0.35"/>
    <row r="889" ht="15.75" customHeight="1" x14ac:dyDescent="0.35"/>
    <row r="890" ht="15.75" customHeight="1" x14ac:dyDescent="0.35"/>
    <row r="891" ht="15.75" customHeight="1" x14ac:dyDescent="0.35"/>
    <row r="892" ht="15.75" customHeight="1" x14ac:dyDescent="0.35"/>
    <row r="893" ht="15.75" customHeight="1" x14ac:dyDescent="0.35"/>
    <row r="894" ht="15.75" customHeight="1" x14ac:dyDescent="0.35"/>
    <row r="895" ht="15.75" customHeight="1" x14ac:dyDescent="0.35"/>
    <row r="896" ht="15.75" customHeight="1" x14ac:dyDescent="0.35"/>
    <row r="897" ht="15.75" customHeight="1" x14ac:dyDescent="0.35"/>
    <row r="898" ht="15.75" customHeight="1" x14ac:dyDescent="0.35"/>
    <row r="899" ht="15.75" customHeight="1" x14ac:dyDescent="0.35"/>
    <row r="900" ht="15.75" customHeight="1" x14ac:dyDescent="0.35"/>
    <row r="901" ht="15.75" customHeight="1" x14ac:dyDescent="0.35"/>
    <row r="902" ht="15.75" customHeight="1" x14ac:dyDescent="0.35"/>
    <row r="903" ht="15.75" customHeight="1" x14ac:dyDescent="0.35"/>
    <row r="904" ht="15.75" customHeight="1" x14ac:dyDescent="0.35"/>
    <row r="905" ht="15.75" customHeight="1" x14ac:dyDescent="0.35"/>
    <row r="906" ht="15.75" customHeight="1" x14ac:dyDescent="0.35"/>
    <row r="907" ht="15.75" customHeight="1" x14ac:dyDescent="0.35"/>
    <row r="908" ht="15.75" customHeight="1" x14ac:dyDescent="0.35"/>
    <row r="909" ht="15.75" customHeight="1" x14ac:dyDescent="0.35"/>
    <row r="910" ht="15.75" customHeight="1" x14ac:dyDescent="0.35"/>
    <row r="911" ht="15.75" customHeight="1" x14ac:dyDescent="0.35"/>
    <row r="912" ht="15.75" customHeight="1" x14ac:dyDescent="0.35"/>
    <row r="913" ht="15.75" customHeight="1" x14ac:dyDescent="0.35"/>
    <row r="914" ht="15.75" customHeight="1" x14ac:dyDescent="0.35"/>
    <row r="915" ht="15.75" customHeight="1" x14ac:dyDescent="0.35"/>
    <row r="916" ht="15.75" customHeight="1" x14ac:dyDescent="0.35"/>
    <row r="917" ht="15.75" customHeight="1" x14ac:dyDescent="0.35"/>
    <row r="918" ht="15.75" customHeight="1" x14ac:dyDescent="0.35"/>
    <row r="919" ht="15.75" customHeight="1" x14ac:dyDescent="0.35"/>
    <row r="920" ht="15.75" customHeight="1" x14ac:dyDescent="0.35"/>
    <row r="921" ht="15.75" customHeight="1" x14ac:dyDescent="0.35"/>
    <row r="922" ht="15.75" customHeight="1" x14ac:dyDescent="0.35"/>
    <row r="923" ht="15.75" customHeight="1" x14ac:dyDescent="0.35"/>
    <row r="924" ht="15.75" customHeight="1" x14ac:dyDescent="0.35"/>
    <row r="925" ht="15.75" customHeight="1" x14ac:dyDescent="0.35"/>
    <row r="926" ht="15.75" customHeight="1" x14ac:dyDescent="0.35"/>
    <row r="927" ht="15.75" customHeight="1" x14ac:dyDescent="0.35"/>
    <row r="928" ht="15.75" customHeight="1" x14ac:dyDescent="0.35"/>
    <row r="929" ht="15.75" customHeight="1" x14ac:dyDescent="0.35"/>
    <row r="930" ht="15.75" customHeight="1" x14ac:dyDescent="0.35"/>
    <row r="931" ht="15.75" customHeight="1" x14ac:dyDescent="0.35"/>
    <row r="932" ht="15.75" customHeight="1" x14ac:dyDescent="0.35"/>
    <row r="933" ht="15.75" customHeight="1" x14ac:dyDescent="0.35"/>
    <row r="934" ht="15.75" customHeight="1" x14ac:dyDescent="0.35"/>
    <row r="935" ht="15.75" customHeight="1" x14ac:dyDescent="0.35"/>
    <row r="936" ht="15.75" customHeight="1" x14ac:dyDescent="0.35"/>
    <row r="937" ht="15.75" customHeight="1" x14ac:dyDescent="0.35"/>
    <row r="938" ht="15.75" customHeight="1" x14ac:dyDescent="0.35"/>
    <row r="939" ht="15.75" customHeight="1" x14ac:dyDescent="0.35"/>
    <row r="940" ht="15.75" customHeight="1" x14ac:dyDescent="0.35"/>
    <row r="941" ht="15.75" customHeight="1" x14ac:dyDescent="0.35"/>
    <row r="942" ht="15.75" customHeight="1" x14ac:dyDescent="0.35"/>
    <row r="943" ht="15.75" customHeight="1" x14ac:dyDescent="0.35"/>
    <row r="944" ht="15.75" customHeight="1" x14ac:dyDescent="0.35"/>
    <row r="945" ht="15.75" customHeight="1" x14ac:dyDescent="0.35"/>
    <row r="946" ht="15.75" customHeight="1" x14ac:dyDescent="0.35"/>
    <row r="947" ht="15.75" customHeight="1" x14ac:dyDescent="0.35"/>
    <row r="948" ht="15.75" customHeight="1" x14ac:dyDescent="0.35"/>
    <row r="949" ht="15.75" customHeight="1" x14ac:dyDescent="0.35"/>
    <row r="950" ht="15.75" customHeight="1" x14ac:dyDescent="0.35"/>
    <row r="951" ht="15.75" customHeight="1" x14ac:dyDescent="0.35"/>
    <row r="952" ht="15.75" customHeight="1" x14ac:dyDescent="0.35"/>
    <row r="953" ht="15.75" customHeight="1" x14ac:dyDescent="0.35"/>
    <row r="954" ht="15.75" customHeight="1" x14ac:dyDescent="0.35"/>
    <row r="955" ht="15.75" customHeight="1" x14ac:dyDescent="0.35"/>
    <row r="956" ht="15.75" customHeight="1" x14ac:dyDescent="0.35"/>
    <row r="957" ht="15.75" customHeight="1" x14ac:dyDescent="0.35"/>
    <row r="958" ht="15.75" customHeight="1" x14ac:dyDescent="0.35"/>
    <row r="959" ht="15.75" customHeight="1" x14ac:dyDescent="0.35"/>
    <row r="960" ht="15.75" customHeight="1" x14ac:dyDescent="0.35"/>
    <row r="961" ht="15.75" customHeight="1" x14ac:dyDescent="0.35"/>
    <row r="962" ht="15.75" customHeight="1" x14ac:dyDescent="0.35"/>
    <row r="963" ht="15.75" customHeight="1" x14ac:dyDescent="0.35"/>
    <row r="964" ht="15.75" customHeight="1" x14ac:dyDescent="0.35"/>
    <row r="965" ht="15.75" customHeight="1" x14ac:dyDescent="0.35"/>
    <row r="966" ht="15.75" customHeight="1" x14ac:dyDescent="0.35"/>
    <row r="967" ht="15.75" customHeight="1" x14ac:dyDescent="0.35"/>
    <row r="968" ht="15.75" customHeight="1" x14ac:dyDescent="0.35"/>
    <row r="969" ht="15.75" customHeight="1" x14ac:dyDescent="0.35"/>
    <row r="970" ht="15.75" customHeight="1" x14ac:dyDescent="0.35"/>
    <row r="971" ht="15.75" customHeight="1" x14ac:dyDescent="0.35"/>
    <row r="972" ht="15.75" customHeight="1" x14ac:dyDescent="0.35"/>
    <row r="973" ht="15.75" customHeight="1" x14ac:dyDescent="0.35"/>
    <row r="974" ht="15.75" customHeight="1" x14ac:dyDescent="0.35"/>
    <row r="975" ht="15.75" customHeight="1" x14ac:dyDescent="0.35"/>
    <row r="976" ht="15.75" customHeight="1" x14ac:dyDescent="0.35"/>
    <row r="977" ht="15.75" customHeight="1" x14ac:dyDescent="0.35"/>
    <row r="978" ht="15.75" customHeight="1" x14ac:dyDescent="0.35"/>
    <row r="979" ht="15.75" customHeight="1" x14ac:dyDescent="0.35"/>
    <row r="980" ht="15.75" customHeight="1" x14ac:dyDescent="0.35"/>
    <row r="981" ht="15.75" customHeight="1" x14ac:dyDescent="0.35"/>
    <row r="982" ht="15.75" customHeight="1" x14ac:dyDescent="0.35"/>
    <row r="983" ht="15.75" customHeight="1" x14ac:dyDescent="0.35"/>
    <row r="984" ht="15.75" customHeight="1" x14ac:dyDescent="0.35"/>
    <row r="985" ht="15.75" customHeight="1" x14ac:dyDescent="0.35"/>
    <row r="986" ht="15.75" customHeight="1" x14ac:dyDescent="0.35"/>
    <row r="987" ht="15.75" customHeight="1" x14ac:dyDescent="0.35"/>
    <row r="988" ht="15.75" customHeight="1" x14ac:dyDescent="0.35"/>
    <row r="989" ht="15.75" customHeight="1" x14ac:dyDescent="0.35"/>
    <row r="990" ht="15.75" customHeight="1" x14ac:dyDescent="0.35"/>
    <row r="991" ht="15.75" customHeight="1" x14ac:dyDescent="0.35"/>
    <row r="992" ht="15.75" customHeight="1" x14ac:dyDescent="0.35"/>
    <row r="993" ht="15.75" customHeight="1" x14ac:dyDescent="0.35"/>
    <row r="994" ht="15.75" customHeight="1" x14ac:dyDescent="0.35"/>
    <row r="995" ht="15.75" customHeight="1" x14ac:dyDescent="0.35"/>
    <row r="996" ht="15.75" customHeight="1" x14ac:dyDescent="0.35"/>
    <row r="997" ht="15.75" customHeight="1" x14ac:dyDescent="0.35"/>
    <row r="998" ht="15.75" customHeight="1" x14ac:dyDescent="0.35"/>
    <row r="999" ht="15.75" customHeight="1" x14ac:dyDescent="0.35"/>
    <row r="1000" ht="15.75" customHeight="1" x14ac:dyDescent="0.35"/>
  </sheetData>
  <mergeCells count="1">
    <mergeCell ref="B1:C1"/>
  </mergeCells>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C1000"/>
  <sheetViews>
    <sheetView workbookViewId="0">
      <selection activeCell="B1" sqref="B1:C1"/>
    </sheetView>
  </sheetViews>
  <sheetFormatPr defaultColWidth="14.453125" defaultRowHeight="15" customHeight="1" x14ac:dyDescent="0.35"/>
  <cols>
    <col min="1" max="3" width="27.453125" customWidth="1"/>
    <col min="4" max="26" width="10.6328125" customWidth="1"/>
  </cols>
  <sheetData>
    <row r="1" spans="1:3" ht="14.5" x14ac:dyDescent="0.35">
      <c r="A1" s="71" t="s">
        <v>198</v>
      </c>
      <c r="B1" s="82" t="s">
        <v>147</v>
      </c>
      <c r="C1" s="81"/>
    </row>
    <row r="3" spans="1:3" ht="27" customHeight="1" x14ac:dyDescent="0.35">
      <c r="A3" s="15" t="s">
        <v>131</v>
      </c>
      <c r="B3" s="15" t="s">
        <v>132</v>
      </c>
      <c r="C3" s="15" t="s">
        <v>133</v>
      </c>
    </row>
    <row r="4" spans="1:3" ht="27.75" customHeight="1" x14ac:dyDescent="0.35">
      <c r="A4" s="16" t="s">
        <v>148</v>
      </c>
      <c r="B4" s="17">
        <v>1750</v>
      </c>
      <c r="C4" s="18">
        <f t="shared" ref="C4:C12" si="0">B4/11119</f>
        <v>0.15738825433941903</v>
      </c>
    </row>
    <row r="5" spans="1:3" ht="27.75" customHeight="1" x14ac:dyDescent="0.35">
      <c r="A5" s="16" t="s">
        <v>149</v>
      </c>
      <c r="B5" s="17">
        <v>1951</v>
      </c>
      <c r="C5" s="18">
        <f t="shared" si="0"/>
        <v>0.175465419552118</v>
      </c>
    </row>
    <row r="6" spans="1:3" ht="27.75" customHeight="1" x14ac:dyDescent="0.35">
      <c r="A6" s="16" t="s">
        <v>150</v>
      </c>
      <c r="B6" s="16">
        <v>1357</v>
      </c>
      <c r="C6" s="18">
        <f t="shared" si="0"/>
        <v>0.12204334922205234</v>
      </c>
    </row>
    <row r="7" spans="1:3" ht="27.75" customHeight="1" x14ac:dyDescent="0.35">
      <c r="A7" s="16" t="s">
        <v>151</v>
      </c>
      <c r="B7" s="16">
        <v>1686</v>
      </c>
      <c r="C7" s="18">
        <f t="shared" si="0"/>
        <v>0.15163234103786311</v>
      </c>
    </row>
    <row r="8" spans="1:3" ht="27.75" customHeight="1" x14ac:dyDescent="0.35">
      <c r="A8" s="16" t="s">
        <v>152</v>
      </c>
      <c r="B8" s="17">
        <v>707</v>
      </c>
      <c r="C8" s="18">
        <f t="shared" si="0"/>
        <v>6.3584854753125281E-2</v>
      </c>
    </row>
    <row r="9" spans="1:3" ht="27.75" customHeight="1" x14ac:dyDescent="0.35">
      <c r="A9" s="16" t="s">
        <v>153</v>
      </c>
      <c r="B9" s="16">
        <v>1402</v>
      </c>
      <c r="C9" s="18">
        <f t="shared" si="0"/>
        <v>0.12609047576220883</v>
      </c>
    </row>
    <row r="10" spans="1:3" ht="27.75" customHeight="1" x14ac:dyDescent="0.35">
      <c r="A10" s="16" t="s">
        <v>154</v>
      </c>
      <c r="B10" s="17">
        <v>1042</v>
      </c>
      <c r="C10" s="18">
        <f t="shared" si="0"/>
        <v>9.3713463440956921E-2</v>
      </c>
    </row>
    <row r="11" spans="1:3" ht="27.75" customHeight="1" x14ac:dyDescent="0.35">
      <c r="A11" s="19" t="s">
        <v>155</v>
      </c>
      <c r="B11" s="20">
        <v>1223</v>
      </c>
      <c r="C11" s="18">
        <f t="shared" si="0"/>
        <v>0.10999190574691969</v>
      </c>
    </row>
    <row r="12" spans="1:3" ht="27.75" customHeight="1" x14ac:dyDescent="0.35">
      <c r="A12" s="21" t="s">
        <v>156</v>
      </c>
      <c r="B12" s="22">
        <v>1</v>
      </c>
      <c r="C12" s="18">
        <f t="shared" si="0"/>
        <v>8.9936145336810865E-5</v>
      </c>
    </row>
    <row r="21" ht="15.75" customHeight="1" x14ac:dyDescent="0.35"/>
    <row r="22" ht="15.75" customHeight="1" x14ac:dyDescent="0.35"/>
    <row r="23" ht="15.75" customHeight="1" x14ac:dyDescent="0.35"/>
    <row r="24" ht="15.75" customHeight="1" x14ac:dyDescent="0.35"/>
    <row r="25" ht="15.75" customHeight="1" x14ac:dyDescent="0.35"/>
    <row r="26" ht="15.75" customHeight="1" x14ac:dyDescent="0.35"/>
    <row r="27" ht="15.75" customHeight="1" x14ac:dyDescent="0.35"/>
    <row r="28" ht="15.75" customHeight="1" x14ac:dyDescent="0.35"/>
    <row r="29" ht="15.75" customHeight="1" x14ac:dyDescent="0.35"/>
    <row r="30" ht="15.75" customHeight="1" x14ac:dyDescent="0.35"/>
    <row r="31" ht="15.75" customHeight="1" x14ac:dyDescent="0.35"/>
    <row r="32" ht="15.75" customHeight="1" x14ac:dyDescent="0.35"/>
    <row r="33" ht="15.75" customHeight="1" x14ac:dyDescent="0.35"/>
    <row r="34" ht="15.75" customHeight="1" x14ac:dyDescent="0.35"/>
    <row r="35" ht="15.75" customHeight="1" x14ac:dyDescent="0.35"/>
    <row r="36" ht="15.75" customHeight="1" x14ac:dyDescent="0.35"/>
    <row r="37" ht="15.75" customHeight="1" x14ac:dyDescent="0.35"/>
    <row r="38" ht="15.75" customHeight="1" x14ac:dyDescent="0.35"/>
    <row r="39" ht="15.75" customHeight="1" x14ac:dyDescent="0.35"/>
    <row r="40" ht="15.75" customHeight="1" x14ac:dyDescent="0.35"/>
    <row r="41" ht="15.75" customHeight="1" x14ac:dyDescent="0.35"/>
    <row r="42" ht="15.75" customHeight="1" x14ac:dyDescent="0.35"/>
    <row r="43" ht="15.75" customHeight="1" x14ac:dyDescent="0.35"/>
    <row r="44" ht="15.75" customHeight="1" x14ac:dyDescent="0.35"/>
    <row r="45" ht="15.75" customHeight="1" x14ac:dyDescent="0.35"/>
    <row r="46" ht="15.75" customHeight="1" x14ac:dyDescent="0.35"/>
    <row r="47" ht="15.75" customHeight="1" x14ac:dyDescent="0.35"/>
    <row r="48" ht="15.75" customHeight="1" x14ac:dyDescent="0.35"/>
    <row r="49" ht="15.75" customHeight="1" x14ac:dyDescent="0.35"/>
    <row r="50" ht="15.75" customHeight="1" x14ac:dyDescent="0.35"/>
    <row r="51" ht="15.75" customHeight="1" x14ac:dyDescent="0.35"/>
    <row r="52" ht="15.75" customHeight="1" x14ac:dyDescent="0.35"/>
    <row r="53" ht="15.75" customHeight="1" x14ac:dyDescent="0.35"/>
    <row r="54" ht="15.75" customHeight="1" x14ac:dyDescent="0.35"/>
    <row r="55" ht="15.75" customHeight="1" x14ac:dyDescent="0.35"/>
    <row r="56" ht="15.75" customHeight="1" x14ac:dyDescent="0.35"/>
    <row r="57" ht="15.75" customHeight="1" x14ac:dyDescent="0.35"/>
    <row r="58" ht="15.75" customHeight="1" x14ac:dyDescent="0.35"/>
    <row r="59" ht="15.75" customHeight="1" x14ac:dyDescent="0.35"/>
    <row r="60" ht="15.75" customHeight="1" x14ac:dyDescent="0.35"/>
    <row r="61" ht="15.75" customHeight="1" x14ac:dyDescent="0.35"/>
    <row r="62" ht="15.75" customHeight="1" x14ac:dyDescent="0.35"/>
    <row r="63" ht="15.75" customHeight="1" x14ac:dyDescent="0.35"/>
    <row r="64" ht="15.75" customHeight="1" x14ac:dyDescent="0.35"/>
    <row r="65" ht="15.75" customHeight="1" x14ac:dyDescent="0.35"/>
    <row r="66" ht="15.75" customHeight="1" x14ac:dyDescent="0.35"/>
    <row r="67" ht="15.75" customHeight="1" x14ac:dyDescent="0.35"/>
    <row r="68" ht="15.75" customHeight="1" x14ac:dyDescent="0.35"/>
    <row r="69" ht="15.75" customHeight="1" x14ac:dyDescent="0.35"/>
    <row r="70" ht="15.75" customHeight="1" x14ac:dyDescent="0.35"/>
    <row r="71" ht="15.75" customHeight="1" x14ac:dyDescent="0.35"/>
    <row r="72" ht="15.75" customHeight="1" x14ac:dyDescent="0.35"/>
    <row r="73" ht="15.75" customHeight="1" x14ac:dyDescent="0.35"/>
    <row r="74" ht="15.75" customHeight="1" x14ac:dyDescent="0.35"/>
    <row r="75" ht="15.75" customHeight="1" x14ac:dyDescent="0.35"/>
    <row r="76" ht="15.75" customHeight="1" x14ac:dyDescent="0.35"/>
    <row r="77" ht="15.75" customHeight="1" x14ac:dyDescent="0.35"/>
    <row r="78" ht="15.75" customHeight="1" x14ac:dyDescent="0.35"/>
    <row r="79" ht="15.75" customHeight="1" x14ac:dyDescent="0.35"/>
    <row r="80" ht="15.75" customHeight="1" x14ac:dyDescent="0.35"/>
    <row r="81" ht="15.75" customHeight="1" x14ac:dyDescent="0.35"/>
    <row r="82" ht="15.75" customHeight="1" x14ac:dyDescent="0.35"/>
    <row r="83" ht="15.75" customHeight="1" x14ac:dyDescent="0.35"/>
    <row r="84" ht="15.75" customHeight="1" x14ac:dyDescent="0.35"/>
    <row r="85" ht="15.75" customHeight="1" x14ac:dyDescent="0.35"/>
    <row r="86" ht="15.75" customHeight="1" x14ac:dyDescent="0.35"/>
    <row r="87" ht="15.75" customHeight="1" x14ac:dyDescent="0.35"/>
    <row r="88" ht="15.75" customHeight="1" x14ac:dyDescent="0.35"/>
    <row r="89" ht="15.75" customHeight="1" x14ac:dyDescent="0.35"/>
    <row r="90" ht="15.75" customHeight="1" x14ac:dyDescent="0.35"/>
    <row r="91" ht="15.75" customHeight="1" x14ac:dyDescent="0.35"/>
    <row r="92" ht="15.75" customHeight="1" x14ac:dyDescent="0.35"/>
    <row r="93" ht="15.75" customHeight="1" x14ac:dyDescent="0.35"/>
    <row r="94" ht="15.75" customHeight="1" x14ac:dyDescent="0.35"/>
    <row r="95" ht="15.75" customHeight="1" x14ac:dyDescent="0.35"/>
    <row r="96" ht="15.75" customHeight="1" x14ac:dyDescent="0.35"/>
    <row r="97" ht="15.75" customHeight="1" x14ac:dyDescent="0.35"/>
    <row r="98" ht="15.75" customHeight="1" x14ac:dyDescent="0.35"/>
    <row r="99" ht="15.75" customHeight="1" x14ac:dyDescent="0.35"/>
    <row r="100" ht="15.75" customHeight="1" x14ac:dyDescent="0.35"/>
    <row r="101" ht="15.75" customHeight="1" x14ac:dyDescent="0.35"/>
    <row r="102" ht="15.75" customHeight="1" x14ac:dyDescent="0.35"/>
    <row r="103" ht="15.75" customHeight="1" x14ac:dyDescent="0.35"/>
    <row r="104" ht="15.75" customHeight="1" x14ac:dyDescent="0.35"/>
    <row r="105" ht="15.75" customHeight="1" x14ac:dyDescent="0.35"/>
    <row r="106" ht="15.75" customHeight="1" x14ac:dyDescent="0.35"/>
    <row r="107" ht="15.75" customHeight="1" x14ac:dyDescent="0.35"/>
    <row r="108" ht="15.75" customHeight="1" x14ac:dyDescent="0.35"/>
    <row r="109" ht="15.75" customHeight="1" x14ac:dyDescent="0.35"/>
    <row r="110" ht="15.75" customHeight="1" x14ac:dyDescent="0.35"/>
    <row r="111" ht="15.75" customHeight="1" x14ac:dyDescent="0.35"/>
    <row r="112" ht="15.75" customHeight="1" x14ac:dyDescent="0.35"/>
    <row r="113" ht="15.75" customHeight="1" x14ac:dyDescent="0.35"/>
    <row r="114" ht="15.75" customHeight="1" x14ac:dyDescent="0.35"/>
    <row r="115" ht="15.75" customHeight="1" x14ac:dyDescent="0.35"/>
    <row r="116" ht="15.75" customHeight="1" x14ac:dyDescent="0.35"/>
    <row r="117" ht="15.75" customHeight="1" x14ac:dyDescent="0.35"/>
    <row r="118" ht="15.75" customHeight="1" x14ac:dyDescent="0.35"/>
    <row r="119" ht="15.75" customHeight="1" x14ac:dyDescent="0.35"/>
    <row r="120" ht="15.75" customHeight="1" x14ac:dyDescent="0.35"/>
    <row r="121" ht="15.75" customHeight="1" x14ac:dyDescent="0.35"/>
    <row r="122" ht="15.75" customHeight="1" x14ac:dyDescent="0.35"/>
    <row r="123" ht="15.75" customHeight="1" x14ac:dyDescent="0.35"/>
    <row r="124" ht="15.75" customHeight="1" x14ac:dyDescent="0.35"/>
    <row r="125" ht="15.75" customHeight="1" x14ac:dyDescent="0.35"/>
    <row r="126" ht="15.75" customHeight="1" x14ac:dyDescent="0.35"/>
    <row r="127" ht="15.75" customHeight="1" x14ac:dyDescent="0.35"/>
    <row r="128" ht="15.75" customHeight="1" x14ac:dyDescent="0.35"/>
    <row r="129" ht="15.75" customHeight="1" x14ac:dyDescent="0.35"/>
    <row r="130" ht="15.75" customHeight="1" x14ac:dyDescent="0.35"/>
    <row r="131" ht="15.75" customHeight="1" x14ac:dyDescent="0.35"/>
    <row r="132" ht="15.75" customHeight="1" x14ac:dyDescent="0.35"/>
    <row r="133" ht="15.75" customHeight="1" x14ac:dyDescent="0.35"/>
    <row r="134" ht="15.75" customHeight="1" x14ac:dyDescent="0.35"/>
    <row r="135" ht="15.75" customHeight="1" x14ac:dyDescent="0.35"/>
    <row r="136" ht="15.75" customHeight="1" x14ac:dyDescent="0.35"/>
    <row r="137" ht="15.75" customHeight="1" x14ac:dyDescent="0.35"/>
    <row r="138" ht="15.75" customHeight="1" x14ac:dyDescent="0.35"/>
    <row r="139" ht="15.75" customHeight="1" x14ac:dyDescent="0.35"/>
    <row r="140" ht="15.75" customHeight="1" x14ac:dyDescent="0.35"/>
    <row r="141" ht="15.75" customHeight="1" x14ac:dyDescent="0.35"/>
    <row r="142" ht="15.75" customHeight="1" x14ac:dyDescent="0.35"/>
    <row r="143" ht="15.75" customHeight="1" x14ac:dyDescent="0.35"/>
    <row r="144" ht="15.75" customHeight="1" x14ac:dyDescent="0.35"/>
    <row r="145" ht="15.75" customHeight="1" x14ac:dyDescent="0.35"/>
    <row r="146" ht="15.75" customHeight="1" x14ac:dyDescent="0.35"/>
    <row r="147" ht="15.75" customHeight="1" x14ac:dyDescent="0.35"/>
    <row r="148" ht="15.75" customHeight="1" x14ac:dyDescent="0.35"/>
    <row r="149" ht="15.75" customHeight="1" x14ac:dyDescent="0.35"/>
    <row r="150" ht="15.75" customHeight="1" x14ac:dyDescent="0.35"/>
    <row r="151" ht="15.75" customHeight="1" x14ac:dyDescent="0.35"/>
    <row r="152" ht="15.75" customHeight="1" x14ac:dyDescent="0.35"/>
    <row r="153" ht="15.75" customHeight="1" x14ac:dyDescent="0.35"/>
    <row r="154" ht="15.75" customHeight="1" x14ac:dyDescent="0.35"/>
    <row r="155" ht="15.75" customHeight="1" x14ac:dyDescent="0.35"/>
    <row r="156" ht="15.75" customHeight="1" x14ac:dyDescent="0.35"/>
    <row r="157" ht="15.75" customHeight="1" x14ac:dyDescent="0.35"/>
    <row r="158" ht="15.75" customHeight="1" x14ac:dyDescent="0.35"/>
    <row r="159" ht="15.75" customHeight="1" x14ac:dyDescent="0.35"/>
    <row r="160" ht="15.75" customHeight="1" x14ac:dyDescent="0.35"/>
    <row r="161" ht="15.75" customHeight="1" x14ac:dyDescent="0.35"/>
    <row r="162" ht="15.75" customHeight="1" x14ac:dyDescent="0.35"/>
    <row r="163" ht="15.75" customHeight="1" x14ac:dyDescent="0.35"/>
    <row r="164" ht="15.75" customHeight="1" x14ac:dyDescent="0.35"/>
    <row r="165" ht="15.75" customHeight="1" x14ac:dyDescent="0.35"/>
    <row r="166" ht="15.75" customHeight="1" x14ac:dyDescent="0.35"/>
    <row r="167" ht="15.75" customHeight="1" x14ac:dyDescent="0.35"/>
    <row r="168" ht="15.75" customHeight="1" x14ac:dyDescent="0.35"/>
    <row r="169" ht="15.75" customHeight="1" x14ac:dyDescent="0.35"/>
    <row r="170" ht="15.75" customHeight="1" x14ac:dyDescent="0.35"/>
    <row r="171" ht="15.75" customHeight="1" x14ac:dyDescent="0.35"/>
    <row r="172" ht="15.75" customHeight="1" x14ac:dyDescent="0.35"/>
    <row r="173" ht="15.75" customHeight="1" x14ac:dyDescent="0.35"/>
    <row r="174" ht="15.75" customHeight="1" x14ac:dyDescent="0.35"/>
    <row r="175" ht="15.75" customHeight="1" x14ac:dyDescent="0.35"/>
    <row r="176" ht="15.75" customHeight="1" x14ac:dyDescent="0.35"/>
    <row r="177" ht="15.75" customHeight="1" x14ac:dyDescent="0.35"/>
    <row r="178" ht="15.75" customHeight="1" x14ac:dyDescent="0.35"/>
    <row r="179" ht="15.75" customHeight="1" x14ac:dyDescent="0.35"/>
    <row r="180" ht="15.75" customHeight="1" x14ac:dyDescent="0.35"/>
    <row r="181" ht="15.75" customHeight="1" x14ac:dyDescent="0.35"/>
    <row r="182" ht="15.75" customHeight="1" x14ac:dyDescent="0.35"/>
    <row r="183" ht="15.75" customHeight="1" x14ac:dyDescent="0.35"/>
    <row r="184" ht="15.75" customHeight="1" x14ac:dyDescent="0.35"/>
    <row r="185" ht="15.75" customHeight="1" x14ac:dyDescent="0.35"/>
    <row r="186" ht="15.75" customHeight="1" x14ac:dyDescent="0.35"/>
    <row r="187" ht="15.75" customHeight="1" x14ac:dyDescent="0.35"/>
    <row r="188" ht="15.75" customHeight="1" x14ac:dyDescent="0.35"/>
    <row r="189" ht="15.75" customHeight="1" x14ac:dyDescent="0.35"/>
    <row r="190" ht="15.75" customHeight="1" x14ac:dyDescent="0.35"/>
    <row r="191" ht="15.75" customHeight="1" x14ac:dyDescent="0.35"/>
    <row r="192" ht="15.75" customHeight="1" x14ac:dyDescent="0.35"/>
    <row r="193" ht="15.75" customHeight="1" x14ac:dyDescent="0.35"/>
    <row r="194" ht="15.75" customHeight="1" x14ac:dyDescent="0.35"/>
    <row r="195" ht="15.75" customHeight="1" x14ac:dyDescent="0.35"/>
    <row r="196" ht="15.75" customHeight="1" x14ac:dyDescent="0.35"/>
    <row r="197" ht="15.75" customHeight="1" x14ac:dyDescent="0.35"/>
    <row r="198" ht="15.75" customHeight="1" x14ac:dyDescent="0.35"/>
    <row r="199" ht="15.75" customHeight="1" x14ac:dyDescent="0.35"/>
    <row r="200" ht="15.75" customHeight="1" x14ac:dyDescent="0.35"/>
    <row r="201" ht="15.75" customHeight="1" x14ac:dyDescent="0.35"/>
    <row r="202" ht="15.75" customHeight="1" x14ac:dyDescent="0.35"/>
    <row r="203" ht="15.75" customHeight="1" x14ac:dyDescent="0.35"/>
    <row r="204" ht="15.75" customHeight="1" x14ac:dyDescent="0.35"/>
    <row r="205" ht="15.75" customHeight="1" x14ac:dyDescent="0.35"/>
    <row r="206" ht="15.75" customHeight="1" x14ac:dyDescent="0.35"/>
    <row r="207" ht="15.75" customHeight="1" x14ac:dyDescent="0.35"/>
    <row r="208" ht="15.75" customHeight="1" x14ac:dyDescent="0.35"/>
    <row r="209" ht="15.75" customHeight="1" x14ac:dyDescent="0.35"/>
    <row r="210" ht="15.75" customHeight="1" x14ac:dyDescent="0.35"/>
    <row r="211" ht="15.75" customHeight="1" x14ac:dyDescent="0.35"/>
    <row r="212" ht="15.75" customHeight="1" x14ac:dyDescent="0.35"/>
    <row r="213" ht="15.75" customHeight="1" x14ac:dyDescent="0.35"/>
    <row r="214" ht="15.75" customHeight="1" x14ac:dyDescent="0.35"/>
    <row r="215" ht="15.75" customHeight="1" x14ac:dyDescent="0.35"/>
    <row r="216" ht="15.75" customHeight="1" x14ac:dyDescent="0.35"/>
    <row r="217" ht="15.75" customHeight="1" x14ac:dyDescent="0.35"/>
    <row r="218" ht="15.75" customHeight="1" x14ac:dyDescent="0.35"/>
    <row r="219" ht="15.75" customHeight="1" x14ac:dyDescent="0.35"/>
    <row r="220" ht="15.75" customHeight="1" x14ac:dyDescent="0.35"/>
    <row r="221" ht="15.75" customHeight="1" x14ac:dyDescent="0.35"/>
    <row r="222" ht="15.75" customHeight="1" x14ac:dyDescent="0.35"/>
    <row r="223" ht="15.75" customHeight="1" x14ac:dyDescent="0.35"/>
    <row r="224" ht="15.75" customHeight="1" x14ac:dyDescent="0.35"/>
    <row r="225" ht="15.75" customHeight="1" x14ac:dyDescent="0.35"/>
    <row r="226" ht="15.75" customHeight="1" x14ac:dyDescent="0.35"/>
    <row r="227" ht="15.75" customHeight="1" x14ac:dyDescent="0.35"/>
    <row r="228" ht="15.75" customHeight="1" x14ac:dyDescent="0.35"/>
    <row r="229" ht="15.75" customHeight="1" x14ac:dyDescent="0.35"/>
    <row r="230" ht="15.75" customHeight="1" x14ac:dyDescent="0.35"/>
    <row r="231" ht="15.75" customHeight="1" x14ac:dyDescent="0.35"/>
    <row r="232" ht="15.75" customHeight="1" x14ac:dyDescent="0.35"/>
    <row r="233" ht="15.75" customHeight="1" x14ac:dyDescent="0.35"/>
    <row r="234" ht="15.75" customHeight="1" x14ac:dyDescent="0.35"/>
    <row r="235" ht="15.75" customHeight="1" x14ac:dyDescent="0.35"/>
    <row r="236" ht="15.75" customHeight="1" x14ac:dyDescent="0.35"/>
    <row r="237" ht="15.75" customHeight="1" x14ac:dyDescent="0.35"/>
    <row r="238" ht="15.75" customHeight="1" x14ac:dyDescent="0.35"/>
    <row r="239" ht="15.75" customHeight="1" x14ac:dyDescent="0.35"/>
    <row r="240" ht="15.75" customHeight="1" x14ac:dyDescent="0.35"/>
    <row r="241" ht="15.75" customHeight="1" x14ac:dyDescent="0.35"/>
    <row r="242" ht="15.75" customHeight="1" x14ac:dyDescent="0.35"/>
    <row r="243" ht="15.75" customHeight="1" x14ac:dyDescent="0.35"/>
    <row r="244" ht="15.75" customHeight="1" x14ac:dyDescent="0.35"/>
    <row r="245" ht="15.75" customHeight="1" x14ac:dyDescent="0.35"/>
    <row r="246" ht="15.75" customHeight="1" x14ac:dyDescent="0.35"/>
    <row r="247" ht="15.75" customHeight="1" x14ac:dyDescent="0.35"/>
    <row r="248" ht="15.75" customHeight="1" x14ac:dyDescent="0.35"/>
    <row r="249" ht="15.75" customHeight="1" x14ac:dyDescent="0.35"/>
    <row r="250" ht="15.75" customHeight="1" x14ac:dyDescent="0.35"/>
    <row r="251" ht="15.75" customHeight="1" x14ac:dyDescent="0.35"/>
    <row r="252" ht="15.75" customHeight="1" x14ac:dyDescent="0.35"/>
    <row r="253" ht="15.75" customHeight="1" x14ac:dyDescent="0.35"/>
    <row r="254" ht="15.75" customHeight="1" x14ac:dyDescent="0.35"/>
    <row r="255" ht="15.75" customHeight="1" x14ac:dyDescent="0.35"/>
    <row r="256" ht="15.75" customHeight="1" x14ac:dyDescent="0.35"/>
    <row r="257" ht="15.75" customHeight="1" x14ac:dyDescent="0.35"/>
    <row r="258" ht="15.75" customHeight="1" x14ac:dyDescent="0.35"/>
    <row r="259" ht="15.75" customHeight="1" x14ac:dyDescent="0.35"/>
    <row r="260" ht="15.75" customHeight="1" x14ac:dyDescent="0.35"/>
    <row r="261" ht="15.75" customHeight="1" x14ac:dyDescent="0.35"/>
    <row r="262" ht="15.75" customHeight="1" x14ac:dyDescent="0.35"/>
    <row r="263" ht="15.75" customHeight="1" x14ac:dyDescent="0.35"/>
    <row r="264" ht="15.75" customHeight="1" x14ac:dyDescent="0.35"/>
    <row r="265" ht="15.75" customHeight="1" x14ac:dyDescent="0.35"/>
    <row r="266" ht="15.75" customHeight="1" x14ac:dyDescent="0.35"/>
    <row r="267" ht="15.75" customHeight="1" x14ac:dyDescent="0.35"/>
    <row r="268" ht="15.75" customHeight="1" x14ac:dyDescent="0.35"/>
    <row r="269" ht="15.75" customHeight="1" x14ac:dyDescent="0.35"/>
    <row r="270" ht="15.75" customHeight="1" x14ac:dyDescent="0.35"/>
    <row r="271" ht="15.75" customHeight="1" x14ac:dyDescent="0.35"/>
    <row r="272" ht="15.75" customHeight="1" x14ac:dyDescent="0.35"/>
    <row r="273" ht="15.75" customHeight="1" x14ac:dyDescent="0.35"/>
    <row r="274" ht="15.75" customHeight="1" x14ac:dyDescent="0.35"/>
    <row r="275" ht="15.75" customHeight="1" x14ac:dyDescent="0.35"/>
    <row r="276" ht="15.75" customHeight="1" x14ac:dyDescent="0.35"/>
    <row r="277" ht="15.75" customHeight="1" x14ac:dyDescent="0.35"/>
    <row r="278" ht="15.75" customHeight="1" x14ac:dyDescent="0.35"/>
    <row r="279" ht="15.75" customHeight="1" x14ac:dyDescent="0.35"/>
    <row r="280" ht="15.75" customHeight="1" x14ac:dyDescent="0.35"/>
    <row r="281" ht="15.75" customHeight="1" x14ac:dyDescent="0.35"/>
    <row r="282" ht="15.75" customHeight="1" x14ac:dyDescent="0.35"/>
    <row r="283" ht="15.75" customHeight="1" x14ac:dyDescent="0.35"/>
    <row r="284" ht="15.75" customHeight="1" x14ac:dyDescent="0.35"/>
    <row r="285" ht="15.75" customHeight="1" x14ac:dyDescent="0.35"/>
    <row r="286" ht="15.75" customHeight="1" x14ac:dyDescent="0.35"/>
    <row r="287" ht="15.75" customHeight="1" x14ac:dyDescent="0.35"/>
    <row r="288" ht="15.75" customHeight="1" x14ac:dyDescent="0.35"/>
    <row r="289" ht="15.75" customHeight="1" x14ac:dyDescent="0.35"/>
    <row r="290" ht="15.75" customHeight="1" x14ac:dyDescent="0.35"/>
    <row r="291" ht="15.75" customHeight="1" x14ac:dyDescent="0.35"/>
    <row r="292" ht="15.75" customHeight="1" x14ac:dyDescent="0.35"/>
    <row r="293" ht="15.75" customHeight="1" x14ac:dyDescent="0.35"/>
    <row r="294" ht="15.75" customHeight="1" x14ac:dyDescent="0.35"/>
    <row r="295" ht="15.75" customHeight="1" x14ac:dyDescent="0.35"/>
    <row r="296" ht="15.75" customHeight="1" x14ac:dyDescent="0.35"/>
    <row r="297" ht="15.75" customHeight="1" x14ac:dyDescent="0.35"/>
    <row r="298" ht="15.75" customHeight="1" x14ac:dyDescent="0.35"/>
    <row r="299" ht="15.75" customHeight="1" x14ac:dyDescent="0.35"/>
    <row r="300" ht="15.75" customHeight="1" x14ac:dyDescent="0.35"/>
    <row r="301" ht="15.75" customHeight="1" x14ac:dyDescent="0.35"/>
    <row r="302" ht="15.75" customHeight="1" x14ac:dyDescent="0.35"/>
    <row r="303" ht="15.75" customHeight="1" x14ac:dyDescent="0.35"/>
    <row r="304" ht="15.75" customHeight="1" x14ac:dyDescent="0.35"/>
    <row r="305" ht="15.75" customHeight="1" x14ac:dyDescent="0.35"/>
    <row r="306" ht="15.75" customHeight="1" x14ac:dyDescent="0.35"/>
    <row r="307" ht="15.75" customHeight="1" x14ac:dyDescent="0.35"/>
    <row r="308" ht="15.75" customHeight="1" x14ac:dyDescent="0.35"/>
    <row r="309" ht="15.75" customHeight="1" x14ac:dyDescent="0.35"/>
    <row r="310" ht="15.75" customHeight="1" x14ac:dyDescent="0.35"/>
    <row r="311" ht="15.75" customHeight="1" x14ac:dyDescent="0.35"/>
    <row r="312" ht="15.75" customHeight="1" x14ac:dyDescent="0.35"/>
    <row r="313" ht="15.75" customHeight="1" x14ac:dyDescent="0.35"/>
    <row r="314" ht="15.75" customHeight="1" x14ac:dyDescent="0.35"/>
    <row r="315" ht="15.75" customHeight="1" x14ac:dyDescent="0.35"/>
    <row r="316" ht="15.75" customHeight="1" x14ac:dyDescent="0.35"/>
    <row r="317" ht="15.75" customHeight="1" x14ac:dyDescent="0.35"/>
    <row r="318" ht="15.75" customHeight="1" x14ac:dyDescent="0.35"/>
    <row r="319" ht="15.75" customHeight="1" x14ac:dyDescent="0.35"/>
    <row r="320" ht="15.75" customHeight="1" x14ac:dyDescent="0.35"/>
    <row r="321" ht="15.75" customHeight="1" x14ac:dyDescent="0.35"/>
    <row r="322" ht="15.75" customHeight="1" x14ac:dyDescent="0.35"/>
    <row r="323" ht="15.75" customHeight="1" x14ac:dyDescent="0.35"/>
    <row r="324" ht="15.75" customHeight="1" x14ac:dyDescent="0.35"/>
    <row r="325" ht="15.75" customHeight="1" x14ac:dyDescent="0.35"/>
    <row r="326" ht="15.75" customHeight="1" x14ac:dyDescent="0.35"/>
    <row r="327" ht="15.75" customHeight="1" x14ac:dyDescent="0.35"/>
    <row r="328" ht="15.75" customHeight="1" x14ac:dyDescent="0.35"/>
    <row r="329" ht="15.75" customHeight="1" x14ac:dyDescent="0.35"/>
    <row r="330" ht="15.75" customHeight="1" x14ac:dyDescent="0.35"/>
    <row r="331" ht="15.75" customHeight="1" x14ac:dyDescent="0.35"/>
    <row r="332" ht="15.75" customHeight="1" x14ac:dyDescent="0.35"/>
    <row r="333" ht="15.75" customHeight="1" x14ac:dyDescent="0.35"/>
    <row r="334" ht="15.75" customHeight="1" x14ac:dyDescent="0.35"/>
    <row r="335" ht="15.75" customHeight="1" x14ac:dyDescent="0.35"/>
    <row r="336" ht="15.75" customHeight="1" x14ac:dyDescent="0.35"/>
    <row r="337" ht="15.75" customHeight="1" x14ac:dyDescent="0.35"/>
    <row r="338" ht="15.75" customHeight="1" x14ac:dyDescent="0.35"/>
    <row r="339" ht="15.75" customHeight="1" x14ac:dyDescent="0.35"/>
    <row r="340" ht="15.75" customHeight="1" x14ac:dyDescent="0.35"/>
    <row r="341" ht="15.75" customHeight="1" x14ac:dyDescent="0.35"/>
    <row r="342" ht="15.75" customHeight="1" x14ac:dyDescent="0.35"/>
    <row r="343" ht="15.75" customHeight="1" x14ac:dyDescent="0.35"/>
    <row r="344" ht="15.75" customHeight="1" x14ac:dyDescent="0.35"/>
    <row r="345" ht="15.75" customHeight="1" x14ac:dyDescent="0.35"/>
    <row r="346" ht="15.75" customHeight="1" x14ac:dyDescent="0.35"/>
    <row r="347" ht="15.75" customHeight="1" x14ac:dyDescent="0.35"/>
    <row r="348" ht="15.75" customHeight="1" x14ac:dyDescent="0.35"/>
    <row r="349" ht="15.75" customHeight="1" x14ac:dyDescent="0.35"/>
    <row r="350" ht="15.75" customHeight="1" x14ac:dyDescent="0.35"/>
    <row r="351" ht="15.75" customHeight="1" x14ac:dyDescent="0.35"/>
    <row r="352" ht="15.75" customHeight="1" x14ac:dyDescent="0.35"/>
    <row r="353" ht="15.75" customHeight="1" x14ac:dyDescent="0.35"/>
    <row r="354" ht="15.75" customHeight="1" x14ac:dyDescent="0.35"/>
    <row r="355" ht="15.75" customHeight="1" x14ac:dyDescent="0.35"/>
    <row r="356" ht="15.75" customHeight="1" x14ac:dyDescent="0.35"/>
    <row r="357" ht="15.75" customHeight="1" x14ac:dyDescent="0.35"/>
    <row r="358" ht="15.75" customHeight="1" x14ac:dyDescent="0.35"/>
    <row r="359" ht="15.75" customHeight="1" x14ac:dyDescent="0.35"/>
    <row r="360" ht="15.75" customHeight="1" x14ac:dyDescent="0.35"/>
    <row r="361" ht="15.75" customHeight="1" x14ac:dyDescent="0.35"/>
    <row r="362" ht="15.75" customHeight="1" x14ac:dyDescent="0.35"/>
    <row r="363" ht="15.75" customHeight="1" x14ac:dyDescent="0.35"/>
    <row r="364" ht="15.75" customHeight="1" x14ac:dyDescent="0.35"/>
    <row r="365" ht="15.75" customHeight="1" x14ac:dyDescent="0.35"/>
    <row r="366" ht="15.75" customHeight="1" x14ac:dyDescent="0.35"/>
    <row r="367" ht="15.75" customHeight="1" x14ac:dyDescent="0.35"/>
    <row r="368" ht="15.75" customHeight="1" x14ac:dyDescent="0.35"/>
    <row r="369" ht="15.75" customHeight="1" x14ac:dyDescent="0.35"/>
    <row r="370" ht="15.75" customHeight="1" x14ac:dyDescent="0.35"/>
    <row r="371" ht="15.75" customHeight="1" x14ac:dyDescent="0.35"/>
    <row r="372" ht="15.75" customHeight="1" x14ac:dyDescent="0.35"/>
    <row r="373" ht="15.75" customHeight="1" x14ac:dyDescent="0.35"/>
    <row r="374" ht="15.75" customHeight="1" x14ac:dyDescent="0.35"/>
    <row r="375" ht="15.75" customHeight="1" x14ac:dyDescent="0.35"/>
    <row r="376" ht="15.75" customHeight="1" x14ac:dyDescent="0.35"/>
    <row r="377" ht="15.75" customHeight="1" x14ac:dyDescent="0.35"/>
    <row r="378" ht="15.75" customHeight="1" x14ac:dyDescent="0.35"/>
    <row r="379" ht="15.75" customHeight="1" x14ac:dyDescent="0.35"/>
    <row r="380" ht="15.75" customHeight="1" x14ac:dyDescent="0.35"/>
    <row r="381" ht="15.75" customHeight="1" x14ac:dyDescent="0.35"/>
    <row r="382" ht="15.75" customHeight="1" x14ac:dyDescent="0.35"/>
    <row r="383" ht="15.75" customHeight="1" x14ac:dyDescent="0.35"/>
    <row r="384" ht="15.75" customHeight="1" x14ac:dyDescent="0.35"/>
    <row r="385" ht="15.75" customHeight="1" x14ac:dyDescent="0.35"/>
    <row r="386" ht="15.75" customHeight="1" x14ac:dyDescent="0.35"/>
    <row r="387" ht="15.75" customHeight="1" x14ac:dyDescent="0.35"/>
    <row r="388" ht="15.75" customHeight="1" x14ac:dyDescent="0.35"/>
    <row r="389" ht="15.75" customHeight="1" x14ac:dyDescent="0.35"/>
    <row r="390" ht="15.75" customHeight="1" x14ac:dyDescent="0.35"/>
    <row r="391" ht="15.75" customHeight="1" x14ac:dyDescent="0.35"/>
    <row r="392" ht="15.75" customHeight="1" x14ac:dyDescent="0.35"/>
    <row r="393" ht="15.75" customHeight="1" x14ac:dyDescent="0.35"/>
    <row r="394" ht="15.75" customHeight="1" x14ac:dyDescent="0.35"/>
    <row r="395" ht="15.75" customHeight="1" x14ac:dyDescent="0.35"/>
    <row r="396" ht="15.75" customHeight="1" x14ac:dyDescent="0.35"/>
    <row r="397" ht="15.75" customHeight="1" x14ac:dyDescent="0.35"/>
    <row r="398" ht="15.75" customHeight="1" x14ac:dyDescent="0.35"/>
    <row r="399" ht="15.75" customHeight="1" x14ac:dyDescent="0.35"/>
    <row r="400" ht="15.75" customHeight="1" x14ac:dyDescent="0.35"/>
    <row r="401" ht="15.75" customHeight="1" x14ac:dyDescent="0.35"/>
    <row r="402" ht="15.75" customHeight="1" x14ac:dyDescent="0.35"/>
    <row r="403" ht="15.75" customHeight="1" x14ac:dyDescent="0.35"/>
    <row r="404" ht="15.75" customHeight="1" x14ac:dyDescent="0.35"/>
    <row r="405" ht="15.75" customHeight="1" x14ac:dyDescent="0.35"/>
    <row r="406" ht="15.75" customHeight="1" x14ac:dyDescent="0.35"/>
    <row r="407" ht="15.75" customHeight="1" x14ac:dyDescent="0.35"/>
    <row r="408" ht="15.75" customHeight="1" x14ac:dyDescent="0.35"/>
    <row r="409" ht="15.75" customHeight="1" x14ac:dyDescent="0.35"/>
    <row r="410" ht="15.75" customHeight="1" x14ac:dyDescent="0.35"/>
    <row r="411" ht="15.75" customHeight="1" x14ac:dyDescent="0.35"/>
    <row r="412" ht="15.75" customHeight="1" x14ac:dyDescent="0.35"/>
    <row r="413" ht="15.75" customHeight="1" x14ac:dyDescent="0.35"/>
    <row r="414" ht="15.75" customHeight="1" x14ac:dyDescent="0.35"/>
    <row r="415" ht="15.75" customHeight="1" x14ac:dyDescent="0.35"/>
    <row r="416" ht="15.75" customHeight="1" x14ac:dyDescent="0.35"/>
    <row r="417" ht="15.75" customHeight="1" x14ac:dyDescent="0.35"/>
    <row r="418" ht="15.75" customHeight="1" x14ac:dyDescent="0.35"/>
    <row r="419" ht="15.75" customHeight="1" x14ac:dyDescent="0.35"/>
    <row r="420" ht="15.75" customHeight="1" x14ac:dyDescent="0.35"/>
    <row r="421" ht="15.75" customHeight="1" x14ac:dyDescent="0.35"/>
    <row r="422" ht="15.75" customHeight="1" x14ac:dyDescent="0.35"/>
    <row r="423" ht="15.75" customHeight="1" x14ac:dyDescent="0.35"/>
    <row r="424" ht="15.75" customHeight="1" x14ac:dyDescent="0.35"/>
    <row r="425" ht="15.75" customHeight="1" x14ac:dyDescent="0.35"/>
    <row r="426" ht="15.75" customHeight="1" x14ac:dyDescent="0.35"/>
    <row r="427" ht="15.75" customHeight="1" x14ac:dyDescent="0.35"/>
    <row r="428" ht="15.75" customHeight="1" x14ac:dyDescent="0.35"/>
    <row r="429" ht="15.75" customHeight="1" x14ac:dyDescent="0.35"/>
    <row r="430" ht="15.75" customHeight="1" x14ac:dyDescent="0.35"/>
    <row r="431" ht="15.75" customHeight="1" x14ac:dyDescent="0.35"/>
    <row r="432" ht="15.75" customHeight="1" x14ac:dyDescent="0.35"/>
    <row r="433" ht="15.75" customHeight="1" x14ac:dyDescent="0.35"/>
    <row r="434" ht="15.75" customHeight="1" x14ac:dyDescent="0.35"/>
    <row r="435" ht="15.75" customHeight="1" x14ac:dyDescent="0.35"/>
    <row r="436" ht="15.75" customHeight="1" x14ac:dyDescent="0.35"/>
    <row r="437" ht="15.75" customHeight="1" x14ac:dyDescent="0.35"/>
    <row r="438" ht="15.75" customHeight="1" x14ac:dyDescent="0.35"/>
    <row r="439" ht="15.75" customHeight="1" x14ac:dyDescent="0.35"/>
    <row r="440" ht="15.75" customHeight="1" x14ac:dyDescent="0.35"/>
    <row r="441" ht="15.75" customHeight="1" x14ac:dyDescent="0.35"/>
    <row r="442" ht="15.75" customHeight="1" x14ac:dyDescent="0.35"/>
    <row r="443" ht="15.75" customHeight="1" x14ac:dyDescent="0.35"/>
    <row r="444" ht="15.75" customHeight="1" x14ac:dyDescent="0.35"/>
    <row r="445" ht="15.75" customHeight="1" x14ac:dyDescent="0.35"/>
    <row r="446" ht="15.75" customHeight="1" x14ac:dyDescent="0.35"/>
    <row r="447" ht="15.75" customHeight="1" x14ac:dyDescent="0.35"/>
    <row r="448" ht="15.75" customHeight="1" x14ac:dyDescent="0.35"/>
    <row r="449" ht="15.75" customHeight="1" x14ac:dyDescent="0.35"/>
    <row r="450" ht="15.75" customHeight="1" x14ac:dyDescent="0.35"/>
    <row r="451" ht="15.75" customHeight="1" x14ac:dyDescent="0.35"/>
    <row r="452" ht="15.75" customHeight="1" x14ac:dyDescent="0.35"/>
    <row r="453" ht="15.75" customHeight="1" x14ac:dyDescent="0.35"/>
    <row r="454" ht="15.75" customHeight="1" x14ac:dyDescent="0.35"/>
    <row r="455" ht="15.75" customHeight="1" x14ac:dyDescent="0.35"/>
    <row r="456" ht="15.75" customHeight="1" x14ac:dyDescent="0.35"/>
    <row r="457" ht="15.75" customHeight="1" x14ac:dyDescent="0.35"/>
    <row r="458" ht="15.75" customHeight="1" x14ac:dyDescent="0.35"/>
    <row r="459" ht="15.75" customHeight="1" x14ac:dyDescent="0.35"/>
    <row r="460" ht="15.75" customHeight="1" x14ac:dyDescent="0.35"/>
    <row r="461" ht="15.75" customHeight="1" x14ac:dyDescent="0.35"/>
    <row r="462" ht="15.75" customHeight="1" x14ac:dyDescent="0.35"/>
    <row r="463" ht="15.75" customHeight="1" x14ac:dyDescent="0.35"/>
    <row r="464" ht="15.75" customHeight="1" x14ac:dyDescent="0.35"/>
    <row r="465" ht="15.75" customHeight="1" x14ac:dyDescent="0.35"/>
    <row r="466" ht="15.75" customHeight="1" x14ac:dyDescent="0.35"/>
    <row r="467" ht="15.75" customHeight="1" x14ac:dyDescent="0.35"/>
    <row r="468" ht="15.75" customHeight="1" x14ac:dyDescent="0.35"/>
    <row r="469" ht="15.75" customHeight="1" x14ac:dyDescent="0.35"/>
    <row r="470" ht="15.75" customHeight="1" x14ac:dyDescent="0.35"/>
    <row r="471" ht="15.75" customHeight="1" x14ac:dyDescent="0.35"/>
    <row r="472" ht="15.75" customHeight="1" x14ac:dyDescent="0.35"/>
    <row r="473" ht="15.75" customHeight="1" x14ac:dyDescent="0.35"/>
    <row r="474" ht="15.75" customHeight="1" x14ac:dyDescent="0.35"/>
    <row r="475" ht="15.75" customHeight="1" x14ac:dyDescent="0.35"/>
    <row r="476" ht="15.75" customHeight="1" x14ac:dyDescent="0.35"/>
    <row r="477" ht="15.75" customHeight="1" x14ac:dyDescent="0.35"/>
    <row r="478" ht="15.75" customHeight="1" x14ac:dyDescent="0.35"/>
    <row r="479" ht="15.75" customHeight="1" x14ac:dyDescent="0.35"/>
    <row r="480" ht="15.75" customHeight="1" x14ac:dyDescent="0.35"/>
    <row r="481" ht="15.75" customHeight="1" x14ac:dyDescent="0.35"/>
    <row r="482" ht="15.75" customHeight="1" x14ac:dyDescent="0.35"/>
    <row r="483" ht="15.75" customHeight="1" x14ac:dyDescent="0.35"/>
    <row r="484" ht="15.75" customHeight="1" x14ac:dyDescent="0.35"/>
    <row r="485" ht="15.75" customHeight="1" x14ac:dyDescent="0.35"/>
    <row r="486" ht="15.75" customHeight="1" x14ac:dyDescent="0.35"/>
    <row r="487" ht="15.75" customHeight="1" x14ac:dyDescent="0.35"/>
    <row r="488" ht="15.75" customHeight="1" x14ac:dyDescent="0.35"/>
    <row r="489" ht="15.75" customHeight="1" x14ac:dyDescent="0.35"/>
    <row r="490" ht="15.75" customHeight="1" x14ac:dyDescent="0.35"/>
    <row r="491" ht="15.75" customHeight="1" x14ac:dyDescent="0.35"/>
    <row r="492" ht="15.75" customHeight="1" x14ac:dyDescent="0.35"/>
    <row r="493" ht="15.75" customHeight="1" x14ac:dyDescent="0.35"/>
    <row r="494" ht="15.75" customHeight="1" x14ac:dyDescent="0.35"/>
    <row r="495" ht="15.75" customHeight="1" x14ac:dyDescent="0.35"/>
    <row r="496" ht="15.75" customHeight="1" x14ac:dyDescent="0.35"/>
    <row r="497" ht="15.75" customHeight="1" x14ac:dyDescent="0.35"/>
    <row r="498" ht="15.75" customHeight="1" x14ac:dyDescent="0.35"/>
    <row r="499" ht="15.75" customHeight="1" x14ac:dyDescent="0.35"/>
    <row r="500" ht="15.75" customHeight="1" x14ac:dyDescent="0.35"/>
    <row r="501" ht="15.75" customHeight="1" x14ac:dyDescent="0.35"/>
    <row r="502" ht="15.75" customHeight="1" x14ac:dyDescent="0.35"/>
    <row r="503" ht="15.75" customHeight="1" x14ac:dyDescent="0.35"/>
    <row r="504" ht="15.75" customHeight="1" x14ac:dyDescent="0.35"/>
    <row r="505" ht="15.75" customHeight="1" x14ac:dyDescent="0.35"/>
    <row r="506" ht="15.75" customHeight="1" x14ac:dyDescent="0.35"/>
    <row r="507" ht="15.75" customHeight="1" x14ac:dyDescent="0.35"/>
    <row r="508" ht="15.75" customHeight="1" x14ac:dyDescent="0.35"/>
    <row r="509" ht="15.75" customHeight="1" x14ac:dyDescent="0.35"/>
    <row r="510" ht="15.75" customHeight="1" x14ac:dyDescent="0.35"/>
    <row r="511" ht="15.75" customHeight="1" x14ac:dyDescent="0.35"/>
    <row r="512" ht="15.75" customHeight="1" x14ac:dyDescent="0.35"/>
    <row r="513" ht="15.75" customHeight="1" x14ac:dyDescent="0.35"/>
    <row r="514" ht="15.75" customHeight="1" x14ac:dyDescent="0.35"/>
    <row r="515" ht="15.75" customHeight="1" x14ac:dyDescent="0.35"/>
    <row r="516" ht="15.75" customHeight="1" x14ac:dyDescent="0.35"/>
    <row r="517" ht="15.75" customHeight="1" x14ac:dyDescent="0.35"/>
    <row r="518" ht="15.75" customHeight="1" x14ac:dyDescent="0.35"/>
    <row r="519" ht="15.75" customHeight="1" x14ac:dyDescent="0.35"/>
    <row r="520" ht="15.75" customHeight="1" x14ac:dyDescent="0.35"/>
    <row r="521" ht="15.75" customHeight="1" x14ac:dyDescent="0.35"/>
    <row r="522" ht="15.75" customHeight="1" x14ac:dyDescent="0.35"/>
    <row r="523" ht="15.75" customHeight="1" x14ac:dyDescent="0.35"/>
    <row r="524" ht="15.75" customHeight="1" x14ac:dyDescent="0.35"/>
    <row r="525" ht="15.75" customHeight="1" x14ac:dyDescent="0.35"/>
    <row r="526" ht="15.75" customHeight="1" x14ac:dyDescent="0.35"/>
    <row r="527" ht="15.75" customHeight="1" x14ac:dyDescent="0.35"/>
    <row r="528" ht="15.75" customHeight="1" x14ac:dyDescent="0.35"/>
    <row r="529" ht="15.75" customHeight="1" x14ac:dyDescent="0.35"/>
    <row r="530" ht="15.75" customHeight="1" x14ac:dyDescent="0.35"/>
    <row r="531" ht="15.75" customHeight="1" x14ac:dyDescent="0.35"/>
    <row r="532" ht="15.75" customHeight="1" x14ac:dyDescent="0.35"/>
    <row r="533" ht="15.75" customHeight="1" x14ac:dyDescent="0.35"/>
    <row r="534" ht="15.75" customHeight="1" x14ac:dyDescent="0.35"/>
    <row r="535" ht="15.75" customHeight="1" x14ac:dyDescent="0.35"/>
    <row r="536" ht="15.75" customHeight="1" x14ac:dyDescent="0.35"/>
    <row r="537" ht="15.75" customHeight="1" x14ac:dyDescent="0.35"/>
    <row r="538" ht="15.75" customHeight="1" x14ac:dyDescent="0.35"/>
    <row r="539" ht="15.75" customHeight="1" x14ac:dyDescent="0.35"/>
    <row r="540" ht="15.75" customHeight="1" x14ac:dyDescent="0.35"/>
    <row r="541" ht="15.75" customHeight="1" x14ac:dyDescent="0.35"/>
    <row r="542" ht="15.75" customHeight="1" x14ac:dyDescent="0.35"/>
    <row r="543" ht="15.75" customHeight="1" x14ac:dyDescent="0.35"/>
    <row r="544" ht="15.75" customHeight="1" x14ac:dyDescent="0.35"/>
    <row r="545" ht="15.75" customHeight="1" x14ac:dyDescent="0.35"/>
    <row r="546" ht="15.75" customHeight="1" x14ac:dyDescent="0.35"/>
    <row r="547" ht="15.75" customHeight="1" x14ac:dyDescent="0.35"/>
    <row r="548" ht="15.75" customHeight="1" x14ac:dyDescent="0.35"/>
    <row r="549" ht="15.75" customHeight="1" x14ac:dyDescent="0.35"/>
    <row r="550" ht="15.75" customHeight="1" x14ac:dyDescent="0.35"/>
    <row r="551" ht="15.75" customHeight="1" x14ac:dyDescent="0.35"/>
    <row r="552" ht="15.75" customHeight="1" x14ac:dyDescent="0.35"/>
    <row r="553" ht="15.75" customHeight="1" x14ac:dyDescent="0.35"/>
    <row r="554" ht="15.75" customHeight="1" x14ac:dyDescent="0.35"/>
    <row r="555" ht="15.75" customHeight="1" x14ac:dyDescent="0.35"/>
    <row r="556" ht="15.75" customHeight="1" x14ac:dyDescent="0.35"/>
    <row r="557" ht="15.75" customHeight="1" x14ac:dyDescent="0.35"/>
    <row r="558" ht="15.75" customHeight="1" x14ac:dyDescent="0.35"/>
    <row r="559" ht="15.75" customHeight="1" x14ac:dyDescent="0.35"/>
    <row r="560" ht="15.75" customHeight="1" x14ac:dyDescent="0.35"/>
    <row r="561" ht="15.75" customHeight="1" x14ac:dyDescent="0.35"/>
    <row r="562" ht="15.75" customHeight="1" x14ac:dyDescent="0.35"/>
    <row r="563" ht="15.75" customHeight="1" x14ac:dyDescent="0.35"/>
    <row r="564" ht="15.75" customHeight="1" x14ac:dyDescent="0.35"/>
    <row r="565" ht="15.75" customHeight="1" x14ac:dyDescent="0.35"/>
    <row r="566" ht="15.75" customHeight="1" x14ac:dyDescent="0.35"/>
    <row r="567" ht="15.75" customHeight="1" x14ac:dyDescent="0.35"/>
    <row r="568" ht="15.75" customHeight="1" x14ac:dyDescent="0.35"/>
    <row r="569" ht="15.75" customHeight="1" x14ac:dyDescent="0.35"/>
    <row r="570" ht="15.75" customHeight="1" x14ac:dyDescent="0.35"/>
    <row r="571" ht="15.75" customHeight="1" x14ac:dyDescent="0.35"/>
    <row r="572" ht="15.75" customHeight="1" x14ac:dyDescent="0.35"/>
    <row r="573" ht="15.75" customHeight="1" x14ac:dyDescent="0.35"/>
    <row r="574" ht="15.75" customHeight="1" x14ac:dyDescent="0.35"/>
    <row r="575" ht="15.75" customHeight="1" x14ac:dyDescent="0.35"/>
    <row r="576" ht="15.75" customHeight="1" x14ac:dyDescent="0.35"/>
    <row r="577" ht="15.75" customHeight="1" x14ac:dyDescent="0.35"/>
    <row r="578" ht="15.75" customHeight="1" x14ac:dyDescent="0.35"/>
    <row r="579" ht="15.75" customHeight="1" x14ac:dyDescent="0.35"/>
    <row r="580" ht="15.75" customHeight="1" x14ac:dyDescent="0.35"/>
    <row r="581" ht="15.75" customHeight="1" x14ac:dyDescent="0.35"/>
    <row r="582" ht="15.75" customHeight="1" x14ac:dyDescent="0.35"/>
    <row r="583" ht="15.75" customHeight="1" x14ac:dyDescent="0.35"/>
    <row r="584" ht="15.75" customHeight="1" x14ac:dyDescent="0.35"/>
    <row r="585" ht="15.75" customHeight="1" x14ac:dyDescent="0.35"/>
    <row r="586" ht="15.75" customHeight="1" x14ac:dyDescent="0.35"/>
    <row r="587" ht="15.75" customHeight="1" x14ac:dyDescent="0.35"/>
    <row r="588" ht="15.75" customHeight="1" x14ac:dyDescent="0.35"/>
    <row r="589" ht="15.75" customHeight="1" x14ac:dyDescent="0.35"/>
    <row r="590" ht="15.75" customHeight="1" x14ac:dyDescent="0.35"/>
    <row r="591" ht="15.75" customHeight="1" x14ac:dyDescent="0.35"/>
    <row r="592" ht="15.75" customHeight="1" x14ac:dyDescent="0.35"/>
    <row r="593" ht="15.75" customHeight="1" x14ac:dyDescent="0.35"/>
    <row r="594" ht="15.75" customHeight="1" x14ac:dyDescent="0.35"/>
    <row r="595" ht="15.75" customHeight="1" x14ac:dyDescent="0.35"/>
    <row r="596" ht="15.75" customHeight="1" x14ac:dyDescent="0.35"/>
    <row r="597" ht="15.75" customHeight="1" x14ac:dyDescent="0.35"/>
    <row r="598" ht="15.75" customHeight="1" x14ac:dyDescent="0.35"/>
    <row r="599" ht="15.75" customHeight="1" x14ac:dyDescent="0.35"/>
    <row r="600" ht="15.75" customHeight="1" x14ac:dyDescent="0.35"/>
    <row r="601" ht="15.75" customHeight="1" x14ac:dyDescent="0.35"/>
    <row r="602" ht="15.75" customHeight="1" x14ac:dyDescent="0.35"/>
    <row r="603" ht="15.75" customHeight="1" x14ac:dyDescent="0.35"/>
    <row r="604" ht="15.75" customHeight="1" x14ac:dyDescent="0.35"/>
    <row r="605" ht="15.75" customHeight="1" x14ac:dyDescent="0.35"/>
    <row r="606" ht="15.75" customHeight="1" x14ac:dyDescent="0.35"/>
    <row r="607" ht="15.75" customHeight="1" x14ac:dyDescent="0.35"/>
    <row r="608" ht="15.75" customHeight="1" x14ac:dyDescent="0.35"/>
    <row r="609" ht="15.75" customHeight="1" x14ac:dyDescent="0.35"/>
    <row r="610" ht="15.75" customHeight="1" x14ac:dyDescent="0.35"/>
    <row r="611" ht="15.75" customHeight="1" x14ac:dyDescent="0.35"/>
    <row r="612" ht="15.75" customHeight="1" x14ac:dyDescent="0.35"/>
    <row r="613" ht="15.75" customHeight="1" x14ac:dyDescent="0.35"/>
    <row r="614" ht="15.75" customHeight="1" x14ac:dyDescent="0.35"/>
    <row r="615" ht="15.75" customHeight="1" x14ac:dyDescent="0.35"/>
    <row r="616" ht="15.75" customHeight="1" x14ac:dyDescent="0.35"/>
    <row r="617" ht="15.75" customHeight="1" x14ac:dyDescent="0.35"/>
    <row r="618" ht="15.75" customHeight="1" x14ac:dyDescent="0.35"/>
    <row r="619" ht="15.75" customHeight="1" x14ac:dyDescent="0.35"/>
    <row r="620" ht="15.75" customHeight="1" x14ac:dyDescent="0.35"/>
    <row r="621" ht="15.75" customHeight="1" x14ac:dyDescent="0.35"/>
    <row r="622" ht="15.75" customHeight="1" x14ac:dyDescent="0.35"/>
    <row r="623" ht="15.75" customHeight="1" x14ac:dyDescent="0.35"/>
    <row r="624" ht="15.75" customHeight="1" x14ac:dyDescent="0.35"/>
    <row r="625" ht="15.75" customHeight="1" x14ac:dyDescent="0.35"/>
    <row r="626" ht="15.75" customHeight="1" x14ac:dyDescent="0.35"/>
    <row r="627" ht="15.75" customHeight="1" x14ac:dyDescent="0.35"/>
    <row r="628" ht="15.75" customHeight="1" x14ac:dyDescent="0.35"/>
    <row r="629" ht="15.75" customHeight="1" x14ac:dyDescent="0.35"/>
    <row r="630" ht="15.75" customHeight="1" x14ac:dyDescent="0.35"/>
    <row r="631" ht="15.75" customHeight="1" x14ac:dyDescent="0.35"/>
    <row r="632" ht="15.75" customHeight="1" x14ac:dyDescent="0.35"/>
    <row r="633" ht="15.75" customHeight="1" x14ac:dyDescent="0.35"/>
    <row r="634" ht="15.75" customHeight="1" x14ac:dyDescent="0.35"/>
    <row r="635" ht="15.75" customHeight="1" x14ac:dyDescent="0.35"/>
    <row r="636" ht="15.75" customHeight="1" x14ac:dyDescent="0.35"/>
    <row r="637" ht="15.75" customHeight="1" x14ac:dyDescent="0.35"/>
    <row r="638" ht="15.75" customHeight="1" x14ac:dyDescent="0.35"/>
    <row r="639" ht="15.75" customHeight="1" x14ac:dyDescent="0.35"/>
    <row r="640" ht="15.75" customHeight="1" x14ac:dyDescent="0.35"/>
    <row r="641" ht="15.75" customHeight="1" x14ac:dyDescent="0.35"/>
    <row r="642" ht="15.75" customHeight="1" x14ac:dyDescent="0.35"/>
    <row r="643" ht="15.75" customHeight="1" x14ac:dyDescent="0.35"/>
    <row r="644" ht="15.75" customHeight="1" x14ac:dyDescent="0.35"/>
    <row r="645" ht="15.75" customHeight="1" x14ac:dyDescent="0.35"/>
    <row r="646" ht="15.75" customHeight="1" x14ac:dyDescent="0.35"/>
    <row r="647" ht="15.75" customHeight="1" x14ac:dyDescent="0.35"/>
    <row r="648" ht="15.75" customHeight="1" x14ac:dyDescent="0.35"/>
    <row r="649" ht="15.75" customHeight="1" x14ac:dyDescent="0.35"/>
    <row r="650" ht="15.75" customHeight="1" x14ac:dyDescent="0.35"/>
    <row r="651" ht="15.75" customHeight="1" x14ac:dyDescent="0.35"/>
    <row r="652" ht="15.75" customHeight="1" x14ac:dyDescent="0.35"/>
    <row r="653" ht="15.75" customHeight="1" x14ac:dyDescent="0.35"/>
    <row r="654" ht="15.75" customHeight="1" x14ac:dyDescent="0.35"/>
    <row r="655" ht="15.75" customHeight="1" x14ac:dyDescent="0.35"/>
    <row r="656" ht="15.75" customHeight="1" x14ac:dyDescent="0.35"/>
    <row r="657" ht="15.75" customHeight="1" x14ac:dyDescent="0.35"/>
    <row r="658" ht="15.75" customHeight="1" x14ac:dyDescent="0.35"/>
    <row r="659" ht="15.75" customHeight="1" x14ac:dyDescent="0.35"/>
    <row r="660" ht="15.75" customHeight="1" x14ac:dyDescent="0.35"/>
    <row r="661" ht="15.75" customHeight="1" x14ac:dyDescent="0.35"/>
    <row r="662" ht="15.75" customHeight="1" x14ac:dyDescent="0.35"/>
    <row r="663" ht="15.75" customHeight="1" x14ac:dyDescent="0.35"/>
    <row r="664" ht="15.75" customHeight="1" x14ac:dyDescent="0.35"/>
    <row r="665" ht="15.75" customHeight="1" x14ac:dyDescent="0.35"/>
    <row r="666" ht="15.75" customHeight="1" x14ac:dyDescent="0.35"/>
    <row r="667" ht="15.75" customHeight="1" x14ac:dyDescent="0.35"/>
    <row r="668" ht="15.75" customHeight="1" x14ac:dyDescent="0.35"/>
    <row r="669" ht="15.75" customHeight="1" x14ac:dyDescent="0.35"/>
    <row r="670" ht="15.75" customHeight="1" x14ac:dyDescent="0.35"/>
    <row r="671" ht="15.75" customHeight="1" x14ac:dyDescent="0.35"/>
    <row r="672" ht="15.75" customHeight="1" x14ac:dyDescent="0.35"/>
    <row r="673" ht="15.75" customHeight="1" x14ac:dyDescent="0.35"/>
    <row r="674" ht="15.75" customHeight="1" x14ac:dyDescent="0.35"/>
    <row r="675" ht="15.75" customHeight="1" x14ac:dyDescent="0.35"/>
    <row r="676" ht="15.75" customHeight="1" x14ac:dyDescent="0.35"/>
    <row r="677" ht="15.75" customHeight="1" x14ac:dyDescent="0.35"/>
    <row r="678" ht="15.75" customHeight="1" x14ac:dyDescent="0.35"/>
    <row r="679" ht="15.75" customHeight="1" x14ac:dyDescent="0.35"/>
    <row r="680" ht="15.75" customHeight="1" x14ac:dyDescent="0.35"/>
    <row r="681" ht="15.75" customHeight="1" x14ac:dyDescent="0.35"/>
    <row r="682" ht="15.75" customHeight="1" x14ac:dyDescent="0.35"/>
    <row r="683" ht="15.75" customHeight="1" x14ac:dyDescent="0.35"/>
    <row r="684" ht="15.75" customHeight="1" x14ac:dyDescent="0.35"/>
    <row r="685" ht="15.75" customHeight="1" x14ac:dyDescent="0.35"/>
    <row r="686" ht="15.75" customHeight="1" x14ac:dyDescent="0.35"/>
    <row r="687" ht="15.75" customHeight="1" x14ac:dyDescent="0.35"/>
    <row r="688" ht="15.75" customHeight="1" x14ac:dyDescent="0.35"/>
    <row r="689" ht="15.75" customHeight="1" x14ac:dyDescent="0.35"/>
    <row r="690" ht="15.75" customHeight="1" x14ac:dyDescent="0.35"/>
    <row r="691" ht="15.75" customHeight="1" x14ac:dyDescent="0.35"/>
    <row r="692" ht="15.75" customHeight="1" x14ac:dyDescent="0.35"/>
    <row r="693" ht="15.75" customHeight="1" x14ac:dyDescent="0.35"/>
    <row r="694" ht="15.75" customHeight="1" x14ac:dyDescent="0.35"/>
    <row r="695" ht="15.75" customHeight="1" x14ac:dyDescent="0.35"/>
    <row r="696" ht="15.75" customHeight="1" x14ac:dyDescent="0.35"/>
    <row r="697" ht="15.75" customHeight="1" x14ac:dyDescent="0.35"/>
    <row r="698" ht="15.75" customHeight="1" x14ac:dyDescent="0.35"/>
    <row r="699" ht="15.75" customHeight="1" x14ac:dyDescent="0.35"/>
    <row r="700" ht="15.75" customHeight="1" x14ac:dyDescent="0.35"/>
    <row r="701" ht="15.75" customHeight="1" x14ac:dyDescent="0.35"/>
    <row r="702" ht="15.75" customHeight="1" x14ac:dyDescent="0.35"/>
    <row r="703" ht="15.75" customHeight="1" x14ac:dyDescent="0.35"/>
    <row r="704" ht="15.75" customHeight="1" x14ac:dyDescent="0.35"/>
    <row r="705" ht="15.75" customHeight="1" x14ac:dyDescent="0.35"/>
    <row r="706" ht="15.75" customHeight="1" x14ac:dyDescent="0.35"/>
    <row r="707" ht="15.75" customHeight="1" x14ac:dyDescent="0.35"/>
    <row r="708" ht="15.75" customHeight="1" x14ac:dyDescent="0.35"/>
    <row r="709" ht="15.75" customHeight="1" x14ac:dyDescent="0.35"/>
    <row r="710" ht="15.75" customHeight="1" x14ac:dyDescent="0.35"/>
    <row r="711" ht="15.75" customHeight="1" x14ac:dyDescent="0.35"/>
    <row r="712" ht="15.75" customHeight="1" x14ac:dyDescent="0.35"/>
    <row r="713" ht="15.75" customHeight="1" x14ac:dyDescent="0.35"/>
    <row r="714" ht="15.75" customHeight="1" x14ac:dyDescent="0.35"/>
    <row r="715" ht="15.75" customHeight="1" x14ac:dyDescent="0.35"/>
    <row r="716" ht="15.75" customHeight="1" x14ac:dyDescent="0.35"/>
    <row r="717" ht="15.75" customHeight="1" x14ac:dyDescent="0.35"/>
    <row r="718" ht="15.75" customHeight="1" x14ac:dyDescent="0.35"/>
    <row r="719" ht="15.75" customHeight="1" x14ac:dyDescent="0.35"/>
    <row r="720" ht="15.75" customHeight="1" x14ac:dyDescent="0.35"/>
    <row r="721" ht="15.75" customHeight="1" x14ac:dyDescent="0.35"/>
    <row r="722" ht="15.75" customHeight="1" x14ac:dyDescent="0.35"/>
    <row r="723" ht="15.75" customHeight="1" x14ac:dyDescent="0.35"/>
    <row r="724" ht="15.75" customHeight="1" x14ac:dyDescent="0.35"/>
    <row r="725" ht="15.75" customHeight="1" x14ac:dyDescent="0.35"/>
    <row r="726" ht="15.75" customHeight="1" x14ac:dyDescent="0.35"/>
    <row r="727" ht="15.75" customHeight="1" x14ac:dyDescent="0.35"/>
    <row r="728" ht="15.75" customHeight="1" x14ac:dyDescent="0.35"/>
    <row r="729" ht="15.75" customHeight="1" x14ac:dyDescent="0.35"/>
    <row r="730" ht="15.75" customHeight="1" x14ac:dyDescent="0.35"/>
    <row r="731" ht="15.75" customHeight="1" x14ac:dyDescent="0.35"/>
    <row r="732" ht="15.75" customHeight="1" x14ac:dyDescent="0.35"/>
    <row r="733" ht="15.75" customHeight="1" x14ac:dyDescent="0.35"/>
    <row r="734" ht="15.75" customHeight="1" x14ac:dyDescent="0.35"/>
    <row r="735" ht="15.75" customHeight="1" x14ac:dyDescent="0.35"/>
    <row r="736" ht="15.75" customHeight="1" x14ac:dyDescent="0.35"/>
    <row r="737" ht="15.75" customHeight="1" x14ac:dyDescent="0.35"/>
    <row r="738" ht="15.75" customHeight="1" x14ac:dyDescent="0.35"/>
    <row r="739" ht="15.75" customHeight="1" x14ac:dyDescent="0.35"/>
    <row r="740" ht="15.75" customHeight="1" x14ac:dyDescent="0.35"/>
    <row r="741" ht="15.75" customHeight="1" x14ac:dyDescent="0.35"/>
    <row r="742" ht="15.75" customHeight="1" x14ac:dyDescent="0.35"/>
    <row r="743" ht="15.75" customHeight="1" x14ac:dyDescent="0.35"/>
    <row r="744" ht="15.75" customHeight="1" x14ac:dyDescent="0.35"/>
    <row r="745" ht="15.75" customHeight="1" x14ac:dyDescent="0.35"/>
    <row r="746" ht="15.75" customHeight="1" x14ac:dyDescent="0.35"/>
    <row r="747" ht="15.75" customHeight="1" x14ac:dyDescent="0.35"/>
    <row r="748" ht="15.75" customHeight="1" x14ac:dyDescent="0.35"/>
    <row r="749" ht="15.75" customHeight="1" x14ac:dyDescent="0.35"/>
    <row r="750" ht="15.75" customHeight="1" x14ac:dyDescent="0.35"/>
    <row r="751" ht="15.75" customHeight="1" x14ac:dyDescent="0.35"/>
    <row r="752" ht="15.75" customHeight="1" x14ac:dyDescent="0.35"/>
    <row r="753" ht="15.75" customHeight="1" x14ac:dyDescent="0.35"/>
    <row r="754" ht="15.75" customHeight="1" x14ac:dyDescent="0.35"/>
    <row r="755" ht="15.75" customHeight="1" x14ac:dyDescent="0.35"/>
    <row r="756" ht="15.75" customHeight="1" x14ac:dyDescent="0.35"/>
    <row r="757" ht="15.75" customHeight="1" x14ac:dyDescent="0.35"/>
    <row r="758" ht="15.75" customHeight="1" x14ac:dyDescent="0.35"/>
    <row r="759" ht="15.75" customHeight="1" x14ac:dyDescent="0.35"/>
    <row r="760" ht="15.75" customHeight="1" x14ac:dyDescent="0.35"/>
    <row r="761" ht="15.75" customHeight="1" x14ac:dyDescent="0.35"/>
    <row r="762" ht="15.75" customHeight="1" x14ac:dyDescent="0.35"/>
    <row r="763" ht="15.75" customHeight="1" x14ac:dyDescent="0.35"/>
    <row r="764" ht="15.75" customHeight="1" x14ac:dyDescent="0.35"/>
    <row r="765" ht="15.75" customHeight="1" x14ac:dyDescent="0.35"/>
    <row r="766" ht="15.75" customHeight="1" x14ac:dyDescent="0.35"/>
    <row r="767" ht="15.75" customHeight="1" x14ac:dyDescent="0.35"/>
    <row r="768" ht="15.75" customHeight="1" x14ac:dyDescent="0.35"/>
    <row r="769" ht="15.75" customHeight="1" x14ac:dyDescent="0.35"/>
    <row r="770" ht="15.75" customHeight="1" x14ac:dyDescent="0.35"/>
    <row r="771" ht="15.75" customHeight="1" x14ac:dyDescent="0.35"/>
    <row r="772" ht="15.75" customHeight="1" x14ac:dyDescent="0.35"/>
    <row r="773" ht="15.75" customHeight="1" x14ac:dyDescent="0.35"/>
    <row r="774" ht="15.75" customHeight="1" x14ac:dyDescent="0.35"/>
    <row r="775" ht="15.75" customHeight="1" x14ac:dyDescent="0.35"/>
    <row r="776" ht="15.75" customHeight="1" x14ac:dyDescent="0.35"/>
    <row r="777" ht="15.75" customHeight="1" x14ac:dyDescent="0.35"/>
    <row r="778" ht="15.75" customHeight="1" x14ac:dyDescent="0.35"/>
    <row r="779" ht="15.75" customHeight="1" x14ac:dyDescent="0.35"/>
    <row r="780" ht="15.75" customHeight="1" x14ac:dyDescent="0.35"/>
    <row r="781" ht="15.75" customHeight="1" x14ac:dyDescent="0.35"/>
    <row r="782" ht="15.75" customHeight="1" x14ac:dyDescent="0.35"/>
    <row r="783" ht="15.75" customHeight="1" x14ac:dyDescent="0.35"/>
    <row r="784" ht="15.75" customHeight="1" x14ac:dyDescent="0.35"/>
    <row r="785" ht="15.75" customHeight="1" x14ac:dyDescent="0.35"/>
    <row r="786" ht="15.75" customHeight="1" x14ac:dyDescent="0.35"/>
    <row r="787" ht="15.75" customHeight="1" x14ac:dyDescent="0.35"/>
    <row r="788" ht="15.75" customHeight="1" x14ac:dyDescent="0.35"/>
    <row r="789" ht="15.75" customHeight="1" x14ac:dyDescent="0.35"/>
    <row r="790" ht="15.75" customHeight="1" x14ac:dyDescent="0.35"/>
    <row r="791" ht="15.75" customHeight="1" x14ac:dyDescent="0.35"/>
    <row r="792" ht="15.75" customHeight="1" x14ac:dyDescent="0.35"/>
    <row r="793" ht="15.75" customHeight="1" x14ac:dyDescent="0.35"/>
    <row r="794" ht="15.75" customHeight="1" x14ac:dyDescent="0.35"/>
    <row r="795" ht="15.75" customHeight="1" x14ac:dyDescent="0.35"/>
    <row r="796" ht="15.75" customHeight="1" x14ac:dyDescent="0.35"/>
    <row r="797" ht="15.75" customHeight="1" x14ac:dyDescent="0.35"/>
    <row r="798" ht="15.75" customHeight="1" x14ac:dyDescent="0.35"/>
    <row r="799" ht="15.75" customHeight="1" x14ac:dyDescent="0.35"/>
    <row r="800" ht="15.75" customHeight="1" x14ac:dyDescent="0.35"/>
    <row r="801" ht="15.75" customHeight="1" x14ac:dyDescent="0.35"/>
    <row r="802" ht="15.75" customHeight="1" x14ac:dyDescent="0.35"/>
    <row r="803" ht="15.75" customHeight="1" x14ac:dyDescent="0.35"/>
    <row r="804" ht="15.75" customHeight="1" x14ac:dyDescent="0.35"/>
    <row r="805" ht="15.75" customHeight="1" x14ac:dyDescent="0.35"/>
    <row r="806" ht="15.75" customHeight="1" x14ac:dyDescent="0.35"/>
    <row r="807" ht="15.75" customHeight="1" x14ac:dyDescent="0.35"/>
    <row r="808" ht="15.75" customHeight="1" x14ac:dyDescent="0.35"/>
    <row r="809" ht="15.75" customHeight="1" x14ac:dyDescent="0.35"/>
    <row r="810" ht="15.75" customHeight="1" x14ac:dyDescent="0.35"/>
    <row r="811" ht="15.75" customHeight="1" x14ac:dyDescent="0.35"/>
    <row r="812" ht="15.75" customHeight="1" x14ac:dyDescent="0.35"/>
    <row r="813" ht="15.75" customHeight="1" x14ac:dyDescent="0.35"/>
    <row r="814" ht="15.75" customHeight="1" x14ac:dyDescent="0.35"/>
    <row r="815" ht="15.75" customHeight="1" x14ac:dyDescent="0.35"/>
    <row r="816" ht="15.75" customHeight="1" x14ac:dyDescent="0.35"/>
    <row r="817" ht="15.75" customHeight="1" x14ac:dyDescent="0.35"/>
    <row r="818" ht="15.75" customHeight="1" x14ac:dyDescent="0.35"/>
    <row r="819" ht="15.75" customHeight="1" x14ac:dyDescent="0.35"/>
    <row r="820" ht="15.75" customHeight="1" x14ac:dyDescent="0.35"/>
    <row r="821" ht="15.75" customHeight="1" x14ac:dyDescent="0.35"/>
    <row r="822" ht="15.75" customHeight="1" x14ac:dyDescent="0.35"/>
    <row r="823" ht="15.75" customHeight="1" x14ac:dyDescent="0.35"/>
    <row r="824" ht="15.75" customHeight="1" x14ac:dyDescent="0.35"/>
    <row r="825" ht="15.75" customHeight="1" x14ac:dyDescent="0.35"/>
    <row r="826" ht="15.75" customHeight="1" x14ac:dyDescent="0.35"/>
    <row r="827" ht="15.75" customHeight="1" x14ac:dyDescent="0.35"/>
    <row r="828" ht="15.75" customHeight="1" x14ac:dyDescent="0.35"/>
    <row r="829" ht="15.75" customHeight="1" x14ac:dyDescent="0.35"/>
    <row r="830" ht="15.75" customHeight="1" x14ac:dyDescent="0.35"/>
    <row r="831" ht="15.75" customHeight="1" x14ac:dyDescent="0.35"/>
    <row r="832" ht="15.75" customHeight="1" x14ac:dyDescent="0.35"/>
    <row r="833" ht="15.75" customHeight="1" x14ac:dyDescent="0.35"/>
    <row r="834" ht="15.75" customHeight="1" x14ac:dyDescent="0.35"/>
    <row r="835" ht="15.75" customHeight="1" x14ac:dyDescent="0.35"/>
    <row r="836" ht="15.75" customHeight="1" x14ac:dyDescent="0.35"/>
    <row r="837" ht="15.75" customHeight="1" x14ac:dyDescent="0.35"/>
    <row r="838" ht="15.75" customHeight="1" x14ac:dyDescent="0.35"/>
    <row r="839" ht="15.75" customHeight="1" x14ac:dyDescent="0.35"/>
    <row r="840" ht="15.75" customHeight="1" x14ac:dyDescent="0.35"/>
    <row r="841" ht="15.75" customHeight="1" x14ac:dyDescent="0.35"/>
    <row r="842" ht="15.75" customHeight="1" x14ac:dyDescent="0.35"/>
    <row r="843" ht="15.75" customHeight="1" x14ac:dyDescent="0.35"/>
    <row r="844" ht="15.75" customHeight="1" x14ac:dyDescent="0.35"/>
    <row r="845" ht="15.75" customHeight="1" x14ac:dyDescent="0.35"/>
    <row r="846" ht="15.75" customHeight="1" x14ac:dyDescent="0.35"/>
    <row r="847" ht="15.75" customHeight="1" x14ac:dyDescent="0.35"/>
    <row r="848" ht="15.75" customHeight="1" x14ac:dyDescent="0.35"/>
    <row r="849" ht="15.75" customHeight="1" x14ac:dyDescent="0.35"/>
    <row r="850" ht="15.75" customHeight="1" x14ac:dyDescent="0.35"/>
    <row r="851" ht="15.75" customHeight="1" x14ac:dyDescent="0.35"/>
    <row r="852" ht="15.75" customHeight="1" x14ac:dyDescent="0.35"/>
    <row r="853" ht="15.75" customHeight="1" x14ac:dyDescent="0.35"/>
    <row r="854" ht="15.75" customHeight="1" x14ac:dyDescent="0.35"/>
    <row r="855" ht="15.75" customHeight="1" x14ac:dyDescent="0.35"/>
    <row r="856" ht="15.75" customHeight="1" x14ac:dyDescent="0.35"/>
    <row r="857" ht="15.75" customHeight="1" x14ac:dyDescent="0.35"/>
    <row r="858" ht="15.75" customHeight="1" x14ac:dyDescent="0.35"/>
    <row r="859" ht="15.75" customHeight="1" x14ac:dyDescent="0.35"/>
    <row r="860" ht="15.75" customHeight="1" x14ac:dyDescent="0.35"/>
    <row r="861" ht="15.75" customHeight="1" x14ac:dyDescent="0.35"/>
    <row r="862" ht="15.75" customHeight="1" x14ac:dyDescent="0.35"/>
    <row r="863" ht="15.75" customHeight="1" x14ac:dyDescent="0.35"/>
    <row r="864" ht="15.75" customHeight="1" x14ac:dyDescent="0.35"/>
    <row r="865" ht="15.75" customHeight="1" x14ac:dyDescent="0.35"/>
    <row r="866" ht="15.75" customHeight="1" x14ac:dyDescent="0.35"/>
    <row r="867" ht="15.75" customHeight="1" x14ac:dyDescent="0.35"/>
    <row r="868" ht="15.75" customHeight="1" x14ac:dyDescent="0.35"/>
    <row r="869" ht="15.75" customHeight="1" x14ac:dyDescent="0.35"/>
    <row r="870" ht="15.75" customHeight="1" x14ac:dyDescent="0.35"/>
    <row r="871" ht="15.75" customHeight="1" x14ac:dyDescent="0.35"/>
    <row r="872" ht="15.75" customHeight="1" x14ac:dyDescent="0.35"/>
    <row r="873" ht="15.75" customHeight="1" x14ac:dyDescent="0.35"/>
    <row r="874" ht="15.75" customHeight="1" x14ac:dyDescent="0.35"/>
    <row r="875" ht="15.75" customHeight="1" x14ac:dyDescent="0.35"/>
    <row r="876" ht="15.75" customHeight="1" x14ac:dyDescent="0.35"/>
    <row r="877" ht="15.75" customHeight="1" x14ac:dyDescent="0.35"/>
    <row r="878" ht="15.75" customHeight="1" x14ac:dyDescent="0.35"/>
    <row r="879" ht="15.75" customHeight="1" x14ac:dyDescent="0.35"/>
    <row r="880" ht="15.75" customHeight="1" x14ac:dyDescent="0.35"/>
    <row r="881" ht="15.75" customHeight="1" x14ac:dyDescent="0.35"/>
    <row r="882" ht="15.75" customHeight="1" x14ac:dyDescent="0.35"/>
    <row r="883" ht="15.75" customHeight="1" x14ac:dyDescent="0.35"/>
    <row r="884" ht="15.75" customHeight="1" x14ac:dyDescent="0.35"/>
    <row r="885" ht="15.75" customHeight="1" x14ac:dyDescent="0.35"/>
    <row r="886" ht="15.75" customHeight="1" x14ac:dyDescent="0.35"/>
    <row r="887" ht="15.75" customHeight="1" x14ac:dyDescent="0.35"/>
    <row r="888" ht="15.75" customHeight="1" x14ac:dyDescent="0.35"/>
    <row r="889" ht="15.75" customHeight="1" x14ac:dyDescent="0.35"/>
    <row r="890" ht="15.75" customHeight="1" x14ac:dyDescent="0.35"/>
    <row r="891" ht="15.75" customHeight="1" x14ac:dyDescent="0.35"/>
    <row r="892" ht="15.75" customHeight="1" x14ac:dyDescent="0.35"/>
    <row r="893" ht="15.75" customHeight="1" x14ac:dyDescent="0.35"/>
    <row r="894" ht="15.75" customHeight="1" x14ac:dyDescent="0.35"/>
    <row r="895" ht="15.75" customHeight="1" x14ac:dyDescent="0.35"/>
    <row r="896" ht="15.75" customHeight="1" x14ac:dyDescent="0.35"/>
    <row r="897" ht="15.75" customHeight="1" x14ac:dyDescent="0.35"/>
    <row r="898" ht="15.75" customHeight="1" x14ac:dyDescent="0.35"/>
    <row r="899" ht="15.75" customHeight="1" x14ac:dyDescent="0.35"/>
    <row r="900" ht="15.75" customHeight="1" x14ac:dyDescent="0.35"/>
    <row r="901" ht="15.75" customHeight="1" x14ac:dyDescent="0.35"/>
    <row r="902" ht="15.75" customHeight="1" x14ac:dyDescent="0.35"/>
    <row r="903" ht="15.75" customHeight="1" x14ac:dyDescent="0.35"/>
    <row r="904" ht="15.75" customHeight="1" x14ac:dyDescent="0.35"/>
    <row r="905" ht="15.75" customHeight="1" x14ac:dyDescent="0.35"/>
    <row r="906" ht="15.75" customHeight="1" x14ac:dyDescent="0.35"/>
    <row r="907" ht="15.75" customHeight="1" x14ac:dyDescent="0.35"/>
    <row r="908" ht="15.75" customHeight="1" x14ac:dyDescent="0.35"/>
    <row r="909" ht="15.75" customHeight="1" x14ac:dyDescent="0.35"/>
    <row r="910" ht="15.75" customHeight="1" x14ac:dyDescent="0.35"/>
    <row r="911" ht="15.75" customHeight="1" x14ac:dyDescent="0.35"/>
    <row r="912" ht="15.75" customHeight="1" x14ac:dyDescent="0.35"/>
    <row r="913" ht="15.75" customHeight="1" x14ac:dyDescent="0.35"/>
    <row r="914" ht="15.75" customHeight="1" x14ac:dyDescent="0.35"/>
    <row r="915" ht="15.75" customHeight="1" x14ac:dyDescent="0.35"/>
    <row r="916" ht="15.75" customHeight="1" x14ac:dyDescent="0.35"/>
    <row r="917" ht="15.75" customHeight="1" x14ac:dyDescent="0.35"/>
    <row r="918" ht="15.75" customHeight="1" x14ac:dyDescent="0.35"/>
    <row r="919" ht="15.75" customHeight="1" x14ac:dyDescent="0.35"/>
    <row r="920" ht="15.75" customHeight="1" x14ac:dyDescent="0.35"/>
    <row r="921" ht="15.75" customHeight="1" x14ac:dyDescent="0.35"/>
    <row r="922" ht="15.75" customHeight="1" x14ac:dyDescent="0.35"/>
    <row r="923" ht="15.75" customHeight="1" x14ac:dyDescent="0.35"/>
    <row r="924" ht="15.75" customHeight="1" x14ac:dyDescent="0.35"/>
    <row r="925" ht="15.75" customHeight="1" x14ac:dyDescent="0.35"/>
    <row r="926" ht="15.75" customHeight="1" x14ac:dyDescent="0.35"/>
    <row r="927" ht="15.75" customHeight="1" x14ac:dyDescent="0.35"/>
    <row r="928" ht="15.75" customHeight="1" x14ac:dyDescent="0.35"/>
    <row r="929" ht="15.75" customHeight="1" x14ac:dyDescent="0.35"/>
    <row r="930" ht="15.75" customHeight="1" x14ac:dyDescent="0.35"/>
    <row r="931" ht="15.75" customHeight="1" x14ac:dyDescent="0.35"/>
    <row r="932" ht="15.75" customHeight="1" x14ac:dyDescent="0.35"/>
    <row r="933" ht="15.75" customHeight="1" x14ac:dyDescent="0.35"/>
    <row r="934" ht="15.75" customHeight="1" x14ac:dyDescent="0.35"/>
    <row r="935" ht="15.75" customHeight="1" x14ac:dyDescent="0.35"/>
    <row r="936" ht="15.75" customHeight="1" x14ac:dyDescent="0.35"/>
    <row r="937" ht="15.75" customHeight="1" x14ac:dyDescent="0.35"/>
    <row r="938" ht="15.75" customHeight="1" x14ac:dyDescent="0.35"/>
    <row r="939" ht="15.75" customHeight="1" x14ac:dyDescent="0.35"/>
    <row r="940" ht="15.75" customHeight="1" x14ac:dyDescent="0.35"/>
    <row r="941" ht="15.75" customHeight="1" x14ac:dyDescent="0.35"/>
    <row r="942" ht="15.75" customHeight="1" x14ac:dyDescent="0.35"/>
    <row r="943" ht="15.75" customHeight="1" x14ac:dyDescent="0.35"/>
    <row r="944" ht="15.75" customHeight="1" x14ac:dyDescent="0.35"/>
    <row r="945" ht="15.75" customHeight="1" x14ac:dyDescent="0.35"/>
    <row r="946" ht="15.75" customHeight="1" x14ac:dyDescent="0.35"/>
    <row r="947" ht="15.75" customHeight="1" x14ac:dyDescent="0.35"/>
    <row r="948" ht="15.75" customHeight="1" x14ac:dyDescent="0.35"/>
    <row r="949" ht="15.75" customHeight="1" x14ac:dyDescent="0.35"/>
    <row r="950" ht="15.75" customHeight="1" x14ac:dyDescent="0.35"/>
    <row r="951" ht="15.75" customHeight="1" x14ac:dyDescent="0.35"/>
    <row r="952" ht="15.75" customHeight="1" x14ac:dyDescent="0.35"/>
    <row r="953" ht="15.75" customHeight="1" x14ac:dyDescent="0.35"/>
    <row r="954" ht="15.75" customHeight="1" x14ac:dyDescent="0.35"/>
    <row r="955" ht="15.75" customHeight="1" x14ac:dyDescent="0.35"/>
    <row r="956" ht="15.75" customHeight="1" x14ac:dyDescent="0.35"/>
    <row r="957" ht="15.75" customHeight="1" x14ac:dyDescent="0.35"/>
    <row r="958" ht="15.75" customHeight="1" x14ac:dyDescent="0.35"/>
    <row r="959" ht="15.75" customHeight="1" x14ac:dyDescent="0.35"/>
    <row r="960" ht="15.75" customHeight="1" x14ac:dyDescent="0.35"/>
    <row r="961" ht="15.75" customHeight="1" x14ac:dyDescent="0.35"/>
    <row r="962" ht="15.75" customHeight="1" x14ac:dyDescent="0.35"/>
    <row r="963" ht="15.75" customHeight="1" x14ac:dyDescent="0.35"/>
    <row r="964" ht="15.75" customHeight="1" x14ac:dyDescent="0.35"/>
    <row r="965" ht="15.75" customHeight="1" x14ac:dyDescent="0.35"/>
    <row r="966" ht="15.75" customHeight="1" x14ac:dyDescent="0.35"/>
    <row r="967" ht="15.75" customHeight="1" x14ac:dyDescent="0.35"/>
    <row r="968" ht="15.75" customHeight="1" x14ac:dyDescent="0.35"/>
    <row r="969" ht="15.75" customHeight="1" x14ac:dyDescent="0.35"/>
    <row r="970" ht="15.75" customHeight="1" x14ac:dyDescent="0.35"/>
    <row r="971" ht="15.75" customHeight="1" x14ac:dyDescent="0.35"/>
    <row r="972" ht="15.75" customHeight="1" x14ac:dyDescent="0.35"/>
    <row r="973" ht="15.75" customHeight="1" x14ac:dyDescent="0.35"/>
    <row r="974" ht="15.75" customHeight="1" x14ac:dyDescent="0.35"/>
    <row r="975" ht="15.75" customHeight="1" x14ac:dyDescent="0.35"/>
    <row r="976" ht="15.75" customHeight="1" x14ac:dyDescent="0.35"/>
    <row r="977" ht="15.75" customHeight="1" x14ac:dyDescent="0.35"/>
    <row r="978" ht="15.75" customHeight="1" x14ac:dyDescent="0.35"/>
    <row r="979" ht="15.75" customHeight="1" x14ac:dyDescent="0.35"/>
    <row r="980" ht="15.75" customHeight="1" x14ac:dyDescent="0.35"/>
    <row r="981" ht="15.75" customHeight="1" x14ac:dyDescent="0.35"/>
    <row r="982" ht="15.75" customHeight="1" x14ac:dyDescent="0.35"/>
    <row r="983" ht="15.75" customHeight="1" x14ac:dyDescent="0.35"/>
    <row r="984" ht="15.75" customHeight="1" x14ac:dyDescent="0.35"/>
    <row r="985" ht="15.75" customHeight="1" x14ac:dyDescent="0.35"/>
    <row r="986" ht="15.75" customHeight="1" x14ac:dyDescent="0.35"/>
    <row r="987" ht="15.75" customHeight="1" x14ac:dyDescent="0.35"/>
    <row r="988" ht="15.75" customHeight="1" x14ac:dyDescent="0.35"/>
    <row r="989" ht="15.75" customHeight="1" x14ac:dyDescent="0.35"/>
    <row r="990" ht="15.75" customHeight="1" x14ac:dyDescent="0.35"/>
    <row r="991" ht="15.75" customHeight="1" x14ac:dyDescent="0.35"/>
    <row r="992" ht="15.75" customHeight="1" x14ac:dyDescent="0.35"/>
    <row r="993" ht="15.75" customHeight="1" x14ac:dyDescent="0.35"/>
    <row r="994" ht="15.75" customHeight="1" x14ac:dyDescent="0.35"/>
    <row r="995" ht="15.75" customHeight="1" x14ac:dyDescent="0.35"/>
    <row r="996" ht="15.75" customHeight="1" x14ac:dyDescent="0.35"/>
    <row r="997" ht="15.75" customHeight="1" x14ac:dyDescent="0.35"/>
    <row r="998" ht="15.75" customHeight="1" x14ac:dyDescent="0.35"/>
    <row r="999" ht="15.75" customHeight="1" x14ac:dyDescent="0.35"/>
    <row r="1000" ht="15.75" customHeight="1" x14ac:dyDescent="0.35"/>
  </sheetData>
  <mergeCells count="1">
    <mergeCell ref="B1:C1"/>
  </mergeCells>
  <pageMargins left="0.7" right="0.7" top="0.75" bottom="0.75" header="0" footer="0"/>
  <pageSetup orientation="landscape"/>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I1000"/>
  <sheetViews>
    <sheetView topLeftCell="A13" workbookViewId="0">
      <selection activeCell="D16" sqref="D16"/>
    </sheetView>
  </sheetViews>
  <sheetFormatPr defaultColWidth="14.453125" defaultRowHeight="15" customHeight="1" x14ac:dyDescent="0.35"/>
  <cols>
    <col min="1" max="1" width="23.1796875" customWidth="1"/>
    <col min="2" max="9" width="19.6328125" customWidth="1"/>
    <col min="10" max="26" width="10.6328125" customWidth="1"/>
  </cols>
  <sheetData>
    <row r="1" spans="1:9" ht="14.5" x14ac:dyDescent="0.35">
      <c r="A1" s="71" t="s">
        <v>227</v>
      </c>
      <c r="B1" s="80" t="s">
        <v>158</v>
      </c>
      <c r="C1" s="83"/>
      <c r="D1" s="83"/>
      <c r="E1" s="83"/>
      <c r="F1" s="83"/>
      <c r="G1" s="83"/>
      <c r="H1" s="83"/>
      <c r="I1" s="81"/>
    </row>
    <row r="3" spans="1:9" ht="14.5" x14ac:dyDescent="0.35">
      <c r="A3" s="9" t="s">
        <v>159</v>
      </c>
      <c r="B3" s="9" t="s">
        <v>160</v>
      </c>
      <c r="C3" s="9" t="s">
        <v>161</v>
      </c>
      <c r="D3" s="9" t="s">
        <v>162</v>
      </c>
      <c r="E3" s="9" t="s">
        <v>163</v>
      </c>
      <c r="F3" s="9" t="s">
        <v>164</v>
      </c>
      <c r="G3" s="9" t="s">
        <v>165</v>
      </c>
      <c r="H3" s="9" t="s">
        <v>166</v>
      </c>
      <c r="I3" s="9" t="s">
        <v>167</v>
      </c>
    </row>
    <row r="4" spans="1:9" ht="14.5" x14ac:dyDescent="0.35">
      <c r="A4" s="9" t="s">
        <v>168</v>
      </c>
      <c r="B4" s="9" t="s">
        <v>169</v>
      </c>
      <c r="C4" s="9">
        <v>2020</v>
      </c>
      <c r="D4" s="14" t="s">
        <v>170</v>
      </c>
      <c r="E4" s="9">
        <v>2</v>
      </c>
      <c r="F4" s="9">
        <v>6467839</v>
      </c>
      <c r="G4" s="9">
        <v>3.3757000000000001</v>
      </c>
      <c r="H4" s="9">
        <v>0.25879999999999997</v>
      </c>
      <c r="I4" s="23">
        <v>9.0299999999999995E-8</v>
      </c>
    </row>
    <row r="5" spans="1:9" ht="14.5" x14ac:dyDescent="0.35">
      <c r="A5" s="9" t="s">
        <v>168</v>
      </c>
      <c r="B5" s="9" t="s">
        <v>171</v>
      </c>
      <c r="C5" s="9">
        <v>2020</v>
      </c>
      <c r="D5" s="14" t="s">
        <v>170</v>
      </c>
      <c r="E5" s="9">
        <v>2</v>
      </c>
      <c r="F5" s="9">
        <v>6467839</v>
      </c>
      <c r="G5" s="9">
        <v>4.1872999999999996</v>
      </c>
      <c r="H5" s="9">
        <v>0.25879999999999997</v>
      </c>
      <c r="I5" s="9">
        <v>31.159300000000002</v>
      </c>
    </row>
    <row r="6" spans="1:9" ht="14.5" x14ac:dyDescent="0.35">
      <c r="A6" s="9" t="s">
        <v>168</v>
      </c>
      <c r="B6" s="9" t="s">
        <v>172</v>
      </c>
      <c r="C6" s="9">
        <v>2020</v>
      </c>
      <c r="D6" s="9" t="s">
        <v>173</v>
      </c>
      <c r="E6" s="9">
        <v>2</v>
      </c>
      <c r="F6" s="9">
        <v>7917163</v>
      </c>
      <c r="G6" s="9">
        <v>3.4468999999999999</v>
      </c>
      <c r="H6" s="9">
        <v>0.45290000000000002</v>
      </c>
      <c r="I6" s="9">
        <v>19.813400000000001</v>
      </c>
    </row>
    <row r="7" spans="1:9" ht="14.5" x14ac:dyDescent="0.35">
      <c r="A7" s="9" t="s">
        <v>168</v>
      </c>
      <c r="B7" s="9" t="s">
        <v>174</v>
      </c>
      <c r="C7" s="9" t="s">
        <v>175</v>
      </c>
      <c r="D7" s="9" t="s">
        <v>176</v>
      </c>
      <c r="E7" s="9">
        <v>3</v>
      </c>
      <c r="F7" s="9">
        <v>240372</v>
      </c>
      <c r="G7" s="9">
        <v>4.1557000000000004</v>
      </c>
      <c r="H7" s="9">
        <v>0.25679999999999997</v>
      </c>
      <c r="I7" s="9">
        <v>72.617099999999994</v>
      </c>
    </row>
    <row r="8" spans="1:9" ht="14.5" x14ac:dyDescent="0.35">
      <c r="A8" s="9" t="s">
        <v>168</v>
      </c>
      <c r="B8" s="9" t="s">
        <v>171</v>
      </c>
      <c r="C8" s="9" t="s">
        <v>175</v>
      </c>
      <c r="D8" s="9" t="s">
        <v>177</v>
      </c>
      <c r="E8" s="9">
        <v>4</v>
      </c>
      <c r="F8" s="9">
        <v>10974337</v>
      </c>
      <c r="G8" s="9">
        <v>3.4297</v>
      </c>
      <c r="H8" s="9">
        <v>0.30919999999999997</v>
      </c>
      <c r="I8" s="9">
        <v>21.802600000000002</v>
      </c>
    </row>
    <row r="9" spans="1:9" ht="14.5" x14ac:dyDescent="0.35">
      <c r="A9" s="9" t="s">
        <v>168</v>
      </c>
      <c r="B9" s="9" t="s">
        <v>169</v>
      </c>
      <c r="C9" s="9" t="s">
        <v>175</v>
      </c>
      <c r="D9" s="9" t="s">
        <v>178</v>
      </c>
      <c r="E9" s="9">
        <v>6</v>
      </c>
      <c r="F9" s="9">
        <v>13575103</v>
      </c>
      <c r="G9" s="9">
        <v>3.6911</v>
      </c>
      <c r="H9" s="9">
        <v>0.4803</v>
      </c>
      <c r="I9" s="23">
        <v>5.0300000000000002E-9</v>
      </c>
    </row>
    <row r="10" spans="1:9" ht="14.5" x14ac:dyDescent="0.35">
      <c r="A10" s="9" t="s">
        <v>168</v>
      </c>
      <c r="B10" s="9" t="s">
        <v>169</v>
      </c>
      <c r="C10" s="9">
        <v>2019</v>
      </c>
      <c r="D10" s="9" t="s">
        <v>179</v>
      </c>
      <c r="E10" s="9">
        <v>6</v>
      </c>
      <c r="F10" s="9">
        <v>14362513</v>
      </c>
      <c r="G10" s="9">
        <v>4.1332000000000004</v>
      </c>
      <c r="H10" s="9">
        <v>0.28289999999999998</v>
      </c>
      <c r="I10" s="23">
        <v>2.0600000000000001E-10</v>
      </c>
    </row>
    <row r="11" spans="1:9" ht="14.5" x14ac:dyDescent="0.35">
      <c r="A11" s="9" t="s">
        <v>168</v>
      </c>
      <c r="B11" s="9" t="s">
        <v>171</v>
      </c>
      <c r="C11" s="9" t="s">
        <v>175</v>
      </c>
      <c r="D11" s="9" t="s">
        <v>180</v>
      </c>
      <c r="E11" s="9">
        <v>1</v>
      </c>
      <c r="F11" s="9">
        <v>8299133</v>
      </c>
      <c r="G11" s="9">
        <v>3.0888</v>
      </c>
      <c r="H11" s="9">
        <v>0.375</v>
      </c>
      <c r="I11" s="9">
        <v>25.365600000000001</v>
      </c>
    </row>
    <row r="12" spans="1:9" ht="14.5" x14ac:dyDescent="0.35">
      <c r="A12" s="9" t="s">
        <v>181</v>
      </c>
      <c r="B12" s="9" t="s">
        <v>171</v>
      </c>
      <c r="C12" s="9">
        <v>2020</v>
      </c>
      <c r="D12" s="9" t="s">
        <v>182</v>
      </c>
      <c r="E12" s="9">
        <v>3</v>
      </c>
      <c r="F12" s="9">
        <v>10276474</v>
      </c>
      <c r="G12" s="9">
        <v>3.7507999999999999</v>
      </c>
      <c r="H12" s="9">
        <v>0.4819</v>
      </c>
      <c r="I12" s="9">
        <v>13.7654</v>
      </c>
    </row>
    <row r="13" spans="1:9" ht="14.5" x14ac:dyDescent="0.35">
      <c r="A13" s="9" t="s">
        <v>181</v>
      </c>
      <c r="B13" s="9" t="s">
        <v>172</v>
      </c>
      <c r="C13" s="9" t="s">
        <v>175</v>
      </c>
      <c r="D13" s="9" t="s">
        <v>183</v>
      </c>
      <c r="E13" s="9">
        <v>4</v>
      </c>
      <c r="F13" s="9">
        <v>7476692</v>
      </c>
      <c r="G13" s="9">
        <v>3.6301000000000001</v>
      </c>
      <c r="H13" s="9">
        <v>0.15690000000000001</v>
      </c>
      <c r="I13" s="23">
        <v>1.5700000000000002E-8</v>
      </c>
    </row>
    <row r="14" spans="1:9" ht="14.5" x14ac:dyDescent="0.35">
      <c r="A14" s="9" t="s">
        <v>181</v>
      </c>
      <c r="B14" s="9" t="s">
        <v>169</v>
      </c>
      <c r="C14" s="9" t="s">
        <v>175</v>
      </c>
      <c r="D14" s="14" t="s">
        <v>184</v>
      </c>
      <c r="E14" s="9">
        <v>7</v>
      </c>
      <c r="F14" s="9">
        <v>4178924</v>
      </c>
      <c r="G14" s="9">
        <v>3.2824</v>
      </c>
      <c r="H14" s="9">
        <v>0.39219999999999999</v>
      </c>
      <c r="I14" s="23">
        <v>1.8700000000000001E-5</v>
      </c>
    </row>
    <row r="15" spans="1:9" ht="14.5" x14ac:dyDescent="0.35">
      <c r="A15" s="9" t="s">
        <v>181</v>
      </c>
      <c r="B15" s="9" t="s">
        <v>171</v>
      </c>
      <c r="C15" s="9" t="s">
        <v>175</v>
      </c>
      <c r="D15" s="14" t="s">
        <v>184</v>
      </c>
      <c r="E15" s="9">
        <v>7</v>
      </c>
      <c r="F15" s="9">
        <v>4178924</v>
      </c>
      <c r="G15" s="9">
        <v>3.2824</v>
      </c>
      <c r="H15" s="9">
        <v>0.39219999999999999</v>
      </c>
      <c r="I15" s="9">
        <v>48.758299999999998</v>
      </c>
    </row>
    <row r="16" spans="1:9" ht="14.5" x14ac:dyDescent="0.35">
      <c r="A16" s="9" t="s">
        <v>185</v>
      </c>
      <c r="B16" s="9" t="s">
        <v>186</v>
      </c>
      <c r="C16" s="9">
        <v>2019</v>
      </c>
      <c r="D16" s="14" t="s">
        <v>187</v>
      </c>
      <c r="E16" s="9">
        <v>1</v>
      </c>
      <c r="F16" s="9">
        <v>33041231</v>
      </c>
      <c r="G16" s="23">
        <v>3.1274953789735501E-6</v>
      </c>
      <c r="H16" s="9">
        <v>0.34615384615384598</v>
      </c>
      <c r="I16" s="9"/>
    </row>
    <row r="17" spans="1:9" ht="14.5" x14ac:dyDescent="0.35">
      <c r="A17" s="9" t="s">
        <v>185</v>
      </c>
      <c r="B17" s="9" t="s">
        <v>188</v>
      </c>
      <c r="C17" s="9">
        <v>2019</v>
      </c>
      <c r="D17" s="14" t="s">
        <v>187</v>
      </c>
      <c r="E17" s="9">
        <v>1</v>
      </c>
      <c r="F17" s="9">
        <v>33041231</v>
      </c>
      <c r="G17" s="23">
        <v>1.9512493517092199E-6</v>
      </c>
      <c r="H17" s="9">
        <v>0.34615384615384598</v>
      </c>
      <c r="I17" s="9"/>
    </row>
    <row r="18" spans="1:9" ht="14.5" x14ac:dyDescent="0.35">
      <c r="A18" s="9" t="s">
        <v>185</v>
      </c>
      <c r="B18" s="9" t="s">
        <v>188</v>
      </c>
      <c r="C18" s="9" t="s">
        <v>175</v>
      </c>
      <c r="D18" s="14" t="s">
        <v>187</v>
      </c>
      <c r="E18" s="9">
        <v>1</v>
      </c>
      <c r="F18" s="9">
        <v>33041231</v>
      </c>
      <c r="G18" s="23">
        <v>1.36189824260644E-8</v>
      </c>
      <c r="H18" s="9">
        <v>0.33673469387755101</v>
      </c>
      <c r="I18" s="9"/>
    </row>
    <row r="19" spans="1:9" ht="14.5" x14ac:dyDescent="0.35">
      <c r="A19" s="9" t="s">
        <v>185</v>
      </c>
      <c r="B19" s="9" t="s">
        <v>169</v>
      </c>
      <c r="C19" s="9">
        <v>2019</v>
      </c>
      <c r="D19" s="14" t="s">
        <v>187</v>
      </c>
      <c r="E19" s="9">
        <v>1</v>
      </c>
      <c r="F19" s="9">
        <v>33041231</v>
      </c>
      <c r="G19" s="9">
        <v>5.96</v>
      </c>
      <c r="H19" s="9">
        <v>0.34620000000000001</v>
      </c>
      <c r="I19" s="9">
        <v>68.154499999999999</v>
      </c>
    </row>
    <row r="20" spans="1:9" ht="14.5" x14ac:dyDescent="0.35">
      <c r="A20" s="9" t="s">
        <v>185</v>
      </c>
      <c r="B20" s="9" t="s">
        <v>189</v>
      </c>
      <c r="C20" s="9">
        <v>2019</v>
      </c>
      <c r="D20" s="14" t="s">
        <v>187</v>
      </c>
      <c r="E20" s="9">
        <v>1</v>
      </c>
      <c r="F20" s="9">
        <v>33041231</v>
      </c>
      <c r="G20" s="9">
        <v>6.4273999999999996</v>
      </c>
      <c r="H20" s="9">
        <v>0.34620000000000001</v>
      </c>
      <c r="I20" s="9">
        <v>60.681399999999996</v>
      </c>
    </row>
    <row r="21" spans="1:9" ht="15.75" customHeight="1" x14ac:dyDescent="0.35">
      <c r="A21" s="9" t="s">
        <v>185</v>
      </c>
      <c r="B21" s="9" t="s">
        <v>169</v>
      </c>
      <c r="C21" s="9" t="s">
        <v>175</v>
      </c>
      <c r="D21" s="14" t="s">
        <v>187</v>
      </c>
      <c r="E21" s="9">
        <v>1</v>
      </c>
      <c r="F21" s="9">
        <v>33041231</v>
      </c>
      <c r="G21" s="9">
        <v>4.3777999999999997</v>
      </c>
      <c r="H21" s="9">
        <v>0.3367</v>
      </c>
      <c r="I21" s="9">
        <v>21.9419</v>
      </c>
    </row>
    <row r="22" spans="1:9" ht="15.75" customHeight="1" x14ac:dyDescent="0.35">
      <c r="A22" s="9" t="s">
        <v>185</v>
      </c>
      <c r="B22" s="9" t="s">
        <v>189</v>
      </c>
      <c r="C22" s="9" t="s">
        <v>175</v>
      </c>
      <c r="D22" s="14" t="s">
        <v>187</v>
      </c>
      <c r="E22" s="9">
        <v>1</v>
      </c>
      <c r="F22" s="9">
        <v>33041231</v>
      </c>
      <c r="G22" s="9">
        <v>7.81</v>
      </c>
      <c r="H22" s="9">
        <v>0.3367</v>
      </c>
      <c r="I22" s="9">
        <v>69.052099999999996</v>
      </c>
    </row>
    <row r="23" spans="1:9" ht="15.75" customHeight="1" x14ac:dyDescent="0.35">
      <c r="A23" s="9" t="s">
        <v>185</v>
      </c>
      <c r="B23" s="9" t="s">
        <v>169</v>
      </c>
      <c r="C23" s="9">
        <v>2020</v>
      </c>
      <c r="D23" s="9" t="s">
        <v>190</v>
      </c>
      <c r="E23" s="9">
        <v>1</v>
      </c>
      <c r="F23" s="9">
        <v>33552391</v>
      </c>
      <c r="G23" s="9">
        <v>3.6827999999999999</v>
      </c>
      <c r="H23" s="9">
        <v>0.2419</v>
      </c>
      <c r="I23" s="23">
        <v>2.9299999999999998E-11</v>
      </c>
    </row>
    <row r="24" spans="1:9" ht="15.75" customHeight="1" x14ac:dyDescent="0.35">
      <c r="A24" s="9" t="s">
        <v>185</v>
      </c>
      <c r="B24" s="9" t="s">
        <v>172</v>
      </c>
      <c r="C24" s="9" t="s">
        <v>175</v>
      </c>
      <c r="D24" s="9" t="s">
        <v>191</v>
      </c>
      <c r="E24" s="9">
        <v>1</v>
      </c>
      <c r="F24" s="9">
        <v>42867441</v>
      </c>
      <c r="G24" s="9">
        <v>3.2745000000000002</v>
      </c>
      <c r="H24" s="9">
        <v>0.30609999999999998</v>
      </c>
      <c r="I24" s="9">
        <v>27.773</v>
      </c>
    </row>
    <row r="25" spans="1:9" ht="15.75" customHeight="1" x14ac:dyDescent="0.35">
      <c r="A25" s="9" t="s">
        <v>185</v>
      </c>
      <c r="B25" s="9" t="s">
        <v>172</v>
      </c>
      <c r="C25" s="9">
        <v>2020</v>
      </c>
      <c r="D25" s="9" t="s">
        <v>192</v>
      </c>
      <c r="E25" s="9">
        <v>1</v>
      </c>
      <c r="F25" s="9">
        <v>43165918</v>
      </c>
      <c r="G25" s="9">
        <v>3.3073999999999999</v>
      </c>
      <c r="H25" s="9">
        <v>0.2581</v>
      </c>
      <c r="I25" s="9">
        <v>22.403500000000001</v>
      </c>
    </row>
    <row r="26" spans="1:9" ht="15.75" customHeight="1" x14ac:dyDescent="0.35">
      <c r="A26" s="9" t="s">
        <v>185</v>
      </c>
      <c r="B26" s="9" t="s">
        <v>193</v>
      </c>
      <c r="C26" s="9">
        <v>2020</v>
      </c>
      <c r="D26" s="14" t="s">
        <v>176</v>
      </c>
      <c r="E26" s="9">
        <v>3</v>
      </c>
      <c r="F26" s="9">
        <v>240372</v>
      </c>
      <c r="G26" s="23">
        <v>6.6244098264620102E-11</v>
      </c>
      <c r="H26" s="9">
        <v>0.25806451612903197</v>
      </c>
      <c r="I26" s="9"/>
    </row>
    <row r="27" spans="1:9" ht="15.75" customHeight="1" x14ac:dyDescent="0.35">
      <c r="A27" s="9" t="s">
        <v>185</v>
      </c>
      <c r="B27" s="9" t="s">
        <v>188</v>
      </c>
      <c r="C27" s="9">
        <v>2020</v>
      </c>
      <c r="D27" s="14" t="s">
        <v>176</v>
      </c>
      <c r="E27" s="9">
        <v>3</v>
      </c>
      <c r="F27" s="9">
        <v>240372</v>
      </c>
      <c r="G27" s="23">
        <v>1.6070582584270401E-8</v>
      </c>
      <c r="H27" s="9">
        <v>0.25806451612903197</v>
      </c>
      <c r="I27" s="9"/>
    </row>
    <row r="28" spans="1:9" ht="15.75" customHeight="1" x14ac:dyDescent="0.35">
      <c r="A28" s="9" t="s">
        <v>185</v>
      </c>
      <c r="B28" s="9" t="s">
        <v>169</v>
      </c>
      <c r="C28" s="9" t="s">
        <v>175</v>
      </c>
      <c r="D28" s="14" t="s">
        <v>176</v>
      </c>
      <c r="E28" s="9">
        <v>3</v>
      </c>
      <c r="F28" s="9">
        <v>240372</v>
      </c>
      <c r="G28" s="9">
        <v>4.3841999999999999</v>
      </c>
      <c r="H28" s="9">
        <v>0.24490000000000001</v>
      </c>
      <c r="I28" s="9">
        <v>66.135300000000001</v>
      </c>
    </row>
    <row r="29" spans="1:9" ht="15.75" customHeight="1" x14ac:dyDescent="0.35">
      <c r="A29" s="9" t="s">
        <v>185</v>
      </c>
      <c r="B29" s="9" t="s">
        <v>193</v>
      </c>
      <c r="C29" s="9">
        <v>2020</v>
      </c>
      <c r="D29" s="9" t="s">
        <v>194</v>
      </c>
      <c r="E29" s="9">
        <v>3</v>
      </c>
      <c r="F29" s="9">
        <v>17054689</v>
      </c>
      <c r="G29" s="23">
        <v>2.17043148156223E-7</v>
      </c>
      <c r="H29" s="9">
        <v>0.39516129032258102</v>
      </c>
      <c r="I29" s="9"/>
    </row>
    <row r="30" spans="1:9" ht="15.75" customHeight="1" x14ac:dyDescent="0.35">
      <c r="A30" s="9" t="s">
        <v>185</v>
      </c>
      <c r="B30" s="9" t="s">
        <v>171</v>
      </c>
      <c r="C30" s="9">
        <v>2020</v>
      </c>
      <c r="D30" s="9" t="s">
        <v>195</v>
      </c>
      <c r="E30" s="9">
        <v>5</v>
      </c>
      <c r="F30" s="9">
        <v>10891139</v>
      </c>
      <c r="G30" s="9">
        <v>3.5684</v>
      </c>
      <c r="H30" s="9">
        <v>0.2016</v>
      </c>
      <c r="I30" s="9">
        <v>48.064399999999999</v>
      </c>
    </row>
    <row r="31" spans="1:9" ht="15.75" customHeight="1" x14ac:dyDescent="0.35">
      <c r="A31" s="9" t="s">
        <v>185</v>
      </c>
      <c r="B31" s="9" t="s">
        <v>172</v>
      </c>
      <c r="C31" s="9">
        <v>2019</v>
      </c>
      <c r="D31" s="9" t="s">
        <v>196</v>
      </c>
      <c r="E31" s="9">
        <v>6</v>
      </c>
      <c r="F31" s="9">
        <v>15702977</v>
      </c>
      <c r="G31" s="9">
        <v>3.0390000000000001</v>
      </c>
      <c r="H31" s="9">
        <v>0.32690000000000002</v>
      </c>
      <c r="I31" s="9">
        <v>37.960500000000003</v>
      </c>
    </row>
    <row r="32" spans="1:9" ht="15.75" customHeight="1" x14ac:dyDescent="0.35">
      <c r="A32" s="9" t="s">
        <v>185</v>
      </c>
      <c r="B32" s="9" t="s">
        <v>193</v>
      </c>
      <c r="C32" s="9">
        <v>2019</v>
      </c>
      <c r="D32" s="14" t="s">
        <v>197</v>
      </c>
      <c r="E32" s="9">
        <v>6</v>
      </c>
      <c r="F32" s="9">
        <v>15798855</v>
      </c>
      <c r="G32" s="23">
        <v>1.6041760050163E-8</v>
      </c>
      <c r="H32" s="9">
        <v>0.25</v>
      </c>
      <c r="I32" s="9"/>
    </row>
    <row r="33" spans="1:9" ht="15.75" customHeight="1" x14ac:dyDescent="0.35">
      <c r="A33" s="9" t="s">
        <v>185</v>
      </c>
      <c r="B33" s="9" t="s">
        <v>171</v>
      </c>
      <c r="C33" s="9">
        <v>2019</v>
      </c>
      <c r="D33" s="14" t="s">
        <v>197</v>
      </c>
      <c r="E33" s="9">
        <v>6</v>
      </c>
      <c r="F33" s="9">
        <v>15798855</v>
      </c>
      <c r="G33" s="9">
        <v>6.6010999999999997</v>
      </c>
      <c r="H33" s="9">
        <v>0.25</v>
      </c>
      <c r="I33" s="9">
        <v>84.659800000000004</v>
      </c>
    </row>
    <row r="34" spans="1:9" ht="15.75" customHeight="1" x14ac:dyDescent="0.35"/>
    <row r="35" spans="1:9" ht="15.75" customHeight="1" x14ac:dyDescent="0.35"/>
    <row r="36" spans="1:9" ht="15.75" customHeight="1" x14ac:dyDescent="0.35"/>
    <row r="37" spans="1:9" ht="15.75" customHeight="1" x14ac:dyDescent="0.35"/>
    <row r="38" spans="1:9" ht="15.75" customHeight="1" x14ac:dyDescent="0.35"/>
    <row r="39" spans="1:9" ht="15.75" customHeight="1" x14ac:dyDescent="0.35"/>
    <row r="40" spans="1:9" ht="15.75" customHeight="1" x14ac:dyDescent="0.35"/>
    <row r="41" spans="1:9" ht="15.75" customHeight="1" x14ac:dyDescent="0.35"/>
    <row r="42" spans="1:9" ht="15.75" customHeight="1" x14ac:dyDescent="0.35"/>
    <row r="43" spans="1:9" ht="15.75" customHeight="1" x14ac:dyDescent="0.35"/>
    <row r="44" spans="1:9" ht="15.75" customHeight="1" x14ac:dyDescent="0.35"/>
    <row r="45" spans="1:9" ht="15.75" customHeight="1" x14ac:dyDescent="0.35"/>
    <row r="46" spans="1:9" ht="15.75" customHeight="1" x14ac:dyDescent="0.35"/>
    <row r="47" spans="1:9" ht="15.75" customHeight="1" x14ac:dyDescent="0.35"/>
    <row r="48" spans="1:9" ht="15.75" customHeight="1" x14ac:dyDescent="0.35"/>
    <row r="49" ht="15.75" customHeight="1" x14ac:dyDescent="0.35"/>
    <row r="50" ht="15.75" customHeight="1" x14ac:dyDescent="0.35"/>
    <row r="51" ht="15.75" customHeight="1" x14ac:dyDescent="0.35"/>
    <row r="52" ht="15.75" customHeight="1" x14ac:dyDescent="0.35"/>
    <row r="53" ht="15.75" customHeight="1" x14ac:dyDescent="0.35"/>
    <row r="54" ht="15.75" customHeight="1" x14ac:dyDescent="0.35"/>
    <row r="55" ht="15.75" customHeight="1" x14ac:dyDescent="0.35"/>
    <row r="56" ht="15.75" customHeight="1" x14ac:dyDescent="0.35"/>
    <row r="57" ht="15.75" customHeight="1" x14ac:dyDescent="0.35"/>
    <row r="58" ht="15.75" customHeight="1" x14ac:dyDescent="0.35"/>
    <row r="59" ht="15.75" customHeight="1" x14ac:dyDescent="0.35"/>
    <row r="60" ht="15.75" customHeight="1" x14ac:dyDescent="0.35"/>
    <row r="61" ht="15.75" customHeight="1" x14ac:dyDescent="0.35"/>
    <row r="62" ht="15.75" customHeight="1" x14ac:dyDescent="0.35"/>
    <row r="63" ht="15.75" customHeight="1" x14ac:dyDescent="0.35"/>
    <row r="64" ht="15.75" customHeight="1" x14ac:dyDescent="0.35"/>
    <row r="65" ht="15.75" customHeight="1" x14ac:dyDescent="0.35"/>
    <row r="66" ht="15.75" customHeight="1" x14ac:dyDescent="0.35"/>
    <row r="67" ht="15.75" customHeight="1" x14ac:dyDescent="0.35"/>
    <row r="68" ht="15.75" customHeight="1" x14ac:dyDescent="0.35"/>
    <row r="69" ht="15.75" customHeight="1" x14ac:dyDescent="0.35"/>
    <row r="70" ht="15.75" customHeight="1" x14ac:dyDescent="0.35"/>
    <row r="71" ht="15.75" customHeight="1" x14ac:dyDescent="0.35"/>
    <row r="72" ht="15.75" customHeight="1" x14ac:dyDescent="0.35"/>
    <row r="73" ht="15.75" customHeight="1" x14ac:dyDescent="0.35"/>
    <row r="74" ht="15.75" customHeight="1" x14ac:dyDescent="0.35"/>
    <row r="75" ht="15.75" customHeight="1" x14ac:dyDescent="0.35"/>
    <row r="76" ht="15.75" customHeight="1" x14ac:dyDescent="0.35"/>
    <row r="77" ht="15.75" customHeight="1" x14ac:dyDescent="0.35"/>
    <row r="78" ht="15.75" customHeight="1" x14ac:dyDescent="0.35"/>
    <row r="79" ht="15.75" customHeight="1" x14ac:dyDescent="0.35"/>
    <row r="80" ht="15.75" customHeight="1" x14ac:dyDescent="0.35"/>
    <row r="81" ht="15.75" customHeight="1" x14ac:dyDescent="0.35"/>
    <row r="82" ht="15.75" customHeight="1" x14ac:dyDescent="0.35"/>
    <row r="83" ht="15.75" customHeight="1" x14ac:dyDescent="0.35"/>
    <row r="84" ht="15.75" customHeight="1" x14ac:dyDescent="0.35"/>
    <row r="85" ht="15.75" customHeight="1" x14ac:dyDescent="0.35"/>
    <row r="86" ht="15.75" customHeight="1" x14ac:dyDescent="0.35"/>
    <row r="87" ht="15.75" customHeight="1" x14ac:dyDescent="0.35"/>
    <row r="88" ht="15.75" customHeight="1" x14ac:dyDescent="0.35"/>
    <row r="89" ht="15.75" customHeight="1" x14ac:dyDescent="0.35"/>
    <row r="90" ht="15.75" customHeight="1" x14ac:dyDescent="0.35"/>
    <row r="91" ht="15.75" customHeight="1" x14ac:dyDescent="0.35"/>
    <row r="92" ht="15.75" customHeight="1" x14ac:dyDescent="0.35"/>
    <row r="93" ht="15.75" customHeight="1" x14ac:dyDescent="0.35"/>
    <row r="94" ht="15.75" customHeight="1" x14ac:dyDescent="0.35"/>
    <row r="95" ht="15.75" customHeight="1" x14ac:dyDescent="0.35"/>
    <row r="96" ht="15.75" customHeight="1" x14ac:dyDescent="0.35"/>
    <row r="97" ht="15.75" customHeight="1" x14ac:dyDescent="0.35"/>
    <row r="98" ht="15.75" customHeight="1" x14ac:dyDescent="0.35"/>
    <row r="99" ht="15.75" customHeight="1" x14ac:dyDescent="0.35"/>
    <row r="100" ht="15.75" customHeight="1" x14ac:dyDescent="0.35"/>
    <row r="101" ht="15.75" customHeight="1" x14ac:dyDescent="0.35"/>
    <row r="102" ht="15.75" customHeight="1" x14ac:dyDescent="0.35"/>
    <row r="103" ht="15.75" customHeight="1" x14ac:dyDescent="0.35"/>
    <row r="104" ht="15.75" customHeight="1" x14ac:dyDescent="0.35"/>
    <row r="105" ht="15.75" customHeight="1" x14ac:dyDescent="0.35"/>
    <row r="106" ht="15.75" customHeight="1" x14ac:dyDescent="0.35"/>
    <row r="107" ht="15.75" customHeight="1" x14ac:dyDescent="0.35"/>
    <row r="108" ht="15.75" customHeight="1" x14ac:dyDescent="0.35"/>
    <row r="109" ht="15.75" customHeight="1" x14ac:dyDescent="0.35"/>
    <row r="110" ht="15.75" customHeight="1" x14ac:dyDescent="0.35"/>
    <row r="111" ht="15.75" customHeight="1" x14ac:dyDescent="0.35"/>
    <row r="112" ht="15.75" customHeight="1" x14ac:dyDescent="0.35"/>
    <row r="113" ht="15.75" customHeight="1" x14ac:dyDescent="0.35"/>
    <row r="114" ht="15.75" customHeight="1" x14ac:dyDescent="0.35"/>
    <row r="115" ht="15.75" customHeight="1" x14ac:dyDescent="0.35"/>
    <row r="116" ht="15.75" customHeight="1" x14ac:dyDescent="0.35"/>
    <row r="117" ht="15.75" customHeight="1" x14ac:dyDescent="0.35"/>
    <row r="118" ht="15.75" customHeight="1" x14ac:dyDescent="0.35"/>
    <row r="119" ht="15.75" customHeight="1" x14ac:dyDescent="0.35"/>
    <row r="120" ht="15.75" customHeight="1" x14ac:dyDescent="0.35"/>
    <row r="121" ht="15.75" customHeight="1" x14ac:dyDescent="0.35"/>
    <row r="122" ht="15.75" customHeight="1" x14ac:dyDescent="0.35"/>
    <row r="123" ht="15.75" customHeight="1" x14ac:dyDescent="0.35"/>
    <row r="124" ht="15.75" customHeight="1" x14ac:dyDescent="0.35"/>
    <row r="125" ht="15.75" customHeight="1" x14ac:dyDescent="0.35"/>
    <row r="126" ht="15.75" customHeight="1" x14ac:dyDescent="0.35"/>
    <row r="127" ht="15.75" customHeight="1" x14ac:dyDescent="0.35"/>
    <row r="128" ht="15.75" customHeight="1" x14ac:dyDescent="0.35"/>
    <row r="129" ht="15.75" customHeight="1" x14ac:dyDescent="0.35"/>
    <row r="130" ht="15.75" customHeight="1" x14ac:dyDescent="0.35"/>
    <row r="131" ht="15.75" customHeight="1" x14ac:dyDescent="0.35"/>
    <row r="132" ht="15.75" customHeight="1" x14ac:dyDescent="0.35"/>
    <row r="133" ht="15.75" customHeight="1" x14ac:dyDescent="0.35"/>
    <row r="134" ht="15.75" customHeight="1" x14ac:dyDescent="0.35"/>
    <row r="135" ht="15.75" customHeight="1" x14ac:dyDescent="0.35"/>
    <row r="136" ht="15.75" customHeight="1" x14ac:dyDescent="0.35"/>
    <row r="137" ht="15.75" customHeight="1" x14ac:dyDescent="0.35"/>
    <row r="138" ht="15.75" customHeight="1" x14ac:dyDescent="0.35"/>
    <row r="139" ht="15.75" customHeight="1" x14ac:dyDescent="0.35"/>
    <row r="140" ht="15.75" customHeight="1" x14ac:dyDescent="0.35"/>
    <row r="141" ht="15.75" customHeight="1" x14ac:dyDescent="0.35"/>
    <row r="142" ht="15.75" customHeight="1" x14ac:dyDescent="0.35"/>
    <row r="143" ht="15.75" customHeight="1" x14ac:dyDescent="0.35"/>
    <row r="144" ht="15.75" customHeight="1" x14ac:dyDescent="0.35"/>
    <row r="145" ht="15.75" customHeight="1" x14ac:dyDescent="0.35"/>
    <row r="146" ht="15.75" customHeight="1" x14ac:dyDescent="0.35"/>
    <row r="147" ht="15.75" customHeight="1" x14ac:dyDescent="0.35"/>
    <row r="148" ht="15.75" customHeight="1" x14ac:dyDescent="0.35"/>
    <row r="149" ht="15.75" customHeight="1" x14ac:dyDescent="0.35"/>
    <row r="150" ht="15.75" customHeight="1" x14ac:dyDescent="0.35"/>
    <row r="151" ht="15.75" customHeight="1" x14ac:dyDescent="0.35"/>
    <row r="152" ht="15.75" customHeight="1" x14ac:dyDescent="0.35"/>
    <row r="153" ht="15.75" customHeight="1" x14ac:dyDescent="0.35"/>
    <row r="154" ht="15.75" customHeight="1" x14ac:dyDescent="0.35"/>
    <row r="155" ht="15.75" customHeight="1" x14ac:dyDescent="0.35"/>
    <row r="156" ht="15.75" customHeight="1" x14ac:dyDescent="0.35"/>
    <row r="157" ht="15.75" customHeight="1" x14ac:dyDescent="0.35"/>
    <row r="158" ht="15.75" customHeight="1" x14ac:dyDescent="0.35"/>
    <row r="159" ht="15.75" customHeight="1" x14ac:dyDescent="0.35"/>
    <row r="160" ht="15.75" customHeight="1" x14ac:dyDescent="0.35"/>
    <row r="161" ht="15.75" customHeight="1" x14ac:dyDescent="0.35"/>
    <row r="162" ht="15.75" customHeight="1" x14ac:dyDescent="0.35"/>
    <row r="163" ht="15.75" customHeight="1" x14ac:dyDescent="0.35"/>
    <row r="164" ht="15.75" customHeight="1" x14ac:dyDescent="0.35"/>
    <row r="165" ht="15.75" customHeight="1" x14ac:dyDescent="0.35"/>
    <row r="166" ht="15.75" customHeight="1" x14ac:dyDescent="0.35"/>
    <row r="167" ht="15.75" customHeight="1" x14ac:dyDescent="0.35"/>
    <row r="168" ht="15.75" customHeight="1" x14ac:dyDescent="0.35"/>
    <row r="169" ht="15.75" customHeight="1" x14ac:dyDescent="0.35"/>
    <row r="170" ht="15.75" customHeight="1" x14ac:dyDescent="0.35"/>
    <row r="171" ht="15.75" customHeight="1" x14ac:dyDescent="0.35"/>
    <row r="172" ht="15.75" customHeight="1" x14ac:dyDescent="0.35"/>
    <row r="173" ht="15.75" customHeight="1" x14ac:dyDescent="0.35"/>
    <row r="174" ht="15.75" customHeight="1" x14ac:dyDescent="0.35"/>
    <row r="175" ht="15.75" customHeight="1" x14ac:dyDescent="0.35"/>
    <row r="176" ht="15.75" customHeight="1" x14ac:dyDescent="0.35"/>
    <row r="177" ht="15.75" customHeight="1" x14ac:dyDescent="0.35"/>
    <row r="178" ht="15.75" customHeight="1" x14ac:dyDescent="0.35"/>
    <row r="179" ht="15.75" customHeight="1" x14ac:dyDescent="0.35"/>
    <row r="180" ht="15.75" customHeight="1" x14ac:dyDescent="0.35"/>
    <row r="181" ht="15.75" customHeight="1" x14ac:dyDescent="0.35"/>
    <row r="182" ht="15.75" customHeight="1" x14ac:dyDescent="0.35"/>
    <row r="183" ht="15.75" customHeight="1" x14ac:dyDescent="0.35"/>
    <row r="184" ht="15.75" customHeight="1" x14ac:dyDescent="0.35"/>
    <row r="185" ht="15.75" customHeight="1" x14ac:dyDescent="0.35"/>
    <row r="186" ht="15.75" customHeight="1" x14ac:dyDescent="0.35"/>
    <row r="187" ht="15.75" customHeight="1" x14ac:dyDescent="0.35"/>
    <row r="188" ht="15.75" customHeight="1" x14ac:dyDescent="0.35"/>
    <row r="189" ht="15.75" customHeight="1" x14ac:dyDescent="0.35"/>
    <row r="190" ht="15.75" customHeight="1" x14ac:dyDescent="0.35"/>
    <row r="191" ht="15.75" customHeight="1" x14ac:dyDescent="0.35"/>
    <row r="192" ht="15.75" customHeight="1" x14ac:dyDescent="0.35"/>
    <row r="193" ht="15.75" customHeight="1" x14ac:dyDescent="0.35"/>
    <row r="194" ht="15.75" customHeight="1" x14ac:dyDescent="0.35"/>
    <row r="195" ht="15.75" customHeight="1" x14ac:dyDescent="0.35"/>
    <row r="196" ht="15.75" customHeight="1" x14ac:dyDescent="0.35"/>
    <row r="197" ht="15.75" customHeight="1" x14ac:dyDescent="0.35"/>
    <row r="198" ht="15.75" customHeight="1" x14ac:dyDescent="0.35"/>
    <row r="199" ht="15.75" customHeight="1" x14ac:dyDescent="0.35"/>
    <row r="200" ht="15.75" customHeight="1" x14ac:dyDescent="0.35"/>
    <row r="201" ht="15.75" customHeight="1" x14ac:dyDescent="0.35"/>
    <row r="202" ht="15.75" customHeight="1" x14ac:dyDescent="0.35"/>
    <row r="203" ht="15.75" customHeight="1" x14ac:dyDescent="0.35"/>
    <row r="204" ht="15.75" customHeight="1" x14ac:dyDescent="0.35"/>
    <row r="205" ht="15.75" customHeight="1" x14ac:dyDescent="0.35"/>
    <row r="206" ht="15.75" customHeight="1" x14ac:dyDescent="0.35"/>
    <row r="207" ht="15.75" customHeight="1" x14ac:dyDescent="0.35"/>
    <row r="208" ht="15.75" customHeight="1" x14ac:dyDescent="0.35"/>
    <row r="209" ht="15.75" customHeight="1" x14ac:dyDescent="0.35"/>
    <row r="210" ht="15.75" customHeight="1" x14ac:dyDescent="0.35"/>
    <row r="211" ht="15.75" customHeight="1" x14ac:dyDescent="0.35"/>
    <row r="212" ht="15.75" customHeight="1" x14ac:dyDescent="0.35"/>
    <row r="213" ht="15.75" customHeight="1" x14ac:dyDescent="0.35"/>
    <row r="214" ht="15.75" customHeight="1" x14ac:dyDescent="0.35"/>
    <row r="215" ht="15.75" customHeight="1" x14ac:dyDescent="0.35"/>
    <row r="216" ht="15.75" customHeight="1" x14ac:dyDescent="0.35"/>
    <row r="217" ht="15.75" customHeight="1" x14ac:dyDescent="0.35"/>
    <row r="218" ht="15.75" customHeight="1" x14ac:dyDescent="0.35"/>
    <row r="219" ht="15.75" customHeight="1" x14ac:dyDescent="0.35"/>
    <row r="220" ht="15.75" customHeight="1" x14ac:dyDescent="0.35"/>
    <row r="221" ht="15.75" customHeight="1" x14ac:dyDescent="0.35"/>
    <row r="222" ht="15.75" customHeight="1" x14ac:dyDescent="0.35"/>
    <row r="223" ht="15.75" customHeight="1" x14ac:dyDescent="0.35"/>
    <row r="224" ht="15.75" customHeight="1" x14ac:dyDescent="0.35"/>
    <row r="225" ht="15.75" customHeight="1" x14ac:dyDescent="0.35"/>
    <row r="226" ht="15.75" customHeight="1" x14ac:dyDescent="0.35"/>
    <row r="227" ht="15.75" customHeight="1" x14ac:dyDescent="0.35"/>
    <row r="228" ht="15.75" customHeight="1" x14ac:dyDescent="0.35"/>
    <row r="229" ht="15.75" customHeight="1" x14ac:dyDescent="0.35"/>
    <row r="230" ht="15.75" customHeight="1" x14ac:dyDescent="0.35"/>
    <row r="231" ht="15.75" customHeight="1" x14ac:dyDescent="0.35"/>
    <row r="232" ht="15.75" customHeight="1" x14ac:dyDescent="0.35"/>
    <row r="233" ht="15.75" customHeight="1" x14ac:dyDescent="0.35"/>
    <row r="234" ht="15.75" customHeight="1" x14ac:dyDescent="0.35"/>
    <row r="235" ht="15.75" customHeight="1" x14ac:dyDescent="0.35"/>
    <row r="236" ht="15.75" customHeight="1" x14ac:dyDescent="0.35"/>
    <row r="237" ht="15.75" customHeight="1" x14ac:dyDescent="0.35"/>
    <row r="238" ht="15.75" customHeight="1" x14ac:dyDescent="0.35"/>
    <row r="239" ht="15.75" customHeight="1" x14ac:dyDescent="0.35"/>
    <row r="240" ht="15.75" customHeight="1" x14ac:dyDescent="0.35"/>
    <row r="241" ht="15.75" customHeight="1" x14ac:dyDescent="0.35"/>
    <row r="242" ht="15.75" customHeight="1" x14ac:dyDescent="0.35"/>
    <row r="243" ht="15.75" customHeight="1" x14ac:dyDescent="0.35"/>
    <row r="244" ht="15.75" customHeight="1" x14ac:dyDescent="0.35"/>
    <row r="245" ht="15.75" customHeight="1" x14ac:dyDescent="0.35"/>
    <row r="246" ht="15.75" customHeight="1" x14ac:dyDescent="0.35"/>
    <row r="247" ht="15.75" customHeight="1" x14ac:dyDescent="0.35"/>
    <row r="248" ht="15.75" customHeight="1" x14ac:dyDescent="0.35"/>
    <row r="249" ht="15.75" customHeight="1" x14ac:dyDescent="0.35"/>
    <row r="250" ht="15.75" customHeight="1" x14ac:dyDescent="0.35"/>
    <row r="251" ht="15.75" customHeight="1" x14ac:dyDescent="0.35"/>
    <row r="252" ht="15.75" customHeight="1" x14ac:dyDescent="0.35"/>
    <row r="253" ht="15.75" customHeight="1" x14ac:dyDescent="0.35"/>
    <row r="254" ht="15.75" customHeight="1" x14ac:dyDescent="0.35"/>
    <row r="255" ht="15.75" customHeight="1" x14ac:dyDescent="0.35"/>
    <row r="256" ht="15.75" customHeight="1" x14ac:dyDescent="0.35"/>
    <row r="257" ht="15.75" customHeight="1" x14ac:dyDescent="0.35"/>
    <row r="258" ht="15.75" customHeight="1" x14ac:dyDescent="0.35"/>
    <row r="259" ht="15.75" customHeight="1" x14ac:dyDescent="0.35"/>
    <row r="260" ht="15.75" customHeight="1" x14ac:dyDescent="0.35"/>
    <row r="261" ht="15.75" customHeight="1" x14ac:dyDescent="0.35"/>
    <row r="262" ht="15.75" customHeight="1" x14ac:dyDescent="0.35"/>
    <row r="263" ht="15.75" customHeight="1" x14ac:dyDescent="0.35"/>
    <row r="264" ht="15.75" customHeight="1" x14ac:dyDescent="0.35"/>
    <row r="265" ht="15.75" customHeight="1" x14ac:dyDescent="0.35"/>
    <row r="266" ht="15.75" customHeight="1" x14ac:dyDescent="0.35"/>
    <row r="267" ht="15.75" customHeight="1" x14ac:dyDescent="0.35"/>
    <row r="268" ht="15.75" customHeight="1" x14ac:dyDescent="0.35"/>
    <row r="269" ht="15.75" customHeight="1" x14ac:dyDescent="0.35"/>
    <row r="270" ht="15.75" customHeight="1" x14ac:dyDescent="0.35"/>
    <row r="271" ht="15.75" customHeight="1" x14ac:dyDescent="0.35"/>
    <row r="272" ht="15.75" customHeight="1" x14ac:dyDescent="0.35"/>
    <row r="273" ht="15.75" customHeight="1" x14ac:dyDescent="0.35"/>
    <row r="274" ht="15.75" customHeight="1" x14ac:dyDescent="0.35"/>
    <row r="275" ht="15.75" customHeight="1" x14ac:dyDescent="0.35"/>
    <row r="276" ht="15.75" customHeight="1" x14ac:dyDescent="0.35"/>
    <row r="277" ht="15.75" customHeight="1" x14ac:dyDescent="0.35"/>
    <row r="278" ht="15.75" customHeight="1" x14ac:dyDescent="0.35"/>
    <row r="279" ht="15.75" customHeight="1" x14ac:dyDescent="0.35"/>
    <row r="280" ht="15.75" customHeight="1" x14ac:dyDescent="0.35"/>
    <row r="281" ht="15.75" customHeight="1" x14ac:dyDescent="0.35"/>
    <row r="282" ht="15.75" customHeight="1" x14ac:dyDescent="0.35"/>
    <row r="283" ht="15.75" customHeight="1" x14ac:dyDescent="0.35"/>
    <row r="284" ht="15.75" customHeight="1" x14ac:dyDescent="0.35"/>
    <row r="285" ht="15.75" customHeight="1" x14ac:dyDescent="0.35"/>
    <row r="286" ht="15.75" customHeight="1" x14ac:dyDescent="0.35"/>
    <row r="287" ht="15.75" customHeight="1" x14ac:dyDescent="0.35"/>
    <row r="288" ht="15.75" customHeight="1" x14ac:dyDescent="0.35"/>
    <row r="289" ht="15.75" customHeight="1" x14ac:dyDescent="0.35"/>
    <row r="290" ht="15.75" customHeight="1" x14ac:dyDescent="0.35"/>
    <row r="291" ht="15.75" customHeight="1" x14ac:dyDescent="0.35"/>
    <row r="292" ht="15.75" customHeight="1" x14ac:dyDescent="0.35"/>
    <row r="293" ht="15.75" customHeight="1" x14ac:dyDescent="0.35"/>
    <row r="294" ht="15.75" customHeight="1" x14ac:dyDescent="0.35"/>
    <row r="295" ht="15.75" customHeight="1" x14ac:dyDescent="0.35"/>
    <row r="296" ht="15.75" customHeight="1" x14ac:dyDescent="0.35"/>
    <row r="297" ht="15.75" customHeight="1" x14ac:dyDescent="0.35"/>
    <row r="298" ht="15.75" customHeight="1" x14ac:dyDescent="0.35"/>
    <row r="299" ht="15.75" customHeight="1" x14ac:dyDescent="0.35"/>
    <row r="300" ht="15.75" customHeight="1" x14ac:dyDescent="0.35"/>
    <row r="301" ht="15.75" customHeight="1" x14ac:dyDescent="0.35"/>
    <row r="302" ht="15.75" customHeight="1" x14ac:dyDescent="0.35"/>
    <row r="303" ht="15.75" customHeight="1" x14ac:dyDescent="0.35"/>
    <row r="304" ht="15.75" customHeight="1" x14ac:dyDescent="0.35"/>
    <row r="305" ht="15.75" customHeight="1" x14ac:dyDescent="0.35"/>
    <row r="306" ht="15.75" customHeight="1" x14ac:dyDescent="0.35"/>
    <row r="307" ht="15.75" customHeight="1" x14ac:dyDescent="0.35"/>
    <row r="308" ht="15.75" customHeight="1" x14ac:dyDescent="0.35"/>
    <row r="309" ht="15.75" customHeight="1" x14ac:dyDescent="0.35"/>
    <row r="310" ht="15.75" customHeight="1" x14ac:dyDescent="0.35"/>
    <row r="311" ht="15.75" customHeight="1" x14ac:dyDescent="0.35"/>
    <row r="312" ht="15.75" customHeight="1" x14ac:dyDescent="0.35"/>
    <row r="313" ht="15.75" customHeight="1" x14ac:dyDescent="0.35"/>
    <row r="314" ht="15.75" customHeight="1" x14ac:dyDescent="0.35"/>
    <row r="315" ht="15.75" customHeight="1" x14ac:dyDescent="0.35"/>
    <row r="316" ht="15.75" customHeight="1" x14ac:dyDescent="0.35"/>
    <row r="317" ht="15.75" customHeight="1" x14ac:dyDescent="0.35"/>
    <row r="318" ht="15.75" customHeight="1" x14ac:dyDescent="0.35"/>
    <row r="319" ht="15.75" customHeight="1" x14ac:dyDescent="0.35"/>
    <row r="320" ht="15.75" customHeight="1" x14ac:dyDescent="0.35"/>
    <row r="321" ht="15.75" customHeight="1" x14ac:dyDescent="0.35"/>
    <row r="322" ht="15.75" customHeight="1" x14ac:dyDescent="0.35"/>
    <row r="323" ht="15.75" customHeight="1" x14ac:dyDescent="0.35"/>
    <row r="324" ht="15.75" customHeight="1" x14ac:dyDescent="0.35"/>
    <row r="325" ht="15.75" customHeight="1" x14ac:dyDescent="0.35"/>
    <row r="326" ht="15.75" customHeight="1" x14ac:dyDescent="0.35"/>
    <row r="327" ht="15.75" customHeight="1" x14ac:dyDescent="0.35"/>
    <row r="328" ht="15.75" customHeight="1" x14ac:dyDescent="0.35"/>
    <row r="329" ht="15.75" customHeight="1" x14ac:dyDescent="0.35"/>
    <row r="330" ht="15.75" customHeight="1" x14ac:dyDescent="0.35"/>
    <row r="331" ht="15.75" customHeight="1" x14ac:dyDescent="0.35"/>
    <row r="332" ht="15.75" customHeight="1" x14ac:dyDescent="0.35"/>
    <row r="333" ht="15.75" customHeight="1" x14ac:dyDescent="0.35"/>
    <row r="334" ht="15.75" customHeight="1" x14ac:dyDescent="0.35"/>
    <row r="335" ht="15.75" customHeight="1" x14ac:dyDescent="0.35"/>
    <row r="336" ht="15.75" customHeight="1" x14ac:dyDescent="0.35"/>
    <row r="337" ht="15.75" customHeight="1" x14ac:dyDescent="0.35"/>
    <row r="338" ht="15.75" customHeight="1" x14ac:dyDescent="0.35"/>
    <row r="339" ht="15.75" customHeight="1" x14ac:dyDescent="0.35"/>
    <row r="340" ht="15.75" customHeight="1" x14ac:dyDescent="0.35"/>
    <row r="341" ht="15.75" customHeight="1" x14ac:dyDescent="0.35"/>
    <row r="342" ht="15.75" customHeight="1" x14ac:dyDescent="0.35"/>
    <row r="343" ht="15.75" customHeight="1" x14ac:dyDescent="0.35"/>
    <row r="344" ht="15.75" customHeight="1" x14ac:dyDescent="0.35"/>
    <row r="345" ht="15.75" customHeight="1" x14ac:dyDescent="0.35"/>
    <row r="346" ht="15.75" customHeight="1" x14ac:dyDescent="0.35"/>
    <row r="347" ht="15.75" customHeight="1" x14ac:dyDescent="0.35"/>
    <row r="348" ht="15.75" customHeight="1" x14ac:dyDescent="0.35"/>
    <row r="349" ht="15.75" customHeight="1" x14ac:dyDescent="0.35"/>
    <row r="350" ht="15.75" customHeight="1" x14ac:dyDescent="0.35"/>
    <row r="351" ht="15.75" customHeight="1" x14ac:dyDescent="0.35"/>
    <row r="352" ht="15.75" customHeight="1" x14ac:dyDescent="0.35"/>
    <row r="353" ht="15.75" customHeight="1" x14ac:dyDescent="0.35"/>
    <row r="354" ht="15.75" customHeight="1" x14ac:dyDescent="0.35"/>
    <row r="355" ht="15.75" customHeight="1" x14ac:dyDescent="0.35"/>
    <row r="356" ht="15.75" customHeight="1" x14ac:dyDescent="0.35"/>
    <row r="357" ht="15.75" customHeight="1" x14ac:dyDescent="0.35"/>
    <row r="358" ht="15.75" customHeight="1" x14ac:dyDescent="0.35"/>
    <row r="359" ht="15.75" customHeight="1" x14ac:dyDescent="0.35"/>
    <row r="360" ht="15.75" customHeight="1" x14ac:dyDescent="0.35"/>
    <row r="361" ht="15.75" customHeight="1" x14ac:dyDescent="0.35"/>
    <row r="362" ht="15.75" customHeight="1" x14ac:dyDescent="0.35"/>
    <row r="363" ht="15.75" customHeight="1" x14ac:dyDescent="0.35"/>
    <row r="364" ht="15.75" customHeight="1" x14ac:dyDescent="0.35"/>
    <row r="365" ht="15.75" customHeight="1" x14ac:dyDescent="0.35"/>
    <row r="366" ht="15.75" customHeight="1" x14ac:dyDescent="0.35"/>
    <row r="367" ht="15.75" customHeight="1" x14ac:dyDescent="0.35"/>
    <row r="368" ht="15.75" customHeight="1" x14ac:dyDescent="0.35"/>
    <row r="369" ht="15.75" customHeight="1" x14ac:dyDescent="0.35"/>
    <row r="370" ht="15.75" customHeight="1" x14ac:dyDescent="0.35"/>
    <row r="371" ht="15.75" customHeight="1" x14ac:dyDescent="0.35"/>
    <row r="372" ht="15.75" customHeight="1" x14ac:dyDescent="0.35"/>
    <row r="373" ht="15.75" customHeight="1" x14ac:dyDescent="0.35"/>
    <row r="374" ht="15.75" customHeight="1" x14ac:dyDescent="0.35"/>
    <row r="375" ht="15.75" customHeight="1" x14ac:dyDescent="0.35"/>
    <row r="376" ht="15.75" customHeight="1" x14ac:dyDescent="0.35"/>
    <row r="377" ht="15.75" customHeight="1" x14ac:dyDescent="0.35"/>
    <row r="378" ht="15.75" customHeight="1" x14ac:dyDescent="0.35"/>
    <row r="379" ht="15.75" customHeight="1" x14ac:dyDescent="0.35"/>
    <row r="380" ht="15.75" customHeight="1" x14ac:dyDescent="0.35"/>
    <row r="381" ht="15.75" customHeight="1" x14ac:dyDescent="0.35"/>
    <row r="382" ht="15.75" customHeight="1" x14ac:dyDescent="0.35"/>
    <row r="383" ht="15.75" customHeight="1" x14ac:dyDescent="0.35"/>
    <row r="384" ht="15.75" customHeight="1" x14ac:dyDescent="0.35"/>
    <row r="385" ht="15.75" customHeight="1" x14ac:dyDescent="0.35"/>
    <row r="386" ht="15.75" customHeight="1" x14ac:dyDescent="0.35"/>
    <row r="387" ht="15.75" customHeight="1" x14ac:dyDescent="0.35"/>
    <row r="388" ht="15.75" customHeight="1" x14ac:dyDescent="0.35"/>
    <row r="389" ht="15.75" customHeight="1" x14ac:dyDescent="0.35"/>
    <row r="390" ht="15.75" customHeight="1" x14ac:dyDescent="0.35"/>
    <row r="391" ht="15.75" customHeight="1" x14ac:dyDescent="0.35"/>
    <row r="392" ht="15.75" customHeight="1" x14ac:dyDescent="0.35"/>
    <row r="393" ht="15.75" customHeight="1" x14ac:dyDescent="0.35"/>
    <row r="394" ht="15.75" customHeight="1" x14ac:dyDescent="0.35"/>
    <row r="395" ht="15.75" customHeight="1" x14ac:dyDescent="0.35"/>
    <row r="396" ht="15.75" customHeight="1" x14ac:dyDescent="0.35"/>
    <row r="397" ht="15.75" customHeight="1" x14ac:dyDescent="0.35"/>
    <row r="398" ht="15.75" customHeight="1" x14ac:dyDescent="0.35"/>
    <row r="399" ht="15.75" customHeight="1" x14ac:dyDescent="0.35"/>
    <row r="400" ht="15.75" customHeight="1" x14ac:dyDescent="0.35"/>
    <row r="401" ht="15.75" customHeight="1" x14ac:dyDescent="0.35"/>
    <row r="402" ht="15.75" customHeight="1" x14ac:dyDescent="0.35"/>
    <row r="403" ht="15.75" customHeight="1" x14ac:dyDescent="0.35"/>
    <row r="404" ht="15.75" customHeight="1" x14ac:dyDescent="0.35"/>
    <row r="405" ht="15.75" customHeight="1" x14ac:dyDescent="0.35"/>
    <row r="406" ht="15.75" customHeight="1" x14ac:dyDescent="0.35"/>
    <row r="407" ht="15.75" customHeight="1" x14ac:dyDescent="0.35"/>
    <row r="408" ht="15.75" customHeight="1" x14ac:dyDescent="0.35"/>
    <row r="409" ht="15.75" customHeight="1" x14ac:dyDescent="0.35"/>
    <row r="410" ht="15.75" customHeight="1" x14ac:dyDescent="0.35"/>
    <row r="411" ht="15.75" customHeight="1" x14ac:dyDescent="0.35"/>
    <row r="412" ht="15.75" customHeight="1" x14ac:dyDescent="0.35"/>
    <row r="413" ht="15.75" customHeight="1" x14ac:dyDescent="0.35"/>
    <row r="414" ht="15.75" customHeight="1" x14ac:dyDescent="0.35"/>
    <row r="415" ht="15.75" customHeight="1" x14ac:dyDescent="0.35"/>
    <row r="416" ht="15.75" customHeight="1" x14ac:dyDescent="0.35"/>
    <row r="417" ht="15.75" customHeight="1" x14ac:dyDescent="0.35"/>
    <row r="418" ht="15.75" customHeight="1" x14ac:dyDescent="0.35"/>
    <row r="419" ht="15.75" customHeight="1" x14ac:dyDescent="0.35"/>
    <row r="420" ht="15.75" customHeight="1" x14ac:dyDescent="0.35"/>
    <row r="421" ht="15.75" customHeight="1" x14ac:dyDescent="0.35"/>
    <row r="422" ht="15.75" customHeight="1" x14ac:dyDescent="0.35"/>
    <row r="423" ht="15.75" customHeight="1" x14ac:dyDescent="0.35"/>
    <row r="424" ht="15.75" customHeight="1" x14ac:dyDescent="0.35"/>
    <row r="425" ht="15.75" customHeight="1" x14ac:dyDescent="0.35"/>
    <row r="426" ht="15.75" customHeight="1" x14ac:dyDescent="0.35"/>
    <row r="427" ht="15.75" customHeight="1" x14ac:dyDescent="0.35"/>
    <row r="428" ht="15.75" customHeight="1" x14ac:dyDescent="0.35"/>
    <row r="429" ht="15.75" customHeight="1" x14ac:dyDescent="0.35"/>
    <row r="430" ht="15.75" customHeight="1" x14ac:dyDescent="0.35"/>
    <row r="431" ht="15.75" customHeight="1" x14ac:dyDescent="0.35"/>
    <row r="432" ht="15.75" customHeight="1" x14ac:dyDescent="0.35"/>
    <row r="433" ht="15.75" customHeight="1" x14ac:dyDescent="0.35"/>
    <row r="434" ht="15.75" customHeight="1" x14ac:dyDescent="0.35"/>
    <row r="435" ht="15.75" customHeight="1" x14ac:dyDescent="0.35"/>
    <row r="436" ht="15.75" customHeight="1" x14ac:dyDescent="0.35"/>
    <row r="437" ht="15.75" customHeight="1" x14ac:dyDescent="0.35"/>
    <row r="438" ht="15.75" customHeight="1" x14ac:dyDescent="0.35"/>
    <row r="439" ht="15.75" customHeight="1" x14ac:dyDescent="0.35"/>
    <row r="440" ht="15.75" customHeight="1" x14ac:dyDescent="0.35"/>
    <row r="441" ht="15.75" customHeight="1" x14ac:dyDescent="0.35"/>
    <row r="442" ht="15.75" customHeight="1" x14ac:dyDescent="0.35"/>
    <row r="443" ht="15.75" customHeight="1" x14ac:dyDescent="0.35"/>
    <row r="444" ht="15.75" customHeight="1" x14ac:dyDescent="0.35"/>
    <row r="445" ht="15.75" customHeight="1" x14ac:dyDescent="0.35"/>
    <row r="446" ht="15.75" customHeight="1" x14ac:dyDescent="0.35"/>
    <row r="447" ht="15.75" customHeight="1" x14ac:dyDescent="0.35"/>
    <row r="448" ht="15.75" customHeight="1" x14ac:dyDescent="0.35"/>
    <row r="449" ht="15.75" customHeight="1" x14ac:dyDescent="0.35"/>
    <row r="450" ht="15.75" customHeight="1" x14ac:dyDescent="0.35"/>
    <row r="451" ht="15.75" customHeight="1" x14ac:dyDescent="0.35"/>
    <row r="452" ht="15.75" customHeight="1" x14ac:dyDescent="0.35"/>
    <row r="453" ht="15.75" customHeight="1" x14ac:dyDescent="0.35"/>
    <row r="454" ht="15.75" customHeight="1" x14ac:dyDescent="0.35"/>
    <row r="455" ht="15.75" customHeight="1" x14ac:dyDescent="0.35"/>
    <row r="456" ht="15.75" customHeight="1" x14ac:dyDescent="0.35"/>
    <row r="457" ht="15.75" customHeight="1" x14ac:dyDescent="0.35"/>
    <row r="458" ht="15.75" customHeight="1" x14ac:dyDescent="0.35"/>
    <row r="459" ht="15.75" customHeight="1" x14ac:dyDescent="0.35"/>
    <row r="460" ht="15.75" customHeight="1" x14ac:dyDescent="0.35"/>
    <row r="461" ht="15.75" customHeight="1" x14ac:dyDescent="0.35"/>
    <row r="462" ht="15.75" customHeight="1" x14ac:dyDescent="0.35"/>
    <row r="463" ht="15.75" customHeight="1" x14ac:dyDescent="0.35"/>
    <row r="464" ht="15.75" customHeight="1" x14ac:dyDescent="0.35"/>
    <row r="465" ht="15.75" customHeight="1" x14ac:dyDescent="0.35"/>
    <row r="466" ht="15.75" customHeight="1" x14ac:dyDescent="0.35"/>
    <row r="467" ht="15.75" customHeight="1" x14ac:dyDescent="0.35"/>
    <row r="468" ht="15.75" customHeight="1" x14ac:dyDescent="0.35"/>
    <row r="469" ht="15.75" customHeight="1" x14ac:dyDescent="0.35"/>
    <row r="470" ht="15.75" customHeight="1" x14ac:dyDescent="0.35"/>
    <row r="471" ht="15.75" customHeight="1" x14ac:dyDescent="0.35"/>
    <row r="472" ht="15.75" customHeight="1" x14ac:dyDescent="0.35"/>
    <row r="473" ht="15.75" customHeight="1" x14ac:dyDescent="0.35"/>
    <row r="474" ht="15.75" customHeight="1" x14ac:dyDescent="0.35"/>
    <row r="475" ht="15.75" customHeight="1" x14ac:dyDescent="0.35"/>
    <row r="476" ht="15.75" customHeight="1" x14ac:dyDescent="0.35"/>
    <row r="477" ht="15.75" customHeight="1" x14ac:dyDescent="0.35"/>
    <row r="478" ht="15.75" customHeight="1" x14ac:dyDescent="0.35"/>
    <row r="479" ht="15.75" customHeight="1" x14ac:dyDescent="0.35"/>
    <row r="480" ht="15.75" customHeight="1" x14ac:dyDescent="0.35"/>
    <row r="481" ht="15.75" customHeight="1" x14ac:dyDescent="0.35"/>
    <row r="482" ht="15.75" customHeight="1" x14ac:dyDescent="0.35"/>
    <row r="483" ht="15.75" customHeight="1" x14ac:dyDescent="0.35"/>
    <row r="484" ht="15.75" customHeight="1" x14ac:dyDescent="0.35"/>
    <row r="485" ht="15.75" customHeight="1" x14ac:dyDescent="0.35"/>
    <row r="486" ht="15.75" customHeight="1" x14ac:dyDescent="0.35"/>
    <row r="487" ht="15.75" customHeight="1" x14ac:dyDescent="0.35"/>
    <row r="488" ht="15.75" customHeight="1" x14ac:dyDescent="0.35"/>
    <row r="489" ht="15.75" customHeight="1" x14ac:dyDescent="0.35"/>
    <row r="490" ht="15.75" customHeight="1" x14ac:dyDescent="0.35"/>
    <row r="491" ht="15.75" customHeight="1" x14ac:dyDescent="0.35"/>
    <row r="492" ht="15.75" customHeight="1" x14ac:dyDescent="0.35"/>
    <row r="493" ht="15.75" customHeight="1" x14ac:dyDescent="0.35"/>
    <row r="494" ht="15.75" customHeight="1" x14ac:dyDescent="0.35"/>
    <row r="495" ht="15.75" customHeight="1" x14ac:dyDescent="0.35"/>
    <row r="496" ht="15.75" customHeight="1" x14ac:dyDescent="0.35"/>
    <row r="497" ht="15.75" customHeight="1" x14ac:dyDescent="0.35"/>
    <row r="498" ht="15.75" customHeight="1" x14ac:dyDescent="0.35"/>
    <row r="499" ht="15.75" customHeight="1" x14ac:dyDescent="0.35"/>
    <row r="500" ht="15.75" customHeight="1" x14ac:dyDescent="0.35"/>
    <row r="501" ht="15.75" customHeight="1" x14ac:dyDescent="0.35"/>
    <row r="502" ht="15.75" customHeight="1" x14ac:dyDescent="0.35"/>
    <row r="503" ht="15.75" customHeight="1" x14ac:dyDescent="0.35"/>
    <row r="504" ht="15.75" customHeight="1" x14ac:dyDescent="0.35"/>
    <row r="505" ht="15.75" customHeight="1" x14ac:dyDescent="0.35"/>
    <row r="506" ht="15.75" customHeight="1" x14ac:dyDescent="0.35"/>
    <row r="507" ht="15.75" customHeight="1" x14ac:dyDescent="0.35"/>
    <row r="508" ht="15.75" customHeight="1" x14ac:dyDescent="0.35"/>
    <row r="509" ht="15.75" customHeight="1" x14ac:dyDescent="0.35"/>
    <row r="510" ht="15.75" customHeight="1" x14ac:dyDescent="0.35"/>
    <row r="511" ht="15.75" customHeight="1" x14ac:dyDescent="0.35"/>
    <row r="512" ht="15.75" customHeight="1" x14ac:dyDescent="0.35"/>
    <row r="513" ht="15.75" customHeight="1" x14ac:dyDescent="0.35"/>
    <row r="514" ht="15.75" customHeight="1" x14ac:dyDescent="0.35"/>
    <row r="515" ht="15.75" customHeight="1" x14ac:dyDescent="0.35"/>
    <row r="516" ht="15.75" customHeight="1" x14ac:dyDescent="0.35"/>
    <row r="517" ht="15.75" customHeight="1" x14ac:dyDescent="0.35"/>
    <row r="518" ht="15.75" customHeight="1" x14ac:dyDescent="0.35"/>
    <row r="519" ht="15.75" customHeight="1" x14ac:dyDescent="0.35"/>
    <row r="520" ht="15.75" customHeight="1" x14ac:dyDescent="0.35"/>
    <row r="521" ht="15.75" customHeight="1" x14ac:dyDescent="0.35"/>
    <row r="522" ht="15.75" customHeight="1" x14ac:dyDescent="0.35"/>
    <row r="523" ht="15.75" customHeight="1" x14ac:dyDescent="0.35"/>
    <row r="524" ht="15.75" customHeight="1" x14ac:dyDescent="0.35"/>
    <row r="525" ht="15.75" customHeight="1" x14ac:dyDescent="0.35"/>
    <row r="526" ht="15.75" customHeight="1" x14ac:dyDescent="0.35"/>
    <row r="527" ht="15.75" customHeight="1" x14ac:dyDescent="0.35"/>
    <row r="528" ht="15.75" customHeight="1" x14ac:dyDescent="0.35"/>
    <row r="529" ht="15.75" customHeight="1" x14ac:dyDescent="0.35"/>
    <row r="530" ht="15.75" customHeight="1" x14ac:dyDescent="0.35"/>
    <row r="531" ht="15.75" customHeight="1" x14ac:dyDescent="0.35"/>
    <row r="532" ht="15.75" customHeight="1" x14ac:dyDescent="0.35"/>
    <row r="533" ht="15.75" customHeight="1" x14ac:dyDescent="0.35"/>
    <row r="534" ht="15.75" customHeight="1" x14ac:dyDescent="0.35"/>
    <row r="535" ht="15.75" customHeight="1" x14ac:dyDescent="0.35"/>
    <row r="536" ht="15.75" customHeight="1" x14ac:dyDescent="0.35"/>
    <row r="537" ht="15.75" customHeight="1" x14ac:dyDescent="0.35"/>
    <row r="538" ht="15.75" customHeight="1" x14ac:dyDescent="0.35"/>
    <row r="539" ht="15.75" customHeight="1" x14ac:dyDescent="0.35"/>
    <row r="540" ht="15.75" customHeight="1" x14ac:dyDescent="0.35"/>
    <row r="541" ht="15.75" customHeight="1" x14ac:dyDescent="0.35"/>
    <row r="542" ht="15.75" customHeight="1" x14ac:dyDescent="0.35"/>
    <row r="543" ht="15.75" customHeight="1" x14ac:dyDescent="0.35"/>
    <row r="544" ht="15.75" customHeight="1" x14ac:dyDescent="0.35"/>
    <row r="545" ht="15.75" customHeight="1" x14ac:dyDescent="0.35"/>
    <row r="546" ht="15.75" customHeight="1" x14ac:dyDescent="0.35"/>
    <row r="547" ht="15.75" customHeight="1" x14ac:dyDescent="0.35"/>
    <row r="548" ht="15.75" customHeight="1" x14ac:dyDescent="0.35"/>
    <row r="549" ht="15.75" customHeight="1" x14ac:dyDescent="0.35"/>
    <row r="550" ht="15.75" customHeight="1" x14ac:dyDescent="0.35"/>
    <row r="551" ht="15.75" customHeight="1" x14ac:dyDescent="0.35"/>
    <row r="552" ht="15.75" customHeight="1" x14ac:dyDescent="0.35"/>
    <row r="553" ht="15.75" customHeight="1" x14ac:dyDescent="0.35"/>
    <row r="554" ht="15.75" customHeight="1" x14ac:dyDescent="0.35"/>
    <row r="555" ht="15.75" customHeight="1" x14ac:dyDescent="0.35"/>
    <row r="556" ht="15.75" customHeight="1" x14ac:dyDescent="0.35"/>
    <row r="557" ht="15.75" customHeight="1" x14ac:dyDescent="0.35"/>
    <row r="558" ht="15.75" customHeight="1" x14ac:dyDescent="0.35"/>
    <row r="559" ht="15.75" customHeight="1" x14ac:dyDescent="0.35"/>
    <row r="560" ht="15.75" customHeight="1" x14ac:dyDescent="0.35"/>
    <row r="561" ht="15.75" customHeight="1" x14ac:dyDescent="0.35"/>
    <row r="562" ht="15.75" customHeight="1" x14ac:dyDescent="0.35"/>
    <row r="563" ht="15.75" customHeight="1" x14ac:dyDescent="0.35"/>
    <row r="564" ht="15.75" customHeight="1" x14ac:dyDescent="0.35"/>
    <row r="565" ht="15.75" customHeight="1" x14ac:dyDescent="0.35"/>
    <row r="566" ht="15.75" customHeight="1" x14ac:dyDescent="0.35"/>
    <row r="567" ht="15.75" customHeight="1" x14ac:dyDescent="0.35"/>
    <row r="568" ht="15.75" customHeight="1" x14ac:dyDescent="0.35"/>
    <row r="569" ht="15.75" customHeight="1" x14ac:dyDescent="0.35"/>
    <row r="570" ht="15.75" customHeight="1" x14ac:dyDescent="0.35"/>
    <row r="571" ht="15.75" customHeight="1" x14ac:dyDescent="0.35"/>
    <row r="572" ht="15.75" customHeight="1" x14ac:dyDescent="0.35"/>
    <row r="573" ht="15.75" customHeight="1" x14ac:dyDescent="0.35"/>
    <row r="574" ht="15.75" customHeight="1" x14ac:dyDescent="0.35"/>
    <row r="575" ht="15.75" customHeight="1" x14ac:dyDescent="0.35"/>
    <row r="576" ht="15.75" customHeight="1" x14ac:dyDescent="0.35"/>
    <row r="577" ht="15.75" customHeight="1" x14ac:dyDescent="0.35"/>
    <row r="578" ht="15.75" customHeight="1" x14ac:dyDescent="0.35"/>
    <row r="579" ht="15.75" customHeight="1" x14ac:dyDescent="0.35"/>
    <row r="580" ht="15.75" customHeight="1" x14ac:dyDescent="0.35"/>
    <row r="581" ht="15.75" customHeight="1" x14ac:dyDescent="0.35"/>
    <row r="582" ht="15.75" customHeight="1" x14ac:dyDescent="0.35"/>
    <row r="583" ht="15.75" customHeight="1" x14ac:dyDescent="0.35"/>
    <row r="584" ht="15.75" customHeight="1" x14ac:dyDescent="0.35"/>
    <row r="585" ht="15.75" customHeight="1" x14ac:dyDescent="0.35"/>
    <row r="586" ht="15.75" customHeight="1" x14ac:dyDescent="0.35"/>
    <row r="587" ht="15.75" customHeight="1" x14ac:dyDescent="0.35"/>
    <row r="588" ht="15.75" customHeight="1" x14ac:dyDescent="0.35"/>
    <row r="589" ht="15.75" customHeight="1" x14ac:dyDescent="0.35"/>
    <row r="590" ht="15.75" customHeight="1" x14ac:dyDescent="0.35"/>
    <row r="591" ht="15.75" customHeight="1" x14ac:dyDescent="0.35"/>
    <row r="592" ht="15.75" customHeight="1" x14ac:dyDescent="0.35"/>
    <row r="593" ht="15.75" customHeight="1" x14ac:dyDescent="0.35"/>
    <row r="594" ht="15.75" customHeight="1" x14ac:dyDescent="0.35"/>
    <row r="595" ht="15.75" customHeight="1" x14ac:dyDescent="0.35"/>
    <row r="596" ht="15.75" customHeight="1" x14ac:dyDescent="0.35"/>
    <row r="597" ht="15.75" customHeight="1" x14ac:dyDescent="0.35"/>
    <row r="598" ht="15.75" customHeight="1" x14ac:dyDescent="0.35"/>
    <row r="599" ht="15.75" customHeight="1" x14ac:dyDescent="0.35"/>
    <row r="600" ht="15.75" customHeight="1" x14ac:dyDescent="0.35"/>
    <row r="601" ht="15.75" customHeight="1" x14ac:dyDescent="0.35"/>
    <row r="602" ht="15.75" customHeight="1" x14ac:dyDescent="0.35"/>
    <row r="603" ht="15.75" customHeight="1" x14ac:dyDescent="0.35"/>
    <row r="604" ht="15.75" customHeight="1" x14ac:dyDescent="0.35"/>
    <row r="605" ht="15.75" customHeight="1" x14ac:dyDescent="0.35"/>
    <row r="606" ht="15.75" customHeight="1" x14ac:dyDescent="0.35"/>
    <row r="607" ht="15.75" customHeight="1" x14ac:dyDescent="0.35"/>
    <row r="608" ht="15.75" customHeight="1" x14ac:dyDescent="0.35"/>
    <row r="609" ht="15.75" customHeight="1" x14ac:dyDescent="0.35"/>
    <row r="610" ht="15.75" customHeight="1" x14ac:dyDescent="0.35"/>
    <row r="611" ht="15.75" customHeight="1" x14ac:dyDescent="0.35"/>
    <row r="612" ht="15.75" customHeight="1" x14ac:dyDescent="0.35"/>
    <row r="613" ht="15.75" customHeight="1" x14ac:dyDescent="0.35"/>
    <row r="614" ht="15.75" customHeight="1" x14ac:dyDescent="0.35"/>
    <row r="615" ht="15.75" customHeight="1" x14ac:dyDescent="0.35"/>
    <row r="616" ht="15.75" customHeight="1" x14ac:dyDescent="0.35"/>
    <row r="617" ht="15.75" customHeight="1" x14ac:dyDescent="0.35"/>
    <row r="618" ht="15.75" customHeight="1" x14ac:dyDescent="0.35"/>
    <row r="619" ht="15.75" customHeight="1" x14ac:dyDescent="0.35"/>
    <row r="620" ht="15.75" customHeight="1" x14ac:dyDescent="0.35"/>
    <row r="621" ht="15.75" customHeight="1" x14ac:dyDescent="0.35"/>
    <row r="622" ht="15.75" customHeight="1" x14ac:dyDescent="0.35"/>
    <row r="623" ht="15.75" customHeight="1" x14ac:dyDescent="0.35"/>
    <row r="624" ht="15.75" customHeight="1" x14ac:dyDescent="0.35"/>
    <row r="625" ht="15.75" customHeight="1" x14ac:dyDescent="0.35"/>
    <row r="626" ht="15.75" customHeight="1" x14ac:dyDescent="0.35"/>
    <row r="627" ht="15.75" customHeight="1" x14ac:dyDescent="0.35"/>
    <row r="628" ht="15.75" customHeight="1" x14ac:dyDescent="0.35"/>
    <row r="629" ht="15.75" customHeight="1" x14ac:dyDescent="0.35"/>
    <row r="630" ht="15.75" customHeight="1" x14ac:dyDescent="0.35"/>
    <row r="631" ht="15.75" customHeight="1" x14ac:dyDescent="0.35"/>
    <row r="632" ht="15.75" customHeight="1" x14ac:dyDescent="0.35"/>
    <row r="633" ht="15.75" customHeight="1" x14ac:dyDescent="0.35"/>
    <row r="634" ht="15.75" customHeight="1" x14ac:dyDescent="0.35"/>
    <row r="635" ht="15.75" customHeight="1" x14ac:dyDescent="0.35"/>
    <row r="636" ht="15.75" customHeight="1" x14ac:dyDescent="0.35"/>
    <row r="637" ht="15.75" customHeight="1" x14ac:dyDescent="0.35"/>
    <row r="638" ht="15.75" customHeight="1" x14ac:dyDescent="0.35"/>
    <row r="639" ht="15.75" customHeight="1" x14ac:dyDescent="0.35"/>
    <row r="640" ht="15.75" customHeight="1" x14ac:dyDescent="0.35"/>
    <row r="641" ht="15.75" customHeight="1" x14ac:dyDescent="0.35"/>
    <row r="642" ht="15.75" customHeight="1" x14ac:dyDescent="0.35"/>
    <row r="643" ht="15.75" customHeight="1" x14ac:dyDescent="0.35"/>
    <row r="644" ht="15.75" customHeight="1" x14ac:dyDescent="0.35"/>
    <row r="645" ht="15.75" customHeight="1" x14ac:dyDescent="0.35"/>
    <row r="646" ht="15.75" customHeight="1" x14ac:dyDescent="0.35"/>
    <row r="647" ht="15.75" customHeight="1" x14ac:dyDescent="0.35"/>
    <row r="648" ht="15.75" customHeight="1" x14ac:dyDescent="0.35"/>
    <row r="649" ht="15.75" customHeight="1" x14ac:dyDescent="0.35"/>
    <row r="650" ht="15.75" customHeight="1" x14ac:dyDescent="0.35"/>
    <row r="651" ht="15.75" customHeight="1" x14ac:dyDescent="0.35"/>
    <row r="652" ht="15.75" customHeight="1" x14ac:dyDescent="0.35"/>
    <row r="653" ht="15.75" customHeight="1" x14ac:dyDescent="0.35"/>
    <row r="654" ht="15.75" customHeight="1" x14ac:dyDescent="0.35"/>
    <row r="655" ht="15.75" customHeight="1" x14ac:dyDescent="0.35"/>
    <row r="656" ht="15.75" customHeight="1" x14ac:dyDescent="0.35"/>
    <row r="657" ht="15.75" customHeight="1" x14ac:dyDescent="0.35"/>
    <row r="658" ht="15.75" customHeight="1" x14ac:dyDescent="0.35"/>
    <row r="659" ht="15.75" customHeight="1" x14ac:dyDescent="0.35"/>
    <row r="660" ht="15.75" customHeight="1" x14ac:dyDescent="0.35"/>
    <row r="661" ht="15.75" customHeight="1" x14ac:dyDescent="0.35"/>
    <row r="662" ht="15.75" customHeight="1" x14ac:dyDescent="0.35"/>
    <row r="663" ht="15.75" customHeight="1" x14ac:dyDescent="0.35"/>
    <row r="664" ht="15.75" customHeight="1" x14ac:dyDescent="0.35"/>
    <row r="665" ht="15.75" customHeight="1" x14ac:dyDescent="0.35"/>
    <row r="666" ht="15.75" customHeight="1" x14ac:dyDescent="0.35"/>
    <row r="667" ht="15.75" customHeight="1" x14ac:dyDescent="0.35"/>
    <row r="668" ht="15.75" customHeight="1" x14ac:dyDescent="0.35"/>
    <row r="669" ht="15.75" customHeight="1" x14ac:dyDescent="0.35"/>
    <row r="670" ht="15.75" customHeight="1" x14ac:dyDescent="0.35"/>
    <row r="671" ht="15.75" customHeight="1" x14ac:dyDescent="0.35"/>
    <row r="672" ht="15.75" customHeight="1" x14ac:dyDescent="0.35"/>
    <row r="673" ht="15.75" customHeight="1" x14ac:dyDescent="0.35"/>
    <row r="674" ht="15.75" customHeight="1" x14ac:dyDescent="0.35"/>
    <row r="675" ht="15.75" customHeight="1" x14ac:dyDescent="0.35"/>
    <row r="676" ht="15.75" customHeight="1" x14ac:dyDescent="0.35"/>
    <row r="677" ht="15.75" customHeight="1" x14ac:dyDescent="0.35"/>
    <row r="678" ht="15.75" customHeight="1" x14ac:dyDescent="0.35"/>
    <row r="679" ht="15.75" customHeight="1" x14ac:dyDescent="0.35"/>
    <row r="680" ht="15.75" customHeight="1" x14ac:dyDescent="0.35"/>
    <row r="681" ht="15.75" customHeight="1" x14ac:dyDescent="0.35"/>
    <row r="682" ht="15.75" customHeight="1" x14ac:dyDescent="0.35"/>
    <row r="683" ht="15.75" customHeight="1" x14ac:dyDescent="0.35"/>
    <row r="684" ht="15.75" customHeight="1" x14ac:dyDescent="0.35"/>
    <row r="685" ht="15.75" customHeight="1" x14ac:dyDescent="0.35"/>
    <row r="686" ht="15.75" customHeight="1" x14ac:dyDescent="0.35"/>
    <row r="687" ht="15.75" customHeight="1" x14ac:dyDescent="0.35"/>
    <row r="688" ht="15.75" customHeight="1" x14ac:dyDescent="0.35"/>
    <row r="689" ht="15.75" customHeight="1" x14ac:dyDescent="0.35"/>
    <row r="690" ht="15.75" customHeight="1" x14ac:dyDescent="0.35"/>
    <row r="691" ht="15.75" customHeight="1" x14ac:dyDescent="0.35"/>
    <row r="692" ht="15.75" customHeight="1" x14ac:dyDescent="0.35"/>
    <row r="693" ht="15.75" customHeight="1" x14ac:dyDescent="0.35"/>
    <row r="694" ht="15.75" customHeight="1" x14ac:dyDescent="0.35"/>
    <row r="695" ht="15.75" customHeight="1" x14ac:dyDescent="0.35"/>
    <row r="696" ht="15.75" customHeight="1" x14ac:dyDescent="0.35"/>
    <row r="697" ht="15.75" customHeight="1" x14ac:dyDescent="0.35"/>
    <row r="698" ht="15.75" customHeight="1" x14ac:dyDescent="0.35"/>
    <row r="699" ht="15.75" customHeight="1" x14ac:dyDescent="0.35"/>
    <row r="700" ht="15.75" customHeight="1" x14ac:dyDescent="0.35"/>
    <row r="701" ht="15.75" customHeight="1" x14ac:dyDescent="0.35"/>
    <row r="702" ht="15.75" customHeight="1" x14ac:dyDescent="0.35"/>
    <row r="703" ht="15.75" customHeight="1" x14ac:dyDescent="0.35"/>
    <row r="704" ht="15.75" customHeight="1" x14ac:dyDescent="0.35"/>
    <row r="705" ht="15.75" customHeight="1" x14ac:dyDescent="0.35"/>
    <row r="706" ht="15.75" customHeight="1" x14ac:dyDescent="0.35"/>
    <row r="707" ht="15.75" customHeight="1" x14ac:dyDescent="0.35"/>
    <row r="708" ht="15.75" customHeight="1" x14ac:dyDescent="0.35"/>
    <row r="709" ht="15.75" customHeight="1" x14ac:dyDescent="0.35"/>
    <row r="710" ht="15.75" customHeight="1" x14ac:dyDescent="0.35"/>
    <row r="711" ht="15.75" customHeight="1" x14ac:dyDescent="0.35"/>
    <row r="712" ht="15.75" customHeight="1" x14ac:dyDescent="0.35"/>
    <row r="713" ht="15.75" customHeight="1" x14ac:dyDescent="0.35"/>
    <row r="714" ht="15.75" customHeight="1" x14ac:dyDescent="0.35"/>
    <row r="715" ht="15.75" customHeight="1" x14ac:dyDescent="0.35"/>
    <row r="716" ht="15.75" customHeight="1" x14ac:dyDescent="0.35"/>
    <row r="717" ht="15.75" customHeight="1" x14ac:dyDescent="0.35"/>
    <row r="718" ht="15.75" customHeight="1" x14ac:dyDescent="0.35"/>
    <row r="719" ht="15.75" customHeight="1" x14ac:dyDescent="0.35"/>
    <row r="720" ht="15.75" customHeight="1" x14ac:dyDescent="0.35"/>
    <row r="721" ht="15.75" customHeight="1" x14ac:dyDescent="0.35"/>
    <row r="722" ht="15.75" customHeight="1" x14ac:dyDescent="0.35"/>
    <row r="723" ht="15.75" customHeight="1" x14ac:dyDescent="0.35"/>
    <row r="724" ht="15.75" customHeight="1" x14ac:dyDescent="0.35"/>
    <row r="725" ht="15.75" customHeight="1" x14ac:dyDescent="0.35"/>
    <row r="726" ht="15.75" customHeight="1" x14ac:dyDescent="0.35"/>
    <row r="727" ht="15.75" customHeight="1" x14ac:dyDescent="0.35"/>
    <row r="728" ht="15.75" customHeight="1" x14ac:dyDescent="0.35"/>
    <row r="729" ht="15.75" customHeight="1" x14ac:dyDescent="0.35"/>
    <row r="730" ht="15.75" customHeight="1" x14ac:dyDescent="0.35"/>
    <row r="731" ht="15.75" customHeight="1" x14ac:dyDescent="0.35"/>
    <row r="732" ht="15.75" customHeight="1" x14ac:dyDescent="0.35"/>
    <row r="733" ht="15.75" customHeight="1" x14ac:dyDescent="0.35"/>
    <row r="734" ht="15.75" customHeight="1" x14ac:dyDescent="0.35"/>
    <row r="735" ht="15.75" customHeight="1" x14ac:dyDescent="0.35"/>
    <row r="736" ht="15.75" customHeight="1" x14ac:dyDescent="0.35"/>
    <row r="737" ht="15.75" customHeight="1" x14ac:dyDescent="0.35"/>
    <row r="738" ht="15.75" customHeight="1" x14ac:dyDescent="0.35"/>
    <row r="739" ht="15.75" customHeight="1" x14ac:dyDescent="0.35"/>
    <row r="740" ht="15.75" customHeight="1" x14ac:dyDescent="0.35"/>
    <row r="741" ht="15.75" customHeight="1" x14ac:dyDescent="0.35"/>
    <row r="742" ht="15.75" customHeight="1" x14ac:dyDescent="0.35"/>
    <row r="743" ht="15.75" customHeight="1" x14ac:dyDescent="0.35"/>
    <row r="744" ht="15.75" customHeight="1" x14ac:dyDescent="0.35"/>
    <row r="745" ht="15.75" customHeight="1" x14ac:dyDescent="0.35"/>
    <row r="746" ht="15.75" customHeight="1" x14ac:dyDescent="0.35"/>
    <row r="747" ht="15.75" customHeight="1" x14ac:dyDescent="0.35"/>
    <row r="748" ht="15.75" customHeight="1" x14ac:dyDescent="0.35"/>
    <row r="749" ht="15.75" customHeight="1" x14ac:dyDescent="0.35"/>
    <row r="750" ht="15.75" customHeight="1" x14ac:dyDescent="0.35"/>
    <row r="751" ht="15.75" customHeight="1" x14ac:dyDescent="0.35"/>
    <row r="752" ht="15.75" customHeight="1" x14ac:dyDescent="0.35"/>
    <row r="753" ht="15.75" customHeight="1" x14ac:dyDescent="0.35"/>
    <row r="754" ht="15.75" customHeight="1" x14ac:dyDescent="0.35"/>
    <row r="755" ht="15.75" customHeight="1" x14ac:dyDescent="0.35"/>
    <row r="756" ht="15.75" customHeight="1" x14ac:dyDescent="0.35"/>
    <row r="757" ht="15.75" customHeight="1" x14ac:dyDescent="0.35"/>
    <row r="758" ht="15.75" customHeight="1" x14ac:dyDescent="0.35"/>
    <row r="759" ht="15.75" customHeight="1" x14ac:dyDescent="0.35"/>
    <row r="760" ht="15.75" customHeight="1" x14ac:dyDescent="0.35"/>
    <row r="761" ht="15.75" customHeight="1" x14ac:dyDescent="0.35"/>
    <row r="762" ht="15.75" customHeight="1" x14ac:dyDescent="0.35"/>
    <row r="763" ht="15.75" customHeight="1" x14ac:dyDescent="0.35"/>
    <row r="764" ht="15.75" customHeight="1" x14ac:dyDescent="0.35"/>
    <row r="765" ht="15.75" customHeight="1" x14ac:dyDescent="0.35"/>
    <row r="766" ht="15.75" customHeight="1" x14ac:dyDescent="0.35"/>
    <row r="767" ht="15.75" customHeight="1" x14ac:dyDescent="0.35"/>
    <row r="768" ht="15.75" customHeight="1" x14ac:dyDescent="0.35"/>
    <row r="769" ht="15.75" customHeight="1" x14ac:dyDescent="0.35"/>
    <row r="770" ht="15.75" customHeight="1" x14ac:dyDescent="0.35"/>
    <row r="771" ht="15.75" customHeight="1" x14ac:dyDescent="0.35"/>
    <row r="772" ht="15.75" customHeight="1" x14ac:dyDescent="0.35"/>
    <row r="773" ht="15.75" customHeight="1" x14ac:dyDescent="0.35"/>
    <row r="774" ht="15.75" customHeight="1" x14ac:dyDescent="0.35"/>
    <row r="775" ht="15.75" customHeight="1" x14ac:dyDescent="0.35"/>
    <row r="776" ht="15.75" customHeight="1" x14ac:dyDescent="0.35"/>
    <row r="777" ht="15.75" customHeight="1" x14ac:dyDescent="0.35"/>
    <row r="778" ht="15.75" customHeight="1" x14ac:dyDescent="0.35"/>
    <row r="779" ht="15.75" customHeight="1" x14ac:dyDescent="0.35"/>
    <row r="780" ht="15.75" customHeight="1" x14ac:dyDescent="0.35"/>
    <row r="781" ht="15.75" customHeight="1" x14ac:dyDescent="0.35"/>
    <row r="782" ht="15.75" customHeight="1" x14ac:dyDescent="0.35"/>
    <row r="783" ht="15.75" customHeight="1" x14ac:dyDescent="0.35"/>
    <row r="784" ht="15.75" customHeight="1" x14ac:dyDescent="0.35"/>
    <row r="785" ht="15.75" customHeight="1" x14ac:dyDescent="0.35"/>
    <row r="786" ht="15.75" customHeight="1" x14ac:dyDescent="0.35"/>
    <row r="787" ht="15.75" customHeight="1" x14ac:dyDescent="0.35"/>
    <row r="788" ht="15.75" customHeight="1" x14ac:dyDescent="0.35"/>
    <row r="789" ht="15.75" customHeight="1" x14ac:dyDescent="0.35"/>
    <row r="790" ht="15.75" customHeight="1" x14ac:dyDescent="0.35"/>
    <row r="791" ht="15.75" customHeight="1" x14ac:dyDescent="0.35"/>
    <row r="792" ht="15.75" customHeight="1" x14ac:dyDescent="0.35"/>
    <row r="793" ht="15.75" customHeight="1" x14ac:dyDescent="0.35"/>
    <row r="794" ht="15.75" customHeight="1" x14ac:dyDescent="0.35"/>
    <row r="795" ht="15.75" customHeight="1" x14ac:dyDescent="0.35"/>
    <row r="796" ht="15.75" customHeight="1" x14ac:dyDescent="0.35"/>
    <row r="797" ht="15.75" customHeight="1" x14ac:dyDescent="0.35"/>
    <row r="798" ht="15.75" customHeight="1" x14ac:dyDescent="0.35"/>
    <row r="799" ht="15.75" customHeight="1" x14ac:dyDescent="0.35"/>
    <row r="800" ht="15.75" customHeight="1" x14ac:dyDescent="0.35"/>
    <row r="801" ht="15.75" customHeight="1" x14ac:dyDescent="0.35"/>
    <row r="802" ht="15.75" customHeight="1" x14ac:dyDescent="0.35"/>
    <row r="803" ht="15.75" customHeight="1" x14ac:dyDescent="0.35"/>
    <row r="804" ht="15.75" customHeight="1" x14ac:dyDescent="0.35"/>
    <row r="805" ht="15.75" customHeight="1" x14ac:dyDescent="0.35"/>
    <row r="806" ht="15.75" customHeight="1" x14ac:dyDescent="0.35"/>
    <row r="807" ht="15.75" customHeight="1" x14ac:dyDescent="0.35"/>
    <row r="808" ht="15.75" customHeight="1" x14ac:dyDescent="0.35"/>
    <row r="809" ht="15.75" customHeight="1" x14ac:dyDescent="0.35"/>
    <row r="810" ht="15.75" customHeight="1" x14ac:dyDescent="0.35"/>
    <row r="811" ht="15.75" customHeight="1" x14ac:dyDescent="0.35"/>
    <row r="812" ht="15.75" customHeight="1" x14ac:dyDescent="0.35"/>
    <row r="813" ht="15.75" customHeight="1" x14ac:dyDescent="0.35"/>
    <row r="814" ht="15.75" customHeight="1" x14ac:dyDescent="0.35"/>
    <row r="815" ht="15.75" customHeight="1" x14ac:dyDescent="0.35"/>
    <row r="816" ht="15.75" customHeight="1" x14ac:dyDescent="0.35"/>
    <row r="817" ht="15.75" customHeight="1" x14ac:dyDescent="0.35"/>
    <row r="818" ht="15.75" customHeight="1" x14ac:dyDescent="0.35"/>
    <row r="819" ht="15.75" customHeight="1" x14ac:dyDescent="0.35"/>
    <row r="820" ht="15.75" customHeight="1" x14ac:dyDescent="0.35"/>
    <row r="821" ht="15.75" customHeight="1" x14ac:dyDescent="0.35"/>
    <row r="822" ht="15.75" customHeight="1" x14ac:dyDescent="0.35"/>
    <row r="823" ht="15.75" customHeight="1" x14ac:dyDescent="0.35"/>
    <row r="824" ht="15.75" customHeight="1" x14ac:dyDescent="0.35"/>
    <row r="825" ht="15.75" customHeight="1" x14ac:dyDescent="0.35"/>
    <row r="826" ht="15.75" customHeight="1" x14ac:dyDescent="0.35"/>
    <row r="827" ht="15.75" customHeight="1" x14ac:dyDescent="0.35"/>
    <row r="828" ht="15.75" customHeight="1" x14ac:dyDescent="0.35"/>
    <row r="829" ht="15.75" customHeight="1" x14ac:dyDescent="0.35"/>
    <row r="830" ht="15.75" customHeight="1" x14ac:dyDescent="0.35"/>
    <row r="831" ht="15.75" customHeight="1" x14ac:dyDescent="0.35"/>
    <row r="832" ht="15.75" customHeight="1" x14ac:dyDescent="0.35"/>
    <row r="833" ht="15.75" customHeight="1" x14ac:dyDescent="0.35"/>
    <row r="834" ht="15.75" customHeight="1" x14ac:dyDescent="0.35"/>
    <row r="835" ht="15.75" customHeight="1" x14ac:dyDescent="0.35"/>
    <row r="836" ht="15.75" customHeight="1" x14ac:dyDescent="0.35"/>
    <row r="837" ht="15.75" customHeight="1" x14ac:dyDescent="0.35"/>
    <row r="838" ht="15.75" customHeight="1" x14ac:dyDescent="0.35"/>
    <row r="839" ht="15.75" customHeight="1" x14ac:dyDescent="0.35"/>
    <row r="840" ht="15.75" customHeight="1" x14ac:dyDescent="0.35"/>
    <row r="841" ht="15.75" customHeight="1" x14ac:dyDescent="0.35"/>
    <row r="842" ht="15.75" customHeight="1" x14ac:dyDescent="0.35"/>
    <row r="843" ht="15.75" customHeight="1" x14ac:dyDescent="0.35"/>
    <row r="844" ht="15.75" customHeight="1" x14ac:dyDescent="0.35"/>
    <row r="845" ht="15.75" customHeight="1" x14ac:dyDescent="0.35"/>
    <row r="846" ht="15.75" customHeight="1" x14ac:dyDescent="0.35"/>
    <row r="847" ht="15.75" customHeight="1" x14ac:dyDescent="0.35"/>
    <row r="848" ht="15.75" customHeight="1" x14ac:dyDescent="0.35"/>
    <row r="849" ht="15.75" customHeight="1" x14ac:dyDescent="0.35"/>
    <row r="850" ht="15.75" customHeight="1" x14ac:dyDescent="0.35"/>
    <row r="851" ht="15.75" customHeight="1" x14ac:dyDescent="0.35"/>
    <row r="852" ht="15.75" customHeight="1" x14ac:dyDescent="0.35"/>
    <row r="853" ht="15.75" customHeight="1" x14ac:dyDescent="0.35"/>
    <row r="854" ht="15.75" customHeight="1" x14ac:dyDescent="0.35"/>
    <row r="855" ht="15.75" customHeight="1" x14ac:dyDescent="0.35"/>
    <row r="856" ht="15.75" customHeight="1" x14ac:dyDescent="0.35"/>
    <row r="857" ht="15.75" customHeight="1" x14ac:dyDescent="0.35"/>
    <row r="858" ht="15.75" customHeight="1" x14ac:dyDescent="0.35"/>
    <row r="859" ht="15.75" customHeight="1" x14ac:dyDescent="0.35"/>
    <row r="860" ht="15.75" customHeight="1" x14ac:dyDescent="0.35"/>
    <row r="861" ht="15.75" customHeight="1" x14ac:dyDescent="0.35"/>
    <row r="862" ht="15.75" customHeight="1" x14ac:dyDescent="0.35"/>
    <row r="863" ht="15.75" customHeight="1" x14ac:dyDescent="0.35"/>
    <row r="864" ht="15.75" customHeight="1" x14ac:dyDescent="0.35"/>
    <row r="865" ht="15.75" customHeight="1" x14ac:dyDescent="0.35"/>
    <row r="866" ht="15.75" customHeight="1" x14ac:dyDescent="0.35"/>
    <row r="867" ht="15.75" customHeight="1" x14ac:dyDescent="0.35"/>
    <row r="868" ht="15.75" customHeight="1" x14ac:dyDescent="0.35"/>
    <row r="869" ht="15.75" customHeight="1" x14ac:dyDescent="0.35"/>
    <row r="870" ht="15.75" customHeight="1" x14ac:dyDescent="0.35"/>
    <row r="871" ht="15.75" customHeight="1" x14ac:dyDescent="0.35"/>
    <row r="872" ht="15.75" customHeight="1" x14ac:dyDescent="0.35"/>
    <row r="873" ht="15.75" customHeight="1" x14ac:dyDescent="0.35"/>
    <row r="874" ht="15.75" customHeight="1" x14ac:dyDescent="0.35"/>
    <row r="875" ht="15.75" customHeight="1" x14ac:dyDescent="0.35"/>
    <row r="876" ht="15.75" customHeight="1" x14ac:dyDescent="0.35"/>
    <row r="877" ht="15.75" customHeight="1" x14ac:dyDescent="0.35"/>
    <row r="878" ht="15.75" customHeight="1" x14ac:dyDescent="0.35"/>
    <row r="879" ht="15.75" customHeight="1" x14ac:dyDescent="0.35"/>
    <row r="880" ht="15.75" customHeight="1" x14ac:dyDescent="0.35"/>
    <row r="881" ht="15.75" customHeight="1" x14ac:dyDescent="0.35"/>
    <row r="882" ht="15.75" customHeight="1" x14ac:dyDescent="0.35"/>
    <row r="883" ht="15.75" customHeight="1" x14ac:dyDescent="0.35"/>
    <row r="884" ht="15.75" customHeight="1" x14ac:dyDescent="0.35"/>
    <row r="885" ht="15.75" customHeight="1" x14ac:dyDescent="0.35"/>
    <row r="886" ht="15.75" customHeight="1" x14ac:dyDescent="0.35"/>
    <row r="887" ht="15.75" customHeight="1" x14ac:dyDescent="0.35"/>
    <row r="888" ht="15.75" customHeight="1" x14ac:dyDescent="0.35"/>
    <row r="889" ht="15.75" customHeight="1" x14ac:dyDescent="0.35"/>
    <row r="890" ht="15.75" customHeight="1" x14ac:dyDescent="0.35"/>
    <row r="891" ht="15.75" customHeight="1" x14ac:dyDescent="0.35"/>
    <row r="892" ht="15.75" customHeight="1" x14ac:dyDescent="0.35"/>
    <row r="893" ht="15.75" customHeight="1" x14ac:dyDescent="0.35"/>
    <row r="894" ht="15.75" customHeight="1" x14ac:dyDescent="0.35"/>
    <row r="895" ht="15.75" customHeight="1" x14ac:dyDescent="0.35"/>
    <row r="896" ht="15.75" customHeight="1" x14ac:dyDescent="0.35"/>
    <row r="897" ht="15.75" customHeight="1" x14ac:dyDescent="0.35"/>
    <row r="898" ht="15.75" customHeight="1" x14ac:dyDescent="0.35"/>
    <row r="899" ht="15.75" customHeight="1" x14ac:dyDescent="0.35"/>
    <row r="900" ht="15.75" customHeight="1" x14ac:dyDescent="0.35"/>
    <row r="901" ht="15.75" customHeight="1" x14ac:dyDescent="0.35"/>
    <row r="902" ht="15.75" customHeight="1" x14ac:dyDescent="0.35"/>
    <row r="903" ht="15.75" customHeight="1" x14ac:dyDescent="0.35"/>
    <row r="904" ht="15.75" customHeight="1" x14ac:dyDescent="0.35"/>
    <row r="905" ht="15.75" customHeight="1" x14ac:dyDescent="0.35"/>
    <row r="906" ht="15.75" customHeight="1" x14ac:dyDescent="0.35"/>
    <row r="907" ht="15.75" customHeight="1" x14ac:dyDescent="0.35"/>
    <row r="908" ht="15.75" customHeight="1" x14ac:dyDescent="0.35"/>
    <row r="909" ht="15.75" customHeight="1" x14ac:dyDescent="0.35"/>
    <row r="910" ht="15.75" customHeight="1" x14ac:dyDescent="0.35"/>
    <row r="911" ht="15.75" customHeight="1" x14ac:dyDescent="0.35"/>
    <row r="912" ht="15.75" customHeight="1" x14ac:dyDescent="0.35"/>
    <row r="913" ht="15.75" customHeight="1" x14ac:dyDescent="0.35"/>
    <row r="914" ht="15.75" customHeight="1" x14ac:dyDescent="0.35"/>
    <row r="915" ht="15.75" customHeight="1" x14ac:dyDescent="0.35"/>
    <row r="916" ht="15.75" customHeight="1" x14ac:dyDescent="0.35"/>
    <row r="917" ht="15.75" customHeight="1" x14ac:dyDescent="0.35"/>
    <row r="918" ht="15.75" customHeight="1" x14ac:dyDescent="0.35"/>
    <row r="919" ht="15.75" customHeight="1" x14ac:dyDescent="0.35"/>
    <row r="920" ht="15.75" customHeight="1" x14ac:dyDescent="0.35"/>
    <row r="921" ht="15.75" customHeight="1" x14ac:dyDescent="0.35"/>
    <row r="922" ht="15.75" customHeight="1" x14ac:dyDescent="0.35"/>
    <row r="923" ht="15.75" customHeight="1" x14ac:dyDescent="0.35"/>
    <row r="924" ht="15.75" customHeight="1" x14ac:dyDescent="0.35"/>
    <row r="925" ht="15.75" customHeight="1" x14ac:dyDescent="0.35"/>
    <row r="926" ht="15.75" customHeight="1" x14ac:dyDescent="0.35"/>
    <row r="927" ht="15.75" customHeight="1" x14ac:dyDescent="0.35"/>
    <row r="928" ht="15.75" customHeight="1" x14ac:dyDescent="0.35"/>
    <row r="929" ht="15.75" customHeight="1" x14ac:dyDescent="0.35"/>
    <row r="930" ht="15.75" customHeight="1" x14ac:dyDescent="0.35"/>
    <row r="931" ht="15.75" customHeight="1" x14ac:dyDescent="0.35"/>
    <row r="932" ht="15.75" customHeight="1" x14ac:dyDescent="0.35"/>
    <row r="933" ht="15.75" customHeight="1" x14ac:dyDescent="0.35"/>
    <row r="934" ht="15.75" customHeight="1" x14ac:dyDescent="0.35"/>
    <row r="935" ht="15.75" customHeight="1" x14ac:dyDescent="0.35"/>
    <row r="936" ht="15.75" customHeight="1" x14ac:dyDescent="0.35"/>
    <row r="937" ht="15.75" customHeight="1" x14ac:dyDescent="0.35"/>
    <row r="938" ht="15.75" customHeight="1" x14ac:dyDescent="0.35"/>
    <row r="939" ht="15.75" customHeight="1" x14ac:dyDescent="0.35"/>
    <row r="940" ht="15.75" customHeight="1" x14ac:dyDescent="0.35"/>
    <row r="941" ht="15.75" customHeight="1" x14ac:dyDescent="0.35"/>
    <row r="942" ht="15.75" customHeight="1" x14ac:dyDescent="0.35"/>
    <row r="943" ht="15.75" customHeight="1" x14ac:dyDescent="0.35"/>
    <row r="944" ht="15.75" customHeight="1" x14ac:dyDescent="0.35"/>
    <row r="945" ht="15.75" customHeight="1" x14ac:dyDescent="0.35"/>
    <row r="946" ht="15.75" customHeight="1" x14ac:dyDescent="0.35"/>
    <row r="947" ht="15.75" customHeight="1" x14ac:dyDescent="0.35"/>
    <row r="948" ht="15.75" customHeight="1" x14ac:dyDescent="0.35"/>
    <row r="949" ht="15.75" customHeight="1" x14ac:dyDescent="0.35"/>
    <row r="950" ht="15.75" customHeight="1" x14ac:dyDescent="0.35"/>
    <row r="951" ht="15.75" customHeight="1" x14ac:dyDescent="0.35"/>
    <row r="952" ht="15.75" customHeight="1" x14ac:dyDescent="0.35"/>
    <row r="953" ht="15.75" customHeight="1" x14ac:dyDescent="0.35"/>
    <row r="954" ht="15.75" customHeight="1" x14ac:dyDescent="0.35"/>
    <row r="955" ht="15.75" customHeight="1" x14ac:dyDescent="0.35"/>
    <row r="956" ht="15.75" customHeight="1" x14ac:dyDescent="0.35"/>
    <row r="957" ht="15.75" customHeight="1" x14ac:dyDescent="0.35"/>
    <row r="958" ht="15.75" customHeight="1" x14ac:dyDescent="0.35"/>
    <row r="959" ht="15.75" customHeight="1" x14ac:dyDescent="0.35"/>
    <row r="960" ht="15.75" customHeight="1" x14ac:dyDescent="0.35"/>
    <row r="961" ht="15.75" customHeight="1" x14ac:dyDescent="0.35"/>
    <row r="962" ht="15.75" customHeight="1" x14ac:dyDescent="0.35"/>
    <row r="963" ht="15.75" customHeight="1" x14ac:dyDescent="0.35"/>
    <row r="964" ht="15.75" customHeight="1" x14ac:dyDescent="0.35"/>
    <row r="965" ht="15.75" customHeight="1" x14ac:dyDescent="0.35"/>
    <row r="966" ht="15.75" customHeight="1" x14ac:dyDescent="0.35"/>
    <row r="967" ht="15.75" customHeight="1" x14ac:dyDescent="0.35"/>
    <row r="968" ht="15.75" customHeight="1" x14ac:dyDescent="0.35"/>
    <row r="969" ht="15.75" customHeight="1" x14ac:dyDescent="0.35"/>
    <row r="970" ht="15.75" customHeight="1" x14ac:dyDescent="0.35"/>
    <row r="971" ht="15.75" customHeight="1" x14ac:dyDescent="0.35"/>
    <row r="972" ht="15.75" customHeight="1" x14ac:dyDescent="0.35"/>
    <row r="973" ht="15.75" customHeight="1" x14ac:dyDescent="0.35"/>
    <row r="974" ht="15.75" customHeight="1" x14ac:dyDescent="0.35"/>
    <row r="975" ht="15.75" customHeight="1" x14ac:dyDescent="0.35"/>
    <row r="976" ht="15.75" customHeight="1" x14ac:dyDescent="0.35"/>
    <row r="977" ht="15.75" customHeight="1" x14ac:dyDescent="0.35"/>
    <row r="978" ht="15.75" customHeight="1" x14ac:dyDescent="0.35"/>
    <row r="979" ht="15.75" customHeight="1" x14ac:dyDescent="0.35"/>
    <row r="980" ht="15.75" customHeight="1" x14ac:dyDescent="0.35"/>
    <row r="981" ht="15.75" customHeight="1" x14ac:dyDescent="0.35"/>
    <row r="982" ht="15.75" customHeight="1" x14ac:dyDescent="0.35"/>
    <row r="983" ht="15.75" customHeight="1" x14ac:dyDescent="0.35"/>
    <row r="984" ht="15.75" customHeight="1" x14ac:dyDescent="0.35"/>
    <row r="985" ht="15.75" customHeight="1" x14ac:dyDescent="0.35"/>
    <row r="986" ht="15.75" customHeight="1" x14ac:dyDescent="0.35"/>
    <row r="987" ht="15.75" customHeight="1" x14ac:dyDescent="0.35"/>
    <row r="988" ht="15.75" customHeight="1" x14ac:dyDescent="0.35"/>
    <row r="989" ht="15.75" customHeight="1" x14ac:dyDescent="0.35"/>
    <row r="990" ht="15.75" customHeight="1" x14ac:dyDescent="0.35"/>
    <row r="991" ht="15.75" customHeight="1" x14ac:dyDescent="0.35"/>
    <row r="992" ht="15.75" customHeight="1" x14ac:dyDescent="0.35"/>
    <row r="993" ht="15.75" customHeight="1" x14ac:dyDescent="0.35"/>
    <row r="994" ht="15.75" customHeight="1" x14ac:dyDescent="0.35"/>
    <row r="995" ht="15.75" customHeight="1" x14ac:dyDescent="0.35"/>
    <row r="996" ht="15.75" customHeight="1" x14ac:dyDescent="0.35"/>
    <row r="997" ht="15.75" customHeight="1" x14ac:dyDescent="0.35"/>
    <row r="998" ht="15.75" customHeight="1" x14ac:dyDescent="0.35"/>
    <row r="999" ht="15.75" customHeight="1" x14ac:dyDescent="0.35"/>
    <row r="1000" ht="15.75" customHeight="1" x14ac:dyDescent="0.35"/>
  </sheetData>
  <autoFilter ref="A3:I33" xr:uid="{CA6ACFFF-CDB0-4031-AFE8-DDB928CA8A07}"/>
  <mergeCells count="1">
    <mergeCell ref="B1:I1"/>
  </mergeCells>
  <conditionalFormatting sqref="G3:G21">
    <cfRule type="cellIs" dxfId="0" priority="1" operator="lessThan">
      <formula>#REF!</formula>
    </cfRule>
  </conditionalFormatting>
  <pageMargins left="0.7" right="0.7" top="0.75" bottom="0.75" header="0" footer="0"/>
  <pageSetup orientation="landscape"/>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Q1000"/>
  <sheetViews>
    <sheetView workbookViewId="0">
      <selection activeCell="A2" sqref="A2"/>
    </sheetView>
  </sheetViews>
  <sheetFormatPr defaultColWidth="14.453125" defaultRowHeight="15" customHeight="1" x14ac:dyDescent="0.35"/>
  <cols>
    <col min="1" max="1" width="22.1796875" customWidth="1"/>
    <col min="2" max="2" width="10.6328125" customWidth="1"/>
    <col min="3" max="3" width="27.1796875" customWidth="1"/>
    <col min="4" max="4" width="24.81640625" customWidth="1"/>
    <col min="5" max="5" width="10.6328125" customWidth="1"/>
    <col min="6" max="6" width="41" customWidth="1"/>
    <col min="7" max="43" width="10.6328125" customWidth="1"/>
  </cols>
  <sheetData>
    <row r="1" spans="1:43" ht="14.5" x14ac:dyDescent="0.35">
      <c r="A1" s="71" t="s">
        <v>364</v>
      </c>
      <c r="B1" s="80" t="s">
        <v>199</v>
      </c>
      <c r="C1" s="83"/>
      <c r="D1" s="83"/>
      <c r="E1" s="83"/>
      <c r="F1" s="81"/>
    </row>
    <row r="3" spans="1:43" ht="14.5" x14ac:dyDescent="0.35">
      <c r="A3" s="14" t="s">
        <v>200</v>
      </c>
      <c r="B3" s="14" t="s">
        <v>201</v>
      </c>
      <c r="C3" s="14" t="s">
        <v>202</v>
      </c>
      <c r="D3" s="14" t="s">
        <v>203</v>
      </c>
      <c r="E3" s="14" t="s">
        <v>204</v>
      </c>
      <c r="F3" s="14" t="s">
        <v>205</v>
      </c>
    </row>
    <row r="4" spans="1:43" ht="27.75" customHeight="1" x14ac:dyDescent="0.35">
      <c r="A4" s="24" t="s">
        <v>206</v>
      </c>
      <c r="B4" s="24">
        <v>33041231</v>
      </c>
      <c r="C4" s="24" t="s">
        <v>187</v>
      </c>
      <c r="D4" s="24" t="s">
        <v>207</v>
      </c>
      <c r="E4" s="24" t="s">
        <v>208</v>
      </c>
      <c r="F4" s="24" t="s">
        <v>209</v>
      </c>
    </row>
    <row r="5" spans="1:43" ht="27.75" customHeight="1" x14ac:dyDescent="0.35">
      <c r="A5" s="24" t="s">
        <v>206</v>
      </c>
      <c r="B5" s="24">
        <v>33041231</v>
      </c>
      <c r="C5" s="24" t="s">
        <v>187</v>
      </c>
      <c r="D5" s="24" t="s">
        <v>207</v>
      </c>
      <c r="E5" s="24" t="s">
        <v>208</v>
      </c>
      <c r="F5" s="24" t="s">
        <v>210</v>
      </c>
    </row>
    <row r="6" spans="1:43" ht="27.75" customHeight="1" x14ac:dyDescent="0.35">
      <c r="A6" s="24" t="s">
        <v>211</v>
      </c>
      <c r="B6" s="24">
        <v>6467839</v>
      </c>
      <c r="C6" s="24" t="s">
        <v>170</v>
      </c>
      <c r="D6" s="24" t="s">
        <v>207</v>
      </c>
      <c r="E6" s="24" t="s">
        <v>208</v>
      </c>
      <c r="F6" s="24" t="s">
        <v>212</v>
      </c>
    </row>
    <row r="7" spans="1:43" ht="27.75" customHeight="1" x14ac:dyDescent="0.35">
      <c r="A7" s="24" t="s">
        <v>211</v>
      </c>
      <c r="B7" s="24">
        <v>6467839</v>
      </c>
      <c r="C7" s="24" t="s">
        <v>170</v>
      </c>
      <c r="D7" s="24" t="s">
        <v>213</v>
      </c>
      <c r="E7" s="24" t="s">
        <v>208</v>
      </c>
      <c r="F7" s="24" t="s">
        <v>214</v>
      </c>
    </row>
    <row r="8" spans="1:43" ht="27.75" customHeight="1" x14ac:dyDescent="0.35">
      <c r="A8" s="24" t="s">
        <v>215</v>
      </c>
      <c r="B8" s="24">
        <v>15798855</v>
      </c>
      <c r="C8" s="24" t="s">
        <v>197</v>
      </c>
      <c r="D8" s="24" t="s">
        <v>213</v>
      </c>
      <c r="E8" s="24" t="s">
        <v>208</v>
      </c>
      <c r="F8" s="24" t="s">
        <v>216</v>
      </c>
    </row>
    <row r="9" spans="1:43" ht="27.75" customHeight="1" x14ac:dyDescent="0.35">
      <c r="A9" s="24" t="s">
        <v>217</v>
      </c>
      <c r="B9" s="24">
        <v>4178924</v>
      </c>
      <c r="C9" s="24" t="s">
        <v>184</v>
      </c>
      <c r="D9" s="24" t="s">
        <v>213</v>
      </c>
      <c r="E9" s="24" t="s">
        <v>208</v>
      </c>
      <c r="F9" s="24" t="s">
        <v>218</v>
      </c>
    </row>
    <row r="10" spans="1:43" ht="27.75" customHeight="1" x14ac:dyDescent="0.35">
      <c r="A10" s="24" t="s">
        <v>206</v>
      </c>
      <c r="B10" s="24">
        <v>33041231</v>
      </c>
      <c r="C10" s="24" t="s">
        <v>187</v>
      </c>
      <c r="D10" s="24" t="s">
        <v>219</v>
      </c>
      <c r="E10" s="24" t="s">
        <v>220</v>
      </c>
      <c r="F10" s="24" t="s">
        <v>221</v>
      </c>
      <c r="G10" s="25"/>
      <c r="AQ10" s="26">
        <v>2671</v>
      </c>
    </row>
    <row r="11" spans="1:43" ht="27.75" customHeight="1" x14ac:dyDescent="0.35">
      <c r="A11" s="24" t="s">
        <v>222</v>
      </c>
      <c r="B11" s="24">
        <v>240372</v>
      </c>
      <c r="C11" s="24" t="s">
        <v>176</v>
      </c>
      <c r="D11" s="24" t="s">
        <v>219</v>
      </c>
      <c r="E11" s="24" t="s">
        <v>220</v>
      </c>
      <c r="F11" s="24" t="s">
        <v>223</v>
      </c>
      <c r="G11" s="27"/>
    </row>
    <row r="12" spans="1:43" ht="27.75" customHeight="1" x14ac:dyDescent="0.35">
      <c r="A12" s="24" t="s">
        <v>211</v>
      </c>
      <c r="B12" s="24">
        <v>6467839</v>
      </c>
      <c r="C12" s="24" t="s">
        <v>170</v>
      </c>
      <c r="D12" s="24" t="s">
        <v>224</v>
      </c>
      <c r="E12" s="24" t="s">
        <v>208</v>
      </c>
      <c r="F12" s="24" t="s">
        <v>225</v>
      </c>
    </row>
    <row r="13" spans="1:43" ht="27.75" customHeight="1" x14ac:dyDescent="0.35">
      <c r="A13" s="24" t="s">
        <v>222</v>
      </c>
      <c r="B13" s="24">
        <v>240372</v>
      </c>
      <c r="C13" s="24" t="s">
        <v>176</v>
      </c>
      <c r="D13" s="24" t="s">
        <v>224</v>
      </c>
      <c r="E13" s="24" t="s">
        <v>208</v>
      </c>
      <c r="F13" s="24" t="s">
        <v>226</v>
      </c>
    </row>
    <row r="21" ht="15.75" customHeight="1" x14ac:dyDescent="0.35"/>
    <row r="22" ht="15.75" customHeight="1" x14ac:dyDescent="0.35"/>
    <row r="23" ht="15.75" customHeight="1" x14ac:dyDescent="0.35"/>
    <row r="24" ht="15.75" customHeight="1" x14ac:dyDescent="0.35"/>
    <row r="25" ht="15.75" customHeight="1" x14ac:dyDescent="0.35"/>
    <row r="26" ht="15.75" customHeight="1" x14ac:dyDescent="0.35"/>
    <row r="27" ht="15.75" customHeight="1" x14ac:dyDescent="0.35"/>
    <row r="28" ht="15.75" customHeight="1" x14ac:dyDescent="0.35"/>
    <row r="29" ht="15.75" customHeight="1" x14ac:dyDescent="0.35"/>
    <row r="30" ht="15.75" customHeight="1" x14ac:dyDescent="0.35"/>
    <row r="31" ht="15.75" customHeight="1" x14ac:dyDescent="0.35"/>
    <row r="32" ht="15.75" customHeight="1" x14ac:dyDescent="0.35"/>
    <row r="33" ht="15.75" customHeight="1" x14ac:dyDescent="0.35"/>
    <row r="34" ht="15.75" customHeight="1" x14ac:dyDescent="0.35"/>
    <row r="35" ht="15.75" customHeight="1" x14ac:dyDescent="0.35"/>
    <row r="36" ht="15.75" customHeight="1" x14ac:dyDescent="0.35"/>
    <row r="37" ht="15.75" customHeight="1" x14ac:dyDescent="0.35"/>
    <row r="38" ht="15.75" customHeight="1" x14ac:dyDescent="0.35"/>
    <row r="39" ht="15.75" customHeight="1" x14ac:dyDescent="0.35"/>
    <row r="40" ht="15.75" customHeight="1" x14ac:dyDescent="0.35"/>
    <row r="41" ht="15.75" customHeight="1" x14ac:dyDescent="0.35"/>
    <row r="42" ht="15.75" customHeight="1" x14ac:dyDescent="0.35"/>
    <row r="43" ht="15.75" customHeight="1" x14ac:dyDescent="0.35"/>
    <row r="44" ht="15.75" customHeight="1" x14ac:dyDescent="0.35"/>
    <row r="45" ht="15.75" customHeight="1" x14ac:dyDescent="0.35"/>
    <row r="46" ht="15.75" customHeight="1" x14ac:dyDescent="0.35"/>
    <row r="47" ht="15.75" customHeight="1" x14ac:dyDescent="0.35"/>
    <row r="48" ht="15.75" customHeight="1" x14ac:dyDescent="0.35"/>
    <row r="49" ht="15.75" customHeight="1" x14ac:dyDescent="0.35"/>
    <row r="50" ht="15.75" customHeight="1" x14ac:dyDescent="0.35"/>
    <row r="51" ht="15.75" customHeight="1" x14ac:dyDescent="0.35"/>
    <row r="52" ht="15.75" customHeight="1" x14ac:dyDescent="0.35"/>
    <row r="53" ht="15.75" customHeight="1" x14ac:dyDescent="0.35"/>
    <row r="54" ht="15.75" customHeight="1" x14ac:dyDescent="0.35"/>
    <row r="55" ht="15.75" customHeight="1" x14ac:dyDescent="0.35"/>
    <row r="56" ht="15.75" customHeight="1" x14ac:dyDescent="0.35"/>
    <row r="57" ht="15.75" customHeight="1" x14ac:dyDescent="0.35"/>
    <row r="58" ht="15.75" customHeight="1" x14ac:dyDescent="0.35"/>
    <row r="59" ht="15.75" customHeight="1" x14ac:dyDescent="0.35"/>
    <row r="60" ht="15.75" customHeight="1" x14ac:dyDescent="0.35"/>
    <row r="61" ht="15.75" customHeight="1" x14ac:dyDescent="0.35"/>
    <row r="62" ht="15.75" customHeight="1" x14ac:dyDescent="0.35"/>
    <row r="63" ht="15.75" customHeight="1" x14ac:dyDescent="0.35"/>
    <row r="64" ht="15.75" customHeight="1" x14ac:dyDescent="0.35"/>
    <row r="65" ht="15.75" customHeight="1" x14ac:dyDescent="0.35"/>
    <row r="66" ht="15.75" customHeight="1" x14ac:dyDescent="0.35"/>
    <row r="67" ht="15.75" customHeight="1" x14ac:dyDescent="0.35"/>
    <row r="68" ht="15.75" customHeight="1" x14ac:dyDescent="0.35"/>
    <row r="69" ht="15.75" customHeight="1" x14ac:dyDescent="0.35"/>
    <row r="70" ht="15.75" customHeight="1" x14ac:dyDescent="0.35"/>
    <row r="71" ht="15.75" customHeight="1" x14ac:dyDescent="0.35"/>
    <row r="72" ht="15.75" customHeight="1" x14ac:dyDescent="0.35"/>
    <row r="73" ht="15.75" customHeight="1" x14ac:dyDescent="0.35"/>
    <row r="74" ht="15.75" customHeight="1" x14ac:dyDescent="0.35"/>
    <row r="75" ht="15.75" customHeight="1" x14ac:dyDescent="0.35"/>
    <row r="76" ht="15.75" customHeight="1" x14ac:dyDescent="0.35"/>
    <row r="77" ht="15.75" customHeight="1" x14ac:dyDescent="0.35"/>
    <row r="78" ht="15.75" customHeight="1" x14ac:dyDescent="0.35"/>
    <row r="79" ht="15.75" customHeight="1" x14ac:dyDescent="0.35"/>
    <row r="80" ht="15.75" customHeight="1" x14ac:dyDescent="0.35"/>
    <row r="81" ht="15.75" customHeight="1" x14ac:dyDescent="0.35"/>
    <row r="82" ht="15.75" customHeight="1" x14ac:dyDescent="0.35"/>
    <row r="83" ht="15.75" customHeight="1" x14ac:dyDescent="0.35"/>
    <row r="84" ht="15.75" customHeight="1" x14ac:dyDescent="0.35"/>
    <row r="85" ht="15.75" customHeight="1" x14ac:dyDescent="0.35"/>
    <row r="86" ht="15.75" customHeight="1" x14ac:dyDescent="0.35"/>
    <row r="87" ht="15.75" customHeight="1" x14ac:dyDescent="0.35"/>
    <row r="88" ht="15.75" customHeight="1" x14ac:dyDescent="0.35"/>
    <row r="89" ht="15.75" customHeight="1" x14ac:dyDescent="0.35"/>
    <row r="90" ht="15.75" customHeight="1" x14ac:dyDescent="0.35"/>
    <row r="91" ht="15.75" customHeight="1" x14ac:dyDescent="0.35"/>
    <row r="92" ht="15.75" customHeight="1" x14ac:dyDescent="0.35"/>
    <row r="93" ht="15.75" customHeight="1" x14ac:dyDescent="0.35"/>
    <row r="94" ht="15.75" customHeight="1" x14ac:dyDescent="0.35"/>
    <row r="95" ht="15.75" customHeight="1" x14ac:dyDescent="0.35"/>
    <row r="96" ht="15.75" customHeight="1" x14ac:dyDescent="0.35"/>
    <row r="97" ht="15.75" customHeight="1" x14ac:dyDescent="0.35"/>
    <row r="98" ht="15.75" customHeight="1" x14ac:dyDescent="0.35"/>
    <row r="99" ht="15.75" customHeight="1" x14ac:dyDescent="0.35"/>
    <row r="100" ht="15.75" customHeight="1" x14ac:dyDescent="0.35"/>
    <row r="101" ht="15.75" customHeight="1" x14ac:dyDescent="0.35"/>
    <row r="102" ht="15.75" customHeight="1" x14ac:dyDescent="0.35"/>
    <row r="103" ht="15.75" customHeight="1" x14ac:dyDescent="0.35"/>
    <row r="104" ht="15.75" customHeight="1" x14ac:dyDescent="0.35"/>
    <row r="105" ht="15.75" customHeight="1" x14ac:dyDescent="0.35"/>
    <row r="106" ht="15.75" customHeight="1" x14ac:dyDescent="0.35"/>
    <row r="107" ht="15.75" customHeight="1" x14ac:dyDescent="0.35"/>
    <row r="108" ht="15.75" customHeight="1" x14ac:dyDescent="0.35"/>
    <row r="109" ht="15.75" customHeight="1" x14ac:dyDescent="0.35"/>
    <row r="110" ht="15.75" customHeight="1" x14ac:dyDescent="0.35"/>
    <row r="111" ht="15.75" customHeight="1" x14ac:dyDescent="0.35"/>
    <row r="112" ht="15.75" customHeight="1" x14ac:dyDescent="0.35"/>
    <row r="113" ht="15.75" customHeight="1" x14ac:dyDescent="0.35"/>
    <row r="114" ht="15.75" customHeight="1" x14ac:dyDescent="0.35"/>
    <row r="115" ht="15.75" customHeight="1" x14ac:dyDescent="0.35"/>
    <row r="116" ht="15.75" customHeight="1" x14ac:dyDescent="0.35"/>
    <row r="117" ht="15.75" customHeight="1" x14ac:dyDescent="0.35"/>
    <row r="118" ht="15.75" customHeight="1" x14ac:dyDescent="0.35"/>
    <row r="119" ht="15.75" customHeight="1" x14ac:dyDescent="0.35"/>
    <row r="120" ht="15.75" customHeight="1" x14ac:dyDescent="0.35"/>
    <row r="121" ht="15.75" customHeight="1" x14ac:dyDescent="0.35"/>
    <row r="122" ht="15.75" customHeight="1" x14ac:dyDescent="0.35"/>
    <row r="123" ht="15.75" customHeight="1" x14ac:dyDescent="0.35"/>
    <row r="124" ht="15.75" customHeight="1" x14ac:dyDescent="0.35"/>
    <row r="125" ht="15.75" customHeight="1" x14ac:dyDescent="0.35"/>
    <row r="126" ht="15.75" customHeight="1" x14ac:dyDescent="0.35"/>
    <row r="127" ht="15.75" customHeight="1" x14ac:dyDescent="0.35"/>
    <row r="128" ht="15.75" customHeight="1" x14ac:dyDescent="0.35"/>
    <row r="129" ht="15.75" customHeight="1" x14ac:dyDescent="0.35"/>
    <row r="130" ht="15.75" customHeight="1" x14ac:dyDescent="0.35"/>
    <row r="131" ht="15.75" customHeight="1" x14ac:dyDescent="0.35"/>
    <row r="132" ht="15.75" customHeight="1" x14ac:dyDescent="0.35"/>
    <row r="133" ht="15.75" customHeight="1" x14ac:dyDescent="0.35"/>
    <row r="134" ht="15.75" customHeight="1" x14ac:dyDescent="0.35"/>
    <row r="135" ht="15.75" customHeight="1" x14ac:dyDescent="0.35"/>
    <row r="136" ht="15.75" customHeight="1" x14ac:dyDescent="0.35"/>
    <row r="137" ht="15.75" customHeight="1" x14ac:dyDescent="0.35"/>
    <row r="138" ht="15.75" customHeight="1" x14ac:dyDescent="0.35"/>
    <row r="139" ht="15.75" customHeight="1" x14ac:dyDescent="0.35"/>
    <row r="140" ht="15.75" customHeight="1" x14ac:dyDescent="0.35"/>
    <row r="141" ht="15.75" customHeight="1" x14ac:dyDescent="0.35"/>
    <row r="142" ht="15.75" customHeight="1" x14ac:dyDescent="0.35"/>
    <row r="143" ht="15.75" customHeight="1" x14ac:dyDescent="0.35"/>
    <row r="144" ht="15.75" customHeight="1" x14ac:dyDescent="0.35"/>
    <row r="145" ht="15.75" customHeight="1" x14ac:dyDescent="0.35"/>
    <row r="146" ht="15.75" customHeight="1" x14ac:dyDescent="0.35"/>
    <row r="147" ht="15.75" customHeight="1" x14ac:dyDescent="0.35"/>
    <row r="148" ht="15.75" customHeight="1" x14ac:dyDescent="0.35"/>
    <row r="149" ht="15.75" customHeight="1" x14ac:dyDescent="0.35"/>
    <row r="150" ht="15.75" customHeight="1" x14ac:dyDescent="0.35"/>
    <row r="151" ht="15.75" customHeight="1" x14ac:dyDescent="0.35"/>
    <row r="152" ht="15.75" customHeight="1" x14ac:dyDescent="0.35"/>
    <row r="153" ht="15.75" customHeight="1" x14ac:dyDescent="0.35"/>
    <row r="154" ht="15.75" customHeight="1" x14ac:dyDescent="0.35"/>
    <row r="155" ht="15.75" customHeight="1" x14ac:dyDescent="0.35"/>
    <row r="156" ht="15.75" customHeight="1" x14ac:dyDescent="0.35"/>
    <row r="157" ht="15.75" customHeight="1" x14ac:dyDescent="0.35"/>
    <row r="158" ht="15.75" customHeight="1" x14ac:dyDescent="0.35"/>
    <row r="159" ht="15.75" customHeight="1" x14ac:dyDescent="0.35"/>
    <row r="160" ht="15.75" customHeight="1" x14ac:dyDescent="0.35"/>
    <row r="161" ht="15.75" customHeight="1" x14ac:dyDescent="0.35"/>
    <row r="162" ht="15.75" customHeight="1" x14ac:dyDescent="0.35"/>
    <row r="163" ht="15.75" customHeight="1" x14ac:dyDescent="0.35"/>
    <row r="164" ht="15.75" customHeight="1" x14ac:dyDescent="0.35"/>
    <row r="165" ht="15.75" customHeight="1" x14ac:dyDescent="0.35"/>
    <row r="166" ht="15.75" customHeight="1" x14ac:dyDescent="0.35"/>
    <row r="167" ht="15.75" customHeight="1" x14ac:dyDescent="0.35"/>
    <row r="168" ht="15.75" customHeight="1" x14ac:dyDescent="0.35"/>
    <row r="169" ht="15.75" customHeight="1" x14ac:dyDescent="0.35"/>
    <row r="170" ht="15.75" customHeight="1" x14ac:dyDescent="0.35"/>
    <row r="171" ht="15.75" customHeight="1" x14ac:dyDescent="0.35"/>
    <row r="172" ht="15.75" customHeight="1" x14ac:dyDescent="0.35"/>
    <row r="173" ht="15.75" customHeight="1" x14ac:dyDescent="0.35"/>
    <row r="174" ht="15.75" customHeight="1" x14ac:dyDescent="0.35"/>
    <row r="175" ht="15.75" customHeight="1" x14ac:dyDescent="0.35"/>
    <row r="176" ht="15.75" customHeight="1" x14ac:dyDescent="0.35"/>
    <row r="177" ht="15.75" customHeight="1" x14ac:dyDescent="0.35"/>
    <row r="178" ht="15.75" customHeight="1" x14ac:dyDescent="0.35"/>
    <row r="179" ht="15.75" customHeight="1" x14ac:dyDescent="0.35"/>
    <row r="180" ht="15.75" customHeight="1" x14ac:dyDescent="0.35"/>
    <row r="181" ht="15.75" customHeight="1" x14ac:dyDescent="0.35"/>
    <row r="182" ht="15.75" customHeight="1" x14ac:dyDescent="0.35"/>
    <row r="183" ht="15.75" customHeight="1" x14ac:dyDescent="0.35"/>
    <row r="184" ht="15.75" customHeight="1" x14ac:dyDescent="0.35"/>
    <row r="185" ht="15.75" customHeight="1" x14ac:dyDescent="0.35"/>
    <row r="186" ht="15.75" customHeight="1" x14ac:dyDescent="0.35"/>
    <row r="187" ht="15.75" customHeight="1" x14ac:dyDescent="0.35"/>
    <row r="188" ht="15.75" customHeight="1" x14ac:dyDescent="0.35"/>
    <row r="189" ht="15.75" customHeight="1" x14ac:dyDescent="0.35"/>
    <row r="190" ht="15.75" customHeight="1" x14ac:dyDescent="0.35"/>
    <row r="191" ht="15.75" customHeight="1" x14ac:dyDescent="0.35"/>
    <row r="192" ht="15.75" customHeight="1" x14ac:dyDescent="0.35"/>
    <row r="193" ht="15.75" customHeight="1" x14ac:dyDescent="0.35"/>
    <row r="194" ht="15.75" customHeight="1" x14ac:dyDescent="0.35"/>
    <row r="195" ht="15.75" customHeight="1" x14ac:dyDescent="0.35"/>
    <row r="196" ht="15.75" customHeight="1" x14ac:dyDescent="0.35"/>
    <row r="197" ht="15.75" customHeight="1" x14ac:dyDescent="0.35"/>
    <row r="198" ht="15.75" customHeight="1" x14ac:dyDescent="0.35"/>
    <row r="199" ht="15.75" customHeight="1" x14ac:dyDescent="0.35"/>
    <row r="200" ht="15.75" customHeight="1" x14ac:dyDescent="0.35"/>
    <row r="201" ht="15.75" customHeight="1" x14ac:dyDescent="0.35"/>
    <row r="202" ht="15.75" customHeight="1" x14ac:dyDescent="0.35"/>
    <row r="203" ht="15.75" customHeight="1" x14ac:dyDescent="0.35"/>
    <row r="204" ht="15.75" customHeight="1" x14ac:dyDescent="0.35"/>
    <row r="205" ht="15.75" customHeight="1" x14ac:dyDescent="0.35"/>
    <row r="206" ht="15.75" customHeight="1" x14ac:dyDescent="0.35"/>
    <row r="207" ht="15.75" customHeight="1" x14ac:dyDescent="0.35"/>
    <row r="208" ht="15.75" customHeight="1" x14ac:dyDescent="0.35"/>
    <row r="209" ht="15.75" customHeight="1" x14ac:dyDescent="0.35"/>
    <row r="210" ht="15.75" customHeight="1" x14ac:dyDescent="0.35"/>
    <row r="211" ht="15.75" customHeight="1" x14ac:dyDescent="0.35"/>
    <row r="212" ht="15.75" customHeight="1" x14ac:dyDescent="0.35"/>
    <row r="213" ht="15.75" customHeight="1" x14ac:dyDescent="0.35"/>
    <row r="214" ht="15.75" customHeight="1" x14ac:dyDescent="0.35"/>
    <row r="215" ht="15.75" customHeight="1" x14ac:dyDescent="0.35"/>
    <row r="216" ht="15.75" customHeight="1" x14ac:dyDescent="0.35"/>
    <row r="217" ht="15.75" customHeight="1" x14ac:dyDescent="0.35"/>
    <row r="218" ht="15.75" customHeight="1" x14ac:dyDescent="0.35"/>
    <row r="219" ht="15.75" customHeight="1" x14ac:dyDescent="0.35"/>
    <row r="220" ht="15.75" customHeight="1" x14ac:dyDescent="0.35"/>
    <row r="221" ht="15.75" customHeight="1" x14ac:dyDescent="0.35"/>
    <row r="222" ht="15.75" customHeight="1" x14ac:dyDescent="0.35"/>
    <row r="223" ht="15.75" customHeight="1" x14ac:dyDescent="0.35"/>
    <row r="224" ht="15.75" customHeight="1" x14ac:dyDescent="0.35"/>
    <row r="225" ht="15.75" customHeight="1" x14ac:dyDescent="0.35"/>
    <row r="226" ht="15.75" customHeight="1" x14ac:dyDescent="0.35"/>
    <row r="227" ht="15.75" customHeight="1" x14ac:dyDescent="0.35"/>
    <row r="228" ht="15.75" customHeight="1" x14ac:dyDescent="0.35"/>
    <row r="229" ht="15.75" customHeight="1" x14ac:dyDescent="0.35"/>
    <row r="230" ht="15.75" customHeight="1" x14ac:dyDescent="0.35"/>
    <row r="231" ht="15.75" customHeight="1" x14ac:dyDescent="0.35"/>
    <row r="232" ht="15.75" customHeight="1" x14ac:dyDescent="0.35"/>
    <row r="233" ht="15.75" customHeight="1" x14ac:dyDescent="0.35"/>
    <row r="234" ht="15.75" customHeight="1" x14ac:dyDescent="0.35"/>
    <row r="235" ht="15.75" customHeight="1" x14ac:dyDescent="0.35"/>
    <row r="236" ht="15.75" customHeight="1" x14ac:dyDescent="0.35"/>
    <row r="237" ht="15.75" customHeight="1" x14ac:dyDescent="0.35"/>
    <row r="238" ht="15.75" customHeight="1" x14ac:dyDescent="0.35"/>
    <row r="239" ht="15.75" customHeight="1" x14ac:dyDescent="0.35"/>
    <row r="240" ht="15.75" customHeight="1" x14ac:dyDescent="0.35"/>
    <row r="241" ht="15.75" customHeight="1" x14ac:dyDescent="0.35"/>
    <row r="242" ht="15.75" customHeight="1" x14ac:dyDescent="0.35"/>
    <row r="243" ht="15.75" customHeight="1" x14ac:dyDescent="0.35"/>
    <row r="244" ht="15.75" customHeight="1" x14ac:dyDescent="0.35"/>
    <row r="245" ht="15.75" customHeight="1" x14ac:dyDescent="0.35"/>
    <row r="246" ht="15.75" customHeight="1" x14ac:dyDescent="0.35"/>
    <row r="247" ht="15.75" customHeight="1" x14ac:dyDescent="0.35"/>
    <row r="248" ht="15.75" customHeight="1" x14ac:dyDescent="0.35"/>
    <row r="249" ht="15.75" customHeight="1" x14ac:dyDescent="0.35"/>
    <row r="250" ht="15.75" customHeight="1" x14ac:dyDescent="0.35"/>
    <row r="251" ht="15.75" customHeight="1" x14ac:dyDescent="0.35"/>
    <row r="252" ht="15.75" customHeight="1" x14ac:dyDescent="0.35"/>
    <row r="253" ht="15.75" customHeight="1" x14ac:dyDescent="0.35"/>
    <row r="254" ht="15.75" customHeight="1" x14ac:dyDescent="0.35"/>
    <row r="255" ht="15.75" customHeight="1" x14ac:dyDescent="0.35"/>
    <row r="256" ht="15.75" customHeight="1" x14ac:dyDescent="0.35"/>
    <row r="257" ht="15.75" customHeight="1" x14ac:dyDescent="0.35"/>
    <row r="258" ht="15.75" customHeight="1" x14ac:dyDescent="0.35"/>
    <row r="259" ht="15.75" customHeight="1" x14ac:dyDescent="0.35"/>
    <row r="260" ht="15.75" customHeight="1" x14ac:dyDescent="0.35"/>
    <row r="261" ht="15.75" customHeight="1" x14ac:dyDescent="0.35"/>
    <row r="262" ht="15.75" customHeight="1" x14ac:dyDescent="0.35"/>
    <row r="263" ht="15.75" customHeight="1" x14ac:dyDescent="0.35"/>
    <row r="264" ht="15.75" customHeight="1" x14ac:dyDescent="0.35"/>
    <row r="265" ht="15.75" customHeight="1" x14ac:dyDescent="0.35"/>
    <row r="266" ht="15.75" customHeight="1" x14ac:dyDescent="0.35"/>
    <row r="267" ht="15.75" customHeight="1" x14ac:dyDescent="0.35"/>
    <row r="268" ht="15.75" customHeight="1" x14ac:dyDescent="0.35"/>
    <row r="269" ht="15.75" customHeight="1" x14ac:dyDescent="0.35"/>
    <row r="270" ht="15.75" customHeight="1" x14ac:dyDescent="0.35"/>
    <row r="271" ht="15.75" customHeight="1" x14ac:dyDescent="0.35"/>
    <row r="272" ht="15.75" customHeight="1" x14ac:dyDescent="0.35"/>
    <row r="273" ht="15.75" customHeight="1" x14ac:dyDescent="0.35"/>
    <row r="274" ht="15.75" customHeight="1" x14ac:dyDescent="0.35"/>
    <row r="275" ht="15.75" customHeight="1" x14ac:dyDescent="0.35"/>
    <row r="276" ht="15.75" customHeight="1" x14ac:dyDescent="0.35"/>
    <row r="277" ht="15.75" customHeight="1" x14ac:dyDescent="0.35"/>
    <row r="278" ht="15.75" customHeight="1" x14ac:dyDescent="0.35"/>
    <row r="279" ht="15.75" customHeight="1" x14ac:dyDescent="0.35"/>
    <row r="280" ht="15.75" customHeight="1" x14ac:dyDescent="0.35"/>
    <row r="281" ht="15.75" customHeight="1" x14ac:dyDescent="0.35"/>
    <row r="282" ht="15.75" customHeight="1" x14ac:dyDescent="0.35"/>
    <row r="283" ht="15.75" customHeight="1" x14ac:dyDescent="0.35"/>
    <row r="284" ht="15.75" customHeight="1" x14ac:dyDescent="0.35"/>
    <row r="285" ht="15.75" customHeight="1" x14ac:dyDescent="0.35"/>
    <row r="286" ht="15.75" customHeight="1" x14ac:dyDescent="0.35"/>
    <row r="287" ht="15.75" customHeight="1" x14ac:dyDescent="0.35"/>
    <row r="288" ht="15.75" customHeight="1" x14ac:dyDescent="0.35"/>
    <row r="289" ht="15.75" customHeight="1" x14ac:dyDescent="0.35"/>
    <row r="290" ht="15.75" customHeight="1" x14ac:dyDescent="0.35"/>
    <row r="291" ht="15.75" customHeight="1" x14ac:dyDescent="0.35"/>
    <row r="292" ht="15.75" customHeight="1" x14ac:dyDescent="0.35"/>
    <row r="293" ht="15.75" customHeight="1" x14ac:dyDescent="0.35"/>
    <row r="294" ht="15.75" customHeight="1" x14ac:dyDescent="0.35"/>
    <row r="295" ht="15.75" customHeight="1" x14ac:dyDescent="0.35"/>
    <row r="296" ht="15.75" customHeight="1" x14ac:dyDescent="0.35"/>
    <row r="297" ht="15.75" customHeight="1" x14ac:dyDescent="0.35"/>
    <row r="298" ht="15.75" customHeight="1" x14ac:dyDescent="0.35"/>
    <row r="299" ht="15.75" customHeight="1" x14ac:dyDescent="0.35"/>
    <row r="300" ht="15.75" customHeight="1" x14ac:dyDescent="0.35"/>
    <row r="301" ht="15.75" customHeight="1" x14ac:dyDescent="0.35"/>
    <row r="302" ht="15.75" customHeight="1" x14ac:dyDescent="0.35"/>
    <row r="303" ht="15.75" customHeight="1" x14ac:dyDescent="0.35"/>
    <row r="304" ht="15.75" customHeight="1" x14ac:dyDescent="0.35"/>
    <row r="305" ht="15.75" customHeight="1" x14ac:dyDescent="0.35"/>
    <row r="306" ht="15.75" customHeight="1" x14ac:dyDescent="0.35"/>
    <row r="307" ht="15.75" customHeight="1" x14ac:dyDescent="0.35"/>
    <row r="308" ht="15.75" customHeight="1" x14ac:dyDescent="0.35"/>
    <row r="309" ht="15.75" customHeight="1" x14ac:dyDescent="0.35"/>
    <row r="310" ht="15.75" customHeight="1" x14ac:dyDescent="0.35"/>
    <row r="311" ht="15.75" customHeight="1" x14ac:dyDescent="0.35"/>
    <row r="312" ht="15.75" customHeight="1" x14ac:dyDescent="0.35"/>
    <row r="313" ht="15.75" customHeight="1" x14ac:dyDescent="0.35"/>
    <row r="314" ht="15.75" customHeight="1" x14ac:dyDescent="0.35"/>
    <row r="315" ht="15.75" customHeight="1" x14ac:dyDescent="0.35"/>
    <row r="316" ht="15.75" customHeight="1" x14ac:dyDescent="0.35"/>
    <row r="317" ht="15.75" customHeight="1" x14ac:dyDescent="0.35"/>
    <row r="318" ht="15.75" customHeight="1" x14ac:dyDescent="0.35"/>
    <row r="319" ht="15.75" customHeight="1" x14ac:dyDescent="0.35"/>
    <row r="320" ht="15.75" customHeight="1" x14ac:dyDescent="0.35"/>
    <row r="321" ht="15.75" customHeight="1" x14ac:dyDescent="0.35"/>
    <row r="322" ht="15.75" customHeight="1" x14ac:dyDescent="0.35"/>
    <row r="323" ht="15.75" customHeight="1" x14ac:dyDescent="0.35"/>
    <row r="324" ht="15.75" customHeight="1" x14ac:dyDescent="0.35"/>
    <row r="325" ht="15.75" customHeight="1" x14ac:dyDescent="0.35"/>
    <row r="326" ht="15.75" customHeight="1" x14ac:dyDescent="0.35"/>
    <row r="327" ht="15.75" customHeight="1" x14ac:dyDescent="0.35"/>
    <row r="328" ht="15.75" customHeight="1" x14ac:dyDescent="0.35"/>
    <row r="329" ht="15.75" customHeight="1" x14ac:dyDescent="0.35"/>
    <row r="330" ht="15.75" customHeight="1" x14ac:dyDescent="0.35"/>
    <row r="331" ht="15.75" customHeight="1" x14ac:dyDescent="0.35"/>
    <row r="332" ht="15.75" customHeight="1" x14ac:dyDescent="0.35"/>
    <row r="333" ht="15.75" customHeight="1" x14ac:dyDescent="0.35"/>
    <row r="334" ht="15.75" customHeight="1" x14ac:dyDescent="0.35"/>
    <row r="335" ht="15.75" customHeight="1" x14ac:dyDescent="0.35"/>
    <row r="336" ht="15.75" customHeight="1" x14ac:dyDescent="0.35"/>
    <row r="337" ht="15.75" customHeight="1" x14ac:dyDescent="0.35"/>
    <row r="338" ht="15.75" customHeight="1" x14ac:dyDescent="0.35"/>
    <row r="339" ht="15.75" customHeight="1" x14ac:dyDescent="0.35"/>
    <row r="340" ht="15.75" customHeight="1" x14ac:dyDescent="0.35"/>
    <row r="341" ht="15.75" customHeight="1" x14ac:dyDescent="0.35"/>
    <row r="342" ht="15.75" customHeight="1" x14ac:dyDescent="0.35"/>
    <row r="343" ht="15.75" customHeight="1" x14ac:dyDescent="0.35"/>
    <row r="344" ht="15.75" customHeight="1" x14ac:dyDescent="0.35"/>
    <row r="345" ht="15.75" customHeight="1" x14ac:dyDescent="0.35"/>
    <row r="346" ht="15.75" customHeight="1" x14ac:dyDescent="0.35"/>
    <row r="347" ht="15.75" customHeight="1" x14ac:dyDescent="0.35"/>
    <row r="348" ht="15.75" customHeight="1" x14ac:dyDescent="0.35"/>
    <row r="349" ht="15.75" customHeight="1" x14ac:dyDescent="0.35"/>
    <row r="350" ht="15.75" customHeight="1" x14ac:dyDescent="0.35"/>
    <row r="351" ht="15.75" customHeight="1" x14ac:dyDescent="0.35"/>
    <row r="352" ht="15.75" customHeight="1" x14ac:dyDescent="0.35"/>
    <row r="353" ht="15.75" customHeight="1" x14ac:dyDescent="0.35"/>
    <row r="354" ht="15.75" customHeight="1" x14ac:dyDescent="0.35"/>
    <row r="355" ht="15.75" customHeight="1" x14ac:dyDescent="0.35"/>
    <row r="356" ht="15.75" customHeight="1" x14ac:dyDescent="0.35"/>
    <row r="357" ht="15.75" customHeight="1" x14ac:dyDescent="0.35"/>
    <row r="358" ht="15.75" customHeight="1" x14ac:dyDescent="0.35"/>
    <row r="359" ht="15.75" customHeight="1" x14ac:dyDescent="0.35"/>
    <row r="360" ht="15.75" customHeight="1" x14ac:dyDescent="0.35"/>
    <row r="361" ht="15.75" customHeight="1" x14ac:dyDescent="0.35"/>
    <row r="362" ht="15.75" customHeight="1" x14ac:dyDescent="0.35"/>
    <row r="363" ht="15.75" customHeight="1" x14ac:dyDescent="0.35"/>
    <row r="364" ht="15.75" customHeight="1" x14ac:dyDescent="0.35"/>
    <row r="365" ht="15.75" customHeight="1" x14ac:dyDescent="0.35"/>
    <row r="366" ht="15.75" customHeight="1" x14ac:dyDescent="0.35"/>
    <row r="367" ht="15.75" customHeight="1" x14ac:dyDescent="0.35"/>
    <row r="368" ht="15.75" customHeight="1" x14ac:dyDescent="0.35"/>
    <row r="369" ht="15.75" customHeight="1" x14ac:dyDescent="0.35"/>
    <row r="370" ht="15.75" customHeight="1" x14ac:dyDescent="0.35"/>
    <row r="371" ht="15.75" customHeight="1" x14ac:dyDescent="0.35"/>
    <row r="372" ht="15.75" customHeight="1" x14ac:dyDescent="0.35"/>
    <row r="373" ht="15.75" customHeight="1" x14ac:dyDescent="0.35"/>
    <row r="374" ht="15.75" customHeight="1" x14ac:dyDescent="0.35"/>
    <row r="375" ht="15.75" customHeight="1" x14ac:dyDescent="0.35"/>
    <row r="376" ht="15.75" customHeight="1" x14ac:dyDescent="0.35"/>
    <row r="377" ht="15.75" customHeight="1" x14ac:dyDescent="0.35"/>
    <row r="378" ht="15.75" customHeight="1" x14ac:dyDescent="0.35"/>
    <row r="379" ht="15.75" customHeight="1" x14ac:dyDescent="0.35"/>
    <row r="380" ht="15.75" customHeight="1" x14ac:dyDescent="0.35"/>
    <row r="381" ht="15.75" customHeight="1" x14ac:dyDescent="0.35"/>
    <row r="382" ht="15.75" customHeight="1" x14ac:dyDescent="0.35"/>
    <row r="383" ht="15.75" customHeight="1" x14ac:dyDescent="0.35"/>
    <row r="384" ht="15.75" customHeight="1" x14ac:dyDescent="0.35"/>
    <row r="385" ht="15.75" customHeight="1" x14ac:dyDescent="0.35"/>
    <row r="386" ht="15.75" customHeight="1" x14ac:dyDescent="0.35"/>
    <row r="387" ht="15.75" customHeight="1" x14ac:dyDescent="0.35"/>
    <row r="388" ht="15.75" customHeight="1" x14ac:dyDescent="0.35"/>
    <row r="389" ht="15.75" customHeight="1" x14ac:dyDescent="0.35"/>
    <row r="390" ht="15.75" customHeight="1" x14ac:dyDescent="0.35"/>
    <row r="391" ht="15.75" customHeight="1" x14ac:dyDescent="0.35"/>
    <row r="392" ht="15.75" customHeight="1" x14ac:dyDescent="0.35"/>
    <row r="393" ht="15.75" customHeight="1" x14ac:dyDescent="0.35"/>
    <row r="394" ht="15.75" customHeight="1" x14ac:dyDescent="0.35"/>
    <row r="395" ht="15.75" customHeight="1" x14ac:dyDescent="0.35"/>
    <row r="396" ht="15.75" customHeight="1" x14ac:dyDescent="0.35"/>
    <row r="397" ht="15.75" customHeight="1" x14ac:dyDescent="0.35"/>
    <row r="398" ht="15.75" customHeight="1" x14ac:dyDescent="0.35"/>
    <row r="399" ht="15.75" customHeight="1" x14ac:dyDescent="0.35"/>
    <row r="400" ht="15.75" customHeight="1" x14ac:dyDescent="0.35"/>
    <row r="401" ht="15.75" customHeight="1" x14ac:dyDescent="0.35"/>
    <row r="402" ht="15.75" customHeight="1" x14ac:dyDescent="0.35"/>
    <row r="403" ht="15.75" customHeight="1" x14ac:dyDescent="0.35"/>
    <row r="404" ht="15.75" customHeight="1" x14ac:dyDescent="0.35"/>
    <row r="405" ht="15.75" customHeight="1" x14ac:dyDescent="0.35"/>
    <row r="406" ht="15.75" customHeight="1" x14ac:dyDescent="0.35"/>
    <row r="407" ht="15.75" customHeight="1" x14ac:dyDescent="0.35"/>
    <row r="408" ht="15.75" customHeight="1" x14ac:dyDescent="0.35"/>
    <row r="409" ht="15.75" customHeight="1" x14ac:dyDescent="0.35"/>
    <row r="410" ht="15.75" customHeight="1" x14ac:dyDescent="0.35"/>
    <row r="411" ht="15.75" customHeight="1" x14ac:dyDescent="0.35"/>
    <row r="412" ht="15.75" customHeight="1" x14ac:dyDescent="0.35"/>
    <row r="413" ht="15.75" customHeight="1" x14ac:dyDescent="0.35"/>
    <row r="414" ht="15.75" customHeight="1" x14ac:dyDescent="0.35"/>
    <row r="415" ht="15.75" customHeight="1" x14ac:dyDescent="0.35"/>
    <row r="416" ht="15.75" customHeight="1" x14ac:dyDescent="0.35"/>
    <row r="417" ht="15.75" customHeight="1" x14ac:dyDescent="0.35"/>
    <row r="418" ht="15.75" customHeight="1" x14ac:dyDescent="0.35"/>
    <row r="419" ht="15.75" customHeight="1" x14ac:dyDescent="0.35"/>
    <row r="420" ht="15.75" customHeight="1" x14ac:dyDescent="0.35"/>
    <row r="421" ht="15.75" customHeight="1" x14ac:dyDescent="0.35"/>
    <row r="422" ht="15.75" customHeight="1" x14ac:dyDescent="0.35"/>
    <row r="423" ht="15.75" customHeight="1" x14ac:dyDescent="0.35"/>
    <row r="424" ht="15.75" customHeight="1" x14ac:dyDescent="0.35"/>
    <row r="425" ht="15.75" customHeight="1" x14ac:dyDescent="0.35"/>
    <row r="426" ht="15.75" customHeight="1" x14ac:dyDescent="0.35"/>
    <row r="427" ht="15.75" customHeight="1" x14ac:dyDescent="0.35"/>
    <row r="428" ht="15.75" customHeight="1" x14ac:dyDescent="0.35"/>
    <row r="429" ht="15.75" customHeight="1" x14ac:dyDescent="0.35"/>
    <row r="430" ht="15.75" customHeight="1" x14ac:dyDescent="0.35"/>
    <row r="431" ht="15.75" customHeight="1" x14ac:dyDescent="0.35"/>
    <row r="432" ht="15.75" customHeight="1" x14ac:dyDescent="0.35"/>
    <row r="433" ht="15.75" customHeight="1" x14ac:dyDescent="0.35"/>
    <row r="434" ht="15.75" customHeight="1" x14ac:dyDescent="0.35"/>
    <row r="435" ht="15.75" customHeight="1" x14ac:dyDescent="0.35"/>
    <row r="436" ht="15.75" customHeight="1" x14ac:dyDescent="0.35"/>
    <row r="437" ht="15.75" customHeight="1" x14ac:dyDescent="0.35"/>
    <row r="438" ht="15.75" customHeight="1" x14ac:dyDescent="0.35"/>
    <row r="439" ht="15.75" customHeight="1" x14ac:dyDescent="0.35"/>
    <row r="440" ht="15.75" customHeight="1" x14ac:dyDescent="0.35"/>
    <row r="441" ht="15.75" customHeight="1" x14ac:dyDescent="0.35"/>
    <row r="442" ht="15.75" customHeight="1" x14ac:dyDescent="0.35"/>
    <row r="443" ht="15.75" customHeight="1" x14ac:dyDescent="0.35"/>
    <row r="444" ht="15.75" customHeight="1" x14ac:dyDescent="0.35"/>
    <row r="445" ht="15.75" customHeight="1" x14ac:dyDescent="0.35"/>
    <row r="446" ht="15.75" customHeight="1" x14ac:dyDescent="0.35"/>
    <row r="447" ht="15.75" customHeight="1" x14ac:dyDescent="0.35"/>
    <row r="448" ht="15.75" customHeight="1" x14ac:dyDescent="0.35"/>
    <row r="449" ht="15.75" customHeight="1" x14ac:dyDescent="0.35"/>
    <row r="450" ht="15.75" customHeight="1" x14ac:dyDescent="0.35"/>
    <row r="451" ht="15.75" customHeight="1" x14ac:dyDescent="0.35"/>
    <row r="452" ht="15.75" customHeight="1" x14ac:dyDescent="0.35"/>
    <row r="453" ht="15.75" customHeight="1" x14ac:dyDescent="0.35"/>
    <row r="454" ht="15.75" customHeight="1" x14ac:dyDescent="0.35"/>
    <row r="455" ht="15.75" customHeight="1" x14ac:dyDescent="0.35"/>
    <row r="456" ht="15.75" customHeight="1" x14ac:dyDescent="0.35"/>
    <row r="457" ht="15.75" customHeight="1" x14ac:dyDescent="0.35"/>
    <row r="458" ht="15.75" customHeight="1" x14ac:dyDescent="0.35"/>
    <row r="459" ht="15.75" customHeight="1" x14ac:dyDescent="0.35"/>
    <row r="460" ht="15.75" customHeight="1" x14ac:dyDescent="0.35"/>
    <row r="461" ht="15.75" customHeight="1" x14ac:dyDescent="0.35"/>
    <row r="462" ht="15.75" customHeight="1" x14ac:dyDescent="0.35"/>
    <row r="463" ht="15.75" customHeight="1" x14ac:dyDescent="0.35"/>
    <row r="464" ht="15.75" customHeight="1" x14ac:dyDescent="0.35"/>
    <row r="465" ht="15.75" customHeight="1" x14ac:dyDescent="0.35"/>
    <row r="466" ht="15.75" customHeight="1" x14ac:dyDescent="0.35"/>
    <row r="467" ht="15.75" customHeight="1" x14ac:dyDescent="0.35"/>
    <row r="468" ht="15.75" customHeight="1" x14ac:dyDescent="0.35"/>
    <row r="469" ht="15.75" customHeight="1" x14ac:dyDescent="0.35"/>
    <row r="470" ht="15.75" customHeight="1" x14ac:dyDescent="0.35"/>
    <row r="471" ht="15.75" customHeight="1" x14ac:dyDescent="0.35"/>
    <row r="472" ht="15.75" customHeight="1" x14ac:dyDescent="0.35"/>
    <row r="473" ht="15.75" customHeight="1" x14ac:dyDescent="0.35"/>
    <row r="474" ht="15.75" customHeight="1" x14ac:dyDescent="0.35"/>
    <row r="475" ht="15.75" customHeight="1" x14ac:dyDescent="0.35"/>
    <row r="476" ht="15.75" customHeight="1" x14ac:dyDescent="0.35"/>
    <row r="477" ht="15.75" customHeight="1" x14ac:dyDescent="0.35"/>
    <row r="478" ht="15.75" customHeight="1" x14ac:dyDescent="0.35"/>
    <row r="479" ht="15.75" customHeight="1" x14ac:dyDescent="0.35"/>
    <row r="480" ht="15.75" customHeight="1" x14ac:dyDescent="0.35"/>
    <row r="481" ht="15.75" customHeight="1" x14ac:dyDescent="0.35"/>
    <row r="482" ht="15.75" customHeight="1" x14ac:dyDescent="0.35"/>
    <row r="483" ht="15.75" customHeight="1" x14ac:dyDescent="0.35"/>
    <row r="484" ht="15.75" customHeight="1" x14ac:dyDescent="0.35"/>
    <row r="485" ht="15.75" customHeight="1" x14ac:dyDescent="0.35"/>
    <row r="486" ht="15.75" customHeight="1" x14ac:dyDescent="0.35"/>
    <row r="487" ht="15.75" customHeight="1" x14ac:dyDescent="0.35"/>
    <row r="488" ht="15.75" customHeight="1" x14ac:dyDescent="0.35"/>
    <row r="489" ht="15.75" customHeight="1" x14ac:dyDescent="0.35"/>
    <row r="490" ht="15.75" customHeight="1" x14ac:dyDescent="0.35"/>
    <row r="491" ht="15.75" customHeight="1" x14ac:dyDescent="0.35"/>
    <row r="492" ht="15.75" customHeight="1" x14ac:dyDescent="0.35"/>
    <row r="493" ht="15.75" customHeight="1" x14ac:dyDescent="0.35"/>
    <row r="494" ht="15.75" customHeight="1" x14ac:dyDescent="0.35"/>
    <row r="495" ht="15.75" customHeight="1" x14ac:dyDescent="0.35"/>
    <row r="496" ht="15.75" customHeight="1" x14ac:dyDescent="0.35"/>
    <row r="497" ht="15.75" customHeight="1" x14ac:dyDescent="0.35"/>
    <row r="498" ht="15.75" customHeight="1" x14ac:dyDescent="0.35"/>
    <row r="499" ht="15.75" customHeight="1" x14ac:dyDescent="0.35"/>
    <row r="500" ht="15.75" customHeight="1" x14ac:dyDescent="0.35"/>
    <row r="501" ht="15.75" customHeight="1" x14ac:dyDescent="0.35"/>
    <row r="502" ht="15.75" customHeight="1" x14ac:dyDescent="0.35"/>
    <row r="503" ht="15.75" customHeight="1" x14ac:dyDescent="0.35"/>
    <row r="504" ht="15.75" customHeight="1" x14ac:dyDescent="0.35"/>
    <row r="505" ht="15.75" customHeight="1" x14ac:dyDescent="0.35"/>
    <row r="506" ht="15.75" customHeight="1" x14ac:dyDescent="0.35"/>
    <row r="507" ht="15.75" customHeight="1" x14ac:dyDescent="0.35"/>
    <row r="508" ht="15.75" customHeight="1" x14ac:dyDescent="0.35"/>
    <row r="509" ht="15.75" customHeight="1" x14ac:dyDescent="0.35"/>
    <row r="510" ht="15.75" customHeight="1" x14ac:dyDescent="0.35"/>
    <row r="511" ht="15.75" customHeight="1" x14ac:dyDescent="0.35"/>
    <row r="512" ht="15.75" customHeight="1" x14ac:dyDescent="0.35"/>
    <row r="513" ht="15.75" customHeight="1" x14ac:dyDescent="0.35"/>
    <row r="514" ht="15.75" customHeight="1" x14ac:dyDescent="0.35"/>
    <row r="515" ht="15.75" customHeight="1" x14ac:dyDescent="0.35"/>
    <row r="516" ht="15.75" customHeight="1" x14ac:dyDescent="0.35"/>
    <row r="517" ht="15.75" customHeight="1" x14ac:dyDescent="0.35"/>
    <row r="518" ht="15.75" customHeight="1" x14ac:dyDescent="0.35"/>
    <row r="519" ht="15.75" customHeight="1" x14ac:dyDescent="0.35"/>
    <row r="520" ht="15.75" customHeight="1" x14ac:dyDescent="0.35"/>
    <row r="521" ht="15.75" customHeight="1" x14ac:dyDescent="0.35"/>
    <row r="522" ht="15.75" customHeight="1" x14ac:dyDescent="0.35"/>
    <row r="523" ht="15.75" customHeight="1" x14ac:dyDescent="0.35"/>
    <row r="524" ht="15.75" customHeight="1" x14ac:dyDescent="0.35"/>
    <row r="525" ht="15.75" customHeight="1" x14ac:dyDescent="0.35"/>
    <row r="526" ht="15.75" customHeight="1" x14ac:dyDescent="0.35"/>
    <row r="527" ht="15.75" customHeight="1" x14ac:dyDescent="0.35"/>
    <row r="528" ht="15.75" customHeight="1" x14ac:dyDescent="0.35"/>
    <row r="529" ht="15.75" customHeight="1" x14ac:dyDescent="0.35"/>
    <row r="530" ht="15.75" customHeight="1" x14ac:dyDescent="0.35"/>
    <row r="531" ht="15.75" customHeight="1" x14ac:dyDescent="0.35"/>
    <row r="532" ht="15.75" customHeight="1" x14ac:dyDescent="0.35"/>
    <row r="533" ht="15.75" customHeight="1" x14ac:dyDescent="0.35"/>
    <row r="534" ht="15.75" customHeight="1" x14ac:dyDescent="0.35"/>
    <row r="535" ht="15.75" customHeight="1" x14ac:dyDescent="0.35"/>
    <row r="536" ht="15.75" customHeight="1" x14ac:dyDescent="0.35"/>
    <row r="537" ht="15.75" customHeight="1" x14ac:dyDescent="0.35"/>
    <row r="538" ht="15.75" customHeight="1" x14ac:dyDescent="0.35"/>
    <row r="539" ht="15.75" customHeight="1" x14ac:dyDescent="0.35"/>
    <row r="540" ht="15.75" customHeight="1" x14ac:dyDescent="0.35"/>
    <row r="541" ht="15.75" customHeight="1" x14ac:dyDescent="0.35"/>
    <row r="542" ht="15.75" customHeight="1" x14ac:dyDescent="0.35"/>
    <row r="543" ht="15.75" customHeight="1" x14ac:dyDescent="0.35"/>
    <row r="544" ht="15.75" customHeight="1" x14ac:dyDescent="0.35"/>
    <row r="545" ht="15.75" customHeight="1" x14ac:dyDescent="0.35"/>
    <row r="546" ht="15.75" customHeight="1" x14ac:dyDescent="0.35"/>
    <row r="547" ht="15.75" customHeight="1" x14ac:dyDescent="0.35"/>
    <row r="548" ht="15.75" customHeight="1" x14ac:dyDescent="0.35"/>
    <row r="549" ht="15.75" customHeight="1" x14ac:dyDescent="0.35"/>
    <row r="550" ht="15.75" customHeight="1" x14ac:dyDescent="0.35"/>
    <row r="551" ht="15.75" customHeight="1" x14ac:dyDescent="0.35"/>
    <row r="552" ht="15.75" customHeight="1" x14ac:dyDescent="0.35"/>
    <row r="553" ht="15.75" customHeight="1" x14ac:dyDescent="0.35"/>
    <row r="554" ht="15.75" customHeight="1" x14ac:dyDescent="0.35"/>
    <row r="555" ht="15.75" customHeight="1" x14ac:dyDescent="0.35"/>
    <row r="556" ht="15.75" customHeight="1" x14ac:dyDescent="0.35"/>
    <row r="557" ht="15.75" customHeight="1" x14ac:dyDescent="0.35"/>
    <row r="558" ht="15.75" customHeight="1" x14ac:dyDescent="0.35"/>
    <row r="559" ht="15.75" customHeight="1" x14ac:dyDescent="0.35"/>
    <row r="560" ht="15.75" customHeight="1" x14ac:dyDescent="0.35"/>
    <row r="561" ht="15.75" customHeight="1" x14ac:dyDescent="0.35"/>
    <row r="562" ht="15.75" customHeight="1" x14ac:dyDescent="0.35"/>
    <row r="563" ht="15.75" customHeight="1" x14ac:dyDescent="0.35"/>
    <row r="564" ht="15.75" customHeight="1" x14ac:dyDescent="0.35"/>
    <row r="565" ht="15.75" customHeight="1" x14ac:dyDescent="0.35"/>
    <row r="566" ht="15.75" customHeight="1" x14ac:dyDescent="0.35"/>
    <row r="567" ht="15.75" customHeight="1" x14ac:dyDescent="0.35"/>
    <row r="568" ht="15.75" customHeight="1" x14ac:dyDescent="0.35"/>
    <row r="569" ht="15.75" customHeight="1" x14ac:dyDescent="0.35"/>
    <row r="570" ht="15.75" customHeight="1" x14ac:dyDescent="0.35"/>
    <row r="571" ht="15.75" customHeight="1" x14ac:dyDescent="0.35"/>
    <row r="572" ht="15.75" customHeight="1" x14ac:dyDescent="0.35"/>
    <row r="573" ht="15.75" customHeight="1" x14ac:dyDescent="0.35"/>
    <row r="574" ht="15.75" customHeight="1" x14ac:dyDescent="0.35"/>
    <row r="575" ht="15.75" customHeight="1" x14ac:dyDescent="0.35"/>
    <row r="576" ht="15.75" customHeight="1" x14ac:dyDescent="0.35"/>
    <row r="577" ht="15.75" customHeight="1" x14ac:dyDescent="0.35"/>
    <row r="578" ht="15.75" customHeight="1" x14ac:dyDescent="0.35"/>
    <row r="579" ht="15.75" customHeight="1" x14ac:dyDescent="0.35"/>
    <row r="580" ht="15.75" customHeight="1" x14ac:dyDescent="0.35"/>
    <row r="581" ht="15.75" customHeight="1" x14ac:dyDescent="0.35"/>
    <row r="582" ht="15.75" customHeight="1" x14ac:dyDescent="0.35"/>
    <row r="583" ht="15.75" customHeight="1" x14ac:dyDescent="0.35"/>
    <row r="584" ht="15.75" customHeight="1" x14ac:dyDescent="0.35"/>
    <row r="585" ht="15.75" customHeight="1" x14ac:dyDescent="0.35"/>
    <row r="586" ht="15.75" customHeight="1" x14ac:dyDescent="0.35"/>
    <row r="587" ht="15.75" customHeight="1" x14ac:dyDescent="0.35"/>
    <row r="588" ht="15.75" customHeight="1" x14ac:dyDescent="0.35"/>
    <row r="589" ht="15.75" customHeight="1" x14ac:dyDescent="0.35"/>
    <row r="590" ht="15.75" customHeight="1" x14ac:dyDescent="0.35"/>
    <row r="591" ht="15.75" customHeight="1" x14ac:dyDescent="0.35"/>
    <row r="592" ht="15.75" customHeight="1" x14ac:dyDescent="0.35"/>
    <row r="593" ht="15.75" customHeight="1" x14ac:dyDescent="0.35"/>
    <row r="594" ht="15.75" customHeight="1" x14ac:dyDescent="0.35"/>
    <row r="595" ht="15.75" customHeight="1" x14ac:dyDescent="0.35"/>
    <row r="596" ht="15.75" customHeight="1" x14ac:dyDescent="0.35"/>
    <row r="597" ht="15.75" customHeight="1" x14ac:dyDescent="0.35"/>
    <row r="598" ht="15.75" customHeight="1" x14ac:dyDescent="0.35"/>
    <row r="599" ht="15.75" customHeight="1" x14ac:dyDescent="0.35"/>
    <row r="600" ht="15.75" customHeight="1" x14ac:dyDescent="0.35"/>
    <row r="601" ht="15.75" customHeight="1" x14ac:dyDescent="0.35"/>
    <row r="602" ht="15.75" customHeight="1" x14ac:dyDescent="0.35"/>
    <row r="603" ht="15.75" customHeight="1" x14ac:dyDescent="0.35"/>
    <row r="604" ht="15.75" customHeight="1" x14ac:dyDescent="0.35"/>
    <row r="605" ht="15.75" customHeight="1" x14ac:dyDescent="0.35"/>
    <row r="606" ht="15.75" customHeight="1" x14ac:dyDescent="0.35"/>
    <row r="607" ht="15.75" customHeight="1" x14ac:dyDescent="0.35"/>
    <row r="608" ht="15.75" customHeight="1" x14ac:dyDescent="0.35"/>
    <row r="609" ht="15.75" customHeight="1" x14ac:dyDescent="0.35"/>
    <row r="610" ht="15.75" customHeight="1" x14ac:dyDescent="0.35"/>
    <row r="611" ht="15.75" customHeight="1" x14ac:dyDescent="0.35"/>
    <row r="612" ht="15.75" customHeight="1" x14ac:dyDescent="0.35"/>
    <row r="613" ht="15.75" customHeight="1" x14ac:dyDescent="0.35"/>
    <row r="614" ht="15.75" customHeight="1" x14ac:dyDescent="0.35"/>
    <row r="615" ht="15.75" customHeight="1" x14ac:dyDescent="0.35"/>
    <row r="616" ht="15.75" customHeight="1" x14ac:dyDescent="0.35"/>
    <row r="617" ht="15.75" customHeight="1" x14ac:dyDescent="0.35"/>
    <row r="618" ht="15.75" customHeight="1" x14ac:dyDescent="0.35"/>
    <row r="619" ht="15.75" customHeight="1" x14ac:dyDescent="0.35"/>
    <row r="620" ht="15.75" customHeight="1" x14ac:dyDescent="0.35"/>
    <row r="621" ht="15.75" customHeight="1" x14ac:dyDescent="0.35"/>
    <row r="622" ht="15.75" customHeight="1" x14ac:dyDescent="0.35"/>
    <row r="623" ht="15.75" customHeight="1" x14ac:dyDescent="0.35"/>
    <row r="624" ht="15.75" customHeight="1" x14ac:dyDescent="0.35"/>
    <row r="625" ht="15.75" customHeight="1" x14ac:dyDescent="0.35"/>
    <row r="626" ht="15.75" customHeight="1" x14ac:dyDescent="0.35"/>
    <row r="627" ht="15.75" customHeight="1" x14ac:dyDescent="0.35"/>
    <row r="628" ht="15.75" customHeight="1" x14ac:dyDescent="0.35"/>
    <row r="629" ht="15.75" customHeight="1" x14ac:dyDescent="0.35"/>
    <row r="630" ht="15.75" customHeight="1" x14ac:dyDescent="0.35"/>
    <row r="631" ht="15.75" customHeight="1" x14ac:dyDescent="0.35"/>
    <row r="632" ht="15.75" customHeight="1" x14ac:dyDescent="0.35"/>
    <row r="633" ht="15.75" customHeight="1" x14ac:dyDescent="0.35"/>
    <row r="634" ht="15.75" customHeight="1" x14ac:dyDescent="0.35"/>
    <row r="635" ht="15.75" customHeight="1" x14ac:dyDescent="0.35"/>
    <row r="636" ht="15.75" customHeight="1" x14ac:dyDescent="0.35"/>
    <row r="637" ht="15.75" customHeight="1" x14ac:dyDescent="0.35"/>
    <row r="638" ht="15.75" customHeight="1" x14ac:dyDescent="0.35"/>
    <row r="639" ht="15.75" customHeight="1" x14ac:dyDescent="0.35"/>
    <row r="640" ht="15.75" customHeight="1" x14ac:dyDescent="0.35"/>
    <row r="641" ht="15.75" customHeight="1" x14ac:dyDescent="0.35"/>
    <row r="642" ht="15.75" customHeight="1" x14ac:dyDescent="0.35"/>
    <row r="643" ht="15.75" customHeight="1" x14ac:dyDescent="0.35"/>
    <row r="644" ht="15.75" customHeight="1" x14ac:dyDescent="0.35"/>
    <row r="645" ht="15.75" customHeight="1" x14ac:dyDescent="0.35"/>
    <row r="646" ht="15.75" customHeight="1" x14ac:dyDescent="0.35"/>
    <row r="647" ht="15.75" customHeight="1" x14ac:dyDescent="0.35"/>
    <row r="648" ht="15.75" customHeight="1" x14ac:dyDescent="0.35"/>
    <row r="649" ht="15.75" customHeight="1" x14ac:dyDescent="0.35"/>
    <row r="650" ht="15.75" customHeight="1" x14ac:dyDescent="0.35"/>
    <row r="651" ht="15.75" customHeight="1" x14ac:dyDescent="0.35"/>
    <row r="652" ht="15.75" customHeight="1" x14ac:dyDescent="0.35"/>
    <row r="653" ht="15.75" customHeight="1" x14ac:dyDescent="0.35"/>
    <row r="654" ht="15.75" customHeight="1" x14ac:dyDescent="0.35"/>
    <row r="655" ht="15.75" customHeight="1" x14ac:dyDescent="0.35"/>
    <row r="656" ht="15.75" customHeight="1" x14ac:dyDescent="0.35"/>
    <row r="657" ht="15.75" customHeight="1" x14ac:dyDescent="0.35"/>
    <row r="658" ht="15.75" customHeight="1" x14ac:dyDescent="0.35"/>
    <row r="659" ht="15.75" customHeight="1" x14ac:dyDescent="0.35"/>
    <row r="660" ht="15.75" customHeight="1" x14ac:dyDescent="0.35"/>
    <row r="661" ht="15.75" customHeight="1" x14ac:dyDescent="0.35"/>
    <row r="662" ht="15.75" customHeight="1" x14ac:dyDescent="0.35"/>
    <row r="663" ht="15.75" customHeight="1" x14ac:dyDescent="0.35"/>
    <row r="664" ht="15.75" customHeight="1" x14ac:dyDescent="0.35"/>
    <row r="665" ht="15.75" customHeight="1" x14ac:dyDescent="0.35"/>
    <row r="666" ht="15.75" customHeight="1" x14ac:dyDescent="0.35"/>
    <row r="667" ht="15.75" customHeight="1" x14ac:dyDescent="0.35"/>
    <row r="668" ht="15.75" customHeight="1" x14ac:dyDescent="0.35"/>
    <row r="669" ht="15.75" customHeight="1" x14ac:dyDescent="0.35"/>
    <row r="670" ht="15.75" customHeight="1" x14ac:dyDescent="0.35"/>
    <row r="671" ht="15.75" customHeight="1" x14ac:dyDescent="0.35"/>
    <row r="672" ht="15.75" customHeight="1" x14ac:dyDescent="0.35"/>
    <row r="673" ht="15.75" customHeight="1" x14ac:dyDescent="0.35"/>
    <row r="674" ht="15.75" customHeight="1" x14ac:dyDescent="0.35"/>
    <row r="675" ht="15.75" customHeight="1" x14ac:dyDescent="0.35"/>
    <row r="676" ht="15.75" customHeight="1" x14ac:dyDescent="0.35"/>
    <row r="677" ht="15.75" customHeight="1" x14ac:dyDescent="0.35"/>
    <row r="678" ht="15.75" customHeight="1" x14ac:dyDescent="0.35"/>
    <row r="679" ht="15.75" customHeight="1" x14ac:dyDescent="0.35"/>
    <row r="680" ht="15.75" customHeight="1" x14ac:dyDescent="0.35"/>
    <row r="681" ht="15.75" customHeight="1" x14ac:dyDescent="0.35"/>
    <row r="682" ht="15.75" customHeight="1" x14ac:dyDescent="0.35"/>
    <row r="683" ht="15.75" customHeight="1" x14ac:dyDescent="0.35"/>
    <row r="684" ht="15.75" customHeight="1" x14ac:dyDescent="0.35"/>
    <row r="685" ht="15.75" customHeight="1" x14ac:dyDescent="0.35"/>
    <row r="686" ht="15.75" customHeight="1" x14ac:dyDescent="0.35"/>
    <row r="687" ht="15.75" customHeight="1" x14ac:dyDescent="0.35"/>
    <row r="688" ht="15.75" customHeight="1" x14ac:dyDescent="0.35"/>
    <row r="689" ht="15.75" customHeight="1" x14ac:dyDescent="0.35"/>
    <row r="690" ht="15.75" customHeight="1" x14ac:dyDescent="0.35"/>
    <row r="691" ht="15.75" customHeight="1" x14ac:dyDescent="0.35"/>
    <row r="692" ht="15.75" customHeight="1" x14ac:dyDescent="0.35"/>
    <row r="693" ht="15.75" customHeight="1" x14ac:dyDescent="0.35"/>
    <row r="694" ht="15.75" customHeight="1" x14ac:dyDescent="0.35"/>
    <row r="695" ht="15.75" customHeight="1" x14ac:dyDescent="0.35"/>
    <row r="696" ht="15.75" customHeight="1" x14ac:dyDescent="0.35"/>
    <row r="697" ht="15.75" customHeight="1" x14ac:dyDescent="0.35"/>
    <row r="698" ht="15.75" customHeight="1" x14ac:dyDescent="0.35"/>
    <row r="699" ht="15.75" customHeight="1" x14ac:dyDescent="0.35"/>
    <row r="700" ht="15.75" customHeight="1" x14ac:dyDescent="0.35"/>
    <row r="701" ht="15.75" customHeight="1" x14ac:dyDescent="0.35"/>
    <row r="702" ht="15.75" customHeight="1" x14ac:dyDescent="0.35"/>
    <row r="703" ht="15.75" customHeight="1" x14ac:dyDescent="0.35"/>
    <row r="704" ht="15.75" customHeight="1" x14ac:dyDescent="0.35"/>
    <row r="705" ht="15.75" customHeight="1" x14ac:dyDescent="0.35"/>
    <row r="706" ht="15.75" customHeight="1" x14ac:dyDescent="0.35"/>
    <row r="707" ht="15.75" customHeight="1" x14ac:dyDescent="0.35"/>
    <row r="708" ht="15.75" customHeight="1" x14ac:dyDescent="0.35"/>
    <row r="709" ht="15.75" customHeight="1" x14ac:dyDescent="0.35"/>
    <row r="710" ht="15.75" customHeight="1" x14ac:dyDescent="0.35"/>
    <row r="711" ht="15.75" customHeight="1" x14ac:dyDescent="0.35"/>
    <row r="712" ht="15.75" customHeight="1" x14ac:dyDescent="0.35"/>
    <row r="713" ht="15.75" customHeight="1" x14ac:dyDescent="0.35"/>
    <row r="714" ht="15.75" customHeight="1" x14ac:dyDescent="0.35"/>
    <row r="715" ht="15.75" customHeight="1" x14ac:dyDescent="0.35"/>
    <row r="716" ht="15.75" customHeight="1" x14ac:dyDescent="0.35"/>
    <row r="717" ht="15.75" customHeight="1" x14ac:dyDescent="0.35"/>
    <row r="718" ht="15.75" customHeight="1" x14ac:dyDescent="0.35"/>
    <row r="719" ht="15.75" customHeight="1" x14ac:dyDescent="0.35"/>
    <row r="720" ht="15.75" customHeight="1" x14ac:dyDescent="0.35"/>
    <row r="721" ht="15.75" customHeight="1" x14ac:dyDescent="0.35"/>
    <row r="722" ht="15.75" customHeight="1" x14ac:dyDescent="0.35"/>
    <row r="723" ht="15.75" customHeight="1" x14ac:dyDescent="0.35"/>
    <row r="724" ht="15.75" customHeight="1" x14ac:dyDescent="0.35"/>
    <row r="725" ht="15.75" customHeight="1" x14ac:dyDescent="0.35"/>
    <row r="726" ht="15.75" customHeight="1" x14ac:dyDescent="0.35"/>
    <row r="727" ht="15.75" customHeight="1" x14ac:dyDescent="0.35"/>
    <row r="728" ht="15.75" customHeight="1" x14ac:dyDescent="0.35"/>
    <row r="729" ht="15.75" customHeight="1" x14ac:dyDescent="0.35"/>
    <row r="730" ht="15.75" customHeight="1" x14ac:dyDescent="0.35"/>
    <row r="731" ht="15.75" customHeight="1" x14ac:dyDescent="0.35"/>
    <row r="732" ht="15.75" customHeight="1" x14ac:dyDescent="0.35"/>
    <row r="733" ht="15.75" customHeight="1" x14ac:dyDescent="0.35"/>
    <row r="734" ht="15.75" customHeight="1" x14ac:dyDescent="0.35"/>
    <row r="735" ht="15.75" customHeight="1" x14ac:dyDescent="0.35"/>
    <row r="736" ht="15.75" customHeight="1" x14ac:dyDescent="0.35"/>
    <row r="737" ht="15.75" customHeight="1" x14ac:dyDescent="0.35"/>
    <row r="738" ht="15.75" customHeight="1" x14ac:dyDescent="0.35"/>
    <row r="739" ht="15.75" customHeight="1" x14ac:dyDescent="0.35"/>
    <row r="740" ht="15.75" customHeight="1" x14ac:dyDescent="0.35"/>
    <row r="741" ht="15.75" customHeight="1" x14ac:dyDescent="0.35"/>
    <row r="742" ht="15.75" customHeight="1" x14ac:dyDescent="0.35"/>
    <row r="743" ht="15.75" customHeight="1" x14ac:dyDescent="0.35"/>
    <row r="744" ht="15.75" customHeight="1" x14ac:dyDescent="0.35"/>
    <row r="745" ht="15.75" customHeight="1" x14ac:dyDescent="0.35"/>
    <row r="746" ht="15.75" customHeight="1" x14ac:dyDescent="0.35"/>
    <row r="747" ht="15.75" customHeight="1" x14ac:dyDescent="0.35"/>
    <row r="748" ht="15.75" customHeight="1" x14ac:dyDescent="0.35"/>
    <row r="749" ht="15.75" customHeight="1" x14ac:dyDescent="0.35"/>
    <row r="750" ht="15.75" customHeight="1" x14ac:dyDescent="0.35"/>
    <row r="751" ht="15.75" customHeight="1" x14ac:dyDescent="0.35"/>
    <row r="752" ht="15.75" customHeight="1" x14ac:dyDescent="0.35"/>
    <row r="753" ht="15.75" customHeight="1" x14ac:dyDescent="0.35"/>
    <row r="754" ht="15.75" customHeight="1" x14ac:dyDescent="0.35"/>
    <row r="755" ht="15.75" customHeight="1" x14ac:dyDescent="0.35"/>
    <row r="756" ht="15.75" customHeight="1" x14ac:dyDescent="0.35"/>
    <row r="757" ht="15.75" customHeight="1" x14ac:dyDescent="0.35"/>
    <row r="758" ht="15.75" customHeight="1" x14ac:dyDescent="0.35"/>
    <row r="759" ht="15.75" customHeight="1" x14ac:dyDescent="0.35"/>
    <row r="760" ht="15.75" customHeight="1" x14ac:dyDescent="0.35"/>
    <row r="761" ht="15.75" customHeight="1" x14ac:dyDescent="0.35"/>
    <row r="762" ht="15.75" customHeight="1" x14ac:dyDescent="0.35"/>
    <row r="763" ht="15.75" customHeight="1" x14ac:dyDescent="0.35"/>
    <row r="764" ht="15.75" customHeight="1" x14ac:dyDescent="0.35"/>
    <row r="765" ht="15.75" customHeight="1" x14ac:dyDescent="0.35"/>
    <row r="766" ht="15.75" customHeight="1" x14ac:dyDescent="0.35"/>
    <row r="767" ht="15.75" customHeight="1" x14ac:dyDescent="0.35"/>
    <row r="768" ht="15.75" customHeight="1" x14ac:dyDescent="0.35"/>
    <row r="769" ht="15.75" customHeight="1" x14ac:dyDescent="0.35"/>
    <row r="770" ht="15.75" customHeight="1" x14ac:dyDescent="0.35"/>
    <row r="771" ht="15.75" customHeight="1" x14ac:dyDescent="0.35"/>
    <row r="772" ht="15.75" customHeight="1" x14ac:dyDescent="0.35"/>
    <row r="773" ht="15.75" customHeight="1" x14ac:dyDescent="0.35"/>
    <row r="774" ht="15.75" customHeight="1" x14ac:dyDescent="0.35"/>
    <row r="775" ht="15.75" customHeight="1" x14ac:dyDescent="0.35"/>
    <row r="776" ht="15.75" customHeight="1" x14ac:dyDescent="0.35"/>
    <row r="777" ht="15.75" customHeight="1" x14ac:dyDescent="0.35"/>
    <row r="778" ht="15.75" customHeight="1" x14ac:dyDescent="0.35"/>
    <row r="779" ht="15.75" customHeight="1" x14ac:dyDescent="0.35"/>
    <row r="780" ht="15.75" customHeight="1" x14ac:dyDescent="0.35"/>
    <row r="781" ht="15.75" customHeight="1" x14ac:dyDescent="0.35"/>
    <row r="782" ht="15.75" customHeight="1" x14ac:dyDescent="0.35"/>
    <row r="783" ht="15.75" customHeight="1" x14ac:dyDescent="0.35"/>
    <row r="784" ht="15.75" customHeight="1" x14ac:dyDescent="0.35"/>
    <row r="785" ht="15.75" customHeight="1" x14ac:dyDescent="0.35"/>
    <row r="786" ht="15.75" customHeight="1" x14ac:dyDescent="0.35"/>
    <row r="787" ht="15.75" customHeight="1" x14ac:dyDescent="0.35"/>
    <row r="788" ht="15.75" customHeight="1" x14ac:dyDescent="0.35"/>
    <row r="789" ht="15.75" customHeight="1" x14ac:dyDescent="0.35"/>
    <row r="790" ht="15.75" customHeight="1" x14ac:dyDescent="0.35"/>
    <row r="791" ht="15.75" customHeight="1" x14ac:dyDescent="0.35"/>
    <row r="792" ht="15.75" customHeight="1" x14ac:dyDescent="0.35"/>
    <row r="793" ht="15.75" customHeight="1" x14ac:dyDescent="0.35"/>
    <row r="794" ht="15.75" customHeight="1" x14ac:dyDescent="0.35"/>
    <row r="795" ht="15.75" customHeight="1" x14ac:dyDescent="0.35"/>
    <row r="796" ht="15.75" customHeight="1" x14ac:dyDescent="0.35"/>
    <row r="797" ht="15.75" customHeight="1" x14ac:dyDescent="0.35"/>
    <row r="798" ht="15.75" customHeight="1" x14ac:dyDescent="0.35"/>
    <row r="799" ht="15.75" customHeight="1" x14ac:dyDescent="0.35"/>
    <row r="800" ht="15.75" customHeight="1" x14ac:dyDescent="0.35"/>
    <row r="801" ht="15.75" customHeight="1" x14ac:dyDescent="0.35"/>
    <row r="802" ht="15.75" customHeight="1" x14ac:dyDescent="0.35"/>
    <row r="803" ht="15.75" customHeight="1" x14ac:dyDescent="0.35"/>
    <row r="804" ht="15.75" customHeight="1" x14ac:dyDescent="0.35"/>
    <row r="805" ht="15.75" customHeight="1" x14ac:dyDescent="0.35"/>
    <row r="806" ht="15.75" customHeight="1" x14ac:dyDescent="0.35"/>
    <row r="807" ht="15.75" customHeight="1" x14ac:dyDescent="0.35"/>
    <row r="808" ht="15.75" customHeight="1" x14ac:dyDescent="0.35"/>
    <row r="809" ht="15.75" customHeight="1" x14ac:dyDescent="0.35"/>
    <row r="810" ht="15.75" customHeight="1" x14ac:dyDescent="0.35"/>
    <row r="811" ht="15.75" customHeight="1" x14ac:dyDescent="0.35"/>
    <row r="812" ht="15.75" customHeight="1" x14ac:dyDescent="0.35"/>
    <row r="813" ht="15.75" customHeight="1" x14ac:dyDescent="0.35"/>
    <row r="814" ht="15.75" customHeight="1" x14ac:dyDescent="0.35"/>
    <row r="815" ht="15.75" customHeight="1" x14ac:dyDescent="0.35"/>
    <row r="816" ht="15.75" customHeight="1" x14ac:dyDescent="0.35"/>
    <row r="817" ht="15.75" customHeight="1" x14ac:dyDescent="0.35"/>
    <row r="818" ht="15.75" customHeight="1" x14ac:dyDescent="0.35"/>
    <row r="819" ht="15.75" customHeight="1" x14ac:dyDescent="0.35"/>
    <row r="820" ht="15.75" customHeight="1" x14ac:dyDescent="0.35"/>
    <row r="821" ht="15.75" customHeight="1" x14ac:dyDescent="0.35"/>
    <row r="822" ht="15.75" customHeight="1" x14ac:dyDescent="0.35"/>
    <row r="823" ht="15.75" customHeight="1" x14ac:dyDescent="0.35"/>
    <row r="824" ht="15.75" customHeight="1" x14ac:dyDescent="0.35"/>
    <row r="825" ht="15.75" customHeight="1" x14ac:dyDescent="0.35"/>
    <row r="826" ht="15.75" customHeight="1" x14ac:dyDescent="0.35"/>
    <row r="827" ht="15.75" customHeight="1" x14ac:dyDescent="0.35"/>
    <row r="828" ht="15.75" customHeight="1" x14ac:dyDescent="0.35"/>
    <row r="829" ht="15.75" customHeight="1" x14ac:dyDescent="0.35"/>
    <row r="830" ht="15.75" customHeight="1" x14ac:dyDescent="0.35"/>
    <row r="831" ht="15.75" customHeight="1" x14ac:dyDescent="0.35"/>
    <row r="832" ht="15.75" customHeight="1" x14ac:dyDescent="0.35"/>
    <row r="833" ht="15.75" customHeight="1" x14ac:dyDescent="0.35"/>
    <row r="834" ht="15.75" customHeight="1" x14ac:dyDescent="0.35"/>
    <row r="835" ht="15.75" customHeight="1" x14ac:dyDescent="0.35"/>
    <row r="836" ht="15.75" customHeight="1" x14ac:dyDescent="0.35"/>
    <row r="837" ht="15.75" customHeight="1" x14ac:dyDescent="0.35"/>
    <row r="838" ht="15.75" customHeight="1" x14ac:dyDescent="0.35"/>
    <row r="839" ht="15.75" customHeight="1" x14ac:dyDescent="0.35"/>
    <row r="840" ht="15.75" customHeight="1" x14ac:dyDescent="0.35"/>
    <row r="841" ht="15.75" customHeight="1" x14ac:dyDescent="0.35"/>
    <row r="842" ht="15.75" customHeight="1" x14ac:dyDescent="0.35"/>
    <row r="843" ht="15.75" customHeight="1" x14ac:dyDescent="0.35"/>
    <row r="844" ht="15.75" customHeight="1" x14ac:dyDescent="0.35"/>
    <row r="845" ht="15.75" customHeight="1" x14ac:dyDescent="0.35"/>
    <row r="846" ht="15.75" customHeight="1" x14ac:dyDescent="0.35"/>
    <row r="847" ht="15.75" customHeight="1" x14ac:dyDescent="0.35"/>
    <row r="848" ht="15.75" customHeight="1" x14ac:dyDescent="0.35"/>
    <row r="849" ht="15.75" customHeight="1" x14ac:dyDescent="0.35"/>
    <row r="850" ht="15.75" customHeight="1" x14ac:dyDescent="0.35"/>
    <row r="851" ht="15.75" customHeight="1" x14ac:dyDescent="0.35"/>
    <row r="852" ht="15.75" customHeight="1" x14ac:dyDescent="0.35"/>
    <row r="853" ht="15.75" customHeight="1" x14ac:dyDescent="0.35"/>
    <row r="854" ht="15.75" customHeight="1" x14ac:dyDescent="0.35"/>
    <row r="855" ht="15.75" customHeight="1" x14ac:dyDescent="0.35"/>
    <row r="856" ht="15.75" customHeight="1" x14ac:dyDescent="0.35"/>
    <row r="857" ht="15.75" customHeight="1" x14ac:dyDescent="0.35"/>
    <row r="858" ht="15.75" customHeight="1" x14ac:dyDescent="0.35"/>
    <row r="859" ht="15.75" customHeight="1" x14ac:dyDescent="0.35"/>
    <row r="860" ht="15.75" customHeight="1" x14ac:dyDescent="0.35"/>
    <row r="861" ht="15.75" customHeight="1" x14ac:dyDescent="0.35"/>
    <row r="862" ht="15.75" customHeight="1" x14ac:dyDescent="0.35"/>
    <row r="863" ht="15.75" customHeight="1" x14ac:dyDescent="0.35"/>
    <row r="864" ht="15.75" customHeight="1" x14ac:dyDescent="0.35"/>
    <row r="865" ht="15.75" customHeight="1" x14ac:dyDescent="0.35"/>
    <row r="866" ht="15.75" customHeight="1" x14ac:dyDescent="0.35"/>
    <row r="867" ht="15.75" customHeight="1" x14ac:dyDescent="0.35"/>
    <row r="868" ht="15.75" customHeight="1" x14ac:dyDescent="0.35"/>
    <row r="869" ht="15.75" customHeight="1" x14ac:dyDescent="0.35"/>
    <row r="870" ht="15.75" customHeight="1" x14ac:dyDescent="0.35"/>
    <row r="871" ht="15.75" customHeight="1" x14ac:dyDescent="0.35"/>
    <row r="872" ht="15.75" customHeight="1" x14ac:dyDescent="0.35"/>
    <row r="873" ht="15.75" customHeight="1" x14ac:dyDescent="0.35"/>
    <row r="874" ht="15.75" customHeight="1" x14ac:dyDescent="0.35"/>
    <row r="875" ht="15.75" customHeight="1" x14ac:dyDescent="0.35"/>
    <row r="876" ht="15.75" customHeight="1" x14ac:dyDescent="0.35"/>
    <row r="877" ht="15.75" customHeight="1" x14ac:dyDescent="0.35"/>
    <row r="878" ht="15.75" customHeight="1" x14ac:dyDescent="0.35"/>
    <row r="879" ht="15.75" customHeight="1" x14ac:dyDescent="0.35"/>
    <row r="880" ht="15.75" customHeight="1" x14ac:dyDescent="0.35"/>
    <row r="881" ht="15.75" customHeight="1" x14ac:dyDescent="0.35"/>
    <row r="882" ht="15.75" customHeight="1" x14ac:dyDescent="0.35"/>
    <row r="883" ht="15.75" customHeight="1" x14ac:dyDescent="0.35"/>
    <row r="884" ht="15.75" customHeight="1" x14ac:dyDescent="0.35"/>
    <row r="885" ht="15.75" customHeight="1" x14ac:dyDescent="0.35"/>
    <row r="886" ht="15.75" customHeight="1" x14ac:dyDescent="0.35"/>
    <row r="887" ht="15.75" customHeight="1" x14ac:dyDescent="0.35"/>
    <row r="888" ht="15.75" customHeight="1" x14ac:dyDescent="0.35"/>
    <row r="889" ht="15.75" customHeight="1" x14ac:dyDescent="0.35"/>
    <row r="890" ht="15.75" customHeight="1" x14ac:dyDescent="0.35"/>
    <row r="891" ht="15.75" customHeight="1" x14ac:dyDescent="0.35"/>
    <row r="892" ht="15.75" customHeight="1" x14ac:dyDescent="0.35"/>
    <row r="893" ht="15.75" customHeight="1" x14ac:dyDescent="0.35"/>
    <row r="894" ht="15.75" customHeight="1" x14ac:dyDescent="0.35"/>
    <row r="895" ht="15.75" customHeight="1" x14ac:dyDescent="0.35"/>
    <row r="896" ht="15.75" customHeight="1" x14ac:dyDescent="0.35"/>
    <row r="897" ht="15.75" customHeight="1" x14ac:dyDescent="0.35"/>
    <row r="898" ht="15.75" customHeight="1" x14ac:dyDescent="0.35"/>
    <row r="899" ht="15.75" customHeight="1" x14ac:dyDescent="0.35"/>
    <row r="900" ht="15.75" customHeight="1" x14ac:dyDescent="0.35"/>
    <row r="901" ht="15.75" customHeight="1" x14ac:dyDescent="0.35"/>
    <row r="902" ht="15.75" customHeight="1" x14ac:dyDescent="0.35"/>
    <row r="903" ht="15.75" customHeight="1" x14ac:dyDescent="0.35"/>
    <row r="904" ht="15.75" customHeight="1" x14ac:dyDescent="0.35"/>
    <row r="905" ht="15.75" customHeight="1" x14ac:dyDescent="0.35"/>
    <row r="906" ht="15.75" customHeight="1" x14ac:dyDescent="0.35"/>
    <row r="907" ht="15.75" customHeight="1" x14ac:dyDescent="0.35"/>
    <row r="908" ht="15.75" customHeight="1" x14ac:dyDescent="0.35"/>
    <row r="909" ht="15.75" customHeight="1" x14ac:dyDescent="0.35"/>
    <row r="910" ht="15.75" customHeight="1" x14ac:dyDescent="0.35"/>
    <row r="911" ht="15.75" customHeight="1" x14ac:dyDescent="0.35"/>
    <row r="912" ht="15.75" customHeight="1" x14ac:dyDescent="0.35"/>
    <row r="913" ht="15.75" customHeight="1" x14ac:dyDescent="0.35"/>
    <row r="914" ht="15.75" customHeight="1" x14ac:dyDescent="0.35"/>
    <row r="915" ht="15.75" customHeight="1" x14ac:dyDescent="0.35"/>
    <row r="916" ht="15.75" customHeight="1" x14ac:dyDescent="0.35"/>
    <row r="917" ht="15.75" customHeight="1" x14ac:dyDescent="0.35"/>
    <row r="918" ht="15.75" customHeight="1" x14ac:dyDescent="0.35"/>
    <row r="919" ht="15.75" customHeight="1" x14ac:dyDescent="0.35"/>
    <row r="920" ht="15.75" customHeight="1" x14ac:dyDescent="0.35"/>
    <row r="921" ht="15.75" customHeight="1" x14ac:dyDescent="0.35"/>
    <row r="922" ht="15.75" customHeight="1" x14ac:dyDescent="0.35"/>
    <row r="923" ht="15.75" customHeight="1" x14ac:dyDescent="0.35"/>
    <row r="924" ht="15.75" customHeight="1" x14ac:dyDescent="0.35"/>
    <row r="925" ht="15.75" customHeight="1" x14ac:dyDescent="0.35"/>
    <row r="926" ht="15.75" customHeight="1" x14ac:dyDescent="0.35"/>
    <row r="927" ht="15.75" customHeight="1" x14ac:dyDescent="0.35"/>
    <row r="928" ht="15.75" customHeight="1" x14ac:dyDescent="0.35"/>
    <row r="929" ht="15.75" customHeight="1" x14ac:dyDescent="0.35"/>
    <row r="930" ht="15.75" customHeight="1" x14ac:dyDescent="0.35"/>
    <row r="931" ht="15.75" customHeight="1" x14ac:dyDescent="0.35"/>
    <row r="932" ht="15.75" customHeight="1" x14ac:dyDescent="0.35"/>
    <row r="933" ht="15.75" customHeight="1" x14ac:dyDescent="0.35"/>
    <row r="934" ht="15.75" customHeight="1" x14ac:dyDescent="0.35"/>
    <row r="935" ht="15.75" customHeight="1" x14ac:dyDescent="0.35"/>
    <row r="936" ht="15.75" customHeight="1" x14ac:dyDescent="0.35"/>
    <row r="937" ht="15.75" customHeight="1" x14ac:dyDescent="0.35"/>
    <row r="938" ht="15.75" customHeight="1" x14ac:dyDescent="0.35"/>
    <row r="939" ht="15.75" customHeight="1" x14ac:dyDescent="0.35"/>
    <row r="940" ht="15.75" customHeight="1" x14ac:dyDescent="0.35"/>
    <row r="941" ht="15.75" customHeight="1" x14ac:dyDescent="0.35"/>
    <row r="942" ht="15.75" customHeight="1" x14ac:dyDescent="0.35"/>
    <row r="943" ht="15.75" customHeight="1" x14ac:dyDescent="0.35"/>
    <row r="944" ht="15.75" customHeight="1" x14ac:dyDescent="0.35"/>
    <row r="945" ht="15.75" customHeight="1" x14ac:dyDescent="0.35"/>
    <row r="946" ht="15.75" customHeight="1" x14ac:dyDescent="0.35"/>
    <row r="947" ht="15.75" customHeight="1" x14ac:dyDescent="0.35"/>
    <row r="948" ht="15.75" customHeight="1" x14ac:dyDescent="0.35"/>
    <row r="949" ht="15.75" customHeight="1" x14ac:dyDescent="0.35"/>
    <row r="950" ht="15.75" customHeight="1" x14ac:dyDescent="0.35"/>
    <row r="951" ht="15.75" customHeight="1" x14ac:dyDescent="0.35"/>
    <row r="952" ht="15.75" customHeight="1" x14ac:dyDescent="0.35"/>
    <row r="953" ht="15.75" customHeight="1" x14ac:dyDescent="0.35"/>
    <row r="954" ht="15.75" customHeight="1" x14ac:dyDescent="0.35"/>
    <row r="955" ht="15.75" customHeight="1" x14ac:dyDescent="0.35"/>
    <row r="956" ht="15.75" customHeight="1" x14ac:dyDescent="0.35"/>
    <row r="957" ht="15.75" customHeight="1" x14ac:dyDescent="0.35"/>
    <row r="958" ht="15.75" customHeight="1" x14ac:dyDescent="0.35"/>
    <row r="959" ht="15.75" customHeight="1" x14ac:dyDescent="0.35"/>
    <row r="960" ht="15.75" customHeight="1" x14ac:dyDescent="0.35"/>
    <row r="961" ht="15.75" customHeight="1" x14ac:dyDescent="0.35"/>
    <row r="962" ht="15.75" customHeight="1" x14ac:dyDescent="0.35"/>
    <row r="963" ht="15.75" customHeight="1" x14ac:dyDescent="0.35"/>
    <row r="964" ht="15.75" customHeight="1" x14ac:dyDescent="0.35"/>
    <row r="965" ht="15.75" customHeight="1" x14ac:dyDescent="0.35"/>
    <row r="966" ht="15.75" customHeight="1" x14ac:dyDescent="0.35"/>
    <row r="967" ht="15.75" customHeight="1" x14ac:dyDescent="0.35"/>
    <row r="968" ht="15.75" customHeight="1" x14ac:dyDescent="0.35"/>
    <row r="969" ht="15.75" customHeight="1" x14ac:dyDescent="0.35"/>
    <row r="970" ht="15.75" customHeight="1" x14ac:dyDescent="0.35"/>
    <row r="971" ht="15.75" customHeight="1" x14ac:dyDescent="0.35"/>
    <row r="972" ht="15.75" customHeight="1" x14ac:dyDescent="0.35"/>
    <row r="973" ht="15.75" customHeight="1" x14ac:dyDescent="0.35"/>
    <row r="974" ht="15.75" customHeight="1" x14ac:dyDescent="0.35"/>
    <row r="975" ht="15.75" customHeight="1" x14ac:dyDescent="0.35"/>
    <row r="976" ht="15.75" customHeight="1" x14ac:dyDescent="0.35"/>
    <row r="977" ht="15.75" customHeight="1" x14ac:dyDescent="0.35"/>
    <row r="978" ht="15.75" customHeight="1" x14ac:dyDescent="0.35"/>
    <row r="979" ht="15.75" customHeight="1" x14ac:dyDescent="0.35"/>
    <row r="980" ht="15.75" customHeight="1" x14ac:dyDescent="0.35"/>
    <row r="981" ht="15.75" customHeight="1" x14ac:dyDescent="0.35"/>
    <row r="982" ht="15.75" customHeight="1" x14ac:dyDescent="0.35"/>
    <row r="983" ht="15.75" customHeight="1" x14ac:dyDescent="0.35"/>
    <row r="984" ht="15.75" customHeight="1" x14ac:dyDescent="0.35"/>
    <row r="985" ht="15.75" customHeight="1" x14ac:dyDescent="0.35"/>
    <row r="986" ht="15.75" customHeight="1" x14ac:dyDescent="0.35"/>
    <row r="987" ht="15.75" customHeight="1" x14ac:dyDescent="0.35"/>
    <row r="988" ht="15.75" customHeight="1" x14ac:dyDescent="0.35"/>
    <row r="989" ht="15.75" customHeight="1" x14ac:dyDescent="0.35"/>
    <row r="990" ht="15.75" customHeight="1" x14ac:dyDescent="0.35"/>
    <row r="991" ht="15.75" customHeight="1" x14ac:dyDescent="0.35"/>
    <row r="992" ht="15.75" customHeight="1" x14ac:dyDescent="0.35"/>
    <row r="993" ht="15.75" customHeight="1" x14ac:dyDescent="0.35"/>
    <row r="994" ht="15.75" customHeight="1" x14ac:dyDescent="0.35"/>
    <row r="995" ht="15.75" customHeight="1" x14ac:dyDescent="0.35"/>
    <row r="996" ht="15.75" customHeight="1" x14ac:dyDescent="0.35"/>
    <row r="997" ht="15.75" customHeight="1" x14ac:dyDescent="0.35"/>
    <row r="998" ht="15.75" customHeight="1" x14ac:dyDescent="0.35"/>
    <row r="999" ht="15.75" customHeight="1" x14ac:dyDescent="0.35"/>
    <row r="1000" ht="15.75" customHeight="1" x14ac:dyDescent="0.35"/>
  </sheetData>
  <autoFilter ref="A3:AQ3" xr:uid="{00000000-0009-0000-0000-000005000000}">
    <sortState xmlns:xlrd2="http://schemas.microsoft.com/office/spreadsheetml/2017/richdata2" ref="A3:AQ3">
      <sortCondition ref="D3"/>
    </sortState>
  </autoFilter>
  <mergeCells count="1">
    <mergeCell ref="B1:F1"/>
  </mergeCells>
  <pageMargins left="0.7" right="0.7" top="0.75" bottom="0.75" header="0" footer="0"/>
  <pageSetup orientation="landscape"/>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G1000"/>
  <sheetViews>
    <sheetView workbookViewId="0">
      <selection activeCell="A2" sqref="A2"/>
    </sheetView>
  </sheetViews>
  <sheetFormatPr defaultColWidth="14.453125" defaultRowHeight="15" customHeight="1" x14ac:dyDescent="0.35"/>
  <cols>
    <col min="1" max="1" width="29.1796875" customWidth="1"/>
    <col min="2" max="2" width="22.36328125" customWidth="1"/>
    <col min="3" max="3" width="15.453125" customWidth="1"/>
    <col min="4" max="4" width="15" customWidth="1"/>
    <col min="5" max="5" width="24.36328125" customWidth="1"/>
    <col min="6" max="26" width="10.6328125" customWidth="1"/>
  </cols>
  <sheetData>
    <row r="1" spans="1:7" ht="14.5" x14ac:dyDescent="0.35">
      <c r="A1" s="71" t="s">
        <v>749</v>
      </c>
      <c r="B1" s="80" t="s">
        <v>228</v>
      </c>
      <c r="C1" s="83"/>
      <c r="D1" s="83"/>
      <c r="E1" s="83"/>
      <c r="F1" s="81"/>
    </row>
    <row r="3" spans="1:7" ht="29" x14ac:dyDescent="0.35">
      <c r="A3" s="28" t="s">
        <v>229</v>
      </c>
      <c r="B3" s="28" t="s">
        <v>230</v>
      </c>
      <c r="C3" s="28" t="s">
        <v>231</v>
      </c>
      <c r="D3" s="28" t="s">
        <v>163</v>
      </c>
      <c r="E3" s="28" t="s">
        <v>232</v>
      </c>
      <c r="F3" s="28" t="s">
        <v>233</v>
      </c>
      <c r="G3" s="28" t="s">
        <v>234</v>
      </c>
    </row>
    <row r="4" spans="1:7" ht="14.5" x14ac:dyDescent="0.35">
      <c r="A4" s="9" t="s">
        <v>187</v>
      </c>
      <c r="B4" s="9">
        <v>32425512</v>
      </c>
      <c r="C4" s="9">
        <v>33041231</v>
      </c>
      <c r="D4" s="9" t="s">
        <v>235</v>
      </c>
      <c r="E4" s="9" t="s">
        <v>236</v>
      </c>
      <c r="F4" s="9">
        <v>32421993</v>
      </c>
      <c r="G4" s="9">
        <v>32427198</v>
      </c>
    </row>
    <row r="5" spans="1:7" ht="14.5" x14ac:dyDescent="0.35">
      <c r="A5" s="9" t="s">
        <v>187</v>
      </c>
      <c r="B5" s="9">
        <v>32425512</v>
      </c>
      <c r="C5" s="9">
        <v>33041231</v>
      </c>
      <c r="D5" s="9" t="s">
        <v>235</v>
      </c>
      <c r="E5" s="9" t="s">
        <v>237</v>
      </c>
      <c r="F5" s="9">
        <v>32427595</v>
      </c>
      <c r="G5" s="9">
        <v>32430525</v>
      </c>
    </row>
    <row r="6" spans="1:7" ht="14.5" x14ac:dyDescent="0.35">
      <c r="A6" s="9" t="s">
        <v>187</v>
      </c>
      <c r="B6" s="9">
        <v>32425512</v>
      </c>
      <c r="C6" s="9">
        <v>33041231</v>
      </c>
      <c r="D6" s="9" t="s">
        <v>235</v>
      </c>
      <c r="E6" s="9" t="s">
        <v>238</v>
      </c>
      <c r="F6" s="9">
        <v>32431783</v>
      </c>
      <c r="G6" s="9">
        <v>32451925</v>
      </c>
    </row>
    <row r="7" spans="1:7" ht="14.5" x14ac:dyDescent="0.35">
      <c r="A7" s="9" t="s">
        <v>187</v>
      </c>
      <c r="B7" s="9">
        <v>32425512</v>
      </c>
      <c r="C7" s="9">
        <v>33041231</v>
      </c>
      <c r="D7" s="9" t="s">
        <v>235</v>
      </c>
      <c r="E7" s="9" t="s">
        <v>239</v>
      </c>
      <c r="F7" s="9">
        <v>32452795</v>
      </c>
      <c r="G7" s="9">
        <v>32456467</v>
      </c>
    </row>
    <row r="8" spans="1:7" ht="14.5" x14ac:dyDescent="0.35">
      <c r="A8" s="9" t="s">
        <v>187</v>
      </c>
      <c r="B8" s="9">
        <v>32425512</v>
      </c>
      <c r="C8" s="9">
        <v>33041231</v>
      </c>
      <c r="D8" s="9" t="s">
        <v>235</v>
      </c>
      <c r="E8" s="9" t="s">
        <v>240</v>
      </c>
      <c r="F8" s="9">
        <v>32456501</v>
      </c>
      <c r="G8" s="9">
        <v>32460662</v>
      </c>
    </row>
    <row r="9" spans="1:7" ht="14.5" x14ac:dyDescent="0.35">
      <c r="A9" s="9" t="s">
        <v>187</v>
      </c>
      <c r="B9" s="9">
        <v>32425512</v>
      </c>
      <c r="C9" s="9">
        <v>33041231</v>
      </c>
      <c r="D9" s="9" t="s">
        <v>235</v>
      </c>
      <c r="E9" s="9" t="s">
        <v>241</v>
      </c>
      <c r="F9" s="9">
        <v>32465013</v>
      </c>
      <c r="G9" s="9">
        <v>32468773</v>
      </c>
    </row>
    <row r="10" spans="1:7" ht="14.5" x14ac:dyDescent="0.35">
      <c r="A10" s="9" t="s">
        <v>187</v>
      </c>
      <c r="B10" s="9">
        <v>32425512</v>
      </c>
      <c r="C10" s="9">
        <v>33041231</v>
      </c>
      <c r="D10" s="9" t="s">
        <v>235</v>
      </c>
      <c r="E10" s="9" t="s">
        <v>242</v>
      </c>
      <c r="F10" s="9">
        <v>32471826</v>
      </c>
      <c r="G10" s="9">
        <v>32483066</v>
      </c>
    </row>
    <row r="11" spans="1:7" ht="14.5" x14ac:dyDescent="0.35">
      <c r="A11" s="9" t="s">
        <v>187</v>
      </c>
      <c r="B11" s="9">
        <v>32425512</v>
      </c>
      <c r="C11" s="9">
        <v>33041231</v>
      </c>
      <c r="D11" s="9" t="s">
        <v>235</v>
      </c>
      <c r="E11" s="9" t="s">
        <v>243</v>
      </c>
      <c r="F11" s="9">
        <v>32483664</v>
      </c>
      <c r="G11" s="9">
        <v>32486902</v>
      </c>
    </row>
    <row r="12" spans="1:7" ht="14.5" x14ac:dyDescent="0.35">
      <c r="A12" s="9" t="s">
        <v>187</v>
      </c>
      <c r="B12" s="9">
        <v>32425512</v>
      </c>
      <c r="C12" s="9">
        <v>33041231</v>
      </c>
      <c r="D12" s="9" t="s">
        <v>235</v>
      </c>
      <c r="E12" s="9" t="s">
        <v>244</v>
      </c>
      <c r="F12" s="9">
        <v>32490282</v>
      </c>
      <c r="G12" s="9">
        <v>32492025</v>
      </c>
    </row>
    <row r="13" spans="1:7" ht="14.5" x14ac:dyDescent="0.35">
      <c r="A13" s="9" t="s">
        <v>187</v>
      </c>
      <c r="B13" s="9">
        <v>32425512</v>
      </c>
      <c r="C13" s="9">
        <v>33041231</v>
      </c>
      <c r="D13" s="9" t="s">
        <v>235</v>
      </c>
      <c r="E13" s="9" t="s">
        <v>245</v>
      </c>
      <c r="F13" s="9">
        <v>32495431</v>
      </c>
      <c r="G13" s="9">
        <v>32498485</v>
      </c>
    </row>
    <row r="14" spans="1:7" ht="14.5" x14ac:dyDescent="0.35">
      <c r="A14" s="9" t="s">
        <v>187</v>
      </c>
      <c r="B14" s="9">
        <v>32425512</v>
      </c>
      <c r="C14" s="9">
        <v>33041231</v>
      </c>
      <c r="D14" s="9" t="s">
        <v>235</v>
      </c>
      <c r="E14" s="9" t="s">
        <v>246</v>
      </c>
      <c r="F14" s="9">
        <v>32507589</v>
      </c>
      <c r="G14" s="9">
        <v>32508964</v>
      </c>
    </row>
    <row r="15" spans="1:7" ht="14.5" x14ac:dyDescent="0.35">
      <c r="A15" s="9" t="s">
        <v>187</v>
      </c>
      <c r="B15" s="9">
        <v>32425512</v>
      </c>
      <c r="C15" s="9">
        <v>33041231</v>
      </c>
      <c r="D15" s="9" t="s">
        <v>235</v>
      </c>
      <c r="E15" s="9" t="s">
        <v>247</v>
      </c>
      <c r="F15" s="9">
        <v>32512268</v>
      </c>
      <c r="G15" s="9">
        <v>32515516</v>
      </c>
    </row>
    <row r="16" spans="1:7" ht="14.5" x14ac:dyDescent="0.35">
      <c r="A16" s="9" t="s">
        <v>187</v>
      </c>
      <c r="B16" s="9">
        <v>32425512</v>
      </c>
      <c r="C16" s="9">
        <v>33041231</v>
      </c>
      <c r="D16" s="9" t="s">
        <v>235</v>
      </c>
      <c r="E16" s="9" t="s">
        <v>248</v>
      </c>
      <c r="F16" s="9">
        <v>32515517</v>
      </c>
      <c r="G16" s="9">
        <v>32518351</v>
      </c>
    </row>
    <row r="17" spans="1:7" ht="14.5" x14ac:dyDescent="0.35">
      <c r="A17" s="9" t="s">
        <v>187</v>
      </c>
      <c r="B17" s="9">
        <v>32425512</v>
      </c>
      <c r="C17" s="9">
        <v>33041231</v>
      </c>
      <c r="D17" s="9" t="s">
        <v>235</v>
      </c>
      <c r="E17" s="9" t="s">
        <v>249</v>
      </c>
      <c r="F17" s="9">
        <v>32522372</v>
      </c>
      <c r="G17" s="9">
        <v>32526927</v>
      </c>
    </row>
    <row r="18" spans="1:7" ht="14.5" x14ac:dyDescent="0.35">
      <c r="A18" s="9" t="s">
        <v>187</v>
      </c>
      <c r="B18" s="9">
        <v>32425512</v>
      </c>
      <c r="C18" s="9">
        <v>33041231</v>
      </c>
      <c r="D18" s="9" t="s">
        <v>235</v>
      </c>
      <c r="E18" s="9" t="s">
        <v>250</v>
      </c>
      <c r="F18" s="9">
        <v>32527814</v>
      </c>
      <c r="G18" s="9">
        <v>32531454</v>
      </c>
    </row>
    <row r="19" spans="1:7" ht="14.5" x14ac:dyDescent="0.35">
      <c r="A19" s="9" t="s">
        <v>187</v>
      </c>
      <c r="B19" s="9">
        <v>32425512</v>
      </c>
      <c r="C19" s="9">
        <v>33041231</v>
      </c>
      <c r="D19" s="9" t="s">
        <v>235</v>
      </c>
      <c r="E19" s="9" t="s">
        <v>251</v>
      </c>
      <c r="F19" s="9">
        <v>32534191</v>
      </c>
      <c r="G19" s="9">
        <v>32538421</v>
      </c>
    </row>
    <row r="20" spans="1:7" ht="14.5" x14ac:dyDescent="0.35">
      <c r="A20" s="9" t="s">
        <v>187</v>
      </c>
      <c r="B20" s="9">
        <v>32425512</v>
      </c>
      <c r="C20" s="9">
        <v>33041231</v>
      </c>
      <c r="D20" s="9" t="s">
        <v>235</v>
      </c>
      <c r="E20" s="9" t="s">
        <v>252</v>
      </c>
      <c r="F20" s="9">
        <v>32538470</v>
      </c>
      <c r="G20" s="9">
        <v>32541330</v>
      </c>
    </row>
    <row r="21" spans="1:7" ht="15.75" customHeight="1" x14ac:dyDescent="0.35">
      <c r="A21" s="9" t="s">
        <v>187</v>
      </c>
      <c r="B21" s="9">
        <v>32425512</v>
      </c>
      <c r="C21" s="9">
        <v>33041231</v>
      </c>
      <c r="D21" s="9" t="s">
        <v>235</v>
      </c>
      <c r="E21" s="9" t="s">
        <v>253</v>
      </c>
      <c r="F21" s="9">
        <v>32541565</v>
      </c>
      <c r="G21" s="9">
        <v>32542167</v>
      </c>
    </row>
    <row r="22" spans="1:7" ht="15.75" customHeight="1" x14ac:dyDescent="0.35">
      <c r="A22" s="9" t="s">
        <v>187</v>
      </c>
      <c r="B22" s="9">
        <v>32425512</v>
      </c>
      <c r="C22" s="9">
        <v>33041231</v>
      </c>
      <c r="D22" s="9" t="s">
        <v>235</v>
      </c>
      <c r="E22" s="9" t="s">
        <v>254</v>
      </c>
      <c r="F22" s="9">
        <v>32542666</v>
      </c>
      <c r="G22" s="9">
        <v>32544515</v>
      </c>
    </row>
    <row r="23" spans="1:7" ht="15.75" customHeight="1" x14ac:dyDescent="0.35">
      <c r="A23" s="9" t="s">
        <v>187</v>
      </c>
      <c r="B23" s="9">
        <v>32425512</v>
      </c>
      <c r="C23" s="9">
        <v>33041231</v>
      </c>
      <c r="D23" s="9" t="s">
        <v>235</v>
      </c>
      <c r="E23" s="9" t="s">
        <v>255</v>
      </c>
      <c r="F23" s="9">
        <v>32544474</v>
      </c>
      <c r="G23" s="9">
        <v>32546861</v>
      </c>
    </row>
    <row r="24" spans="1:7" ht="15.75" customHeight="1" x14ac:dyDescent="0.35">
      <c r="A24" s="9" t="s">
        <v>187</v>
      </c>
      <c r="B24" s="9">
        <v>32425512</v>
      </c>
      <c r="C24" s="9">
        <v>33041231</v>
      </c>
      <c r="D24" s="9" t="s">
        <v>235</v>
      </c>
      <c r="E24" s="9" t="s">
        <v>256</v>
      </c>
      <c r="F24" s="9">
        <v>32547182</v>
      </c>
      <c r="G24" s="9">
        <v>32548529</v>
      </c>
    </row>
    <row r="25" spans="1:7" ht="15.75" customHeight="1" x14ac:dyDescent="0.35">
      <c r="A25" s="9" t="s">
        <v>187</v>
      </c>
      <c r="B25" s="9">
        <v>32425512</v>
      </c>
      <c r="C25" s="9">
        <v>33041231</v>
      </c>
      <c r="D25" s="9" t="s">
        <v>235</v>
      </c>
      <c r="E25" s="9" t="s">
        <v>257</v>
      </c>
      <c r="F25" s="9">
        <v>32548628</v>
      </c>
      <c r="G25" s="9">
        <v>32551337</v>
      </c>
    </row>
    <row r="26" spans="1:7" ht="15.75" customHeight="1" x14ac:dyDescent="0.35">
      <c r="A26" s="9" t="s">
        <v>187</v>
      </c>
      <c r="B26" s="9">
        <v>32425512</v>
      </c>
      <c r="C26" s="9">
        <v>33041231</v>
      </c>
      <c r="D26" s="9" t="s">
        <v>235</v>
      </c>
      <c r="E26" s="9" t="s">
        <v>258</v>
      </c>
      <c r="F26" s="9">
        <v>32552850</v>
      </c>
      <c r="G26" s="9">
        <v>32558066</v>
      </c>
    </row>
    <row r="27" spans="1:7" ht="15.75" customHeight="1" x14ac:dyDescent="0.35">
      <c r="A27" s="9" t="s">
        <v>187</v>
      </c>
      <c r="B27" s="9">
        <v>32425512</v>
      </c>
      <c r="C27" s="9">
        <v>33041231</v>
      </c>
      <c r="D27" s="9" t="s">
        <v>235</v>
      </c>
      <c r="E27" s="9" t="s">
        <v>259</v>
      </c>
      <c r="F27" s="9">
        <v>32560362</v>
      </c>
      <c r="G27" s="9">
        <v>32574470</v>
      </c>
    </row>
    <row r="28" spans="1:7" ht="15.75" customHeight="1" x14ac:dyDescent="0.35">
      <c r="A28" s="9" t="s">
        <v>187</v>
      </c>
      <c r="B28" s="9">
        <v>32425512</v>
      </c>
      <c r="C28" s="9">
        <v>33041231</v>
      </c>
      <c r="D28" s="9" t="s">
        <v>235</v>
      </c>
      <c r="E28" s="9" t="s">
        <v>260</v>
      </c>
      <c r="F28" s="9">
        <v>32575087</v>
      </c>
      <c r="G28" s="9">
        <v>32578045</v>
      </c>
    </row>
    <row r="29" spans="1:7" ht="15.75" customHeight="1" x14ac:dyDescent="0.35">
      <c r="A29" s="9" t="s">
        <v>187</v>
      </c>
      <c r="B29" s="9">
        <v>32425512</v>
      </c>
      <c r="C29" s="9">
        <v>33041231</v>
      </c>
      <c r="D29" s="9" t="s">
        <v>235</v>
      </c>
      <c r="E29" s="9" t="s">
        <v>261</v>
      </c>
      <c r="F29" s="9">
        <v>32579428</v>
      </c>
      <c r="G29" s="9">
        <v>32581860</v>
      </c>
    </row>
    <row r="30" spans="1:7" ht="15.75" customHeight="1" x14ac:dyDescent="0.35">
      <c r="A30" s="9" t="s">
        <v>187</v>
      </c>
      <c r="B30" s="9">
        <v>32425512</v>
      </c>
      <c r="C30" s="9">
        <v>33041231</v>
      </c>
      <c r="D30" s="9" t="s">
        <v>235</v>
      </c>
      <c r="E30" s="9" t="s">
        <v>262</v>
      </c>
      <c r="F30" s="9">
        <v>32582606</v>
      </c>
      <c r="G30" s="9">
        <v>32584437</v>
      </c>
    </row>
    <row r="31" spans="1:7" ht="15.75" customHeight="1" x14ac:dyDescent="0.35">
      <c r="A31" s="9" t="s">
        <v>187</v>
      </c>
      <c r="B31" s="9">
        <v>32425512</v>
      </c>
      <c r="C31" s="9">
        <v>33041231</v>
      </c>
      <c r="D31" s="9" t="s">
        <v>235</v>
      </c>
      <c r="E31" s="9" t="s">
        <v>263</v>
      </c>
      <c r="F31" s="9">
        <v>32586584</v>
      </c>
      <c r="G31" s="9">
        <v>32587971</v>
      </c>
    </row>
    <row r="32" spans="1:7" ht="15.75" customHeight="1" x14ac:dyDescent="0.35">
      <c r="A32" s="9" t="s">
        <v>187</v>
      </c>
      <c r="B32" s="9">
        <v>32425512</v>
      </c>
      <c r="C32" s="9">
        <v>33041231</v>
      </c>
      <c r="D32" s="9" t="s">
        <v>235</v>
      </c>
      <c r="E32" s="9" t="s">
        <v>264</v>
      </c>
      <c r="F32" s="9">
        <v>32589789</v>
      </c>
      <c r="G32" s="9">
        <v>32592430</v>
      </c>
    </row>
    <row r="33" spans="1:7" ht="15.75" customHeight="1" x14ac:dyDescent="0.35">
      <c r="A33" s="9" t="s">
        <v>187</v>
      </c>
      <c r="B33" s="9">
        <v>32425512</v>
      </c>
      <c r="C33" s="9">
        <v>33041231</v>
      </c>
      <c r="D33" s="9" t="s">
        <v>235</v>
      </c>
      <c r="E33" s="9" t="s">
        <v>265</v>
      </c>
      <c r="F33" s="9">
        <v>32592857</v>
      </c>
      <c r="G33" s="9">
        <v>32596510</v>
      </c>
    </row>
    <row r="34" spans="1:7" ht="15.75" customHeight="1" x14ac:dyDescent="0.35">
      <c r="A34" s="9" t="s">
        <v>187</v>
      </c>
      <c r="B34" s="9">
        <v>32425512</v>
      </c>
      <c r="C34" s="9">
        <v>33041231</v>
      </c>
      <c r="D34" s="9" t="s">
        <v>235</v>
      </c>
      <c r="E34" s="9" t="s">
        <v>266</v>
      </c>
      <c r="F34" s="9">
        <v>32601821</v>
      </c>
      <c r="G34" s="9">
        <v>32612483</v>
      </c>
    </row>
    <row r="35" spans="1:7" ht="15.75" customHeight="1" x14ac:dyDescent="0.35">
      <c r="A35" s="9" t="s">
        <v>187</v>
      </c>
      <c r="B35" s="9">
        <v>32425512</v>
      </c>
      <c r="C35" s="9">
        <v>33041231</v>
      </c>
      <c r="D35" s="9" t="s">
        <v>235</v>
      </c>
      <c r="E35" s="9" t="s">
        <v>267</v>
      </c>
      <c r="F35" s="9">
        <v>32612697</v>
      </c>
      <c r="G35" s="9">
        <v>32616479</v>
      </c>
    </row>
    <row r="36" spans="1:7" ht="15.75" customHeight="1" x14ac:dyDescent="0.35">
      <c r="A36" s="9" t="s">
        <v>187</v>
      </c>
      <c r="B36" s="9">
        <v>32425512</v>
      </c>
      <c r="C36" s="9">
        <v>33041231</v>
      </c>
      <c r="D36" s="9" t="s">
        <v>235</v>
      </c>
      <c r="E36" s="9" t="s">
        <v>268</v>
      </c>
      <c r="F36" s="9">
        <v>32616494</v>
      </c>
      <c r="G36" s="9">
        <v>32617312</v>
      </c>
    </row>
    <row r="37" spans="1:7" ht="15.75" customHeight="1" x14ac:dyDescent="0.35">
      <c r="A37" s="9" t="s">
        <v>187</v>
      </c>
      <c r="B37" s="9">
        <v>32425512</v>
      </c>
      <c r="C37" s="9">
        <v>33041231</v>
      </c>
      <c r="D37" s="9" t="s">
        <v>235</v>
      </c>
      <c r="E37" s="9" t="s">
        <v>269</v>
      </c>
      <c r="F37" s="9">
        <v>32617879</v>
      </c>
      <c r="G37" s="9">
        <v>32622995</v>
      </c>
    </row>
    <row r="38" spans="1:7" ht="15.75" customHeight="1" x14ac:dyDescent="0.35">
      <c r="A38" s="9" t="s">
        <v>187</v>
      </c>
      <c r="B38" s="9">
        <v>32425512</v>
      </c>
      <c r="C38" s="9">
        <v>33041231</v>
      </c>
      <c r="D38" s="9" t="s">
        <v>235</v>
      </c>
      <c r="E38" s="9" t="s">
        <v>270</v>
      </c>
      <c r="F38" s="9">
        <v>32618308</v>
      </c>
      <c r="G38" s="9">
        <v>32618590</v>
      </c>
    </row>
    <row r="39" spans="1:7" ht="15.75" customHeight="1" x14ac:dyDescent="0.35">
      <c r="A39" s="9" t="s">
        <v>187</v>
      </c>
      <c r="B39" s="9">
        <v>32425512</v>
      </c>
      <c r="C39" s="9">
        <v>33041231</v>
      </c>
      <c r="D39" s="9" t="s">
        <v>235</v>
      </c>
      <c r="E39" s="9" t="s">
        <v>271</v>
      </c>
      <c r="F39" s="9">
        <v>32623932</v>
      </c>
      <c r="G39" s="9">
        <v>32630266</v>
      </c>
    </row>
    <row r="40" spans="1:7" ht="15.75" customHeight="1" x14ac:dyDescent="0.35">
      <c r="A40" s="9" t="s">
        <v>187</v>
      </c>
      <c r="B40" s="9">
        <v>32425512</v>
      </c>
      <c r="C40" s="9">
        <v>33041231</v>
      </c>
      <c r="D40" s="9" t="s">
        <v>235</v>
      </c>
      <c r="E40" s="9" t="s">
        <v>272</v>
      </c>
      <c r="F40" s="9">
        <v>32630626</v>
      </c>
      <c r="G40" s="9">
        <v>32632682</v>
      </c>
    </row>
    <row r="41" spans="1:7" ht="15.75" customHeight="1" x14ac:dyDescent="0.35">
      <c r="A41" s="9" t="s">
        <v>187</v>
      </c>
      <c r="B41" s="9">
        <v>32425512</v>
      </c>
      <c r="C41" s="9">
        <v>33041231</v>
      </c>
      <c r="D41" s="9" t="s">
        <v>235</v>
      </c>
      <c r="E41" s="9" t="s">
        <v>273</v>
      </c>
      <c r="F41" s="9">
        <v>32635894</v>
      </c>
      <c r="G41" s="9">
        <v>32637982</v>
      </c>
    </row>
    <row r="42" spans="1:7" ht="15.75" customHeight="1" x14ac:dyDescent="0.35">
      <c r="A42" s="9" t="s">
        <v>187</v>
      </c>
      <c r="B42" s="9">
        <v>32425512</v>
      </c>
      <c r="C42" s="9">
        <v>33041231</v>
      </c>
      <c r="D42" s="9" t="s">
        <v>235</v>
      </c>
      <c r="E42" s="9" t="s">
        <v>274</v>
      </c>
      <c r="F42" s="9">
        <v>32639471</v>
      </c>
      <c r="G42" s="9">
        <v>32649007</v>
      </c>
    </row>
    <row r="43" spans="1:7" ht="15.75" customHeight="1" x14ac:dyDescent="0.35">
      <c r="A43" s="9" t="s">
        <v>187</v>
      </c>
      <c r="B43" s="9">
        <v>32425512</v>
      </c>
      <c r="C43" s="9">
        <v>33041231</v>
      </c>
      <c r="D43" s="9" t="s">
        <v>235</v>
      </c>
      <c r="E43" s="9" t="s">
        <v>275</v>
      </c>
      <c r="F43" s="9">
        <v>32649758</v>
      </c>
      <c r="G43" s="9">
        <v>32651631</v>
      </c>
    </row>
    <row r="44" spans="1:7" ht="15.75" customHeight="1" x14ac:dyDescent="0.35">
      <c r="A44" s="9" t="s">
        <v>187</v>
      </c>
      <c r="B44" s="9">
        <v>32425512</v>
      </c>
      <c r="C44" s="9">
        <v>33041231</v>
      </c>
      <c r="D44" s="9" t="s">
        <v>235</v>
      </c>
      <c r="E44" s="9" t="s">
        <v>276</v>
      </c>
      <c r="F44" s="9">
        <v>32651672</v>
      </c>
      <c r="G44" s="9">
        <v>32653392</v>
      </c>
    </row>
    <row r="45" spans="1:7" ht="15.75" customHeight="1" x14ac:dyDescent="0.35">
      <c r="A45" s="9" t="s">
        <v>187</v>
      </c>
      <c r="B45" s="9">
        <v>32425512</v>
      </c>
      <c r="C45" s="9">
        <v>33041231</v>
      </c>
      <c r="D45" s="9" t="s">
        <v>235</v>
      </c>
      <c r="E45" s="9" t="s">
        <v>277</v>
      </c>
      <c r="F45" s="9">
        <v>32654999</v>
      </c>
      <c r="G45" s="9">
        <v>32658806</v>
      </c>
    </row>
    <row r="46" spans="1:7" ht="15.75" customHeight="1" x14ac:dyDescent="0.35">
      <c r="A46" s="9" t="s">
        <v>187</v>
      </c>
      <c r="B46" s="9">
        <v>32425512</v>
      </c>
      <c r="C46" s="9">
        <v>33041231</v>
      </c>
      <c r="D46" s="9" t="s">
        <v>235</v>
      </c>
      <c r="E46" s="9" t="s">
        <v>278</v>
      </c>
      <c r="F46" s="9">
        <v>32659271</v>
      </c>
      <c r="G46" s="9">
        <v>32667433</v>
      </c>
    </row>
    <row r="47" spans="1:7" ht="15.75" customHeight="1" x14ac:dyDescent="0.35">
      <c r="A47" s="9" t="s">
        <v>187</v>
      </c>
      <c r="B47" s="9">
        <v>32425512</v>
      </c>
      <c r="C47" s="9">
        <v>33041231</v>
      </c>
      <c r="D47" s="9" t="s">
        <v>235</v>
      </c>
      <c r="E47" s="9" t="s">
        <v>279</v>
      </c>
      <c r="F47" s="9">
        <v>32667664</v>
      </c>
      <c r="G47" s="9">
        <v>32668380</v>
      </c>
    </row>
    <row r="48" spans="1:7" ht="15.75" customHeight="1" x14ac:dyDescent="0.35">
      <c r="A48" s="9" t="s">
        <v>187</v>
      </c>
      <c r="B48" s="9">
        <v>32425512</v>
      </c>
      <c r="C48" s="9">
        <v>33041231</v>
      </c>
      <c r="D48" s="9" t="s">
        <v>235</v>
      </c>
      <c r="E48" s="9" t="s">
        <v>280</v>
      </c>
      <c r="F48" s="9">
        <v>32672228</v>
      </c>
      <c r="G48" s="9">
        <v>32680229</v>
      </c>
    </row>
    <row r="49" spans="1:7" ht="15.75" customHeight="1" x14ac:dyDescent="0.35">
      <c r="A49" s="9" t="s">
        <v>187</v>
      </c>
      <c r="B49" s="9">
        <v>32425512</v>
      </c>
      <c r="C49" s="9">
        <v>33041231</v>
      </c>
      <c r="D49" s="9" t="s">
        <v>235</v>
      </c>
      <c r="E49" s="9" t="s">
        <v>281</v>
      </c>
      <c r="F49" s="9">
        <v>32681733</v>
      </c>
      <c r="G49" s="9">
        <v>32687880</v>
      </c>
    </row>
    <row r="50" spans="1:7" ht="15.75" customHeight="1" x14ac:dyDescent="0.35">
      <c r="A50" s="9" t="s">
        <v>187</v>
      </c>
      <c r="B50" s="9">
        <v>32425512</v>
      </c>
      <c r="C50" s="9">
        <v>33041231</v>
      </c>
      <c r="D50" s="9" t="s">
        <v>235</v>
      </c>
      <c r="E50" s="9" t="s">
        <v>282</v>
      </c>
      <c r="F50" s="9">
        <v>32688463</v>
      </c>
      <c r="G50" s="9">
        <v>32692515</v>
      </c>
    </row>
    <row r="51" spans="1:7" ht="15.75" customHeight="1" x14ac:dyDescent="0.35">
      <c r="A51" s="9" t="s">
        <v>187</v>
      </c>
      <c r="B51" s="9">
        <v>32425512</v>
      </c>
      <c r="C51" s="9">
        <v>33041231</v>
      </c>
      <c r="D51" s="9" t="s">
        <v>235</v>
      </c>
      <c r="E51" s="9" t="s">
        <v>283</v>
      </c>
      <c r="F51" s="9">
        <v>32692525</v>
      </c>
      <c r="G51" s="9">
        <v>32702207</v>
      </c>
    </row>
    <row r="52" spans="1:7" ht="15.75" customHeight="1" x14ac:dyDescent="0.35">
      <c r="A52" s="9" t="s">
        <v>187</v>
      </c>
      <c r="B52" s="9">
        <v>32425512</v>
      </c>
      <c r="C52" s="9">
        <v>33041231</v>
      </c>
      <c r="D52" s="9" t="s">
        <v>235</v>
      </c>
      <c r="E52" s="9" t="s">
        <v>284</v>
      </c>
      <c r="F52" s="9">
        <v>32706293</v>
      </c>
      <c r="G52" s="9">
        <v>32708784</v>
      </c>
    </row>
    <row r="53" spans="1:7" ht="15.75" customHeight="1" x14ac:dyDescent="0.35">
      <c r="A53" s="9" t="s">
        <v>187</v>
      </c>
      <c r="B53" s="9">
        <v>32425512</v>
      </c>
      <c r="C53" s="9">
        <v>33041231</v>
      </c>
      <c r="D53" s="9" t="s">
        <v>235</v>
      </c>
      <c r="E53" s="9" t="s">
        <v>285</v>
      </c>
      <c r="F53" s="9">
        <v>32709119</v>
      </c>
      <c r="G53" s="9">
        <v>32709671</v>
      </c>
    </row>
    <row r="54" spans="1:7" ht="15.75" customHeight="1" x14ac:dyDescent="0.35">
      <c r="A54" s="9" t="s">
        <v>187</v>
      </c>
      <c r="B54" s="9">
        <v>32425512</v>
      </c>
      <c r="C54" s="9">
        <v>33041231</v>
      </c>
      <c r="D54" s="9" t="s">
        <v>235</v>
      </c>
      <c r="E54" s="9" t="s">
        <v>286</v>
      </c>
      <c r="F54" s="9">
        <v>32709672</v>
      </c>
      <c r="G54" s="9">
        <v>32710495</v>
      </c>
    </row>
    <row r="55" spans="1:7" ht="15.75" customHeight="1" x14ac:dyDescent="0.35">
      <c r="A55" s="9" t="s">
        <v>187</v>
      </c>
      <c r="B55" s="9">
        <v>32425512</v>
      </c>
      <c r="C55" s="9">
        <v>33041231</v>
      </c>
      <c r="D55" s="9" t="s">
        <v>235</v>
      </c>
      <c r="E55" s="9" t="s">
        <v>287</v>
      </c>
      <c r="F55" s="9">
        <v>32714605</v>
      </c>
      <c r="G55" s="9">
        <v>32718586</v>
      </c>
    </row>
    <row r="56" spans="1:7" ht="15.75" customHeight="1" x14ac:dyDescent="0.35">
      <c r="A56" s="9" t="s">
        <v>187</v>
      </c>
      <c r="B56" s="9">
        <v>32425512</v>
      </c>
      <c r="C56" s="9">
        <v>33041231</v>
      </c>
      <c r="D56" s="9" t="s">
        <v>235</v>
      </c>
      <c r="E56" s="9" t="s">
        <v>288</v>
      </c>
      <c r="F56" s="9">
        <v>32722824</v>
      </c>
      <c r="G56" s="9">
        <v>32727831</v>
      </c>
    </row>
    <row r="57" spans="1:7" ht="15.75" customHeight="1" x14ac:dyDescent="0.35">
      <c r="A57" s="9" t="s">
        <v>187</v>
      </c>
      <c r="B57" s="9">
        <v>32425512</v>
      </c>
      <c r="C57" s="9">
        <v>33041231</v>
      </c>
      <c r="D57" s="9" t="s">
        <v>235</v>
      </c>
      <c r="E57" s="9" t="s">
        <v>289</v>
      </c>
      <c r="F57" s="9">
        <v>32728105</v>
      </c>
      <c r="G57" s="9">
        <v>32733518</v>
      </c>
    </row>
    <row r="58" spans="1:7" ht="15.75" customHeight="1" x14ac:dyDescent="0.35">
      <c r="A58" s="9" t="s">
        <v>187</v>
      </c>
      <c r="B58" s="9">
        <v>32425512</v>
      </c>
      <c r="C58" s="9">
        <v>33041231</v>
      </c>
      <c r="D58" s="9" t="s">
        <v>235</v>
      </c>
      <c r="E58" s="9" t="s">
        <v>290</v>
      </c>
      <c r="F58" s="9">
        <v>32748205</v>
      </c>
      <c r="G58" s="9">
        <v>32751957</v>
      </c>
    </row>
    <row r="59" spans="1:7" ht="15.75" customHeight="1" x14ac:dyDescent="0.35">
      <c r="A59" s="9" t="s">
        <v>187</v>
      </c>
      <c r="B59" s="9">
        <v>32425512</v>
      </c>
      <c r="C59" s="9">
        <v>33041231</v>
      </c>
      <c r="D59" s="9" t="s">
        <v>235</v>
      </c>
      <c r="E59" s="9" t="s">
        <v>291</v>
      </c>
      <c r="F59" s="9">
        <v>32752944</v>
      </c>
      <c r="G59" s="9">
        <v>32755788</v>
      </c>
    </row>
    <row r="60" spans="1:7" ht="15.75" customHeight="1" x14ac:dyDescent="0.35">
      <c r="A60" s="9" t="s">
        <v>187</v>
      </c>
      <c r="B60" s="9">
        <v>32425512</v>
      </c>
      <c r="C60" s="9">
        <v>33041231</v>
      </c>
      <c r="D60" s="9" t="s">
        <v>235</v>
      </c>
      <c r="E60" s="9" t="s">
        <v>292</v>
      </c>
      <c r="F60" s="9">
        <v>32756056</v>
      </c>
      <c r="G60" s="9">
        <v>32765734</v>
      </c>
    </row>
    <row r="61" spans="1:7" ht="15.75" customHeight="1" x14ac:dyDescent="0.35">
      <c r="A61" s="9" t="s">
        <v>187</v>
      </c>
      <c r="B61" s="9">
        <v>32425512</v>
      </c>
      <c r="C61" s="9">
        <v>33041231</v>
      </c>
      <c r="D61" s="9" t="s">
        <v>235</v>
      </c>
      <c r="E61" s="9" t="s">
        <v>293</v>
      </c>
      <c r="F61" s="9">
        <v>32768012</v>
      </c>
      <c r="G61" s="9">
        <v>32776644</v>
      </c>
    </row>
    <row r="62" spans="1:7" ht="15.75" customHeight="1" x14ac:dyDescent="0.35">
      <c r="A62" s="9" t="s">
        <v>187</v>
      </c>
      <c r="B62" s="9">
        <v>32425512</v>
      </c>
      <c r="C62" s="9">
        <v>33041231</v>
      </c>
      <c r="D62" s="9" t="s">
        <v>235</v>
      </c>
      <c r="E62" s="9" t="s">
        <v>294</v>
      </c>
      <c r="F62" s="9">
        <v>32779285</v>
      </c>
      <c r="G62" s="9">
        <v>32779737</v>
      </c>
    </row>
    <row r="63" spans="1:7" ht="15.75" customHeight="1" x14ac:dyDescent="0.35">
      <c r="A63" s="9" t="s">
        <v>187</v>
      </c>
      <c r="B63" s="9">
        <v>32425512</v>
      </c>
      <c r="C63" s="9">
        <v>33041231</v>
      </c>
      <c r="D63" s="9" t="s">
        <v>235</v>
      </c>
      <c r="E63" s="9" t="s">
        <v>295</v>
      </c>
      <c r="F63" s="9">
        <v>32792320</v>
      </c>
      <c r="G63" s="9">
        <v>32797697</v>
      </c>
    </row>
    <row r="64" spans="1:7" ht="15.75" customHeight="1" x14ac:dyDescent="0.35">
      <c r="A64" s="9" t="s">
        <v>187</v>
      </c>
      <c r="B64" s="9">
        <v>32425512</v>
      </c>
      <c r="C64" s="9">
        <v>33041231</v>
      </c>
      <c r="D64" s="9" t="s">
        <v>235</v>
      </c>
      <c r="E64" s="9" t="s">
        <v>296</v>
      </c>
      <c r="F64" s="9">
        <v>32803445</v>
      </c>
      <c r="G64" s="9">
        <v>32809476</v>
      </c>
    </row>
    <row r="65" spans="1:7" ht="15.75" customHeight="1" x14ac:dyDescent="0.35">
      <c r="A65" s="9" t="s">
        <v>187</v>
      </c>
      <c r="B65" s="9">
        <v>32425512</v>
      </c>
      <c r="C65" s="9">
        <v>33041231</v>
      </c>
      <c r="D65" s="9" t="s">
        <v>235</v>
      </c>
      <c r="E65" s="9" t="s">
        <v>297</v>
      </c>
      <c r="F65" s="9">
        <v>32812784</v>
      </c>
      <c r="G65" s="9">
        <v>32814643</v>
      </c>
    </row>
    <row r="66" spans="1:7" ht="15.75" customHeight="1" x14ac:dyDescent="0.35">
      <c r="A66" s="9" t="s">
        <v>187</v>
      </c>
      <c r="B66" s="9">
        <v>32425512</v>
      </c>
      <c r="C66" s="9">
        <v>33041231</v>
      </c>
      <c r="D66" s="9" t="s">
        <v>235</v>
      </c>
      <c r="E66" s="9" t="s">
        <v>298</v>
      </c>
      <c r="F66" s="9">
        <v>32818899</v>
      </c>
      <c r="G66" s="9">
        <v>32839829</v>
      </c>
    </row>
    <row r="67" spans="1:7" ht="15.75" customHeight="1" x14ac:dyDescent="0.35">
      <c r="A67" s="9" t="s">
        <v>187</v>
      </c>
      <c r="B67" s="9">
        <v>32425512</v>
      </c>
      <c r="C67" s="9">
        <v>33041231</v>
      </c>
      <c r="D67" s="9" t="s">
        <v>235</v>
      </c>
      <c r="E67" s="9" t="s">
        <v>299</v>
      </c>
      <c r="F67" s="9">
        <v>32843164</v>
      </c>
      <c r="G67" s="9">
        <v>32845553</v>
      </c>
    </row>
    <row r="68" spans="1:7" ht="15.75" customHeight="1" x14ac:dyDescent="0.35">
      <c r="A68" s="9" t="s">
        <v>187</v>
      </c>
      <c r="B68" s="9">
        <v>32425512</v>
      </c>
      <c r="C68" s="9">
        <v>33041231</v>
      </c>
      <c r="D68" s="9" t="s">
        <v>235</v>
      </c>
      <c r="E68" s="9" t="s">
        <v>300</v>
      </c>
      <c r="F68" s="9">
        <v>32850747</v>
      </c>
      <c r="G68" s="9">
        <v>32858052</v>
      </c>
    </row>
    <row r="69" spans="1:7" ht="15.75" customHeight="1" x14ac:dyDescent="0.35">
      <c r="A69" s="9" t="s">
        <v>187</v>
      </c>
      <c r="B69" s="9">
        <v>32425512</v>
      </c>
      <c r="C69" s="9">
        <v>33041231</v>
      </c>
      <c r="D69" s="9" t="s">
        <v>235</v>
      </c>
      <c r="E69" s="9" t="s">
        <v>301</v>
      </c>
      <c r="F69" s="9">
        <v>32866856</v>
      </c>
      <c r="G69" s="9">
        <v>32870293</v>
      </c>
    </row>
    <row r="70" spans="1:7" ht="15.75" customHeight="1" x14ac:dyDescent="0.35">
      <c r="A70" s="9" t="s">
        <v>187</v>
      </c>
      <c r="B70" s="9">
        <v>32425512</v>
      </c>
      <c r="C70" s="9">
        <v>33041231</v>
      </c>
      <c r="D70" s="9" t="s">
        <v>235</v>
      </c>
      <c r="E70" s="9" t="s">
        <v>302</v>
      </c>
      <c r="F70" s="9">
        <v>32872195</v>
      </c>
      <c r="G70" s="9">
        <v>32878080</v>
      </c>
    </row>
    <row r="71" spans="1:7" ht="15.75" customHeight="1" x14ac:dyDescent="0.35">
      <c r="A71" s="9" t="s">
        <v>187</v>
      </c>
      <c r="B71" s="9">
        <v>32425512</v>
      </c>
      <c r="C71" s="9">
        <v>33041231</v>
      </c>
      <c r="D71" s="9" t="s">
        <v>235</v>
      </c>
      <c r="E71" s="9" t="s">
        <v>303</v>
      </c>
      <c r="F71" s="9">
        <v>32879333</v>
      </c>
      <c r="G71" s="9">
        <v>32880116</v>
      </c>
    </row>
    <row r="72" spans="1:7" ht="15.75" customHeight="1" x14ac:dyDescent="0.35">
      <c r="A72" s="9" t="s">
        <v>187</v>
      </c>
      <c r="B72" s="9">
        <v>32425512</v>
      </c>
      <c r="C72" s="9">
        <v>33041231</v>
      </c>
      <c r="D72" s="9" t="s">
        <v>235</v>
      </c>
      <c r="E72" s="9" t="s">
        <v>304</v>
      </c>
      <c r="F72" s="9">
        <v>32882080</v>
      </c>
      <c r="G72" s="9">
        <v>32885751</v>
      </c>
    </row>
    <row r="73" spans="1:7" ht="15.75" customHeight="1" x14ac:dyDescent="0.35">
      <c r="A73" s="9" t="s">
        <v>187</v>
      </c>
      <c r="B73" s="9">
        <v>32425512</v>
      </c>
      <c r="C73" s="9">
        <v>33041231</v>
      </c>
      <c r="D73" s="9" t="s">
        <v>235</v>
      </c>
      <c r="E73" s="9" t="s">
        <v>305</v>
      </c>
      <c r="F73" s="9">
        <v>32885967</v>
      </c>
      <c r="G73" s="9">
        <v>32889294</v>
      </c>
    </row>
    <row r="74" spans="1:7" ht="15.75" customHeight="1" x14ac:dyDescent="0.35">
      <c r="A74" s="9" t="s">
        <v>187</v>
      </c>
      <c r="B74" s="9">
        <v>32425512</v>
      </c>
      <c r="C74" s="9">
        <v>33041231</v>
      </c>
      <c r="D74" s="9" t="s">
        <v>235</v>
      </c>
      <c r="E74" s="9" t="s">
        <v>306</v>
      </c>
      <c r="F74" s="9">
        <v>32890316</v>
      </c>
      <c r="G74" s="9">
        <v>32896652</v>
      </c>
    </row>
    <row r="75" spans="1:7" ht="15.75" customHeight="1" x14ac:dyDescent="0.35">
      <c r="A75" s="9" t="s">
        <v>187</v>
      </c>
      <c r="B75" s="9">
        <v>32425512</v>
      </c>
      <c r="C75" s="9">
        <v>33041231</v>
      </c>
      <c r="D75" s="9" t="s">
        <v>235</v>
      </c>
      <c r="E75" s="9" t="s">
        <v>307</v>
      </c>
      <c r="F75" s="9">
        <v>32895911</v>
      </c>
      <c r="G75" s="9">
        <v>32898328</v>
      </c>
    </row>
    <row r="76" spans="1:7" ht="15.75" customHeight="1" x14ac:dyDescent="0.35">
      <c r="A76" s="9" t="s">
        <v>187</v>
      </c>
      <c r="B76" s="9">
        <v>32425512</v>
      </c>
      <c r="C76" s="9">
        <v>33041231</v>
      </c>
      <c r="D76" s="9" t="s">
        <v>235</v>
      </c>
      <c r="E76" s="9" t="s">
        <v>308</v>
      </c>
      <c r="F76" s="9">
        <v>32899176</v>
      </c>
      <c r="G76" s="9">
        <v>32905305</v>
      </c>
    </row>
    <row r="77" spans="1:7" ht="15.75" customHeight="1" x14ac:dyDescent="0.35">
      <c r="A77" s="9" t="s">
        <v>187</v>
      </c>
      <c r="B77" s="9">
        <v>32425512</v>
      </c>
      <c r="C77" s="9">
        <v>33041231</v>
      </c>
      <c r="D77" s="9" t="s">
        <v>235</v>
      </c>
      <c r="E77" s="9" t="s">
        <v>309</v>
      </c>
      <c r="F77" s="9">
        <v>32905306</v>
      </c>
      <c r="G77" s="9">
        <v>32907052</v>
      </c>
    </row>
    <row r="78" spans="1:7" ht="15.75" customHeight="1" x14ac:dyDescent="0.35">
      <c r="A78" s="9" t="s">
        <v>187</v>
      </c>
      <c r="B78" s="9">
        <v>32425512</v>
      </c>
      <c r="C78" s="9">
        <v>33041231</v>
      </c>
      <c r="D78" s="9" t="s">
        <v>235</v>
      </c>
      <c r="E78" s="9" t="s">
        <v>310</v>
      </c>
      <c r="F78" s="9">
        <v>32906735</v>
      </c>
      <c r="G78" s="9">
        <v>32909732</v>
      </c>
    </row>
    <row r="79" spans="1:7" ht="15.75" customHeight="1" x14ac:dyDescent="0.35">
      <c r="A79" s="9" t="s">
        <v>187</v>
      </c>
      <c r="B79" s="9">
        <v>32425512</v>
      </c>
      <c r="C79" s="9">
        <v>33041231</v>
      </c>
      <c r="D79" s="9" t="s">
        <v>235</v>
      </c>
      <c r="E79" s="9" t="s">
        <v>311</v>
      </c>
      <c r="F79" s="9">
        <v>32909909</v>
      </c>
      <c r="G79" s="9">
        <v>32911251</v>
      </c>
    </row>
    <row r="80" spans="1:7" ht="15.75" customHeight="1" x14ac:dyDescent="0.35">
      <c r="A80" s="9" t="s">
        <v>187</v>
      </c>
      <c r="B80" s="9">
        <v>32425512</v>
      </c>
      <c r="C80" s="9">
        <v>33041231</v>
      </c>
      <c r="D80" s="9" t="s">
        <v>235</v>
      </c>
      <c r="E80" s="9" t="s">
        <v>312</v>
      </c>
      <c r="F80" s="9">
        <v>32914119</v>
      </c>
      <c r="G80" s="9">
        <v>32915829</v>
      </c>
    </row>
    <row r="81" spans="1:7" ht="15.75" customHeight="1" x14ac:dyDescent="0.35">
      <c r="A81" s="9" t="s">
        <v>187</v>
      </c>
      <c r="B81" s="9">
        <v>32425512</v>
      </c>
      <c r="C81" s="9">
        <v>33041231</v>
      </c>
      <c r="D81" s="9" t="s">
        <v>235</v>
      </c>
      <c r="E81" s="9" t="s">
        <v>313</v>
      </c>
      <c r="F81" s="9">
        <v>32916820</v>
      </c>
      <c r="G81" s="9">
        <v>32923245</v>
      </c>
    </row>
    <row r="82" spans="1:7" ht="15.75" customHeight="1" x14ac:dyDescent="0.35">
      <c r="A82" s="9" t="s">
        <v>187</v>
      </c>
      <c r="B82" s="9">
        <v>32425512</v>
      </c>
      <c r="C82" s="9">
        <v>33041231</v>
      </c>
      <c r="D82" s="9" t="s">
        <v>235</v>
      </c>
      <c r="E82" s="9" t="s">
        <v>314</v>
      </c>
      <c r="F82" s="9">
        <v>32922468</v>
      </c>
      <c r="G82" s="9">
        <v>32927519</v>
      </c>
    </row>
    <row r="83" spans="1:7" ht="15.75" customHeight="1" x14ac:dyDescent="0.35">
      <c r="A83" s="9" t="s">
        <v>187</v>
      </c>
      <c r="B83" s="9">
        <v>32425512</v>
      </c>
      <c r="C83" s="9">
        <v>33041231</v>
      </c>
      <c r="D83" s="9" t="s">
        <v>235</v>
      </c>
      <c r="E83" s="9" t="s">
        <v>315</v>
      </c>
      <c r="F83" s="9">
        <v>32928480</v>
      </c>
      <c r="G83" s="9">
        <v>32931201</v>
      </c>
    </row>
    <row r="84" spans="1:7" ht="15.75" customHeight="1" x14ac:dyDescent="0.35">
      <c r="A84" s="9" t="s">
        <v>187</v>
      </c>
      <c r="B84" s="9">
        <v>32425512</v>
      </c>
      <c r="C84" s="9">
        <v>33041231</v>
      </c>
      <c r="D84" s="9" t="s">
        <v>235</v>
      </c>
      <c r="E84" s="9" t="s">
        <v>316</v>
      </c>
      <c r="F84" s="9">
        <v>32941687</v>
      </c>
      <c r="G84" s="9">
        <v>32947218</v>
      </c>
    </row>
    <row r="85" spans="1:7" ht="15.75" customHeight="1" x14ac:dyDescent="0.35">
      <c r="A85" s="9" t="s">
        <v>187</v>
      </c>
      <c r="B85" s="9">
        <v>32425512</v>
      </c>
      <c r="C85" s="9">
        <v>33041231</v>
      </c>
      <c r="D85" s="9" t="s">
        <v>235</v>
      </c>
      <c r="E85" s="9" t="s">
        <v>317</v>
      </c>
      <c r="F85" s="9">
        <v>32948755</v>
      </c>
      <c r="G85" s="9">
        <v>32953715</v>
      </c>
    </row>
    <row r="86" spans="1:7" ht="15.75" customHeight="1" x14ac:dyDescent="0.35">
      <c r="A86" s="9" t="s">
        <v>187</v>
      </c>
      <c r="B86" s="9">
        <v>32425512</v>
      </c>
      <c r="C86" s="9">
        <v>33041231</v>
      </c>
      <c r="D86" s="9" t="s">
        <v>235</v>
      </c>
      <c r="E86" s="9" t="s">
        <v>318</v>
      </c>
      <c r="F86" s="9">
        <v>32954555</v>
      </c>
      <c r="G86" s="9">
        <v>32961923</v>
      </c>
    </row>
    <row r="87" spans="1:7" ht="15.75" customHeight="1" x14ac:dyDescent="0.35">
      <c r="A87" s="9" t="s">
        <v>187</v>
      </c>
      <c r="B87" s="9">
        <v>32425512</v>
      </c>
      <c r="C87" s="9">
        <v>33041231</v>
      </c>
      <c r="D87" s="9" t="s">
        <v>235</v>
      </c>
      <c r="E87" s="9" t="s">
        <v>319</v>
      </c>
      <c r="F87" s="9">
        <v>32961021</v>
      </c>
      <c r="G87" s="9">
        <v>32968580</v>
      </c>
    </row>
    <row r="88" spans="1:7" ht="15.75" customHeight="1" x14ac:dyDescent="0.35">
      <c r="A88" s="9" t="s">
        <v>187</v>
      </c>
      <c r="B88" s="9">
        <v>32425512</v>
      </c>
      <c r="C88" s="9">
        <v>33041231</v>
      </c>
      <c r="D88" s="9" t="s">
        <v>235</v>
      </c>
      <c r="E88" s="9" t="s">
        <v>320</v>
      </c>
      <c r="F88" s="9">
        <v>32981772</v>
      </c>
      <c r="G88" s="9">
        <v>32982047</v>
      </c>
    </row>
    <row r="89" spans="1:7" ht="15.75" customHeight="1" x14ac:dyDescent="0.35">
      <c r="A89" s="9" t="s">
        <v>187</v>
      </c>
      <c r="B89" s="9">
        <v>32425512</v>
      </c>
      <c r="C89" s="9">
        <v>33041231</v>
      </c>
      <c r="D89" s="9" t="s">
        <v>235</v>
      </c>
      <c r="E89" s="9" t="s">
        <v>321</v>
      </c>
      <c r="F89" s="9">
        <v>32984380</v>
      </c>
      <c r="G89" s="9">
        <v>32985411</v>
      </c>
    </row>
    <row r="90" spans="1:7" ht="15.75" customHeight="1" x14ac:dyDescent="0.35">
      <c r="A90" s="9" t="s">
        <v>187</v>
      </c>
      <c r="B90" s="9">
        <v>32425512</v>
      </c>
      <c r="C90" s="9">
        <v>33041231</v>
      </c>
      <c r="D90" s="9" t="s">
        <v>235</v>
      </c>
      <c r="E90" s="9" t="s">
        <v>322</v>
      </c>
      <c r="F90" s="9">
        <v>32987234</v>
      </c>
      <c r="G90" s="9">
        <v>32990135</v>
      </c>
    </row>
    <row r="91" spans="1:7" ht="15.75" customHeight="1" x14ac:dyDescent="0.35">
      <c r="A91" s="9" t="s">
        <v>187</v>
      </c>
      <c r="B91" s="9">
        <v>32425512</v>
      </c>
      <c r="C91" s="9">
        <v>33041231</v>
      </c>
      <c r="D91" s="9" t="s">
        <v>235</v>
      </c>
      <c r="E91" s="9" t="s">
        <v>323</v>
      </c>
      <c r="F91" s="9">
        <v>32992960</v>
      </c>
      <c r="G91" s="9">
        <v>32998086</v>
      </c>
    </row>
    <row r="92" spans="1:7" ht="15.75" customHeight="1" x14ac:dyDescent="0.35">
      <c r="A92" s="9" t="s">
        <v>187</v>
      </c>
      <c r="B92" s="9">
        <v>32425512</v>
      </c>
      <c r="C92" s="9">
        <v>33041231</v>
      </c>
      <c r="D92" s="9" t="s">
        <v>235</v>
      </c>
      <c r="E92" s="9" t="s">
        <v>324</v>
      </c>
      <c r="F92" s="9">
        <v>32997304</v>
      </c>
      <c r="G92" s="9">
        <v>33001273</v>
      </c>
    </row>
    <row r="93" spans="1:7" ht="15.75" customHeight="1" x14ac:dyDescent="0.35">
      <c r="A93" s="9" t="s">
        <v>187</v>
      </c>
      <c r="B93" s="9">
        <v>32425512</v>
      </c>
      <c r="C93" s="9">
        <v>33041231</v>
      </c>
      <c r="D93" s="9" t="s">
        <v>235</v>
      </c>
      <c r="E93" s="9" t="s">
        <v>325</v>
      </c>
      <c r="F93" s="9">
        <v>33002280</v>
      </c>
      <c r="G93" s="9">
        <v>33003365</v>
      </c>
    </row>
    <row r="94" spans="1:7" ht="15.75" customHeight="1" x14ac:dyDescent="0.35">
      <c r="A94" s="9" t="s">
        <v>187</v>
      </c>
      <c r="B94" s="9">
        <v>32425512</v>
      </c>
      <c r="C94" s="9">
        <v>33041231</v>
      </c>
      <c r="D94" s="9" t="s">
        <v>235</v>
      </c>
      <c r="E94" s="9" t="s">
        <v>326</v>
      </c>
      <c r="F94" s="9">
        <v>33003445</v>
      </c>
      <c r="G94" s="9">
        <v>33005531</v>
      </c>
    </row>
    <row r="95" spans="1:7" ht="15.75" customHeight="1" x14ac:dyDescent="0.35">
      <c r="A95" s="9" t="s">
        <v>187</v>
      </c>
      <c r="B95" s="9">
        <v>32425512</v>
      </c>
      <c r="C95" s="9">
        <v>33041231</v>
      </c>
      <c r="D95" s="9" t="s">
        <v>235</v>
      </c>
      <c r="E95" s="9" t="s">
        <v>327</v>
      </c>
      <c r="F95" s="9">
        <v>33006267</v>
      </c>
      <c r="G95" s="9">
        <v>33009312</v>
      </c>
    </row>
    <row r="96" spans="1:7" ht="15.75" customHeight="1" x14ac:dyDescent="0.35">
      <c r="A96" s="9" t="s">
        <v>187</v>
      </c>
      <c r="B96" s="9">
        <v>32425512</v>
      </c>
      <c r="C96" s="9">
        <v>33041231</v>
      </c>
      <c r="D96" s="9" t="s">
        <v>235</v>
      </c>
      <c r="E96" s="9" t="s">
        <v>328</v>
      </c>
      <c r="F96" s="9">
        <v>33010548</v>
      </c>
      <c r="G96" s="9">
        <v>33013007</v>
      </c>
    </row>
    <row r="97" spans="1:7" ht="15.75" customHeight="1" x14ac:dyDescent="0.35">
      <c r="A97" s="9" t="s">
        <v>187</v>
      </c>
      <c r="B97" s="9">
        <v>32425512</v>
      </c>
      <c r="C97" s="9">
        <v>33041231</v>
      </c>
      <c r="D97" s="9" t="s">
        <v>235</v>
      </c>
      <c r="E97" s="9" t="s">
        <v>329</v>
      </c>
      <c r="F97" s="9">
        <v>33023176</v>
      </c>
      <c r="G97" s="9">
        <v>33027002</v>
      </c>
    </row>
    <row r="98" spans="1:7" ht="15.75" customHeight="1" x14ac:dyDescent="0.35">
      <c r="A98" s="9" t="s">
        <v>187</v>
      </c>
      <c r="B98" s="9">
        <v>32425512</v>
      </c>
      <c r="C98" s="9">
        <v>33041231</v>
      </c>
      <c r="D98" s="9" t="s">
        <v>235</v>
      </c>
      <c r="E98" s="9" t="s">
        <v>330</v>
      </c>
      <c r="F98" s="9">
        <v>33027003</v>
      </c>
      <c r="G98" s="9">
        <v>33028677</v>
      </c>
    </row>
    <row r="99" spans="1:7" ht="15.75" customHeight="1" x14ac:dyDescent="0.35">
      <c r="A99" s="9" t="s">
        <v>187</v>
      </c>
      <c r="B99" s="9">
        <v>32425512</v>
      </c>
      <c r="C99" s="9">
        <v>33041231</v>
      </c>
      <c r="D99" s="9" t="s">
        <v>235</v>
      </c>
      <c r="E99" s="9" t="s">
        <v>331</v>
      </c>
      <c r="F99" s="9">
        <v>33028895</v>
      </c>
      <c r="G99" s="9">
        <v>33032192</v>
      </c>
    </row>
    <row r="100" spans="1:7" ht="15.75" customHeight="1" x14ac:dyDescent="0.35">
      <c r="A100" s="9" t="s">
        <v>187</v>
      </c>
      <c r="B100" s="9">
        <v>32425512</v>
      </c>
      <c r="C100" s="9">
        <v>33041231</v>
      </c>
      <c r="D100" s="9" t="s">
        <v>235</v>
      </c>
      <c r="E100" s="9" t="s">
        <v>332</v>
      </c>
      <c r="F100" s="9">
        <v>33036333</v>
      </c>
      <c r="G100" s="9">
        <v>33037734</v>
      </c>
    </row>
    <row r="101" spans="1:7" ht="15.75" customHeight="1" x14ac:dyDescent="0.35">
      <c r="A101" s="9" t="s">
        <v>187</v>
      </c>
      <c r="B101" s="9">
        <v>32425512</v>
      </c>
      <c r="C101" s="9">
        <v>33041231</v>
      </c>
      <c r="D101" s="9" t="s">
        <v>235</v>
      </c>
      <c r="E101" s="9" t="s">
        <v>333</v>
      </c>
      <c r="F101" s="9">
        <v>33039669</v>
      </c>
      <c r="G101" s="9">
        <v>33043449</v>
      </c>
    </row>
    <row r="102" spans="1:7" ht="15.75" customHeight="1" x14ac:dyDescent="0.35">
      <c r="A102" s="9" t="s">
        <v>197</v>
      </c>
      <c r="B102" s="9">
        <v>14993445</v>
      </c>
      <c r="C102" s="9">
        <v>15988023</v>
      </c>
      <c r="D102" s="9" t="s">
        <v>334</v>
      </c>
      <c r="E102" s="9" t="s">
        <v>335</v>
      </c>
      <c r="F102" s="9">
        <v>14985431</v>
      </c>
      <c r="G102" s="9">
        <v>14994196</v>
      </c>
    </row>
    <row r="103" spans="1:7" ht="15.75" customHeight="1" x14ac:dyDescent="0.35">
      <c r="A103" s="9" t="s">
        <v>197</v>
      </c>
      <c r="B103" s="9">
        <v>14993445</v>
      </c>
      <c r="C103" s="9">
        <v>15988023</v>
      </c>
      <c r="D103" s="9" t="s">
        <v>334</v>
      </c>
      <c r="E103" s="9" t="s">
        <v>336</v>
      </c>
      <c r="F103" s="9">
        <v>15024046</v>
      </c>
      <c r="G103" s="9">
        <v>15025140</v>
      </c>
    </row>
    <row r="104" spans="1:7" ht="15.75" customHeight="1" x14ac:dyDescent="0.35">
      <c r="A104" s="9" t="s">
        <v>197</v>
      </c>
      <c r="B104" s="9">
        <v>14993445</v>
      </c>
      <c r="C104" s="9">
        <v>15988023</v>
      </c>
      <c r="D104" s="9" t="s">
        <v>334</v>
      </c>
      <c r="E104" s="9" t="s">
        <v>337</v>
      </c>
      <c r="F104" s="9">
        <v>15025141</v>
      </c>
      <c r="G104" s="9">
        <v>15028951</v>
      </c>
    </row>
    <row r="105" spans="1:7" ht="15.75" customHeight="1" x14ac:dyDescent="0.35">
      <c r="A105" s="9" t="s">
        <v>197</v>
      </c>
      <c r="B105" s="9">
        <v>14993445</v>
      </c>
      <c r="C105" s="9">
        <v>15988023</v>
      </c>
      <c r="D105" s="9" t="s">
        <v>334</v>
      </c>
      <c r="E105" s="9" t="s">
        <v>338</v>
      </c>
      <c r="F105" s="9">
        <v>15035874</v>
      </c>
      <c r="G105" s="9">
        <v>15036810</v>
      </c>
    </row>
    <row r="106" spans="1:7" ht="15.75" customHeight="1" x14ac:dyDescent="0.35">
      <c r="A106" s="9" t="s">
        <v>197</v>
      </c>
      <c r="B106" s="9">
        <v>14993445</v>
      </c>
      <c r="C106" s="9">
        <v>15988023</v>
      </c>
      <c r="D106" s="9" t="s">
        <v>334</v>
      </c>
      <c r="E106" s="9" t="s">
        <v>339</v>
      </c>
      <c r="F106" s="9">
        <v>15056141</v>
      </c>
      <c r="G106" s="9">
        <v>15059943</v>
      </c>
    </row>
    <row r="107" spans="1:7" ht="15.75" customHeight="1" x14ac:dyDescent="0.35">
      <c r="A107" s="9" t="s">
        <v>197</v>
      </c>
      <c r="B107" s="9">
        <v>14993445</v>
      </c>
      <c r="C107" s="9">
        <v>15988023</v>
      </c>
      <c r="D107" s="9" t="s">
        <v>334</v>
      </c>
      <c r="E107" s="9" t="s">
        <v>340</v>
      </c>
      <c r="F107" s="9">
        <v>15072051</v>
      </c>
      <c r="G107" s="9">
        <v>15074129</v>
      </c>
    </row>
    <row r="108" spans="1:7" ht="15.75" customHeight="1" x14ac:dyDescent="0.35">
      <c r="A108" s="9" t="s">
        <v>197</v>
      </c>
      <c r="B108" s="9">
        <v>14993445</v>
      </c>
      <c r="C108" s="9">
        <v>15988023</v>
      </c>
      <c r="D108" s="9" t="s">
        <v>334</v>
      </c>
      <c r="E108" s="9" t="s">
        <v>341</v>
      </c>
      <c r="F108" s="9">
        <v>15104791</v>
      </c>
      <c r="G108" s="9">
        <v>15106340</v>
      </c>
    </row>
    <row r="109" spans="1:7" ht="15.75" customHeight="1" x14ac:dyDescent="0.35">
      <c r="A109" s="9" t="s">
        <v>197</v>
      </c>
      <c r="B109" s="9">
        <v>14993445</v>
      </c>
      <c r="C109" s="9">
        <v>15988023</v>
      </c>
      <c r="D109" s="9" t="s">
        <v>334</v>
      </c>
      <c r="E109" s="9" t="s">
        <v>342</v>
      </c>
      <c r="F109" s="9">
        <v>15107521</v>
      </c>
      <c r="G109" s="9">
        <v>15111014</v>
      </c>
    </row>
    <row r="110" spans="1:7" ht="15.75" customHeight="1" x14ac:dyDescent="0.35">
      <c r="A110" s="9" t="s">
        <v>197</v>
      </c>
      <c r="B110" s="9">
        <v>14993445</v>
      </c>
      <c r="C110" s="9">
        <v>15988023</v>
      </c>
      <c r="D110" s="9" t="s">
        <v>334</v>
      </c>
      <c r="E110" s="9" t="s">
        <v>343</v>
      </c>
      <c r="F110" s="9">
        <v>15142147</v>
      </c>
      <c r="G110" s="9">
        <v>15145474</v>
      </c>
    </row>
    <row r="111" spans="1:7" ht="15.75" customHeight="1" x14ac:dyDescent="0.35">
      <c r="A111" s="9" t="s">
        <v>197</v>
      </c>
      <c r="B111" s="9">
        <v>14993445</v>
      </c>
      <c r="C111" s="9">
        <v>15988023</v>
      </c>
      <c r="D111" s="9" t="s">
        <v>334</v>
      </c>
      <c r="E111" s="9" t="s">
        <v>344</v>
      </c>
      <c r="F111" s="9">
        <v>15144804</v>
      </c>
      <c r="G111" s="9">
        <v>15149370</v>
      </c>
    </row>
    <row r="112" spans="1:7" ht="15.75" customHeight="1" x14ac:dyDescent="0.35">
      <c r="A112" s="9" t="s">
        <v>197</v>
      </c>
      <c r="B112" s="9">
        <v>14993445</v>
      </c>
      <c r="C112" s="9">
        <v>15988023</v>
      </c>
      <c r="D112" s="9" t="s">
        <v>334</v>
      </c>
      <c r="E112" s="9" t="s">
        <v>345</v>
      </c>
      <c r="F112" s="9">
        <v>15301313</v>
      </c>
      <c r="G112" s="9">
        <v>15305769</v>
      </c>
    </row>
    <row r="113" spans="1:7" ht="15.75" customHeight="1" x14ac:dyDescent="0.35">
      <c r="A113" s="9" t="s">
        <v>197</v>
      </c>
      <c r="B113" s="9">
        <v>14993445</v>
      </c>
      <c r="C113" s="9">
        <v>15988023</v>
      </c>
      <c r="D113" s="9" t="s">
        <v>334</v>
      </c>
      <c r="E113" s="9" t="s">
        <v>346</v>
      </c>
      <c r="F113" s="9">
        <v>15379708</v>
      </c>
      <c r="G113" s="9">
        <v>15387056</v>
      </c>
    </row>
    <row r="114" spans="1:7" ht="15.75" customHeight="1" x14ac:dyDescent="0.35">
      <c r="A114" s="9" t="s">
        <v>197</v>
      </c>
      <c r="B114" s="9">
        <v>14993445</v>
      </c>
      <c r="C114" s="9">
        <v>15988023</v>
      </c>
      <c r="D114" s="9" t="s">
        <v>334</v>
      </c>
      <c r="E114" s="9" t="s">
        <v>347</v>
      </c>
      <c r="F114" s="9">
        <v>15387815</v>
      </c>
      <c r="G114" s="9">
        <v>15388384</v>
      </c>
    </row>
    <row r="115" spans="1:7" ht="15.75" customHeight="1" x14ac:dyDescent="0.35">
      <c r="A115" s="9" t="s">
        <v>197</v>
      </c>
      <c r="B115" s="9">
        <v>14993445</v>
      </c>
      <c r="C115" s="9">
        <v>15988023</v>
      </c>
      <c r="D115" s="9" t="s">
        <v>334</v>
      </c>
      <c r="E115" s="9" t="s">
        <v>348</v>
      </c>
      <c r="F115" s="9">
        <v>15425129</v>
      </c>
      <c r="G115" s="9">
        <v>15427557</v>
      </c>
    </row>
    <row r="116" spans="1:7" ht="15.75" customHeight="1" x14ac:dyDescent="0.35">
      <c r="A116" s="9" t="s">
        <v>197</v>
      </c>
      <c r="B116" s="9">
        <v>14993445</v>
      </c>
      <c r="C116" s="9">
        <v>15988023</v>
      </c>
      <c r="D116" s="9" t="s">
        <v>334</v>
      </c>
      <c r="E116" s="9" t="s">
        <v>349</v>
      </c>
      <c r="F116" s="9">
        <v>15428703</v>
      </c>
      <c r="G116" s="9">
        <v>15429873</v>
      </c>
    </row>
    <row r="117" spans="1:7" ht="15.75" customHeight="1" x14ac:dyDescent="0.35">
      <c r="A117" s="9" t="s">
        <v>197</v>
      </c>
      <c r="B117" s="9">
        <v>14993445</v>
      </c>
      <c r="C117" s="9">
        <v>15988023</v>
      </c>
      <c r="D117" s="9" t="s">
        <v>334</v>
      </c>
      <c r="E117" s="9" t="s">
        <v>350</v>
      </c>
      <c r="F117" s="9">
        <v>15453794</v>
      </c>
      <c r="G117" s="9">
        <v>15458105</v>
      </c>
    </row>
    <row r="118" spans="1:7" ht="15.75" customHeight="1" x14ac:dyDescent="0.35">
      <c r="A118" s="9" t="s">
        <v>197</v>
      </c>
      <c r="B118" s="9">
        <v>14993445</v>
      </c>
      <c r="C118" s="9">
        <v>15988023</v>
      </c>
      <c r="D118" s="9" t="s">
        <v>334</v>
      </c>
      <c r="E118" s="9" t="s">
        <v>351</v>
      </c>
      <c r="F118" s="9">
        <v>15464109</v>
      </c>
      <c r="G118" s="9">
        <v>15467231</v>
      </c>
    </row>
    <row r="119" spans="1:7" ht="15.75" customHeight="1" x14ac:dyDescent="0.35">
      <c r="A119" s="9" t="s">
        <v>197</v>
      </c>
      <c r="B119" s="9">
        <v>14993445</v>
      </c>
      <c r="C119" s="9">
        <v>15988023</v>
      </c>
      <c r="D119" s="9" t="s">
        <v>334</v>
      </c>
      <c r="E119" s="9" t="s">
        <v>352</v>
      </c>
      <c r="F119" s="9">
        <v>15478122</v>
      </c>
      <c r="G119" s="9">
        <v>15481679</v>
      </c>
    </row>
    <row r="120" spans="1:7" ht="15.75" customHeight="1" x14ac:dyDescent="0.35">
      <c r="A120" s="9" t="s">
        <v>197</v>
      </c>
      <c r="B120" s="9">
        <v>14993445</v>
      </c>
      <c r="C120" s="9">
        <v>15988023</v>
      </c>
      <c r="D120" s="9" t="s">
        <v>334</v>
      </c>
      <c r="E120" s="9" t="s">
        <v>353</v>
      </c>
      <c r="F120" s="9">
        <v>15482242</v>
      </c>
      <c r="G120" s="9">
        <v>15484313</v>
      </c>
    </row>
    <row r="121" spans="1:7" ht="15.75" customHeight="1" x14ac:dyDescent="0.35">
      <c r="A121" s="9" t="s">
        <v>197</v>
      </c>
      <c r="B121" s="9">
        <v>14993445</v>
      </c>
      <c r="C121" s="9">
        <v>15988023</v>
      </c>
      <c r="D121" s="9" t="s">
        <v>334</v>
      </c>
      <c r="E121" s="9" t="s">
        <v>354</v>
      </c>
      <c r="F121" s="9">
        <v>15486458</v>
      </c>
      <c r="G121" s="9">
        <v>15493393</v>
      </c>
    </row>
    <row r="122" spans="1:7" ht="15.75" customHeight="1" x14ac:dyDescent="0.35">
      <c r="A122" s="9" t="s">
        <v>197</v>
      </c>
      <c r="B122" s="9">
        <v>14993445</v>
      </c>
      <c r="C122" s="9">
        <v>15988023</v>
      </c>
      <c r="D122" s="9" t="s">
        <v>334</v>
      </c>
      <c r="E122" s="9" t="s">
        <v>355</v>
      </c>
      <c r="F122" s="9">
        <v>15581403</v>
      </c>
      <c r="G122" s="9">
        <v>15586265</v>
      </c>
    </row>
    <row r="123" spans="1:7" ht="15.75" customHeight="1" x14ac:dyDescent="0.35">
      <c r="A123" s="9" t="s">
        <v>197</v>
      </c>
      <c r="B123" s="9">
        <v>14993445</v>
      </c>
      <c r="C123" s="9">
        <v>15988023</v>
      </c>
      <c r="D123" s="9" t="s">
        <v>334</v>
      </c>
      <c r="E123" s="9" t="s">
        <v>356</v>
      </c>
      <c r="F123" s="9">
        <v>15588789</v>
      </c>
      <c r="G123" s="9">
        <v>15592030</v>
      </c>
    </row>
    <row r="124" spans="1:7" ht="15.75" customHeight="1" x14ac:dyDescent="0.35">
      <c r="A124" s="9" t="s">
        <v>197</v>
      </c>
      <c r="B124" s="9">
        <v>14993445</v>
      </c>
      <c r="C124" s="9">
        <v>15988023</v>
      </c>
      <c r="D124" s="9" t="s">
        <v>334</v>
      </c>
      <c r="E124" s="9" t="s">
        <v>357</v>
      </c>
      <c r="F124" s="9">
        <v>15685374</v>
      </c>
      <c r="G124" s="9">
        <v>15685913</v>
      </c>
    </row>
    <row r="125" spans="1:7" ht="15.75" customHeight="1" x14ac:dyDescent="0.35">
      <c r="A125" s="9" t="s">
        <v>197</v>
      </c>
      <c r="B125" s="9">
        <v>14993445</v>
      </c>
      <c r="C125" s="9">
        <v>15988023</v>
      </c>
      <c r="D125" s="9" t="s">
        <v>334</v>
      </c>
      <c r="E125" s="9" t="s">
        <v>358</v>
      </c>
      <c r="F125" s="9">
        <v>15698601</v>
      </c>
      <c r="G125" s="9">
        <v>15704390</v>
      </c>
    </row>
    <row r="126" spans="1:7" ht="15.75" customHeight="1" x14ac:dyDescent="0.35">
      <c r="A126" s="9" t="s">
        <v>197</v>
      </c>
      <c r="B126" s="9">
        <v>14993445</v>
      </c>
      <c r="C126" s="9">
        <v>15988023</v>
      </c>
      <c r="D126" s="9" t="s">
        <v>334</v>
      </c>
      <c r="E126" s="9" t="s">
        <v>359</v>
      </c>
      <c r="F126" s="9">
        <v>15712649</v>
      </c>
      <c r="G126" s="9">
        <v>15713620</v>
      </c>
    </row>
    <row r="127" spans="1:7" ht="15.75" customHeight="1" x14ac:dyDescent="0.35">
      <c r="A127" s="9" t="s">
        <v>197</v>
      </c>
      <c r="B127" s="9">
        <v>14993445</v>
      </c>
      <c r="C127" s="9">
        <v>15988023</v>
      </c>
      <c r="D127" s="9" t="s">
        <v>334</v>
      </c>
      <c r="E127" s="9" t="s">
        <v>360</v>
      </c>
      <c r="F127" s="9">
        <v>15717819</v>
      </c>
      <c r="G127" s="9">
        <v>15719389</v>
      </c>
    </row>
    <row r="128" spans="1:7" ht="15.75" customHeight="1" x14ac:dyDescent="0.35">
      <c r="A128" s="9" t="s">
        <v>197</v>
      </c>
      <c r="B128" s="9">
        <v>14993445</v>
      </c>
      <c r="C128" s="9">
        <v>15988023</v>
      </c>
      <c r="D128" s="9" t="s">
        <v>334</v>
      </c>
      <c r="E128" s="9" t="s">
        <v>361</v>
      </c>
      <c r="F128" s="9">
        <v>15732248</v>
      </c>
      <c r="G128" s="9">
        <v>15737125</v>
      </c>
    </row>
    <row r="129" spans="1:7" ht="15.75" customHeight="1" x14ac:dyDescent="0.35">
      <c r="A129" s="9" t="s">
        <v>197</v>
      </c>
      <c r="B129" s="9">
        <v>14993445</v>
      </c>
      <c r="C129" s="9">
        <v>15988023</v>
      </c>
      <c r="D129" s="9" t="s">
        <v>334</v>
      </c>
      <c r="E129" s="9" t="s">
        <v>362</v>
      </c>
      <c r="F129" s="9">
        <v>15743451</v>
      </c>
      <c r="G129" s="9">
        <v>15748820</v>
      </c>
    </row>
    <row r="130" spans="1:7" ht="15.75" customHeight="1" x14ac:dyDescent="0.35">
      <c r="A130" s="9" t="s">
        <v>197</v>
      </c>
      <c r="B130" s="9">
        <v>14993445</v>
      </c>
      <c r="C130" s="9">
        <v>15988023</v>
      </c>
      <c r="D130" s="9" t="s">
        <v>334</v>
      </c>
      <c r="E130" s="9" t="s">
        <v>363</v>
      </c>
      <c r="F130" s="9">
        <v>15983965</v>
      </c>
      <c r="G130" s="9">
        <v>15985142</v>
      </c>
    </row>
    <row r="131" spans="1:7" ht="15.75" customHeight="1" x14ac:dyDescent="0.35"/>
    <row r="132" spans="1:7" ht="15.75" customHeight="1" x14ac:dyDescent="0.35"/>
    <row r="133" spans="1:7" ht="15.75" customHeight="1" x14ac:dyDescent="0.35"/>
    <row r="134" spans="1:7" ht="15.75" customHeight="1" x14ac:dyDescent="0.35"/>
    <row r="135" spans="1:7" ht="15.75" customHeight="1" x14ac:dyDescent="0.35"/>
    <row r="136" spans="1:7" ht="15.75" customHeight="1" x14ac:dyDescent="0.35"/>
    <row r="137" spans="1:7" ht="15.75" customHeight="1" x14ac:dyDescent="0.35"/>
    <row r="138" spans="1:7" ht="15.75" customHeight="1" x14ac:dyDescent="0.35"/>
    <row r="139" spans="1:7" ht="15.75" customHeight="1" x14ac:dyDescent="0.35"/>
    <row r="140" spans="1:7" ht="15.75" customHeight="1" x14ac:dyDescent="0.35"/>
    <row r="141" spans="1:7" ht="15.75" customHeight="1" x14ac:dyDescent="0.35"/>
    <row r="142" spans="1:7" ht="15.75" customHeight="1" x14ac:dyDescent="0.35"/>
    <row r="143" spans="1:7" ht="15.75" customHeight="1" x14ac:dyDescent="0.35"/>
    <row r="144" spans="1:7" ht="15.75" customHeight="1" x14ac:dyDescent="0.35"/>
    <row r="145" ht="15.75" customHeight="1" x14ac:dyDescent="0.35"/>
    <row r="146" ht="15.75" customHeight="1" x14ac:dyDescent="0.35"/>
    <row r="147" ht="15.75" customHeight="1" x14ac:dyDescent="0.35"/>
    <row r="148" ht="15.75" customHeight="1" x14ac:dyDescent="0.35"/>
    <row r="149" ht="15.75" customHeight="1" x14ac:dyDescent="0.35"/>
    <row r="150" ht="15.75" customHeight="1" x14ac:dyDescent="0.35"/>
    <row r="151" ht="15.75" customHeight="1" x14ac:dyDescent="0.35"/>
    <row r="152" ht="15.75" customHeight="1" x14ac:dyDescent="0.35"/>
    <row r="153" ht="15.75" customHeight="1" x14ac:dyDescent="0.35"/>
    <row r="154" ht="15.75" customHeight="1" x14ac:dyDescent="0.35"/>
    <row r="155" ht="15.75" customHeight="1" x14ac:dyDescent="0.35"/>
    <row r="156" ht="15.75" customHeight="1" x14ac:dyDescent="0.35"/>
    <row r="157" ht="15.75" customHeight="1" x14ac:dyDescent="0.35"/>
    <row r="158" ht="15.75" customHeight="1" x14ac:dyDescent="0.35"/>
    <row r="159" ht="15.75" customHeight="1" x14ac:dyDescent="0.35"/>
    <row r="160" ht="15.75" customHeight="1" x14ac:dyDescent="0.35"/>
    <row r="161" ht="15.75" customHeight="1" x14ac:dyDescent="0.35"/>
    <row r="162" ht="15.75" customHeight="1" x14ac:dyDescent="0.35"/>
    <row r="163" ht="15.75" customHeight="1" x14ac:dyDescent="0.35"/>
    <row r="164" ht="15.75" customHeight="1" x14ac:dyDescent="0.35"/>
    <row r="165" ht="15.75" customHeight="1" x14ac:dyDescent="0.35"/>
    <row r="166" ht="15.75" customHeight="1" x14ac:dyDescent="0.35"/>
    <row r="167" ht="15.75" customHeight="1" x14ac:dyDescent="0.35"/>
    <row r="168" ht="15.75" customHeight="1" x14ac:dyDescent="0.35"/>
    <row r="169" ht="15.75" customHeight="1" x14ac:dyDescent="0.35"/>
    <row r="170" ht="15.75" customHeight="1" x14ac:dyDescent="0.35"/>
    <row r="171" ht="15.75" customHeight="1" x14ac:dyDescent="0.35"/>
    <row r="172" ht="15.75" customHeight="1" x14ac:dyDescent="0.35"/>
    <row r="173" ht="15.75" customHeight="1" x14ac:dyDescent="0.35"/>
    <row r="174" ht="15.75" customHeight="1" x14ac:dyDescent="0.35"/>
    <row r="175" ht="15.75" customHeight="1" x14ac:dyDescent="0.35"/>
    <row r="176" ht="15.75" customHeight="1" x14ac:dyDescent="0.35"/>
    <row r="177" ht="15.75" customHeight="1" x14ac:dyDescent="0.35"/>
    <row r="178" ht="15.75" customHeight="1" x14ac:dyDescent="0.35"/>
    <row r="179" ht="15.75" customHeight="1" x14ac:dyDescent="0.35"/>
    <row r="180" ht="15.75" customHeight="1" x14ac:dyDescent="0.35"/>
    <row r="181" ht="15.75" customHeight="1" x14ac:dyDescent="0.35"/>
    <row r="182" ht="15.75" customHeight="1" x14ac:dyDescent="0.35"/>
    <row r="183" ht="15.75" customHeight="1" x14ac:dyDescent="0.35"/>
    <row r="184" ht="15.75" customHeight="1" x14ac:dyDescent="0.35"/>
    <row r="185" ht="15.75" customHeight="1" x14ac:dyDescent="0.35"/>
    <row r="186" ht="15.75" customHeight="1" x14ac:dyDescent="0.35"/>
    <row r="187" ht="15.75" customHeight="1" x14ac:dyDescent="0.35"/>
    <row r="188" ht="15.75" customHeight="1" x14ac:dyDescent="0.35"/>
    <row r="189" ht="15.75" customHeight="1" x14ac:dyDescent="0.35"/>
    <row r="190" ht="15.75" customHeight="1" x14ac:dyDescent="0.35"/>
    <row r="191" ht="15.75" customHeight="1" x14ac:dyDescent="0.35"/>
    <row r="192" ht="15.75" customHeight="1" x14ac:dyDescent="0.35"/>
    <row r="193" ht="15.75" customHeight="1" x14ac:dyDescent="0.35"/>
    <row r="194" ht="15.75" customHeight="1" x14ac:dyDescent="0.35"/>
    <row r="195" ht="15.75" customHeight="1" x14ac:dyDescent="0.35"/>
    <row r="196" ht="15.75" customHeight="1" x14ac:dyDescent="0.35"/>
    <row r="197" ht="15.75" customHeight="1" x14ac:dyDescent="0.35"/>
    <row r="198" ht="15.75" customHeight="1" x14ac:dyDescent="0.35"/>
    <row r="199" ht="15.75" customHeight="1" x14ac:dyDescent="0.35"/>
    <row r="200" ht="15.75" customHeight="1" x14ac:dyDescent="0.35"/>
    <row r="201" ht="15.75" customHeight="1" x14ac:dyDescent="0.35"/>
    <row r="202" ht="15.75" customHeight="1" x14ac:dyDescent="0.35"/>
    <row r="203" ht="15.75" customHeight="1" x14ac:dyDescent="0.35"/>
    <row r="204" ht="15.75" customHeight="1" x14ac:dyDescent="0.35"/>
    <row r="205" ht="15.75" customHeight="1" x14ac:dyDescent="0.35"/>
    <row r="206" ht="15.75" customHeight="1" x14ac:dyDescent="0.35"/>
    <row r="207" ht="15.75" customHeight="1" x14ac:dyDescent="0.35"/>
    <row r="208" ht="15.75" customHeight="1" x14ac:dyDescent="0.35"/>
    <row r="209" ht="15.75" customHeight="1" x14ac:dyDescent="0.35"/>
    <row r="210" ht="15.75" customHeight="1" x14ac:dyDescent="0.35"/>
    <row r="211" ht="15.75" customHeight="1" x14ac:dyDescent="0.35"/>
    <row r="212" ht="15.75" customHeight="1" x14ac:dyDescent="0.35"/>
    <row r="213" ht="15.75" customHeight="1" x14ac:dyDescent="0.35"/>
    <row r="214" ht="15.75" customHeight="1" x14ac:dyDescent="0.35"/>
    <row r="215" ht="15.75" customHeight="1" x14ac:dyDescent="0.35"/>
    <row r="216" ht="15.75" customHeight="1" x14ac:dyDescent="0.35"/>
    <row r="217" ht="15.75" customHeight="1" x14ac:dyDescent="0.35"/>
    <row r="218" ht="15.75" customHeight="1" x14ac:dyDescent="0.35"/>
    <row r="219" ht="15.75" customHeight="1" x14ac:dyDescent="0.35"/>
    <row r="220" ht="15.75" customHeight="1" x14ac:dyDescent="0.35"/>
    <row r="221" ht="15.75" customHeight="1" x14ac:dyDescent="0.35"/>
    <row r="222" ht="15.75" customHeight="1" x14ac:dyDescent="0.35"/>
    <row r="223" ht="15.75" customHeight="1" x14ac:dyDescent="0.35"/>
    <row r="224" ht="15.75" customHeight="1" x14ac:dyDescent="0.35"/>
    <row r="225" ht="15.75" customHeight="1" x14ac:dyDescent="0.35"/>
    <row r="226" ht="15.75" customHeight="1" x14ac:dyDescent="0.35"/>
    <row r="227" ht="15.75" customHeight="1" x14ac:dyDescent="0.35"/>
    <row r="228" ht="15.75" customHeight="1" x14ac:dyDescent="0.35"/>
    <row r="229" ht="15.75" customHeight="1" x14ac:dyDescent="0.35"/>
    <row r="230" ht="15.75" customHeight="1" x14ac:dyDescent="0.35"/>
    <row r="231" ht="15.75" customHeight="1" x14ac:dyDescent="0.35"/>
    <row r="232" ht="15.75" customHeight="1" x14ac:dyDescent="0.35"/>
    <row r="233" ht="15.75" customHeight="1" x14ac:dyDescent="0.35"/>
    <row r="234" ht="15.75" customHeight="1" x14ac:dyDescent="0.35"/>
    <row r="235" ht="15.75" customHeight="1" x14ac:dyDescent="0.35"/>
    <row r="236" ht="15.75" customHeight="1" x14ac:dyDescent="0.35"/>
    <row r="237" ht="15.75" customHeight="1" x14ac:dyDescent="0.35"/>
    <row r="238" ht="15.75" customHeight="1" x14ac:dyDescent="0.35"/>
    <row r="239" ht="15.75" customHeight="1" x14ac:dyDescent="0.35"/>
    <row r="240" ht="15.75" customHeight="1" x14ac:dyDescent="0.35"/>
    <row r="241" ht="15.75" customHeight="1" x14ac:dyDescent="0.35"/>
    <row r="242" ht="15.75" customHeight="1" x14ac:dyDescent="0.35"/>
    <row r="243" ht="15.75" customHeight="1" x14ac:dyDescent="0.35"/>
    <row r="244" ht="15.75" customHeight="1" x14ac:dyDescent="0.35"/>
    <row r="245" ht="15.75" customHeight="1" x14ac:dyDescent="0.35"/>
    <row r="246" ht="15.75" customHeight="1" x14ac:dyDescent="0.35"/>
    <row r="247" ht="15.75" customHeight="1" x14ac:dyDescent="0.35"/>
    <row r="248" ht="15.75" customHeight="1" x14ac:dyDescent="0.35"/>
    <row r="249" ht="15.75" customHeight="1" x14ac:dyDescent="0.35"/>
    <row r="250" ht="15.75" customHeight="1" x14ac:dyDescent="0.35"/>
    <row r="251" ht="15.75" customHeight="1" x14ac:dyDescent="0.35"/>
    <row r="252" ht="15.75" customHeight="1" x14ac:dyDescent="0.35"/>
    <row r="253" ht="15.75" customHeight="1" x14ac:dyDescent="0.35"/>
    <row r="254" ht="15.75" customHeight="1" x14ac:dyDescent="0.35"/>
    <row r="255" ht="15.75" customHeight="1" x14ac:dyDescent="0.35"/>
    <row r="256" ht="15.75" customHeight="1" x14ac:dyDescent="0.35"/>
    <row r="257" ht="15.75" customHeight="1" x14ac:dyDescent="0.35"/>
    <row r="258" ht="15.75" customHeight="1" x14ac:dyDescent="0.35"/>
    <row r="259" ht="15.75" customHeight="1" x14ac:dyDescent="0.35"/>
    <row r="260" ht="15.75" customHeight="1" x14ac:dyDescent="0.35"/>
    <row r="261" ht="15.75" customHeight="1" x14ac:dyDescent="0.35"/>
    <row r="262" ht="15.75" customHeight="1" x14ac:dyDescent="0.35"/>
    <row r="263" ht="15.75" customHeight="1" x14ac:dyDescent="0.35"/>
    <row r="264" ht="15.75" customHeight="1" x14ac:dyDescent="0.35"/>
    <row r="265" ht="15.75" customHeight="1" x14ac:dyDescent="0.35"/>
    <row r="266" ht="15.75" customHeight="1" x14ac:dyDescent="0.35"/>
    <row r="267" ht="15.75" customHeight="1" x14ac:dyDescent="0.35"/>
    <row r="268" ht="15.75" customHeight="1" x14ac:dyDescent="0.35"/>
    <row r="269" ht="15.75" customHeight="1" x14ac:dyDescent="0.35"/>
    <row r="270" ht="15.75" customHeight="1" x14ac:dyDescent="0.35"/>
    <row r="271" ht="15.75" customHeight="1" x14ac:dyDescent="0.35"/>
    <row r="272" ht="15.75" customHeight="1" x14ac:dyDescent="0.35"/>
    <row r="273" ht="15.75" customHeight="1" x14ac:dyDescent="0.35"/>
    <row r="274" ht="15.75" customHeight="1" x14ac:dyDescent="0.35"/>
    <row r="275" ht="15.75" customHeight="1" x14ac:dyDescent="0.35"/>
    <row r="276" ht="15.75" customHeight="1" x14ac:dyDescent="0.35"/>
    <row r="277" ht="15.75" customHeight="1" x14ac:dyDescent="0.35"/>
    <row r="278" ht="15.75" customHeight="1" x14ac:dyDescent="0.35"/>
    <row r="279" ht="15.75" customHeight="1" x14ac:dyDescent="0.35"/>
    <row r="280" ht="15.75" customHeight="1" x14ac:dyDescent="0.35"/>
    <row r="281" ht="15.75" customHeight="1" x14ac:dyDescent="0.35"/>
    <row r="282" ht="15.75" customHeight="1" x14ac:dyDescent="0.35"/>
    <row r="283" ht="15.75" customHeight="1" x14ac:dyDescent="0.35"/>
    <row r="284" ht="15.75" customHeight="1" x14ac:dyDescent="0.35"/>
    <row r="285" ht="15.75" customHeight="1" x14ac:dyDescent="0.35"/>
    <row r="286" ht="15.75" customHeight="1" x14ac:dyDescent="0.35"/>
    <row r="287" ht="15.75" customHeight="1" x14ac:dyDescent="0.35"/>
    <row r="288" ht="15.75" customHeight="1" x14ac:dyDescent="0.35"/>
    <row r="289" ht="15.75" customHeight="1" x14ac:dyDescent="0.35"/>
    <row r="290" ht="15.75" customHeight="1" x14ac:dyDescent="0.35"/>
    <row r="291" ht="15.75" customHeight="1" x14ac:dyDescent="0.35"/>
    <row r="292" ht="15.75" customHeight="1" x14ac:dyDescent="0.35"/>
    <row r="293" ht="15.75" customHeight="1" x14ac:dyDescent="0.35"/>
    <row r="294" ht="15.75" customHeight="1" x14ac:dyDescent="0.35"/>
    <row r="295" ht="15.75" customHeight="1" x14ac:dyDescent="0.35"/>
    <row r="296" ht="15.75" customHeight="1" x14ac:dyDescent="0.35"/>
    <row r="297" ht="15.75" customHeight="1" x14ac:dyDescent="0.35"/>
    <row r="298" ht="15.75" customHeight="1" x14ac:dyDescent="0.35"/>
    <row r="299" ht="15.75" customHeight="1" x14ac:dyDescent="0.35"/>
    <row r="300" ht="15.75" customHeight="1" x14ac:dyDescent="0.35"/>
    <row r="301" ht="15.75" customHeight="1" x14ac:dyDescent="0.35"/>
    <row r="302" ht="15.75" customHeight="1" x14ac:dyDescent="0.35"/>
    <row r="303" ht="15.75" customHeight="1" x14ac:dyDescent="0.35"/>
    <row r="304" ht="15.75" customHeight="1" x14ac:dyDescent="0.35"/>
    <row r="305" ht="15.75" customHeight="1" x14ac:dyDescent="0.35"/>
    <row r="306" ht="15.75" customHeight="1" x14ac:dyDescent="0.35"/>
    <row r="307" ht="15.75" customHeight="1" x14ac:dyDescent="0.35"/>
    <row r="308" ht="15.75" customHeight="1" x14ac:dyDescent="0.35"/>
    <row r="309" ht="15.75" customHeight="1" x14ac:dyDescent="0.35"/>
    <row r="310" ht="15.75" customHeight="1" x14ac:dyDescent="0.35"/>
    <row r="311" ht="15.75" customHeight="1" x14ac:dyDescent="0.35"/>
    <row r="312" ht="15.75" customHeight="1" x14ac:dyDescent="0.35"/>
    <row r="313" ht="15.75" customHeight="1" x14ac:dyDescent="0.35"/>
    <row r="314" ht="15.75" customHeight="1" x14ac:dyDescent="0.35"/>
    <row r="315" ht="15.75" customHeight="1" x14ac:dyDescent="0.35"/>
    <row r="316" ht="15.75" customHeight="1" x14ac:dyDescent="0.35"/>
    <row r="317" ht="15.75" customHeight="1" x14ac:dyDescent="0.35"/>
    <row r="318" ht="15.75" customHeight="1" x14ac:dyDescent="0.35"/>
    <row r="319" ht="15.75" customHeight="1" x14ac:dyDescent="0.35"/>
    <row r="320" ht="15.75" customHeight="1" x14ac:dyDescent="0.35"/>
    <row r="321" ht="15.75" customHeight="1" x14ac:dyDescent="0.35"/>
    <row r="322" ht="15.75" customHeight="1" x14ac:dyDescent="0.35"/>
    <row r="323" ht="15.75" customHeight="1" x14ac:dyDescent="0.35"/>
    <row r="324" ht="15.75" customHeight="1" x14ac:dyDescent="0.35"/>
    <row r="325" ht="15.75" customHeight="1" x14ac:dyDescent="0.35"/>
    <row r="326" ht="15.75" customHeight="1" x14ac:dyDescent="0.35"/>
    <row r="327" ht="15.75" customHeight="1" x14ac:dyDescent="0.35"/>
    <row r="328" ht="15.75" customHeight="1" x14ac:dyDescent="0.35"/>
    <row r="329" ht="15.75" customHeight="1" x14ac:dyDescent="0.35"/>
    <row r="330" ht="15.75" customHeight="1" x14ac:dyDescent="0.35"/>
    <row r="331" ht="15.75" customHeight="1" x14ac:dyDescent="0.35"/>
    <row r="332" ht="15.75" customHeight="1" x14ac:dyDescent="0.35"/>
    <row r="333" ht="15.75" customHeight="1" x14ac:dyDescent="0.35"/>
    <row r="334" ht="15.75" customHeight="1" x14ac:dyDescent="0.35"/>
    <row r="335" ht="15.75" customHeight="1" x14ac:dyDescent="0.35"/>
    <row r="336" ht="15.75" customHeight="1" x14ac:dyDescent="0.35"/>
    <row r="337" ht="15.75" customHeight="1" x14ac:dyDescent="0.35"/>
    <row r="338" ht="15.75" customHeight="1" x14ac:dyDescent="0.35"/>
    <row r="339" ht="15.75" customHeight="1" x14ac:dyDescent="0.35"/>
    <row r="340" ht="15.75" customHeight="1" x14ac:dyDescent="0.35"/>
    <row r="341" ht="15.75" customHeight="1" x14ac:dyDescent="0.35"/>
    <row r="342" ht="15.75" customHeight="1" x14ac:dyDescent="0.35"/>
    <row r="343" ht="15.75" customHeight="1" x14ac:dyDescent="0.35"/>
    <row r="344" ht="15.75" customHeight="1" x14ac:dyDescent="0.35"/>
    <row r="345" ht="15.75" customHeight="1" x14ac:dyDescent="0.35"/>
    <row r="346" ht="15.75" customHeight="1" x14ac:dyDescent="0.35"/>
    <row r="347" ht="15.75" customHeight="1" x14ac:dyDescent="0.35"/>
    <row r="348" ht="15.75" customHeight="1" x14ac:dyDescent="0.35"/>
    <row r="349" ht="15.75" customHeight="1" x14ac:dyDescent="0.35"/>
    <row r="350" ht="15.75" customHeight="1" x14ac:dyDescent="0.35"/>
    <row r="351" ht="15.75" customHeight="1" x14ac:dyDescent="0.35"/>
    <row r="352" ht="15.75" customHeight="1" x14ac:dyDescent="0.35"/>
    <row r="353" ht="15.75" customHeight="1" x14ac:dyDescent="0.35"/>
    <row r="354" ht="15.75" customHeight="1" x14ac:dyDescent="0.35"/>
    <row r="355" ht="15.75" customHeight="1" x14ac:dyDescent="0.35"/>
    <row r="356" ht="15.75" customHeight="1" x14ac:dyDescent="0.35"/>
    <row r="357" ht="15.75" customHeight="1" x14ac:dyDescent="0.35"/>
    <row r="358" ht="15.75" customHeight="1" x14ac:dyDescent="0.35"/>
    <row r="359" ht="15.75" customHeight="1" x14ac:dyDescent="0.35"/>
    <row r="360" ht="15.75" customHeight="1" x14ac:dyDescent="0.35"/>
    <row r="361" ht="15.75" customHeight="1" x14ac:dyDescent="0.35"/>
    <row r="362" ht="15.75" customHeight="1" x14ac:dyDescent="0.35"/>
    <row r="363" ht="15.75" customHeight="1" x14ac:dyDescent="0.35"/>
    <row r="364" ht="15.75" customHeight="1" x14ac:dyDescent="0.35"/>
    <row r="365" ht="15.75" customHeight="1" x14ac:dyDescent="0.35"/>
    <row r="366" ht="15.75" customHeight="1" x14ac:dyDescent="0.35"/>
    <row r="367" ht="15.75" customHeight="1" x14ac:dyDescent="0.35"/>
    <row r="368" ht="15.75" customHeight="1" x14ac:dyDescent="0.35"/>
    <row r="369" ht="15.75" customHeight="1" x14ac:dyDescent="0.35"/>
    <row r="370" ht="15.75" customHeight="1" x14ac:dyDescent="0.35"/>
    <row r="371" ht="15.75" customHeight="1" x14ac:dyDescent="0.35"/>
    <row r="372" ht="15.75" customHeight="1" x14ac:dyDescent="0.35"/>
    <row r="373" ht="15.75" customHeight="1" x14ac:dyDescent="0.35"/>
    <row r="374" ht="15.75" customHeight="1" x14ac:dyDescent="0.35"/>
    <row r="375" ht="15.75" customHeight="1" x14ac:dyDescent="0.35"/>
    <row r="376" ht="15.75" customHeight="1" x14ac:dyDescent="0.35"/>
    <row r="377" ht="15.75" customHeight="1" x14ac:dyDescent="0.35"/>
    <row r="378" ht="15.75" customHeight="1" x14ac:dyDescent="0.35"/>
    <row r="379" ht="15.75" customHeight="1" x14ac:dyDescent="0.35"/>
    <row r="380" ht="15.75" customHeight="1" x14ac:dyDescent="0.35"/>
    <row r="381" ht="15.75" customHeight="1" x14ac:dyDescent="0.35"/>
    <row r="382" ht="15.75" customHeight="1" x14ac:dyDescent="0.35"/>
    <row r="383" ht="15.75" customHeight="1" x14ac:dyDescent="0.35"/>
    <row r="384" ht="15.75" customHeight="1" x14ac:dyDescent="0.35"/>
    <row r="385" ht="15.75" customHeight="1" x14ac:dyDescent="0.35"/>
    <row r="386" ht="15.75" customHeight="1" x14ac:dyDescent="0.35"/>
    <row r="387" ht="15.75" customHeight="1" x14ac:dyDescent="0.35"/>
    <row r="388" ht="15.75" customHeight="1" x14ac:dyDescent="0.35"/>
    <row r="389" ht="15.75" customHeight="1" x14ac:dyDescent="0.35"/>
    <row r="390" ht="15.75" customHeight="1" x14ac:dyDescent="0.35"/>
    <row r="391" ht="15.75" customHeight="1" x14ac:dyDescent="0.35"/>
    <row r="392" ht="15.75" customHeight="1" x14ac:dyDescent="0.35"/>
    <row r="393" ht="15.75" customHeight="1" x14ac:dyDescent="0.35"/>
    <row r="394" ht="15.75" customHeight="1" x14ac:dyDescent="0.35"/>
    <row r="395" ht="15.75" customHeight="1" x14ac:dyDescent="0.35"/>
    <row r="396" ht="15.75" customHeight="1" x14ac:dyDescent="0.35"/>
    <row r="397" ht="15.75" customHeight="1" x14ac:dyDescent="0.35"/>
    <row r="398" ht="15.75" customHeight="1" x14ac:dyDescent="0.35"/>
    <row r="399" ht="15.75" customHeight="1" x14ac:dyDescent="0.35"/>
    <row r="400" ht="15.75" customHeight="1" x14ac:dyDescent="0.35"/>
    <row r="401" ht="15.75" customHeight="1" x14ac:dyDescent="0.35"/>
    <row r="402" ht="15.75" customHeight="1" x14ac:dyDescent="0.35"/>
    <row r="403" ht="15.75" customHeight="1" x14ac:dyDescent="0.35"/>
    <row r="404" ht="15.75" customHeight="1" x14ac:dyDescent="0.35"/>
    <row r="405" ht="15.75" customHeight="1" x14ac:dyDescent="0.35"/>
    <row r="406" ht="15.75" customHeight="1" x14ac:dyDescent="0.35"/>
    <row r="407" ht="15.75" customHeight="1" x14ac:dyDescent="0.35"/>
    <row r="408" ht="15.75" customHeight="1" x14ac:dyDescent="0.35"/>
    <row r="409" ht="15.75" customHeight="1" x14ac:dyDescent="0.35"/>
    <row r="410" ht="15.75" customHeight="1" x14ac:dyDescent="0.35"/>
    <row r="411" ht="15.75" customHeight="1" x14ac:dyDescent="0.35"/>
    <row r="412" ht="15.75" customHeight="1" x14ac:dyDescent="0.35"/>
    <row r="413" ht="15.75" customHeight="1" x14ac:dyDescent="0.35"/>
    <row r="414" ht="15.75" customHeight="1" x14ac:dyDescent="0.35"/>
    <row r="415" ht="15.75" customHeight="1" x14ac:dyDescent="0.35"/>
    <row r="416" ht="15.75" customHeight="1" x14ac:dyDescent="0.35"/>
    <row r="417" ht="15.75" customHeight="1" x14ac:dyDescent="0.35"/>
    <row r="418" ht="15.75" customHeight="1" x14ac:dyDescent="0.35"/>
    <row r="419" ht="15.75" customHeight="1" x14ac:dyDescent="0.35"/>
    <row r="420" ht="15.75" customHeight="1" x14ac:dyDescent="0.35"/>
    <row r="421" ht="15.75" customHeight="1" x14ac:dyDescent="0.35"/>
    <row r="422" ht="15.75" customHeight="1" x14ac:dyDescent="0.35"/>
    <row r="423" ht="15.75" customHeight="1" x14ac:dyDescent="0.35"/>
    <row r="424" ht="15.75" customHeight="1" x14ac:dyDescent="0.35"/>
    <row r="425" ht="15.75" customHeight="1" x14ac:dyDescent="0.35"/>
    <row r="426" ht="15.75" customHeight="1" x14ac:dyDescent="0.35"/>
    <row r="427" ht="15.75" customHeight="1" x14ac:dyDescent="0.35"/>
    <row r="428" ht="15.75" customHeight="1" x14ac:dyDescent="0.35"/>
    <row r="429" ht="15.75" customHeight="1" x14ac:dyDescent="0.35"/>
    <row r="430" ht="15.75" customHeight="1" x14ac:dyDescent="0.35"/>
    <row r="431" ht="15.75" customHeight="1" x14ac:dyDescent="0.35"/>
    <row r="432" ht="15.75" customHeight="1" x14ac:dyDescent="0.35"/>
    <row r="433" ht="15.75" customHeight="1" x14ac:dyDescent="0.35"/>
    <row r="434" ht="15.75" customHeight="1" x14ac:dyDescent="0.35"/>
    <row r="435" ht="15.75" customHeight="1" x14ac:dyDescent="0.35"/>
    <row r="436" ht="15.75" customHeight="1" x14ac:dyDescent="0.35"/>
    <row r="437" ht="15.75" customHeight="1" x14ac:dyDescent="0.35"/>
    <row r="438" ht="15.75" customHeight="1" x14ac:dyDescent="0.35"/>
    <row r="439" ht="15.75" customHeight="1" x14ac:dyDescent="0.35"/>
    <row r="440" ht="15.75" customHeight="1" x14ac:dyDescent="0.35"/>
    <row r="441" ht="15.75" customHeight="1" x14ac:dyDescent="0.35"/>
    <row r="442" ht="15.75" customHeight="1" x14ac:dyDescent="0.35"/>
    <row r="443" ht="15.75" customHeight="1" x14ac:dyDescent="0.35"/>
    <row r="444" ht="15.75" customHeight="1" x14ac:dyDescent="0.35"/>
    <row r="445" ht="15.75" customHeight="1" x14ac:dyDescent="0.35"/>
    <row r="446" ht="15.75" customHeight="1" x14ac:dyDescent="0.35"/>
    <row r="447" ht="15.75" customHeight="1" x14ac:dyDescent="0.35"/>
    <row r="448" ht="15.75" customHeight="1" x14ac:dyDescent="0.35"/>
    <row r="449" ht="15.75" customHeight="1" x14ac:dyDescent="0.35"/>
    <row r="450" ht="15.75" customHeight="1" x14ac:dyDescent="0.35"/>
    <row r="451" ht="15.75" customHeight="1" x14ac:dyDescent="0.35"/>
    <row r="452" ht="15.75" customHeight="1" x14ac:dyDescent="0.35"/>
    <row r="453" ht="15.75" customHeight="1" x14ac:dyDescent="0.35"/>
    <row r="454" ht="15.75" customHeight="1" x14ac:dyDescent="0.35"/>
    <row r="455" ht="15.75" customHeight="1" x14ac:dyDescent="0.35"/>
    <row r="456" ht="15.75" customHeight="1" x14ac:dyDescent="0.35"/>
    <row r="457" ht="15.75" customHeight="1" x14ac:dyDescent="0.35"/>
    <row r="458" ht="15.75" customHeight="1" x14ac:dyDescent="0.35"/>
    <row r="459" ht="15.75" customHeight="1" x14ac:dyDescent="0.35"/>
    <row r="460" ht="15.75" customHeight="1" x14ac:dyDescent="0.35"/>
    <row r="461" ht="15.75" customHeight="1" x14ac:dyDescent="0.35"/>
    <row r="462" ht="15.75" customHeight="1" x14ac:dyDescent="0.35"/>
    <row r="463" ht="15.75" customHeight="1" x14ac:dyDescent="0.35"/>
    <row r="464" ht="15.75" customHeight="1" x14ac:dyDescent="0.35"/>
    <row r="465" ht="15.75" customHeight="1" x14ac:dyDescent="0.35"/>
    <row r="466" ht="15.75" customHeight="1" x14ac:dyDescent="0.35"/>
    <row r="467" ht="15.75" customHeight="1" x14ac:dyDescent="0.35"/>
    <row r="468" ht="15.75" customHeight="1" x14ac:dyDescent="0.35"/>
    <row r="469" ht="15.75" customHeight="1" x14ac:dyDescent="0.35"/>
    <row r="470" ht="15.75" customHeight="1" x14ac:dyDescent="0.35"/>
    <row r="471" ht="15.75" customHeight="1" x14ac:dyDescent="0.35"/>
    <row r="472" ht="15.75" customHeight="1" x14ac:dyDescent="0.35"/>
    <row r="473" ht="15.75" customHeight="1" x14ac:dyDescent="0.35"/>
    <row r="474" ht="15.75" customHeight="1" x14ac:dyDescent="0.35"/>
    <row r="475" ht="15.75" customHeight="1" x14ac:dyDescent="0.35"/>
    <row r="476" ht="15.75" customHeight="1" x14ac:dyDescent="0.35"/>
    <row r="477" ht="15.75" customHeight="1" x14ac:dyDescent="0.35"/>
    <row r="478" ht="15.75" customHeight="1" x14ac:dyDescent="0.35"/>
    <row r="479" ht="15.75" customHeight="1" x14ac:dyDescent="0.35"/>
    <row r="480" ht="15.75" customHeight="1" x14ac:dyDescent="0.35"/>
    <row r="481" ht="15.75" customHeight="1" x14ac:dyDescent="0.35"/>
    <row r="482" ht="15.75" customHeight="1" x14ac:dyDescent="0.35"/>
    <row r="483" ht="15.75" customHeight="1" x14ac:dyDescent="0.35"/>
    <row r="484" ht="15.75" customHeight="1" x14ac:dyDescent="0.35"/>
    <row r="485" ht="15.75" customHeight="1" x14ac:dyDescent="0.35"/>
    <row r="486" ht="15.75" customHeight="1" x14ac:dyDescent="0.35"/>
    <row r="487" ht="15.75" customHeight="1" x14ac:dyDescent="0.35"/>
    <row r="488" ht="15.75" customHeight="1" x14ac:dyDescent="0.35"/>
    <row r="489" ht="15.75" customHeight="1" x14ac:dyDescent="0.35"/>
    <row r="490" ht="15.75" customHeight="1" x14ac:dyDescent="0.35"/>
    <row r="491" ht="15.75" customHeight="1" x14ac:dyDescent="0.35"/>
    <row r="492" ht="15.75" customHeight="1" x14ac:dyDescent="0.35"/>
    <row r="493" ht="15.75" customHeight="1" x14ac:dyDescent="0.35"/>
    <row r="494" ht="15.75" customHeight="1" x14ac:dyDescent="0.35"/>
    <row r="495" ht="15.75" customHeight="1" x14ac:dyDescent="0.35"/>
    <row r="496" ht="15.75" customHeight="1" x14ac:dyDescent="0.35"/>
    <row r="497" ht="15.75" customHeight="1" x14ac:dyDescent="0.35"/>
    <row r="498" ht="15.75" customHeight="1" x14ac:dyDescent="0.35"/>
    <row r="499" ht="15.75" customHeight="1" x14ac:dyDescent="0.35"/>
    <row r="500" ht="15.75" customHeight="1" x14ac:dyDescent="0.35"/>
    <row r="501" ht="15.75" customHeight="1" x14ac:dyDescent="0.35"/>
    <row r="502" ht="15.75" customHeight="1" x14ac:dyDescent="0.35"/>
    <row r="503" ht="15.75" customHeight="1" x14ac:dyDescent="0.35"/>
    <row r="504" ht="15.75" customHeight="1" x14ac:dyDescent="0.35"/>
    <row r="505" ht="15.75" customHeight="1" x14ac:dyDescent="0.35"/>
    <row r="506" ht="15.75" customHeight="1" x14ac:dyDescent="0.35"/>
    <row r="507" ht="15.75" customHeight="1" x14ac:dyDescent="0.35"/>
    <row r="508" ht="15.75" customHeight="1" x14ac:dyDescent="0.35"/>
    <row r="509" ht="15.75" customHeight="1" x14ac:dyDescent="0.35"/>
    <row r="510" ht="15.75" customHeight="1" x14ac:dyDescent="0.35"/>
    <row r="511" ht="15.75" customHeight="1" x14ac:dyDescent="0.35"/>
    <row r="512" ht="15.75" customHeight="1" x14ac:dyDescent="0.35"/>
    <row r="513" ht="15.75" customHeight="1" x14ac:dyDescent="0.35"/>
    <row r="514" ht="15.75" customHeight="1" x14ac:dyDescent="0.35"/>
    <row r="515" ht="15.75" customHeight="1" x14ac:dyDescent="0.35"/>
    <row r="516" ht="15.75" customHeight="1" x14ac:dyDescent="0.35"/>
    <row r="517" ht="15.75" customHeight="1" x14ac:dyDescent="0.35"/>
    <row r="518" ht="15.75" customHeight="1" x14ac:dyDescent="0.35"/>
    <row r="519" ht="15.75" customHeight="1" x14ac:dyDescent="0.35"/>
    <row r="520" ht="15.75" customHeight="1" x14ac:dyDescent="0.35"/>
    <row r="521" ht="15.75" customHeight="1" x14ac:dyDescent="0.35"/>
    <row r="522" ht="15.75" customHeight="1" x14ac:dyDescent="0.35"/>
    <row r="523" ht="15.75" customHeight="1" x14ac:dyDescent="0.35"/>
    <row r="524" ht="15.75" customHeight="1" x14ac:dyDescent="0.35"/>
    <row r="525" ht="15.75" customHeight="1" x14ac:dyDescent="0.35"/>
    <row r="526" ht="15.75" customHeight="1" x14ac:dyDescent="0.35"/>
    <row r="527" ht="15.75" customHeight="1" x14ac:dyDescent="0.35"/>
    <row r="528" ht="15.75" customHeight="1" x14ac:dyDescent="0.35"/>
    <row r="529" ht="15.75" customHeight="1" x14ac:dyDescent="0.35"/>
    <row r="530" ht="15.75" customHeight="1" x14ac:dyDescent="0.35"/>
    <row r="531" ht="15.75" customHeight="1" x14ac:dyDescent="0.35"/>
    <row r="532" ht="15.75" customHeight="1" x14ac:dyDescent="0.35"/>
    <row r="533" ht="15.75" customHeight="1" x14ac:dyDescent="0.35"/>
    <row r="534" ht="15.75" customHeight="1" x14ac:dyDescent="0.35"/>
    <row r="535" ht="15.75" customHeight="1" x14ac:dyDescent="0.35"/>
    <row r="536" ht="15.75" customHeight="1" x14ac:dyDescent="0.35"/>
    <row r="537" ht="15.75" customHeight="1" x14ac:dyDescent="0.35"/>
    <row r="538" ht="15.75" customHeight="1" x14ac:dyDescent="0.35"/>
    <row r="539" ht="15.75" customHeight="1" x14ac:dyDescent="0.35"/>
    <row r="540" ht="15.75" customHeight="1" x14ac:dyDescent="0.35"/>
    <row r="541" ht="15.75" customHeight="1" x14ac:dyDescent="0.35"/>
    <row r="542" ht="15.75" customHeight="1" x14ac:dyDescent="0.35"/>
    <row r="543" ht="15.75" customHeight="1" x14ac:dyDescent="0.35"/>
    <row r="544" ht="15.75" customHeight="1" x14ac:dyDescent="0.35"/>
    <row r="545" ht="15.75" customHeight="1" x14ac:dyDescent="0.35"/>
    <row r="546" ht="15.75" customHeight="1" x14ac:dyDescent="0.35"/>
    <row r="547" ht="15.75" customHeight="1" x14ac:dyDescent="0.35"/>
    <row r="548" ht="15.75" customHeight="1" x14ac:dyDescent="0.35"/>
    <row r="549" ht="15.75" customHeight="1" x14ac:dyDescent="0.35"/>
    <row r="550" ht="15.75" customHeight="1" x14ac:dyDescent="0.35"/>
    <row r="551" ht="15.75" customHeight="1" x14ac:dyDescent="0.35"/>
    <row r="552" ht="15.75" customHeight="1" x14ac:dyDescent="0.35"/>
    <row r="553" ht="15.75" customHeight="1" x14ac:dyDescent="0.35"/>
    <row r="554" ht="15.75" customHeight="1" x14ac:dyDescent="0.35"/>
    <row r="555" ht="15.75" customHeight="1" x14ac:dyDescent="0.35"/>
    <row r="556" ht="15.75" customHeight="1" x14ac:dyDescent="0.35"/>
    <row r="557" ht="15.75" customHeight="1" x14ac:dyDescent="0.35"/>
    <row r="558" ht="15.75" customHeight="1" x14ac:dyDescent="0.35"/>
    <row r="559" ht="15.75" customHeight="1" x14ac:dyDescent="0.35"/>
    <row r="560" ht="15.75" customHeight="1" x14ac:dyDescent="0.35"/>
    <row r="561" ht="15.75" customHeight="1" x14ac:dyDescent="0.35"/>
    <row r="562" ht="15.75" customHeight="1" x14ac:dyDescent="0.35"/>
    <row r="563" ht="15.75" customHeight="1" x14ac:dyDescent="0.35"/>
    <row r="564" ht="15.75" customHeight="1" x14ac:dyDescent="0.35"/>
    <row r="565" ht="15.75" customHeight="1" x14ac:dyDescent="0.35"/>
    <row r="566" ht="15.75" customHeight="1" x14ac:dyDescent="0.35"/>
    <row r="567" ht="15.75" customHeight="1" x14ac:dyDescent="0.35"/>
    <row r="568" ht="15.75" customHeight="1" x14ac:dyDescent="0.35"/>
    <row r="569" ht="15.75" customHeight="1" x14ac:dyDescent="0.35"/>
    <row r="570" ht="15.75" customHeight="1" x14ac:dyDescent="0.35"/>
    <row r="571" ht="15.75" customHeight="1" x14ac:dyDescent="0.35"/>
    <row r="572" ht="15.75" customHeight="1" x14ac:dyDescent="0.35"/>
    <row r="573" ht="15.75" customHeight="1" x14ac:dyDescent="0.35"/>
    <row r="574" ht="15.75" customHeight="1" x14ac:dyDescent="0.35"/>
    <row r="575" ht="15.75" customHeight="1" x14ac:dyDescent="0.35"/>
    <row r="576" ht="15.75" customHeight="1" x14ac:dyDescent="0.35"/>
    <row r="577" ht="15.75" customHeight="1" x14ac:dyDescent="0.35"/>
    <row r="578" ht="15.75" customHeight="1" x14ac:dyDescent="0.35"/>
    <row r="579" ht="15.75" customHeight="1" x14ac:dyDescent="0.35"/>
    <row r="580" ht="15.75" customHeight="1" x14ac:dyDescent="0.35"/>
    <row r="581" ht="15.75" customHeight="1" x14ac:dyDescent="0.35"/>
    <row r="582" ht="15.75" customHeight="1" x14ac:dyDescent="0.35"/>
    <row r="583" ht="15.75" customHeight="1" x14ac:dyDescent="0.35"/>
    <row r="584" ht="15.75" customHeight="1" x14ac:dyDescent="0.35"/>
    <row r="585" ht="15.75" customHeight="1" x14ac:dyDescent="0.35"/>
    <row r="586" ht="15.75" customHeight="1" x14ac:dyDescent="0.35"/>
    <row r="587" ht="15.75" customHeight="1" x14ac:dyDescent="0.35"/>
    <row r="588" ht="15.75" customHeight="1" x14ac:dyDescent="0.35"/>
    <row r="589" ht="15.75" customHeight="1" x14ac:dyDescent="0.35"/>
    <row r="590" ht="15.75" customHeight="1" x14ac:dyDescent="0.35"/>
    <row r="591" ht="15.75" customHeight="1" x14ac:dyDescent="0.35"/>
    <row r="592" ht="15.75" customHeight="1" x14ac:dyDescent="0.35"/>
    <row r="593" ht="15.75" customHeight="1" x14ac:dyDescent="0.35"/>
    <row r="594" ht="15.75" customHeight="1" x14ac:dyDescent="0.35"/>
    <row r="595" ht="15.75" customHeight="1" x14ac:dyDescent="0.35"/>
    <row r="596" ht="15.75" customHeight="1" x14ac:dyDescent="0.35"/>
    <row r="597" ht="15.75" customHeight="1" x14ac:dyDescent="0.35"/>
    <row r="598" ht="15.75" customHeight="1" x14ac:dyDescent="0.35"/>
    <row r="599" ht="15.75" customHeight="1" x14ac:dyDescent="0.35"/>
    <row r="600" ht="15.75" customHeight="1" x14ac:dyDescent="0.35"/>
    <row r="601" ht="15.75" customHeight="1" x14ac:dyDescent="0.35"/>
    <row r="602" ht="15.75" customHeight="1" x14ac:dyDescent="0.35"/>
    <row r="603" ht="15.75" customHeight="1" x14ac:dyDescent="0.35"/>
    <row r="604" ht="15.75" customHeight="1" x14ac:dyDescent="0.35"/>
    <row r="605" ht="15.75" customHeight="1" x14ac:dyDescent="0.35"/>
    <row r="606" ht="15.75" customHeight="1" x14ac:dyDescent="0.35"/>
    <row r="607" ht="15.75" customHeight="1" x14ac:dyDescent="0.35"/>
    <row r="608" ht="15.75" customHeight="1" x14ac:dyDescent="0.35"/>
    <row r="609" ht="15.75" customHeight="1" x14ac:dyDescent="0.35"/>
    <row r="610" ht="15.75" customHeight="1" x14ac:dyDescent="0.35"/>
    <row r="611" ht="15.75" customHeight="1" x14ac:dyDescent="0.35"/>
    <row r="612" ht="15.75" customHeight="1" x14ac:dyDescent="0.35"/>
    <row r="613" ht="15.75" customHeight="1" x14ac:dyDescent="0.35"/>
    <row r="614" ht="15.75" customHeight="1" x14ac:dyDescent="0.35"/>
    <row r="615" ht="15.75" customHeight="1" x14ac:dyDescent="0.35"/>
    <row r="616" ht="15.75" customHeight="1" x14ac:dyDescent="0.35"/>
    <row r="617" ht="15.75" customHeight="1" x14ac:dyDescent="0.35"/>
    <row r="618" ht="15.75" customHeight="1" x14ac:dyDescent="0.35"/>
    <row r="619" ht="15.75" customHeight="1" x14ac:dyDescent="0.35"/>
    <row r="620" ht="15.75" customHeight="1" x14ac:dyDescent="0.35"/>
    <row r="621" ht="15.75" customHeight="1" x14ac:dyDescent="0.35"/>
    <row r="622" ht="15.75" customHeight="1" x14ac:dyDescent="0.35"/>
    <row r="623" ht="15.75" customHeight="1" x14ac:dyDescent="0.35"/>
    <row r="624" ht="15.75" customHeight="1" x14ac:dyDescent="0.35"/>
    <row r="625" ht="15.75" customHeight="1" x14ac:dyDescent="0.35"/>
    <row r="626" ht="15.75" customHeight="1" x14ac:dyDescent="0.35"/>
    <row r="627" ht="15.75" customHeight="1" x14ac:dyDescent="0.35"/>
    <row r="628" ht="15.75" customHeight="1" x14ac:dyDescent="0.35"/>
    <row r="629" ht="15.75" customHeight="1" x14ac:dyDescent="0.35"/>
    <row r="630" ht="15.75" customHeight="1" x14ac:dyDescent="0.35"/>
    <row r="631" ht="15.75" customHeight="1" x14ac:dyDescent="0.35"/>
    <row r="632" ht="15.75" customHeight="1" x14ac:dyDescent="0.35"/>
    <row r="633" ht="15.75" customHeight="1" x14ac:dyDescent="0.35"/>
    <row r="634" ht="15.75" customHeight="1" x14ac:dyDescent="0.35"/>
    <row r="635" ht="15.75" customHeight="1" x14ac:dyDescent="0.35"/>
    <row r="636" ht="15.75" customHeight="1" x14ac:dyDescent="0.35"/>
    <row r="637" ht="15.75" customHeight="1" x14ac:dyDescent="0.35"/>
    <row r="638" ht="15.75" customHeight="1" x14ac:dyDescent="0.35"/>
    <row r="639" ht="15.75" customHeight="1" x14ac:dyDescent="0.35"/>
    <row r="640" ht="15.75" customHeight="1" x14ac:dyDescent="0.35"/>
    <row r="641" ht="15.75" customHeight="1" x14ac:dyDescent="0.35"/>
    <row r="642" ht="15.75" customHeight="1" x14ac:dyDescent="0.35"/>
    <row r="643" ht="15.75" customHeight="1" x14ac:dyDescent="0.35"/>
    <row r="644" ht="15.75" customHeight="1" x14ac:dyDescent="0.35"/>
    <row r="645" ht="15.75" customHeight="1" x14ac:dyDescent="0.35"/>
    <row r="646" ht="15.75" customHeight="1" x14ac:dyDescent="0.35"/>
    <row r="647" ht="15.75" customHeight="1" x14ac:dyDescent="0.35"/>
    <row r="648" ht="15.75" customHeight="1" x14ac:dyDescent="0.35"/>
    <row r="649" ht="15.75" customHeight="1" x14ac:dyDescent="0.35"/>
    <row r="650" ht="15.75" customHeight="1" x14ac:dyDescent="0.35"/>
    <row r="651" ht="15.75" customHeight="1" x14ac:dyDescent="0.35"/>
    <row r="652" ht="15.75" customHeight="1" x14ac:dyDescent="0.35"/>
    <row r="653" ht="15.75" customHeight="1" x14ac:dyDescent="0.35"/>
    <row r="654" ht="15.75" customHeight="1" x14ac:dyDescent="0.35"/>
    <row r="655" ht="15.75" customHeight="1" x14ac:dyDescent="0.35"/>
    <row r="656" ht="15.75" customHeight="1" x14ac:dyDescent="0.35"/>
    <row r="657" ht="15.75" customHeight="1" x14ac:dyDescent="0.35"/>
    <row r="658" ht="15.75" customHeight="1" x14ac:dyDescent="0.35"/>
    <row r="659" ht="15.75" customHeight="1" x14ac:dyDescent="0.35"/>
    <row r="660" ht="15.75" customHeight="1" x14ac:dyDescent="0.35"/>
    <row r="661" ht="15.75" customHeight="1" x14ac:dyDescent="0.35"/>
    <row r="662" ht="15.75" customHeight="1" x14ac:dyDescent="0.35"/>
    <row r="663" ht="15.75" customHeight="1" x14ac:dyDescent="0.35"/>
    <row r="664" ht="15.75" customHeight="1" x14ac:dyDescent="0.35"/>
    <row r="665" ht="15.75" customHeight="1" x14ac:dyDescent="0.35"/>
    <row r="666" ht="15.75" customHeight="1" x14ac:dyDescent="0.35"/>
    <row r="667" ht="15.75" customHeight="1" x14ac:dyDescent="0.35"/>
    <row r="668" ht="15.75" customHeight="1" x14ac:dyDescent="0.35"/>
    <row r="669" ht="15.75" customHeight="1" x14ac:dyDescent="0.35"/>
    <row r="670" ht="15.75" customHeight="1" x14ac:dyDescent="0.35"/>
    <row r="671" ht="15.75" customHeight="1" x14ac:dyDescent="0.35"/>
    <row r="672" ht="15.75" customHeight="1" x14ac:dyDescent="0.35"/>
    <row r="673" ht="15.75" customHeight="1" x14ac:dyDescent="0.35"/>
    <row r="674" ht="15.75" customHeight="1" x14ac:dyDescent="0.35"/>
    <row r="675" ht="15.75" customHeight="1" x14ac:dyDescent="0.35"/>
    <row r="676" ht="15.75" customHeight="1" x14ac:dyDescent="0.35"/>
    <row r="677" ht="15.75" customHeight="1" x14ac:dyDescent="0.35"/>
    <row r="678" ht="15.75" customHeight="1" x14ac:dyDescent="0.35"/>
    <row r="679" ht="15.75" customHeight="1" x14ac:dyDescent="0.35"/>
    <row r="680" ht="15.75" customHeight="1" x14ac:dyDescent="0.35"/>
    <row r="681" ht="15.75" customHeight="1" x14ac:dyDescent="0.35"/>
    <row r="682" ht="15.75" customHeight="1" x14ac:dyDescent="0.35"/>
    <row r="683" ht="15.75" customHeight="1" x14ac:dyDescent="0.35"/>
    <row r="684" ht="15.75" customHeight="1" x14ac:dyDescent="0.35"/>
    <row r="685" ht="15.75" customHeight="1" x14ac:dyDescent="0.35"/>
    <row r="686" ht="15.75" customHeight="1" x14ac:dyDescent="0.35"/>
    <row r="687" ht="15.75" customHeight="1" x14ac:dyDescent="0.35"/>
    <row r="688" ht="15.75" customHeight="1" x14ac:dyDescent="0.35"/>
    <row r="689" ht="15.75" customHeight="1" x14ac:dyDescent="0.35"/>
    <row r="690" ht="15.75" customHeight="1" x14ac:dyDescent="0.35"/>
    <row r="691" ht="15.75" customHeight="1" x14ac:dyDescent="0.35"/>
    <row r="692" ht="15.75" customHeight="1" x14ac:dyDescent="0.35"/>
    <row r="693" ht="15.75" customHeight="1" x14ac:dyDescent="0.35"/>
    <row r="694" ht="15.75" customHeight="1" x14ac:dyDescent="0.35"/>
    <row r="695" ht="15.75" customHeight="1" x14ac:dyDescent="0.35"/>
    <row r="696" ht="15.75" customHeight="1" x14ac:dyDescent="0.35"/>
    <row r="697" ht="15.75" customHeight="1" x14ac:dyDescent="0.35"/>
    <row r="698" ht="15.75" customHeight="1" x14ac:dyDescent="0.35"/>
    <row r="699" ht="15.75" customHeight="1" x14ac:dyDescent="0.35"/>
    <row r="700" ht="15.75" customHeight="1" x14ac:dyDescent="0.35"/>
    <row r="701" ht="15.75" customHeight="1" x14ac:dyDescent="0.35"/>
    <row r="702" ht="15.75" customHeight="1" x14ac:dyDescent="0.35"/>
    <row r="703" ht="15.75" customHeight="1" x14ac:dyDescent="0.35"/>
    <row r="704" ht="15.75" customHeight="1" x14ac:dyDescent="0.35"/>
    <row r="705" ht="15.75" customHeight="1" x14ac:dyDescent="0.35"/>
    <row r="706" ht="15.75" customHeight="1" x14ac:dyDescent="0.35"/>
    <row r="707" ht="15.75" customHeight="1" x14ac:dyDescent="0.35"/>
    <row r="708" ht="15.75" customHeight="1" x14ac:dyDescent="0.35"/>
    <row r="709" ht="15.75" customHeight="1" x14ac:dyDescent="0.35"/>
    <row r="710" ht="15.75" customHeight="1" x14ac:dyDescent="0.35"/>
    <row r="711" ht="15.75" customHeight="1" x14ac:dyDescent="0.35"/>
    <row r="712" ht="15.75" customHeight="1" x14ac:dyDescent="0.35"/>
    <row r="713" ht="15.75" customHeight="1" x14ac:dyDescent="0.35"/>
    <row r="714" ht="15.75" customHeight="1" x14ac:dyDescent="0.35"/>
    <row r="715" ht="15.75" customHeight="1" x14ac:dyDescent="0.35"/>
    <row r="716" ht="15.75" customHeight="1" x14ac:dyDescent="0.35"/>
    <row r="717" ht="15.75" customHeight="1" x14ac:dyDescent="0.35"/>
    <row r="718" ht="15.75" customHeight="1" x14ac:dyDescent="0.35"/>
    <row r="719" ht="15.75" customHeight="1" x14ac:dyDescent="0.35"/>
    <row r="720" ht="15.75" customHeight="1" x14ac:dyDescent="0.35"/>
    <row r="721" ht="15.75" customHeight="1" x14ac:dyDescent="0.35"/>
    <row r="722" ht="15.75" customHeight="1" x14ac:dyDescent="0.35"/>
    <row r="723" ht="15.75" customHeight="1" x14ac:dyDescent="0.35"/>
    <row r="724" ht="15.75" customHeight="1" x14ac:dyDescent="0.35"/>
    <row r="725" ht="15.75" customHeight="1" x14ac:dyDescent="0.35"/>
    <row r="726" ht="15.75" customHeight="1" x14ac:dyDescent="0.35"/>
    <row r="727" ht="15.75" customHeight="1" x14ac:dyDescent="0.35"/>
    <row r="728" ht="15.75" customHeight="1" x14ac:dyDescent="0.35"/>
    <row r="729" ht="15.75" customHeight="1" x14ac:dyDescent="0.35"/>
    <row r="730" ht="15.75" customHeight="1" x14ac:dyDescent="0.35"/>
    <row r="731" ht="15.75" customHeight="1" x14ac:dyDescent="0.35"/>
    <row r="732" ht="15.75" customHeight="1" x14ac:dyDescent="0.35"/>
    <row r="733" ht="15.75" customHeight="1" x14ac:dyDescent="0.35"/>
    <row r="734" ht="15.75" customHeight="1" x14ac:dyDescent="0.35"/>
    <row r="735" ht="15.75" customHeight="1" x14ac:dyDescent="0.35"/>
    <row r="736" ht="15.75" customHeight="1" x14ac:dyDescent="0.35"/>
    <row r="737" ht="15.75" customHeight="1" x14ac:dyDescent="0.35"/>
    <row r="738" ht="15.75" customHeight="1" x14ac:dyDescent="0.35"/>
    <row r="739" ht="15.75" customHeight="1" x14ac:dyDescent="0.35"/>
    <row r="740" ht="15.75" customHeight="1" x14ac:dyDescent="0.35"/>
    <row r="741" ht="15.75" customHeight="1" x14ac:dyDescent="0.35"/>
    <row r="742" ht="15.75" customHeight="1" x14ac:dyDescent="0.35"/>
    <row r="743" ht="15.75" customHeight="1" x14ac:dyDescent="0.35"/>
    <row r="744" ht="15.75" customHeight="1" x14ac:dyDescent="0.35"/>
    <row r="745" ht="15.75" customHeight="1" x14ac:dyDescent="0.35"/>
    <row r="746" ht="15.75" customHeight="1" x14ac:dyDescent="0.35"/>
    <row r="747" ht="15.75" customHeight="1" x14ac:dyDescent="0.35"/>
    <row r="748" ht="15.75" customHeight="1" x14ac:dyDescent="0.35"/>
    <row r="749" ht="15.75" customHeight="1" x14ac:dyDescent="0.35"/>
    <row r="750" ht="15.75" customHeight="1" x14ac:dyDescent="0.35"/>
    <row r="751" ht="15.75" customHeight="1" x14ac:dyDescent="0.35"/>
    <row r="752" ht="15.75" customHeight="1" x14ac:dyDescent="0.35"/>
    <row r="753" ht="15.75" customHeight="1" x14ac:dyDescent="0.35"/>
    <row r="754" ht="15.75" customHeight="1" x14ac:dyDescent="0.35"/>
    <row r="755" ht="15.75" customHeight="1" x14ac:dyDescent="0.35"/>
    <row r="756" ht="15.75" customHeight="1" x14ac:dyDescent="0.35"/>
    <row r="757" ht="15.75" customHeight="1" x14ac:dyDescent="0.35"/>
    <row r="758" ht="15.75" customHeight="1" x14ac:dyDescent="0.35"/>
    <row r="759" ht="15.75" customHeight="1" x14ac:dyDescent="0.35"/>
    <row r="760" ht="15.75" customHeight="1" x14ac:dyDescent="0.35"/>
    <row r="761" ht="15.75" customHeight="1" x14ac:dyDescent="0.35"/>
    <row r="762" ht="15.75" customHeight="1" x14ac:dyDescent="0.35"/>
    <row r="763" ht="15.75" customHeight="1" x14ac:dyDescent="0.35"/>
    <row r="764" ht="15.75" customHeight="1" x14ac:dyDescent="0.35"/>
    <row r="765" ht="15.75" customHeight="1" x14ac:dyDescent="0.35"/>
    <row r="766" ht="15.75" customHeight="1" x14ac:dyDescent="0.35"/>
    <row r="767" ht="15.75" customHeight="1" x14ac:dyDescent="0.35"/>
    <row r="768" ht="15.75" customHeight="1" x14ac:dyDescent="0.35"/>
    <row r="769" ht="15.75" customHeight="1" x14ac:dyDescent="0.35"/>
    <row r="770" ht="15.75" customHeight="1" x14ac:dyDescent="0.35"/>
    <row r="771" ht="15.75" customHeight="1" x14ac:dyDescent="0.35"/>
    <row r="772" ht="15.75" customHeight="1" x14ac:dyDescent="0.35"/>
    <row r="773" ht="15.75" customHeight="1" x14ac:dyDescent="0.35"/>
    <row r="774" ht="15.75" customHeight="1" x14ac:dyDescent="0.35"/>
    <row r="775" ht="15.75" customHeight="1" x14ac:dyDescent="0.35"/>
    <row r="776" ht="15.75" customHeight="1" x14ac:dyDescent="0.35"/>
    <row r="777" ht="15.75" customHeight="1" x14ac:dyDescent="0.35"/>
    <row r="778" ht="15.75" customHeight="1" x14ac:dyDescent="0.35"/>
    <row r="779" ht="15.75" customHeight="1" x14ac:dyDescent="0.35"/>
    <row r="780" ht="15.75" customHeight="1" x14ac:dyDescent="0.35"/>
    <row r="781" ht="15.75" customHeight="1" x14ac:dyDescent="0.35"/>
    <row r="782" ht="15.75" customHeight="1" x14ac:dyDescent="0.35"/>
    <row r="783" ht="15.75" customHeight="1" x14ac:dyDescent="0.35"/>
    <row r="784" ht="15.75" customHeight="1" x14ac:dyDescent="0.35"/>
    <row r="785" ht="15.75" customHeight="1" x14ac:dyDescent="0.35"/>
    <row r="786" ht="15.75" customHeight="1" x14ac:dyDescent="0.35"/>
    <row r="787" ht="15.75" customHeight="1" x14ac:dyDescent="0.35"/>
    <row r="788" ht="15.75" customHeight="1" x14ac:dyDescent="0.35"/>
    <row r="789" ht="15.75" customHeight="1" x14ac:dyDescent="0.35"/>
    <row r="790" ht="15.75" customHeight="1" x14ac:dyDescent="0.35"/>
    <row r="791" ht="15.75" customHeight="1" x14ac:dyDescent="0.35"/>
    <row r="792" ht="15.75" customHeight="1" x14ac:dyDescent="0.35"/>
    <row r="793" ht="15.75" customHeight="1" x14ac:dyDescent="0.35"/>
    <row r="794" ht="15.75" customHeight="1" x14ac:dyDescent="0.35"/>
    <row r="795" ht="15.75" customHeight="1" x14ac:dyDescent="0.35"/>
    <row r="796" ht="15.75" customHeight="1" x14ac:dyDescent="0.35"/>
    <row r="797" ht="15.75" customHeight="1" x14ac:dyDescent="0.35"/>
    <row r="798" ht="15.75" customHeight="1" x14ac:dyDescent="0.35"/>
    <row r="799" ht="15.75" customHeight="1" x14ac:dyDescent="0.35"/>
    <row r="800" ht="15.75" customHeight="1" x14ac:dyDescent="0.35"/>
    <row r="801" ht="15.75" customHeight="1" x14ac:dyDescent="0.35"/>
    <row r="802" ht="15.75" customHeight="1" x14ac:dyDescent="0.35"/>
    <row r="803" ht="15.75" customHeight="1" x14ac:dyDescent="0.35"/>
    <row r="804" ht="15.75" customHeight="1" x14ac:dyDescent="0.35"/>
    <row r="805" ht="15.75" customHeight="1" x14ac:dyDescent="0.35"/>
    <row r="806" ht="15.75" customHeight="1" x14ac:dyDescent="0.35"/>
    <row r="807" ht="15.75" customHeight="1" x14ac:dyDescent="0.35"/>
    <row r="808" ht="15.75" customHeight="1" x14ac:dyDescent="0.35"/>
    <row r="809" ht="15.75" customHeight="1" x14ac:dyDescent="0.35"/>
    <row r="810" ht="15.75" customHeight="1" x14ac:dyDescent="0.35"/>
    <row r="811" ht="15.75" customHeight="1" x14ac:dyDescent="0.35"/>
    <row r="812" ht="15.75" customHeight="1" x14ac:dyDescent="0.35"/>
    <row r="813" ht="15.75" customHeight="1" x14ac:dyDescent="0.35"/>
    <row r="814" ht="15.75" customHeight="1" x14ac:dyDescent="0.35"/>
    <row r="815" ht="15.75" customHeight="1" x14ac:dyDescent="0.35"/>
    <row r="816" ht="15.75" customHeight="1" x14ac:dyDescent="0.35"/>
    <row r="817" ht="15.75" customHeight="1" x14ac:dyDescent="0.35"/>
    <row r="818" ht="15.75" customHeight="1" x14ac:dyDescent="0.35"/>
    <row r="819" ht="15.75" customHeight="1" x14ac:dyDescent="0.35"/>
    <row r="820" ht="15.75" customHeight="1" x14ac:dyDescent="0.35"/>
    <row r="821" ht="15.75" customHeight="1" x14ac:dyDescent="0.35"/>
    <row r="822" ht="15.75" customHeight="1" x14ac:dyDescent="0.35"/>
    <row r="823" ht="15.75" customHeight="1" x14ac:dyDescent="0.35"/>
    <row r="824" ht="15.75" customHeight="1" x14ac:dyDescent="0.35"/>
    <row r="825" ht="15.75" customHeight="1" x14ac:dyDescent="0.35"/>
    <row r="826" ht="15.75" customHeight="1" x14ac:dyDescent="0.35"/>
    <row r="827" ht="15.75" customHeight="1" x14ac:dyDescent="0.35"/>
    <row r="828" ht="15.75" customHeight="1" x14ac:dyDescent="0.35"/>
    <row r="829" ht="15.75" customHeight="1" x14ac:dyDescent="0.35"/>
    <row r="830" ht="15.75" customHeight="1" x14ac:dyDescent="0.35"/>
    <row r="831" ht="15.75" customHeight="1" x14ac:dyDescent="0.35"/>
    <row r="832" ht="15.75" customHeight="1" x14ac:dyDescent="0.35"/>
    <row r="833" ht="15.75" customHeight="1" x14ac:dyDescent="0.35"/>
    <row r="834" ht="15.75" customHeight="1" x14ac:dyDescent="0.35"/>
    <row r="835" ht="15.75" customHeight="1" x14ac:dyDescent="0.35"/>
    <row r="836" ht="15.75" customHeight="1" x14ac:dyDescent="0.35"/>
    <row r="837" ht="15.75" customHeight="1" x14ac:dyDescent="0.35"/>
    <row r="838" ht="15.75" customHeight="1" x14ac:dyDescent="0.35"/>
    <row r="839" ht="15.75" customHeight="1" x14ac:dyDescent="0.35"/>
    <row r="840" ht="15.75" customHeight="1" x14ac:dyDescent="0.35"/>
    <row r="841" ht="15.75" customHeight="1" x14ac:dyDescent="0.35"/>
    <row r="842" ht="15.75" customHeight="1" x14ac:dyDescent="0.35"/>
    <row r="843" ht="15.75" customHeight="1" x14ac:dyDescent="0.35"/>
    <row r="844" ht="15.75" customHeight="1" x14ac:dyDescent="0.35"/>
    <row r="845" ht="15.75" customHeight="1" x14ac:dyDescent="0.35"/>
    <row r="846" ht="15.75" customHeight="1" x14ac:dyDescent="0.35"/>
    <row r="847" ht="15.75" customHeight="1" x14ac:dyDescent="0.35"/>
    <row r="848" ht="15.75" customHeight="1" x14ac:dyDescent="0.35"/>
    <row r="849" ht="15.75" customHeight="1" x14ac:dyDescent="0.35"/>
    <row r="850" ht="15.75" customHeight="1" x14ac:dyDescent="0.35"/>
    <row r="851" ht="15.75" customHeight="1" x14ac:dyDescent="0.35"/>
    <row r="852" ht="15.75" customHeight="1" x14ac:dyDescent="0.35"/>
    <row r="853" ht="15.75" customHeight="1" x14ac:dyDescent="0.35"/>
    <row r="854" ht="15.75" customHeight="1" x14ac:dyDescent="0.35"/>
    <row r="855" ht="15.75" customHeight="1" x14ac:dyDescent="0.35"/>
    <row r="856" ht="15.75" customHeight="1" x14ac:dyDescent="0.35"/>
    <row r="857" ht="15.75" customHeight="1" x14ac:dyDescent="0.35"/>
    <row r="858" ht="15.75" customHeight="1" x14ac:dyDescent="0.35"/>
    <row r="859" ht="15.75" customHeight="1" x14ac:dyDescent="0.35"/>
    <row r="860" ht="15.75" customHeight="1" x14ac:dyDescent="0.35"/>
    <row r="861" ht="15.75" customHeight="1" x14ac:dyDescent="0.35"/>
    <row r="862" ht="15.75" customHeight="1" x14ac:dyDescent="0.35"/>
    <row r="863" ht="15.75" customHeight="1" x14ac:dyDescent="0.35"/>
    <row r="864" ht="15.75" customHeight="1" x14ac:dyDescent="0.35"/>
    <row r="865" ht="15.75" customHeight="1" x14ac:dyDescent="0.35"/>
    <row r="866" ht="15.75" customHeight="1" x14ac:dyDescent="0.35"/>
    <row r="867" ht="15.75" customHeight="1" x14ac:dyDescent="0.35"/>
    <row r="868" ht="15.75" customHeight="1" x14ac:dyDescent="0.35"/>
    <row r="869" ht="15.75" customHeight="1" x14ac:dyDescent="0.35"/>
    <row r="870" ht="15.75" customHeight="1" x14ac:dyDescent="0.35"/>
    <row r="871" ht="15.75" customHeight="1" x14ac:dyDescent="0.35"/>
    <row r="872" ht="15.75" customHeight="1" x14ac:dyDescent="0.35"/>
    <row r="873" ht="15.75" customHeight="1" x14ac:dyDescent="0.35"/>
    <row r="874" ht="15.75" customHeight="1" x14ac:dyDescent="0.35"/>
    <row r="875" ht="15.75" customHeight="1" x14ac:dyDescent="0.35"/>
    <row r="876" ht="15.75" customHeight="1" x14ac:dyDescent="0.35"/>
    <row r="877" ht="15.75" customHeight="1" x14ac:dyDescent="0.35"/>
    <row r="878" ht="15.75" customHeight="1" x14ac:dyDescent="0.35"/>
    <row r="879" ht="15.75" customHeight="1" x14ac:dyDescent="0.35"/>
    <row r="880" ht="15.75" customHeight="1" x14ac:dyDescent="0.35"/>
    <row r="881" ht="15.75" customHeight="1" x14ac:dyDescent="0.35"/>
    <row r="882" ht="15.75" customHeight="1" x14ac:dyDescent="0.35"/>
    <row r="883" ht="15.75" customHeight="1" x14ac:dyDescent="0.35"/>
    <row r="884" ht="15.75" customHeight="1" x14ac:dyDescent="0.35"/>
    <row r="885" ht="15.75" customHeight="1" x14ac:dyDescent="0.35"/>
    <row r="886" ht="15.75" customHeight="1" x14ac:dyDescent="0.35"/>
    <row r="887" ht="15.75" customHeight="1" x14ac:dyDescent="0.35"/>
    <row r="888" ht="15.75" customHeight="1" x14ac:dyDescent="0.35"/>
    <row r="889" ht="15.75" customHeight="1" x14ac:dyDescent="0.35"/>
    <row r="890" ht="15.75" customHeight="1" x14ac:dyDescent="0.35"/>
    <row r="891" ht="15.75" customHeight="1" x14ac:dyDescent="0.35"/>
    <row r="892" ht="15.75" customHeight="1" x14ac:dyDescent="0.35"/>
    <row r="893" ht="15.75" customHeight="1" x14ac:dyDescent="0.35"/>
    <row r="894" ht="15.75" customHeight="1" x14ac:dyDescent="0.35"/>
    <row r="895" ht="15.75" customHeight="1" x14ac:dyDescent="0.35"/>
    <row r="896" ht="15.75" customHeight="1" x14ac:dyDescent="0.35"/>
    <row r="897" ht="15.75" customHeight="1" x14ac:dyDescent="0.35"/>
    <row r="898" ht="15.75" customHeight="1" x14ac:dyDescent="0.35"/>
    <row r="899" ht="15.75" customHeight="1" x14ac:dyDescent="0.35"/>
    <row r="900" ht="15.75" customHeight="1" x14ac:dyDescent="0.35"/>
    <row r="901" ht="15.75" customHeight="1" x14ac:dyDescent="0.35"/>
    <row r="902" ht="15.75" customHeight="1" x14ac:dyDescent="0.35"/>
    <row r="903" ht="15.75" customHeight="1" x14ac:dyDescent="0.35"/>
    <row r="904" ht="15.75" customHeight="1" x14ac:dyDescent="0.35"/>
    <row r="905" ht="15.75" customHeight="1" x14ac:dyDescent="0.35"/>
    <row r="906" ht="15.75" customHeight="1" x14ac:dyDescent="0.35"/>
    <row r="907" ht="15.75" customHeight="1" x14ac:dyDescent="0.35"/>
    <row r="908" ht="15.75" customHeight="1" x14ac:dyDescent="0.35"/>
    <row r="909" ht="15.75" customHeight="1" x14ac:dyDescent="0.35"/>
    <row r="910" ht="15.75" customHeight="1" x14ac:dyDescent="0.35"/>
    <row r="911" ht="15.75" customHeight="1" x14ac:dyDescent="0.35"/>
    <row r="912" ht="15.75" customHeight="1" x14ac:dyDescent="0.35"/>
    <row r="913" ht="15.75" customHeight="1" x14ac:dyDescent="0.35"/>
    <row r="914" ht="15.75" customHeight="1" x14ac:dyDescent="0.35"/>
    <row r="915" ht="15.75" customHeight="1" x14ac:dyDescent="0.35"/>
    <row r="916" ht="15.75" customHeight="1" x14ac:dyDescent="0.35"/>
    <row r="917" ht="15.75" customHeight="1" x14ac:dyDescent="0.35"/>
    <row r="918" ht="15.75" customHeight="1" x14ac:dyDescent="0.35"/>
    <row r="919" ht="15.75" customHeight="1" x14ac:dyDescent="0.35"/>
    <row r="920" ht="15.75" customHeight="1" x14ac:dyDescent="0.35"/>
    <row r="921" ht="15.75" customHeight="1" x14ac:dyDescent="0.35"/>
    <row r="922" ht="15.75" customHeight="1" x14ac:dyDescent="0.35"/>
    <row r="923" ht="15.75" customHeight="1" x14ac:dyDescent="0.35"/>
    <row r="924" ht="15.75" customHeight="1" x14ac:dyDescent="0.35"/>
    <row r="925" ht="15.75" customHeight="1" x14ac:dyDescent="0.35"/>
    <row r="926" ht="15.75" customHeight="1" x14ac:dyDescent="0.35"/>
    <row r="927" ht="15.75" customHeight="1" x14ac:dyDescent="0.35"/>
    <row r="928" ht="15.75" customHeight="1" x14ac:dyDescent="0.35"/>
    <row r="929" ht="15.75" customHeight="1" x14ac:dyDescent="0.35"/>
    <row r="930" ht="15.75" customHeight="1" x14ac:dyDescent="0.35"/>
    <row r="931" ht="15.75" customHeight="1" x14ac:dyDescent="0.35"/>
    <row r="932" ht="15.75" customHeight="1" x14ac:dyDescent="0.35"/>
    <row r="933" ht="15.75" customHeight="1" x14ac:dyDescent="0.35"/>
    <row r="934" ht="15.75" customHeight="1" x14ac:dyDescent="0.35"/>
    <row r="935" ht="15.75" customHeight="1" x14ac:dyDescent="0.35"/>
    <row r="936" ht="15.75" customHeight="1" x14ac:dyDescent="0.35"/>
    <row r="937" ht="15.75" customHeight="1" x14ac:dyDescent="0.35"/>
    <row r="938" ht="15.75" customHeight="1" x14ac:dyDescent="0.35"/>
    <row r="939" ht="15.75" customHeight="1" x14ac:dyDescent="0.35"/>
    <row r="940" ht="15.75" customHeight="1" x14ac:dyDescent="0.35"/>
    <row r="941" ht="15.75" customHeight="1" x14ac:dyDescent="0.35"/>
    <row r="942" ht="15.75" customHeight="1" x14ac:dyDescent="0.35"/>
    <row r="943" ht="15.75" customHeight="1" x14ac:dyDescent="0.35"/>
    <row r="944" ht="15.75" customHeight="1" x14ac:dyDescent="0.35"/>
    <row r="945" ht="15.75" customHeight="1" x14ac:dyDescent="0.35"/>
    <row r="946" ht="15.75" customHeight="1" x14ac:dyDescent="0.35"/>
    <row r="947" ht="15.75" customHeight="1" x14ac:dyDescent="0.35"/>
    <row r="948" ht="15.75" customHeight="1" x14ac:dyDescent="0.35"/>
    <row r="949" ht="15.75" customHeight="1" x14ac:dyDescent="0.35"/>
    <row r="950" ht="15.75" customHeight="1" x14ac:dyDescent="0.35"/>
    <row r="951" ht="15.75" customHeight="1" x14ac:dyDescent="0.35"/>
    <row r="952" ht="15.75" customHeight="1" x14ac:dyDescent="0.35"/>
    <row r="953" ht="15.75" customHeight="1" x14ac:dyDescent="0.35"/>
    <row r="954" ht="15.75" customHeight="1" x14ac:dyDescent="0.35"/>
    <row r="955" ht="15.75" customHeight="1" x14ac:dyDescent="0.35"/>
    <row r="956" ht="15.75" customHeight="1" x14ac:dyDescent="0.35"/>
    <row r="957" ht="15.75" customHeight="1" x14ac:dyDescent="0.35"/>
    <row r="958" ht="15.75" customHeight="1" x14ac:dyDescent="0.35"/>
    <row r="959" ht="15.75" customHeight="1" x14ac:dyDescent="0.35"/>
    <row r="960" ht="15.75" customHeight="1" x14ac:dyDescent="0.35"/>
    <row r="961" ht="15.75" customHeight="1" x14ac:dyDescent="0.35"/>
    <row r="962" ht="15.75" customHeight="1" x14ac:dyDescent="0.35"/>
    <row r="963" ht="15.75" customHeight="1" x14ac:dyDescent="0.35"/>
    <row r="964" ht="15.75" customHeight="1" x14ac:dyDescent="0.35"/>
    <row r="965" ht="15.75" customHeight="1" x14ac:dyDescent="0.35"/>
    <row r="966" ht="15.75" customHeight="1" x14ac:dyDescent="0.35"/>
    <row r="967" ht="15.75" customHeight="1" x14ac:dyDescent="0.35"/>
    <row r="968" ht="15.75" customHeight="1" x14ac:dyDescent="0.35"/>
    <row r="969" ht="15.75" customHeight="1" x14ac:dyDescent="0.35"/>
    <row r="970" ht="15.75" customHeight="1" x14ac:dyDescent="0.35"/>
    <row r="971" ht="15.75" customHeight="1" x14ac:dyDescent="0.35"/>
    <row r="972" ht="15.75" customHeight="1" x14ac:dyDescent="0.35"/>
    <row r="973" ht="15.75" customHeight="1" x14ac:dyDescent="0.35"/>
    <row r="974" ht="15.75" customHeight="1" x14ac:dyDescent="0.35"/>
    <row r="975" ht="15.75" customHeight="1" x14ac:dyDescent="0.35"/>
    <row r="976" ht="15.75" customHeight="1" x14ac:dyDescent="0.35"/>
    <row r="977" ht="15.75" customHeight="1" x14ac:dyDescent="0.35"/>
    <row r="978" ht="15.75" customHeight="1" x14ac:dyDescent="0.35"/>
    <row r="979" ht="15.75" customHeight="1" x14ac:dyDescent="0.35"/>
    <row r="980" ht="15.75" customHeight="1" x14ac:dyDescent="0.35"/>
    <row r="981" ht="15.75" customHeight="1" x14ac:dyDescent="0.35"/>
    <row r="982" ht="15.75" customHeight="1" x14ac:dyDescent="0.35"/>
    <row r="983" ht="15.75" customHeight="1" x14ac:dyDescent="0.35"/>
    <row r="984" ht="15.75" customHeight="1" x14ac:dyDescent="0.35"/>
    <row r="985" ht="15.75" customHeight="1" x14ac:dyDescent="0.35"/>
    <row r="986" ht="15.75" customHeight="1" x14ac:dyDescent="0.35"/>
    <row r="987" ht="15.75" customHeight="1" x14ac:dyDescent="0.35"/>
    <row r="988" ht="15.75" customHeight="1" x14ac:dyDescent="0.35"/>
    <row r="989" ht="15.75" customHeight="1" x14ac:dyDescent="0.35"/>
    <row r="990" ht="15.75" customHeight="1" x14ac:dyDescent="0.35"/>
    <row r="991" ht="15.75" customHeight="1" x14ac:dyDescent="0.35"/>
    <row r="992" ht="15.75" customHeight="1" x14ac:dyDescent="0.35"/>
    <row r="993" ht="15.75" customHeight="1" x14ac:dyDescent="0.35"/>
    <row r="994" ht="15.75" customHeight="1" x14ac:dyDescent="0.35"/>
    <row r="995" ht="15.75" customHeight="1" x14ac:dyDescent="0.35"/>
    <row r="996" ht="15.75" customHeight="1" x14ac:dyDescent="0.35"/>
    <row r="997" ht="15.75" customHeight="1" x14ac:dyDescent="0.35"/>
    <row r="998" ht="15.75" customHeight="1" x14ac:dyDescent="0.35"/>
    <row r="999" ht="15.75" customHeight="1" x14ac:dyDescent="0.35"/>
    <row r="1000" ht="15.75" customHeight="1" x14ac:dyDescent="0.35"/>
  </sheetData>
  <mergeCells count="1">
    <mergeCell ref="B1:F1"/>
  </mergeCells>
  <pageMargins left="0.7" right="0.7" top="0.75" bottom="0.75" header="0" footer="0"/>
  <pageSetup paperSize="9" orientation="portrai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C1000"/>
  <sheetViews>
    <sheetView workbookViewId="0">
      <selection activeCell="A2" sqref="A2"/>
    </sheetView>
  </sheetViews>
  <sheetFormatPr defaultColWidth="14.453125" defaultRowHeight="15" customHeight="1" x14ac:dyDescent="0.35"/>
  <cols>
    <col min="1" max="1" width="31.36328125" customWidth="1"/>
    <col min="2" max="2" width="32.1796875" customWidth="1"/>
    <col min="3" max="3" width="148" customWidth="1"/>
    <col min="4" max="6" width="60.1796875" customWidth="1"/>
    <col min="7" max="26" width="10.6328125" customWidth="1"/>
  </cols>
  <sheetData>
    <row r="1" spans="1:3" ht="42" customHeight="1" x14ac:dyDescent="0.35">
      <c r="A1" s="72" t="s">
        <v>756</v>
      </c>
      <c r="B1" s="84" t="s">
        <v>365</v>
      </c>
      <c r="C1" s="81"/>
    </row>
    <row r="3" spans="1:3" ht="28.5" customHeight="1" x14ac:dyDescent="0.35">
      <c r="A3" s="30" t="s">
        <v>366</v>
      </c>
      <c r="B3" s="31" t="s">
        <v>205</v>
      </c>
      <c r="C3" s="32" t="s">
        <v>367</v>
      </c>
    </row>
    <row r="4" spans="1:3" ht="45" customHeight="1" x14ac:dyDescent="0.35">
      <c r="A4" s="33" t="s">
        <v>368</v>
      </c>
      <c r="B4" s="34" t="s">
        <v>369</v>
      </c>
      <c r="C4" s="35" t="s">
        <v>370</v>
      </c>
    </row>
    <row r="5" spans="1:3" ht="45" customHeight="1" x14ac:dyDescent="0.35">
      <c r="A5" s="36" t="s">
        <v>371</v>
      </c>
      <c r="B5" s="24" t="s">
        <v>372</v>
      </c>
      <c r="C5" s="37" t="s">
        <v>373</v>
      </c>
    </row>
    <row r="6" spans="1:3" ht="45" customHeight="1" x14ac:dyDescent="0.35">
      <c r="A6" s="36" t="s">
        <v>374</v>
      </c>
      <c r="B6" s="24" t="s">
        <v>375</v>
      </c>
      <c r="C6" s="37" t="s">
        <v>376</v>
      </c>
    </row>
    <row r="7" spans="1:3" ht="45" customHeight="1" x14ac:dyDescent="0.35">
      <c r="A7" s="36" t="s">
        <v>377</v>
      </c>
      <c r="B7" s="24" t="s">
        <v>378</v>
      </c>
      <c r="C7" s="37" t="s">
        <v>379</v>
      </c>
    </row>
    <row r="8" spans="1:3" ht="45" customHeight="1" x14ac:dyDescent="0.35">
      <c r="A8" s="36" t="s">
        <v>380</v>
      </c>
      <c r="B8" s="24" t="s">
        <v>381</v>
      </c>
      <c r="C8" s="37" t="s">
        <v>382</v>
      </c>
    </row>
    <row r="9" spans="1:3" ht="45" customHeight="1" x14ac:dyDescent="0.35">
      <c r="A9" s="36" t="s">
        <v>383</v>
      </c>
      <c r="B9" s="24" t="s">
        <v>384</v>
      </c>
      <c r="C9" s="37" t="s">
        <v>385</v>
      </c>
    </row>
    <row r="10" spans="1:3" ht="45" customHeight="1" x14ac:dyDescent="0.35">
      <c r="A10" s="36" t="s">
        <v>386</v>
      </c>
      <c r="B10" s="24" t="s">
        <v>387</v>
      </c>
      <c r="C10" s="37" t="s">
        <v>388</v>
      </c>
    </row>
    <row r="11" spans="1:3" ht="45" customHeight="1" x14ac:dyDescent="0.35">
      <c r="A11" s="36" t="s">
        <v>389</v>
      </c>
      <c r="B11" s="24" t="s">
        <v>390</v>
      </c>
      <c r="C11" s="37" t="s">
        <v>391</v>
      </c>
    </row>
    <row r="12" spans="1:3" ht="45" customHeight="1" x14ac:dyDescent="0.35">
      <c r="A12" s="36" t="s">
        <v>392</v>
      </c>
      <c r="B12" s="24" t="s">
        <v>393</v>
      </c>
      <c r="C12" s="37" t="s">
        <v>394</v>
      </c>
    </row>
    <row r="13" spans="1:3" ht="45" customHeight="1" x14ac:dyDescent="0.35">
      <c r="A13" s="36" t="s">
        <v>395</v>
      </c>
      <c r="B13" s="24" t="s">
        <v>396</v>
      </c>
      <c r="C13" s="37" t="s">
        <v>397</v>
      </c>
    </row>
    <row r="14" spans="1:3" ht="45" customHeight="1" x14ac:dyDescent="0.35">
      <c r="A14" s="36" t="s">
        <v>398</v>
      </c>
      <c r="B14" s="24" t="s">
        <v>399</v>
      </c>
      <c r="C14" s="37" t="s">
        <v>400</v>
      </c>
    </row>
    <row r="15" spans="1:3" ht="45" customHeight="1" x14ac:dyDescent="0.35">
      <c r="A15" s="36" t="s">
        <v>401</v>
      </c>
      <c r="B15" s="24" t="s">
        <v>402</v>
      </c>
      <c r="C15" s="37" t="s">
        <v>403</v>
      </c>
    </row>
    <row r="16" spans="1:3" ht="45" customHeight="1" x14ac:dyDescent="0.35">
      <c r="A16" s="36" t="s">
        <v>404</v>
      </c>
      <c r="B16" s="24" t="s">
        <v>405</v>
      </c>
      <c r="C16" s="37" t="s">
        <v>406</v>
      </c>
    </row>
    <row r="17" spans="1:3" ht="45" customHeight="1" x14ac:dyDescent="0.35">
      <c r="A17" s="36" t="s">
        <v>407</v>
      </c>
      <c r="B17" s="24" t="s">
        <v>408</v>
      </c>
      <c r="C17" s="37" t="s">
        <v>409</v>
      </c>
    </row>
    <row r="18" spans="1:3" ht="45" customHeight="1" x14ac:dyDescent="0.35">
      <c r="A18" s="36" t="s">
        <v>410</v>
      </c>
      <c r="B18" s="24" t="s">
        <v>411</v>
      </c>
      <c r="C18" s="37" t="s">
        <v>412</v>
      </c>
    </row>
    <row r="19" spans="1:3" ht="45" customHeight="1" x14ac:dyDescent="0.35">
      <c r="A19" s="36" t="s">
        <v>413</v>
      </c>
      <c r="B19" s="24" t="s">
        <v>414</v>
      </c>
      <c r="C19" s="37" t="s">
        <v>415</v>
      </c>
    </row>
    <row r="20" spans="1:3" ht="45" customHeight="1" x14ac:dyDescent="0.35">
      <c r="A20" s="36" t="s">
        <v>416</v>
      </c>
      <c r="B20" s="24" t="s">
        <v>417</v>
      </c>
      <c r="C20" s="37" t="s">
        <v>418</v>
      </c>
    </row>
    <row r="21" spans="1:3" ht="45" customHeight="1" x14ac:dyDescent="0.35">
      <c r="A21" s="36" t="s">
        <v>419</v>
      </c>
      <c r="B21" s="24" t="s">
        <v>420</v>
      </c>
      <c r="C21" s="37" t="s">
        <v>421</v>
      </c>
    </row>
    <row r="22" spans="1:3" ht="45" customHeight="1" x14ac:dyDescent="0.35">
      <c r="A22" s="36" t="s">
        <v>422</v>
      </c>
      <c r="B22" s="24" t="s">
        <v>423</v>
      </c>
      <c r="C22" s="37" t="s">
        <v>424</v>
      </c>
    </row>
    <row r="23" spans="1:3" ht="45" customHeight="1" x14ac:dyDescent="0.35">
      <c r="A23" s="36" t="s">
        <v>425</v>
      </c>
      <c r="B23" s="24" t="s">
        <v>426</v>
      </c>
      <c r="C23" s="37" t="s">
        <v>427</v>
      </c>
    </row>
    <row r="24" spans="1:3" ht="45" customHeight="1" x14ac:dyDescent="0.35">
      <c r="A24" s="36" t="s">
        <v>428</v>
      </c>
      <c r="B24" s="24" t="s">
        <v>429</v>
      </c>
      <c r="C24" s="37" t="s">
        <v>430</v>
      </c>
    </row>
    <row r="25" spans="1:3" ht="45" customHeight="1" x14ac:dyDescent="0.35">
      <c r="A25" s="36" t="s">
        <v>431</v>
      </c>
      <c r="B25" s="24" t="s">
        <v>432</v>
      </c>
      <c r="C25" s="37" t="s">
        <v>433</v>
      </c>
    </row>
    <row r="26" spans="1:3" ht="45" customHeight="1" x14ac:dyDescent="0.35">
      <c r="A26" s="36" t="s">
        <v>434</v>
      </c>
      <c r="B26" s="24" t="s">
        <v>435</v>
      </c>
      <c r="C26" s="37" t="s">
        <v>436</v>
      </c>
    </row>
    <row r="27" spans="1:3" ht="45" customHeight="1" x14ac:dyDescent="0.35">
      <c r="A27" s="36" t="s">
        <v>437</v>
      </c>
      <c r="B27" s="24" t="s">
        <v>438</v>
      </c>
      <c r="C27" s="37" t="s">
        <v>439</v>
      </c>
    </row>
    <row r="28" spans="1:3" ht="45" customHeight="1" x14ac:dyDescent="0.35">
      <c r="A28" s="36" t="s">
        <v>440</v>
      </c>
      <c r="B28" s="24" t="s">
        <v>441</v>
      </c>
      <c r="C28" s="37" t="s">
        <v>442</v>
      </c>
    </row>
    <row r="29" spans="1:3" ht="45" customHeight="1" x14ac:dyDescent="0.35">
      <c r="A29" s="36" t="s">
        <v>443</v>
      </c>
      <c r="B29" s="24" t="s">
        <v>444</v>
      </c>
      <c r="C29" s="37" t="s">
        <v>445</v>
      </c>
    </row>
    <row r="30" spans="1:3" ht="45" customHeight="1" x14ac:dyDescent="0.35">
      <c r="A30" s="36" t="s">
        <v>446</v>
      </c>
      <c r="B30" s="24" t="s">
        <v>447</v>
      </c>
      <c r="C30" s="37" t="s">
        <v>448</v>
      </c>
    </row>
    <row r="31" spans="1:3" ht="45" customHeight="1" x14ac:dyDescent="0.35">
      <c r="A31" s="36" t="s">
        <v>449</v>
      </c>
      <c r="B31" s="24" t="s">
        <v>450</v>
      </c>
      <c r="C31" s="37" t="s">
        <v>451</v>
      </c>
    </row>
    <row r="32" spans="1:3" ht="45" customHeight="1" x14ac:dyDescent="0.35">
      <c r="A32" s="36" t="s">
        <v>452</v>
      </c>
      <c r="B32" s="24" t="s">
        <v>453</v>
      </c>
      <c r="C32" s="37" t="s">
        <v>454</v>
      </c>
    </row>
    <row r="33" spans="1:3" ht="45" customHeight="1" x14ac:dyDescent="0.35">
      <c r="A33" s="36" t="s">
        <v>455</v>
      </c>
      <c r="B33" s="24" t="s">
        <v>456</v>
      </c>
      <c r="C33" s="37" t="s">
        <v>457</v>
      </c>
    </row>
    <row r="34" spans="1:3" ht="45" customHeight="1" x14ac:dyDescent="0.35">
      <c r="A34" s="36" t="s">
        <v>458</v>
      </c>
      <c r="B34" s="24" t="s">
        <v>459</v>
      </c>
      <c r="C34" s="37" t="s">
        <v>460</v>
      </c>
    </row>
    <row r="35" spans="1:3" ht="45" customHeight="1" x14ac:dyDescent="0.35">
      <c r="A35" s="36" t="s">
        <v>461</v>
      </c>
      <c r="B35" s="24" t="s">
        <v>462</v>
      </c>
      <c r="C35" s="37" t="s">
        <v>463</v>
      </c>
    </row>
    <row r="36" spans="1:3" ht="45" customHeight="1" x14ac:dyDescent="0.35">
      <c r="A36" s="36" t="s">
        <v>464</v>
      </c>
      <c r="B36" s="24" t="s">
        <v>465</v>
      </c>
      <c r="C36" s="37" t="s">
        <v>466</v>
      </c>
    </row>
    <row r="37" spans="1:3" ht="45" customHeight="1" x14ac:dyDescent="0.35">
      <c r="A37" s="36" t="s">
        <v>467</v>
      </c>
      <c r="B37" s="24" t="s">
        <v>468</v>
      </c>
      <c r="C37" s="37" t="s">
        <v>469</v>
      </c>
    </row>
    <row r="38" spans="1:3" ht="45" customHeight="1" x14ac:dyDescent="0.35">
      <c r="A38" s="36" t="s">
        <v>470</v>
      </c>
      <c r="B38" s="24" t="s">
        <v>471</v>
      </c>
      <c r="C38" s="37" t="s">
        <v>472</v>
      </c>
    </row>
    <row r="39" spans="1:3" ht="45" customHeight="1" x14ac:dyDescent="0.35">
      <c r="A39" s="36" t="s">
        <v>473</v>
      </c>
      <c r="B39" s="24" t="s">
        <v>474</v>
      </c>
      <c r="C39" s="37" t="s">
        <v>475</v>
      </c>
    </row>
    <row r="40" spans="1:3" ht="45" customHeight="1" x14ac:dyDescent="0.35">
      <c r="A40" s="36" t="s">
        <v>476</v>
      </c>
      <c r="B40" s="24" t="s">
        <v>477</v>
      </c>
      <c r="C40" s="37" t="s">
        <v>478</v>
      </c>
    </row>
    <row r="41" spans="1:3" ht="45" customHeight="1" x14ac:dyDescent="0.35">
      <c r="A41" s="36" t="s">
        <v>479</v>
      </c>
      <c r="B41" s="24" t="s">
        <v>480</v>
      </c>
      <c r="C41" s="37" t="s">
        <v>481</v>
      </c>
    </row>
    <row r="42" spans="1:3" ht="45" customHeight="1" x14ac:dyDescent="0.35">
      <c r="A42" s="36" t="s">
        <v>482</v>
      </c>
      <c r="B42" s="24" t="s">
        <v>483</v>
      </c>
      <c r="C42" s="37" t="s">
        <v>484</v>
      </c>
    </row>
    <row r="43" spans="1:3" ht="45" customHeight="1" x14ac:dyDescent="0.35">
      <c r="A43" s="36" t="s">
        <v>485</v>
      </c>
      <c r="B43" s="24" t="s">
        <v>486</v>
      </c>
      <c r="C43" s="37" t="s">
        <v>487</v>
      </c>
    </row>
    <row r="44" spans="1:3" ht="45" customHeight="1" x14ac:dyDescent="0.35">
      <c r="A44" s="36" t="s">
        <v>488</v>
      </c>
      <c r="B44" s="24" t="s">
        <v>489</v>
      </c>
      <c r="C44" s="37" t="s">
        <v>490</v>
      </c>
    </row>
    <row r="45" spans="1:3" ht="45" customHeight="1" x14ac:dyDescent="0.35">
      <c r="A45" s="36" t="s">
        <v>491</v>
      </c>
      <c r="B45" s="24" t="s">
        <v>492</v>
      </c>
      <c r="C45" s="37" t="s">
        <v>493</v>
      </c>
    </row>
    <row r="46" spans="1:3" ht="45" customHeight="1" x14ac:dyDescent="0.35">
      <c r="A46" s="36" t="s">
        <v>494</v>
      </c>
      <c r="B46" s="24" t="s">
        <v>495</v>
      </c>
      <c r="C46" s="37" t="s">
        <v>496</v>
      </c>
    </row>
    <row r="47" spans="1:3" ht="45" customHeight="1" x14ac:dyDescent="0.35">
      <c r="A47" s="36" t="s">
        <v>497</v>
      </c>
      <c r="B47" s="24" t="s">
        <v>498</v>
      </c>
      <c r="C47" s="37" t="s">
        <v>499</v>
      </c>
    </row>
    <row r="48" spans="1:3" ht="45" customHeight="1" x14ac:dyDescent="0.35">
      <c r="A48" s="36" t="s">
        <v>500</v>
      </c>
      <c r="B48" s="24" t="s">
        <v>501</v>
      </c>
      <c r="C48" s="37" t="s">
        <v>502</v>
      </c>
    </row>
    <row r="49" spans="1:3" ht="45" customHeight="1" x14ac:dyDescent="0.35">
      <c r="A49" s="36" t="s">
        <v>503</v>
      </c>
      <c r="B49" s="24" t="s">
        <v>504</v>
      </c>
      <c r="C49" s="37" t="s">
        <v>505</v>
      </c>
    </row>
    <row r="50" spans="1:3" ht="45" customHeight="1" x14ac:dyDescent="0.35">
      <c r="A50" s="36" t="s">
        <v>506</v>
      </c>
      <c r="B50" s="24" t="s">
        <v>507</v>
      </c>
      <c r="C50" s="37" t="s">
        <v>508</v>
      </c>
    </row>
    <row r="51" spans="1:3" ht="45" customHeight="1" x14ac:dyDescent="0.35">
      <c r="A51" s="36" t="s">
        <v>509</v>
      </c>
      <c r="B51" s="24" t="s">
        <v>510</v>
      </c>
      <c r="C51" s="37" t="s">
        <v>511</v>
      </c>
    </row>
    <row r="52" spans="1:3" ht="45" customHeight="1" x14ac:dyDescent="0.35">
      <c r="A52" s="36" t="s">
        <v>512</v>
      </c>
      <c r="B52" s="24" t="s">
        <v>513</v>
      </c>
      <c r="C52" s="37" t="s">
        <v>514</v>
      </c>
    </row>
    <row r="53" spans="1:3" ht="45" customHeight="1" x14ac:dyDescent="0.35">
      <c r="A53" s="36" t="s">
        <v>515</v>
      </c>
      <c r="B53" s="24" t="s">
        <v>516</v>
      </c>
      <c r="C53" s="37" t="s">
        <v>517</v>
      </c>
    </row>
    <row r="54" spans="1:3" ht="45" customHeight="1" x14ac:dyDescent="0.35">
      <c r="A54" s="36" t="s">
        <v>518</v>
      </c>
      <c r="B54" s="24" t="s">
        <v>519</v>
      </c>
      <c r="C54" s="37" t="s">
        <v>520</v>
      </c>
    </row>
    <row r="55" spans="1:3" ht="45" customHeight="1" x14ac:dyDescent="0.35">
      <c r="A55" s="36" t="s">
        <v>521</v>
      </c>
      <c r="B55" s="24" t="s">
        <v>522</v>
      </c>
      <c r="C55" s="37" t="s">
        <v>523</v>
      </c>
    </row>
    <row r="56" spans="1:3" ht="45" customHeight="1" x14ac:dyDescent="0.35">
      <c r="A56" s="36" t="s">
        <v>524</v>
      </c>
      <c r="B56" s="24" t="s">
        <v>525</v>
      </c>
      <c r="C56" s="37" t="s">
        <v>526</v>
      </c>
    </row>
    <row r="57" spans="1:3" ht="45" customHeight="1" x14ac:dyDescent="0.35">
      <c r="A57" s="36" t="s">
        <v>527</v>
      </c>
      <c r="B57" s="24" t="s">
        <v>528</v>
      </c>
      <c r="C57" s="37" t="s">
        <v>529</v>
      </c>
    </row>
    <row r="58" spans="1:3" ht="45" customHeight="1" x14ac:dyDescent="0.35">
      <c r="A58" s="36" t="s">
        <v>530</v>
      </c>
      <c r="B58" s="24" t="s">
        <v>531</v>
      </c>
      <c r="C58" s="37" t="s">
        <v>532</v>
      </c>
    </row>
    <row r="59" spans="1:3" ht="45" customHeight="1" x14ac:dyDescent="0.35">
      <c r="A59" s="36" t="s">
        <v>533</v>
      </c>
      <c r="B59" s="24" t="s">
        <v>534</v>
      </c>
      <c r="C59" s="37" t="s">
        <v>535</v>
      </c>
    </row>
    <row r="60" spans="1:3" ht="45" customHeight="1" x14ac:dyDescent="0.35">
      <c r="A60" s="36" t="s">
        <v>536</v>
      </c>
      <c r="B60" s="24" t="s">
        <v>537</v>
      </c>
      <c r="C60" s="37" t="s">
        <v>538</v>
      </c>
    </row>
    <row r="61" spans="1:3" ht="45" customHeight="1" x14ac:dyDescent="0.35">
      <c r="A61" s="36" t="s">
        <v>539</v>
      </c>
      <c r="B61" s="24" t="s">
        <v>540</v>
      </c>
      <c r="C61" s="37" t="s">
        <v>541</v>
      </c>
    </row>
    <row r="62" spans="1:3" ht="45" customHeight="1" x14ac:dyDescent="0.35">
      <c r="A62" s="36" t="s">
        <v>542</v>
      </c>
      <c r="B62" s="24" t="s">
        <v>543</v>
      </c>
      <c r="C62" s="37" t="s">
        <v>544</v>
      </c>
    </row>
    <row r="63" spans="1:3" ht="45" customHeight="1" x14ac:dyDescent="0.35">
      <c r="A63" s="36" t="s">
        <v>545</v>
      </c>
      <c r="B63" s="24" t="s">
        <v>546</v>
      </c>
      <c r="C63" s="37" t="s">
        <v>547</v>
      </c>
    </row>
    <row r="64" spans="1:3" ht="45" customHeight="1" x14ac:dyDescent="0.35">
      <c r="A64" s="36" t="s">
        <v>548</v>
      </c>
      <c r="B64" s="24" t="s">
        <v>549</v>
      </c>
      <c r="C64" s="37" t="s">
        <v>550</v>
      </c>
    </row>
    <row r="65" spans="1:3" ht="45" customHeight="1" x14ac:dyDescent="0.35">
      <c r="A65" s="36" t="s">
        <v>551</v>
      </c>
      <c r="B65" s="24" t="s">
        <v>552</v>
      </c>
      <c r="C65" s="37" t="s">
        <v>553</v>
      </c>
    </row>
    <row r="66" spans="1:3" ht="45" customHeight="1" x14ac:dyDescent="0.35">
      <c r="A66" s="36" t="s">
        <v>554</v>
      </c>
      <c r="B66" s="24" t="s">
        <v>555</v>
      </c>
      <c r="C66" s="37" t="s">
        <v>556</v>
      </c>
    </row>
    <row r="67" spans="1:3" ht="45" customHeight="1" x14ac:dyDescent="0.35">
      <c r="A67" s="36" t="s">
        <v>557</v>
      </c>
      <c r="B67" s="24" t="s">
        <v>558</v>
      </c>
      <c r="C67" s="37" t="s">
        <v>559</v>
      </c>
    </row>
    <row r="68" spans="1:3" ht="45" customHeight="1" x14ac:dyDescent="0.35">
      <c r="A68" s="36" t="s">
        <v>560</v>
      </c>
      <c r="B68" s="24" t="s">
        <v>561</v>
      </c>
      <c r="C68" s="37" t="s">
        <v>562</v>
      </c>
    </row>
    <row r="69" spans="1:3" ht="45" customHeight="1" x14ac:dyDescent="0.35">
      <c r="A69" s="36" t="s">
        <v>563</v>
      </c>
      <c r="B69" s="24" t="s">
        <v>564</v>
      </c>
      <c r="C69" s="37" t="s">
        <v>565</v>
      </c>
    </row>
    <row r="70" spans="1:3" ht="45" customHeight="1" x14ac:dyDescent="0.35">
      <c r="A70" s="36" t="s">
        <v>566</v>
      </c>
      <c r="B70" s="24" t="s">
        <v>567</v>
      </c>
      <c r="C70" s="37" t="s">
        <v>568</v>
      </c>
    </row>
    <row r="71" spans="1:3" ht="45" customHeight="1" x14ac:dyDescent="0.35">
      <c r="A71" s="36" t="s">
        <v>569</v>
      </c>
      <c r="B71" s="24" t="s">
        <v>570</v>
      </c>
      <c r="C71" s="37" t="s">
        <v>571</v>
      </c>
    </row>
    <row r="72" spans="1:3" ht="45" customHeight="1" x14ac:dyDescent="0.35">
      <c r="A72" s="36" t="s">
        <v>572</v>
      </c>
      <c r="B72" s="24" t="s">
        <v>573</v>
      </c>
      <c r="C72" s="37" t="s">
        <v>574</v>
      </c>
    </row>
    <row r="73" spans="1:3" ht="45" customHeight="1" x14ac:dyDescent="0.35">
      <c r="A73" s="36" t="s">
        <v>575</v>
      </c>
      <c r="B73" s="24" t="s">
        <v>576</v>
      </c>
      <c r="C73" s="37" t="s">
        <v>577</v>
      </c>
    </row>
    <row r="74" spans="1:3" ht="45" customHeight="1" x14ac:dyDescent="0.35">
      <c r="A74" s="36" t="s">
        <v>578</v>
      </c>
      <c r="B74" s="24" t="s">
        <v>579</v>
      </c>
      <c r="C74" s="37" t="s">
        <v>580</v>
      </c>
    </row>
    <row r="75" spans="1:3" ht="45" customHeight="1" x14ac:dyDescent="0.35">
      <c r="A75" s="36" t="s">
        <v>581</v>
      </c>
      <c r="B75" s="24" t="s">
        <v>582</v>
      </c>
      <c r="C75" s="37" t="s">
        <v>583</v>
      </c>
    </row>
    <row r="76" spans="1:3" ht="45" customHeight="1" x14ac:dyDescent="0.35">
      <c r="A76" s="36" t="s">
        <v>584</v>
      </c>
      <c r="B76" s="24" t="s">
        <v>585</v>
      </c>
      <c r="C76" s="37" t="s">
        <v>586</v>
      </c>
    </row>
    <row r="77" spans="1:3" ht="45" customHeight="1" x14ac:dyDescent="0.35">
      <c r="A77" s="36" t="s">
        <v>587</v>
      </c>
      <c r="B77" s="24" t="s">
        <v>588</v>
      </c>
      <c r="C77" s="37" t="s">
        <v>589</v>
      </c>
    </row>
    <row r="78" spans="1:3" ht="45" customHeight="1" x14ac:dyDescent="0.35">
      <c r="A78" s="36" t="s">
        <v>590</v>
      </c>
      <c r="B78" s="24" t="s">
        <v>591</v>
      </c>
      <c r="C78" s="37" t="s">
        <v>592</v>
      </c>
    </row>
    <row r="79" spans="1:3" ht="45" customHeight="1" x14ac:dyDescent="0.35">
      <c r="A79" s="36" t="s">
        <v>593</v>
      </c>
      <c r="B79" s="24" t="s">
        <v>594</v>
      </c>
      <c r="C79" s="37" t="s">
        <v>595</v>
      </c>
    </row>
    <row r="80" spans="1:3" ht="45" customHeight="1" x14ac:dyDescent="0.35">
      <c r="A80" s="36" t="s">
        <v>596</v>
      </c>
      <c r="B80" s="24" t="s">
        <v>597</v>
      </c>
      <c r="C80" s="37" t="s">
        <v>598</v>
      </c>
    </row>
    <row r="81" spans="1:3" ht="45" customHeight="1" x14ac:dyDescent="0.35">
      <c r="A81" s="36" t="s">
        <v>599</v>
      </c>
      <c r="B81" s="24" t="s">
        <v>600</v>
      </c>
      <c r="C81" s="37" t="s">
        <v>601</v>
      </c>
    </row>
    <row r="82" spans="1:3" ht="45" customHeight="1" x14ac:dyDescent="0.35">
      <c r="A82" s="36" t="s">
        <v>602</v>
      </c>
      <c r="B82" s="24" t="s">
        <v>603</v>
      </c>
      <c r="C82" s="37" t="s">
        <v>604</v>
      </c>
    </row>
    <row r="83" spans="1:3" ht="45" customHeight="1" x14ac:dyDescent="0.35">
      <c r="A83" s="36" t="s">
        <v>605</v>
      </c>
      <c r="B83" s="24" t="s">
        <v>606</v>
      </c>
      <c r="C83" s="37" t="s">
        <v>607</v>
      </c>
    </row>
    <row r="84" spans="1:3" ht="45" customHeight="1" x14ac:dyDescent="0.35">
      <c r="A84" s="36" t="s">
        <v>608</v>
      </c>
      <c r="B84" s="24" t="s">
        <v>609</v>
      </c>
      <c r="C84" s="37" t="s">
        <v>610</v>
      </c>
    </row>
    <row r="85" spans="1:3" ht="45" customHeight="1" x14ac:dyDescent="0.35">
      <c r="A85" s="36" t="s">
        <v>611</v>
      </c>
      <c r="B85" s="24" t="s">
        <v>612</v>
      </c>
      <c r="C85" s="37" t="s">
        <v>613</v>
      </c>
    </row>
    <row r="86" spans="1:3" ht="45" customHeight="1" x14ac:dyDescent="0.35">
      <c r="A86" s="36" t="s">
        <v>614</v>
      </c>
      <c r="B86" s="24" t="s">
        <v>615</v>
      </c>
      <c r="C86" s="37" t="s">
        <v>616</v>
      </c>
    </row>
    <row r="87" spans="1:3" ht="45" customHeight="1" x14ac:dyDescent="0.35">
      <c r="A87" s="36" t="s">
        <v>617</v>
      </c>
      <c r="B87" s="24" t="s">
        <v>618</v>
      </c>
      <c r="C87" s="37" t="s">
        <v>619</v>
      </c>
    </row>
    <row r="88" spans="1:3" ht="45" customHeight="1" x14ac:dyDescent="0.35">
      <c r="A88" s="36" t="s">
        <v>620</v>
      </c>
      <c r="B88" s="24" t="s">
        <v>621</v>
      </c>
      <c r="C88" s="37" t="s">
        <v>622</v>
      </c>
    </row>
    <row r="89" spans="1:3" ht="45" customHeight="1" x14ac:dyDescent="0.35">
      <c r="A89" s="36" t="s">
        <v>623</v>
      </c>
      <c r="B89" s="24" t="s">
        <v>624</v>
      </c>
      <c r="C89" s="37" t="s">
        <v>625</v>
      </c>
    </row>
    <row r="90" spans="1:3" ht="45" customHeight="1" x14ac:dyDescent="0.35">
      <c r="A90" s="36" t="s">
        <v>626</v>
      </c>
      <c r="B90" s="24" t="s">
        <v>627</v>
      </c>
      <c r="C90" s="37" t="s">
        <v>628</v>
      </c>
    </row>
    <row r="91" spans="1:3" ht="45" customHeight="1" x14ac:dyDescent="0.35">
      <c r="A91" s="36" t="s">
        <v>629</v>
      </c>
      <c r="B91" s="24" t="s">
        <v>630</v>
      </c>
      <c r="C91" s="37" t="s">
        <v>631</v>
      </c>
    </row>
    <row r="92" spans="1:3" ht="45" customHeight="1" x14ac:dyDescent="0.35">
      <c r="A92" s="36" t="s">
        <v>632</v>
      </c>
      <c r="B92" s="24" t="s">
        <v>633</v>
      </c>
      <c r="C92" s="37" t="s">
        <v>634</v>
      </c>
    </row>
    <row r="93" spans="1:3" ht="45" customHeight="1" x14ac:dyDescent="0.35">
      <c r="A93" s="36" t="s">
        <v>635</v>
      </c>
      <c r="B93" s="24" t="s">
        <v>636</v>
      </c>
      <c r="C93" s="37" t="s">
        <v>637</v>
      </c>
    </row>
    <row r="94" spans="1:3" ht="45" customHeight="1" x14ac:dyDescent="0.35">
      <c r="A94" s="36" t="s">
        <v>638</v>
      </c>
      <c r="B94" s="24" t="s">
        <v>639</v>
      </c>
      <c r="C94" s="37" t="s">
        <v>640</v>
      </c>
    </row>
    <row r="95" spans="1:3" ht="45" customHeight="1" x14ac:dyDescent="0.35">
      <c r="A95" s="36" t="s">
        <v>641</v>
      </c>
      <c r="B95" s="24" t="s">
        <v>642</v>
      </c>
      <c r="C95" s="37" t="s">
        <v>643</v>
      </c>
    </row>
    <row r="96" spans="1:3" ht="45" customHeight="1" x14ac:dyDescent="0.35">
      <c r="A96" s="36" t="s">
        <v>644</v>
      </c>
      <c r="B96" s="24" t="s">
        <v>645</v>
      </c>
      <c r="C96" s="37" t="s">
        <v>646</v>
      </c>
    </row>
    <row r="97" spans="1:3" ht="45" customHeight="1" x14ac:dyDescent="0.35">
      <c r="A97" s="36" t="s">
        <v>647</v>
      </c>
      <c r="B97" s="24" t="s">
        <v>648</v>
      </c>
      <c r="C97" s="37" t="s">
        <v>649</v>
      </c>
    </row>
    <row r="98" spans="1:3" ht="45" customHeight="1" x14ac:dyDescent="0.35">
      <c r="A98" s="36" t="s">
        <v>650</v>
      </c>
      <c r="B98" s="24" t="s">
        <v>651</v>
      </c>
      <c r="C98" s="37" t="s">
        <v>652</v>
      </c>
    </row>
    <row r="99" spans="1:3" ht="45" customHeight="1" x14ac:dyDescent="0.35">
      <c r="A99" s="36" t="s">
        <v>653</v>
      </c>
      <c r="B99" s="24" t="s">
        <v>654</v>
      </c>
      <c r="C99" s="37" t="s">
        <v>655</v>
      </c>
    </row>
    <row r="100" spans="1:3" ht="45" customHeight="1" x14ac:dyDescent="0.35">
      <c r="A100" s="36" t="s">
        <v>656</v>
      </c>
      <c r="B100" s="24" t="s">
        <v>657</v>
      </c>
      <c r="C100" s="37" t="s">
        <v>658</v>
      </c>
    </row>
    <row r="101" spans="1:3" ht="45" customHeight="1" x14ac:dyDescent="0.35">
      <c r="A101" s="36" t="s">
        <v>659</v>
      </c>
      <c r="B101" s="24" t="s">
        <v>660</v>
      </c>
      <c r="C101" s="37" t="s">
        <v>661</v>
      </c>
    </row>
    <row r="102" spans="1:3" ht="45" customHeight="1" x14ac:dyDescent="0.35">
      <c r="A102" s="36" t="s">
        <v>662</v>
      </c>
      <c r="B102" s="24" t="s">
        <v>663</v>
      </c>
      <c r="C102" s="37" t="s">
        <v>664</v>
      </c>
    </row>
    <row r="103" spans="1:3" ht="45" customHeight="1" x14ac:dyDescent="0.35">
      <c r="A103" s="36" t="s">
        <v>665</v>
      </c>
      <c r="B103" s="24" t="s">
        <v>666</v>
      </c>
      <c r="C103" s="37" t="s">
        <v>667</v>
      </c>
    </row>
    <row r="104" spans="1:3" ht="45" customHeight="1" x14ac:dyDescent="0.35">
      <c r="A104" s="36" t="s">
        <v>668</v>
      </c>
      <c r="B104" s="24" t="s">
        <v>669</v>
      </c>
      <c r="C104" s="37" t="s">
        <v>670</v>
      </c>
    </row>
    <row r="105" spans="1:3" ht="45" customHeight="1" x14ac:dyDescent="0.35">
      <c r="A105" s="36" t="s">
        <v>671</v>
      </c>
      <c r="B105" s="24" t="s">
        <v>672</v>
      </c>
      <c r="C105" s="37" t="s">
        <v>673</v>
      </c>
    </row>
    <row r="106" spans="1:3" ht="45" customHeight="1" x14ac:dyDescent="0.35">
      <c r="A106" s="36" t="s">
        <v>674</v>
      </c>
      <c r="B106" s="24" t="s">
        <v>675</v>
      </c>
      <c r="C106" s="37" t="s">
        <v>676</v>
      </c>
    </row>
    <row r="107" spans="1:3" ht="45" customHeight="1" x14ac:dyDescent="0.35">
      <c r="A107" s="36" t="s">
        <v>677</v>
      </c>
      <c r="B107" s="24" t="s">
        <v>678</v>
      </c>
      <c r="C107" s="37" t="s">
        <v>679</v>
      </c>
    </row>
    <row r="108" spans="1:3" ht="45" customHeight="1" x14ac:dyDescent="0.35">
      <c r="A108" s="36" t="s">
        <v>680</v>
      </c>
      <c r="B108" s="24" t="s">
        <v>681</v>
      </c>
      <c r="C108" s="37" t="s">
        <v>682</v>
      </c>
    </row>
    <row r="109" spans="1:3" ht="45" customHeight="1" x14ac:dyDescent="0.35">
      <c r="A109" s="36" t="s">
        <v>683</v>
      </c>
      <c r="B109" s="24" t="s">
        <v>684</v>
      </c>
      <c r="C109" s="37" t="s">
        <v>685</v>
      </c>
    </row>
    <row r="110" spans="1:3" ht="45" customHeight="1" x14ac:dyDescent="0.35">
      <c r="A110" s="36" t="s">
        <v>686</v>
      </c>
      <c r="B110" s="24" t="s">
        <v>687</v>
      </c>
      <c r="C110" s="37" t="s">
        <v>688</v>
      </c>
    </row>
    <row r="111" spans="1:3" ht="45" customHeight="1" x14ac:dyDescent="0.35">
      <c r="A111" s="36" t="s">
        <v>689</v>
      </c>
      <c r="B111" s="24" t="s">
        <v>690</v>
      </c>
      <c r="C111" s="37" t="s">
        <v>691</v>
      </c>
    </row>
    <row r="112" spans="1:3" ht="45" customHeight="1" x14ac:dyDescent="0.35">
      <c r="A112" s="36" t="s">
        <v>692</v>
      </c>
      <c r="B112" s="24" t="s">
        <v>693</v>
      </c>
      <c r="C112" s="37" t="s">
        <v>694</v>
      </c>
    </row>
    <row r="113" spans="1:3" ht="45" customHeight="1" x14ac:dyDescent="0.35">
      <c r="A113" s="36" t="s">
        <v>695</v>
      </c>
      <c r="B113" s="24" t="s">
        <v>696</v>
      </c>
      <c r="C113" s="37" t="s">
        <v>697</v>
      </c>
    </row>
    <row r="114" spans="1:3" ht="45" customHeight="1" x14ac:dyDescent="0.35">
      <c r="A114" s="36" t="s">
        <v>698</v>
      </c>
      <c r="B114" s="24" t="s">
        <v>699</v>
      </c>
      <c r="C114" s="37" t="s">
        <v>700</v>
      </c>
    </row>
    <row r="115" spans="1:3" ht="45" customHeight="1" x14ac:dyDescent="0.35">
      <c r="A115" s="36" t="s">
        <v>701</v>
      </c>
      <c r="B115" s="24" t="s">
        <v>702</v>
      </c>
      <c r="C115" s="37" t="s">
        <v>703</v>
      </c>
    </row>
    <row r="116" spans="1:3" ht="45" customHeight="1" x14ac:dyDescent="0.35">
      <c r="A116" s="36" t="s">
        <v>704</v>
      </c>
      <c r="B116" s="24" t="s">
        <v>705</v>
      </c>
      <c r="C116" s="37" t="s">
        <v>706</v>
      </c>
    </row>
    <row r="117" spans="1:3" ht="45" customHeight="1" x14ac:dyDescent="0.35">
      <c r="A117" s="36" t="s">
        <v>707</v>
      </c>
      <c r="B117" s="24" t="s">
        <v>708</v>
      </c>
      <c r="C117" s="37" t="s">
        <v>709</v>
      </c>
    </row>
    <row r="118" spans="1:3" ht="45" customHeight="1" x14ac:dyDescent="0.35">
      <c r="A118" s="36" t="s">
        <v>710</v>
      </c>
      <c r="B118" s="24" t="s">
        <v>711</v>
      </c>
      <c r="C118" s="37" t="s">
        <v>712</v>
      </c>
    </row>
    <row r="119" spans="1:3" ht="45" customHeight="1" x14ac:dyDescent="0.35">
      <c r="A119" s="36" t="s">
        <v>713</v>
      </c>
      <c r="B119" s="24" t="s">
        <v>714</v>
      </c>
      <c r="C119" s="37" t="s">
        <v>715</v>
      </c>
    </row>
    <row r="120" spans="1:3" ht="45" customHeight="1" x14ac:dyDescent="0.35">
      <c r="A120" s="36" t="s">
        <v>716</v>
      </c>
      <c r="B120" s="24" t="s">
        <v>717</v>
      </c>
      <c r="C120" s="37" t="s">
        <v>718</v>
      </c>
    </row>
    <row r="121" spans="1:3" ht="45" customHeight="1" x14ac:dyDescent="0.35">
      <c r="A121" s="36" t="s">
        <v>719</v>
      </c>
      <c r="B121" s="24" t="s">
        <v>720</v>
      </c>
      <c r="C121" s="37" t="s">
        <v>721</v>
      </c>
    </row>
    <row r="122" spans="1:3" ht="45" customHeight="1" x14ac:dyDescent="0.35">
      <c r="A122" s="36" t="s">
        <v>722</v>
      </c>
      <c r="B122" s="24" t="s">
        <v>723</v>
      </c>
      <c r="C122" s="37" t="s">
        <v>724</v>
      </c>
    </row>
    <row r="123" spans="1:3" ht="45" customHeight="1" x14ac:dyDescent="0.35">
      <c r="A123" s="36" t="s">
        <v>725</v>
      </c>
      <c r="B123" s="24" t="s">
        <v>726</v>
      </c>
      <c r="C123" s="37" t="s">
        <v>727</v>
      </c>
    </row>
    <row r="124" spans="1:3" ht="45" customHeight="1" x14ac:dyDescent="0.35">
      <c r="A124" s="36" t="s">
        <v>728</v>
      </c>
      <c r="B124" s="24" t="s">
        <v>729</v>
      </c>
      <c r="C124" s="37" t="s">
        <v>730</v>
      </c>
    </row>
    <row r="125" spans="1:3" ht="45" customHeight="1" x14ac:dyDescent="0.35">
      <c r="A125" s="36" t="s">
        <v>731</v>
      </c>
      <c r="B125" s="24" t="s">
        <v>732</v>
      </c>
      <c r="C125" s="37" t="s">
        <v>733</v>
      </c>
    </row>
    <row r="126" spans="1:3" ht="45" customHeight="1" x14ac:dyDescent="0.35">
      <c r="A126" s="36" t="s">
        <v>734</v>
      </c>
      <c r="B126" s="24" t="s">
        <v>735</v>
      </c>
      <c r="C126" s="37" t="s">
        <v>736</v>
      </c>
    </row>
    <row r="127" spans="1:3" ht="45" customHeight="1" x14ac:dyDescent="0.35">
      <c r="A127" s="36" t="s">
        <v>737</v>
      </c>
      <c r="B127" s="24" t="s">
        <v>738</v>
      </c>
      <c r="C127" s="37" t="s">
        <v>739</v>
      </c>
    </row>
    <row r="128" spans="1:3" ht="45" customHeight="1" x14ac:dyDescent="0.35">
      <c r="A128" s="36" t="s">
        <v>740</v>
      </c>
      <c r="B128" s="24" t="s">
        <v>741</v>
      </c>
      <c r="C128" s="37" t="s">
        <v>742</v>
      </c>
    </row>
    <row r="129" spans="1:3" ht="45" customHeight="1" x14ac:dyDescent="0.35">
      <c r="A129" s="36" t="s">
        <v>743</v>
      </c>
      <c r="B129" s="24" t="s">
        <v>744</v>
      </c>
      <c r="C129" s="37" t="s">
        <v>745</v>
      </c>
    </row>
    <row r="130" spans="1:3" ht="45" customHeight="1" x14ac:dyDescent="0.35">
      <c r="A130" s="38" t="s">
        <v>746</v>
      </c>
      <c r="B130" s="39" t="s">
        <v>747</v>
      </c>
      <c r="C130" s="40" t="s">
        <v>748</v>
      </c>
    </row>
    <row r="131" spans="1:3" ht="15.75" customHeight="1" x14ac:dyDescent="0.35"/>
    <row r="132" spans="1:3" ht="15.75" customHeight="1" x14ac:dyDescent="0.35"/>
    <row r="133" spans="1:3" ht="15.75" customHeight="1" x14ac:dyDescent="0.35"/>
    <row r="134" spans="1:3" ht="15.75" customHeight="1" x14ac:dyDescent="0.35"/>
    <row r="135" spans="1:3" ht="15.75" customHeight="1" x14ac:dyDescent="0.35"/>
    <row r="136" spans="1:3" ht="15.75" customHeight="1" x14ac:dyDescent="0.35"/>
    <row r="137" spans="1:3" ht="15.75" customHeight="1" x14ac:dyDescent="0.35"/>
    <row r="138" spans="1:3" ht="15.75" customHeight="1" x14ac:dyDescent="0.35"/>
    <row r="139" spans="1:3" ht="15.75" customHeight="1" x14ac:dyDescent="0.35"/>
    <row r="140" spans="1:3" ht="15.75" customHeight="1" x14ac:dyDescent="0.35"/>
    <row r="141" spans="1:3" ht="15.75" customHeight="1" x14ac:dyDescent="0.35"/>
    <row r="142" spans="1:3" ht="15.75" customHeight="1" x14ac:dyDescent="0.35"/>
    <row r="143" spans="1:3" ht="15.75" customHeight="1" x14ac:dyDescent="0.35"/>
    <row r="144" spans="1:3" ht="15.75" customHeight="1" x14ac:dyDescent="0.35"/>
    <row r="145" ht="15.75" customHeight="1" x14ac:dyDescent="0.35"/>
    <row r="146" ht="15.75" customHeight="1" x14ac:dyDescent="0.35"/>
    <row r="147" ht="15.75" customHeight="1" x14ac:dyDescent="0.35"/>
    <row r="148" ht="15.75" customHeight="1" x14ac:dyDescent="0.35"/>
    <row r="149" ht="15.75" customHeight="1" x14ac:dyDescent="0.35"/>
    <row r="150" ht="15.75" customHeight="1" x14ac:dyDescent="0.35"/>
    <row r="151" ht="15.75" customHeight="1" x14ac:dyDescent="0.35"/>
    <row r="152" ht="15.75" customHeight="1" x14ac:dyDescent="0.35"/>
    <row r="153" ht="15.75" customHeight="1" x14ac:dyDescent="0.35"/>
    <row r="154" ht="15.75" customHeight="1" x14ac:dyDescent="0.35"/>
    <row r="155" ht="15.75" customHeight="1" x14ac:dyDescent="0.35"/>
    <row r="156" ht="15.75" customHeight="1" x14ac:dyDescent="0.35"/>
    <row r="157" ht="15.75" customHeight="1" x14ac:dyDescent="0.35"/>
    <row r="158" ht="15.75" customHeight="1" x14ac:dyDescent="0.35"/>
    <row r="159" ht="15.75" customHeight="1" x14ac:dyDescent="0.35"/>
    <row r="160" ht="15.75" customHeight="1" x14ac:dyDescent="0.35"/>
    <row r="161" ht="15.75" customHeight="1" x14ac:dyDescent="0.35"/>
    <row r="162" ht="15.75" customHeight="1" x14ac:dyDescent="0.35"/>
    <row r="163" ht="15.75" customHeight="1" x14ac:dyDescent="0.35"/>
    <row r="164" ht="15.75" customHeight="1" x14ac:dyDescent="0.35"/>
    <row r="165" ht="15.75" customHeight="1" x14ac:dyDescent="0.35"/>
    <row r="166" ht="15.75" customHeight="1" x14ac:dyDescent="0.35"/>
    <row r="167" ht="15.75" customHeight="1" x14ac:dyDescent="0.35"/>
    <row r="168" ht="15.75" customHeight="1" x14ac:dyDescent="0.35"/>
    <row r="169" ht="15.75" customHeight="1" x14ac:dyDescent="0.35"/>
    <row r="170" ht="15.75" customHeight="1" x14ac:dyDescent="0.35"/>
    <row r="171" ht="15.75" customHeight="1" x14ac:dyDescent="0.35"/>
    <row r="172" ht="15.75" customHeight="1" x14ac:dyDescent="0.35"/>
    <row r="173" ht="15.75" customHeight="1" x14ac:dyDescent="0.35"/>
    <row r="174" ht="15.75" customHeight="1" x14ac:dyDescent="0.35"/>
    <row r="175" ht="15.75" customHeight="1" x14ac:dyDescent="0.35"/>
    <row r="176" ht="15.75" customHeight="1" x14ac:dyDescent="0.35"/>
    <row r="177" ht="15.75" customHeight="1" x14ac:dyDescent="0.35"/>
    <row r="178" ht="15.75" customHeight="1" x14ac:dyDescent="0.35"/>
    <row r="179" ht="15.75" customHeight="1" x14ac:dyDescent="0.35"/>
    <row r="180" ht="15.75" customHeight="1" x14ac:dyDescent="0.35"/>
    <row r="181" ht="15.75" customHeight="1" x14ac:dyDescent="0.35"/>
    <row r="182" ht="15.75" customHeight="1" x14ac:dyDescent="0.35"/>
    <row r="183" ht="15.75" customHeight="1" x14ac:dyDescent="0.35"/>
    <row r="184" ht="15.75" customHeight="1" x14ac:dyDescent="0.35"/>
    <row r="185" ht="15.75" customHeight="1" x14ac:dyDescent="0.35"/>
    <row r="186" ht="15.75" customHeight="1" x14ac:dyDescent="0.35"/>
    <row r="187" ht="15.75" customHeight="1" x14ac:dyDescent="0.35"/>
    <row r="188" ht="15.75" customHeight="1" x14ac:dyDescent="0.35"/>
    <row r="189" ht="15.75" customHeight="1" x14ac:dyDescent="0.35"/>
    <row r="190" ht="15.75" customHeight="1" x14ac:dyDescent="0.35"/>
    <row r="191" ht="15.75" customHeight="1" x14ac:dyDescent="0.35"/>
    <row r="192" ht="15.75" customHeight="1" x14ac:dyDescent="0.35"/>
    <row r="193" ht="15.75" customHeight="1" x14ac:dyDescent="0.35"/>
    <row r="194" ht="15.75" customHeight="1" x14ac:dyDescent="0.35"/>
    <row r="195" ht="15.75" customHeight="1" x14ac:dyDescent="0.35"/>
    <row r="196" ht="15.75" customHeight="1" x14ac:dyDescent="0.35"/>
    <row r="197" ht="15.75" customHeight="1" x14ac:dyDescent="0.35"/>
    <row r="198" ht="15.75" customHeight="1" x14ac:dyDescent="0.35"/>
    <row r="199" ht="15.75" customHeight="1" x14ac:dyDescent="0.35"/>
    <row r="200" ht="15.75" customHeight="1" x14ac:dyDescent="0.35"/>
    <row r="201" ht="15.75" customHeight="1" x14ac:dyDescent="0.35"/>
    <row r="202" ht="15.75" customHeight="1" x14ac:dyDescent="0.35"/>
    <row r="203" ht="15.75" customHeight="1" x14ac:dyDescent="0.35"/>
    <row r="204" ht="15.75" customHeight="1" x14ac:dyDescent="0.35"/>
    <row r="205" ht="15.75" customHeight="1" x14ac:dyDescent="0.35"/>
    <row r="206" ht="15.75" customHeight="1" x14ac:dyDescent="0.35"/>
    <row r="207" ht="15.75" customHeight="1" x14ac:dyDescent="0.35"/>
    <row r="208" ht="15.75" customHeight="1" x14ac:dyDescent="0.35"/>
    <row r="209" ht="15.75" customHeight="1" x14ac:dyDescent="0.35"/>
    <row r="210" ht="15.75" customHeight="1" x14ac:dyDescent="0.35"/>
    <row r="211" ht="15.75" customHeight="1" x14ac:dyDescent="0.35"/>
    <row r="212" ht="15.75" customHeight="1" x14ac:dyDescent="0.35"/>
    <row r="213" ht="15.75" customHeight="1" x14ac:dyDescent="0.35"/>
    <row r="214" ht="15.75" customHeight="1" x14ac:dyDescent="0.35"/>
    <row r="215" ht="15.75" customHeight="1" x14ac:dyDescent="0.35"/>
    <row r="216" ht="15.75" customHeight="1" x14ac:dyDescent="0.35"/>
    <row r="217" ht="15.75" customHeight="1" x14ac:dyDescent="0.35"/>
    <row r="218" ht="15.75" customHeight="1" x14ac:dyDescent="0.35"/>
    <row r="219" ht="15.75" customHeight="1" x14ac:dyDescent="0.35"/>
    <row r="220" ht="15.75" customHeight="1" x14ac:dyDescent="0.35"/>
    <row r="221" ht="15.75" customHeight="1" x14ac:dyDescent="0.35"/>
    <row r="222" ht="15.75" customHeight="1" x14ac:dyDescent="0.35"/>
    <row r="223" ht="15.75" customHeight="1" x14ac:dyDescent="0.35"/>
    <row r="224" ht="15.75" customHeight="1" x14ac:dyDescent="0.35"/>
    <row r="225" ht="15.75" customHeight="1" x14ac:dyDescent="0.35"/>
    <row r="226" ht="15.75" customHeight="1" x14ac:dyDescent="0.35"/>
    <row r="227" ht="15.75" customHeight="1" x14ac:dyDescent="0.35"/>
    <row r="228" ht="15.75" customHeight="1" x14ac:dyDescent="0.35"/>
    <row r="229" ht="15.75" customHeight="1" x14ac:dyDescent="0.35"/>
    <row r="230" ht="15.75" customHeight="1" x14ac:dyDescent="0.35"/>
    <row r="231" ht="15.75" customHeight="1" x14ac:dyDescent="0.35"/>
    <row r="232" ht="15.75" customHeight="1" x14ac:dyDescent="0.35"/>
    <row r="233" ht="15.75" customHeight="1" x14ac:dyDescent="0.35"/>
    <row r="234" ht="15.75" customHeight="1" x14ac:dyDescent="0.35"/>
    <row r="235" ht="15.75" customHeight="1" x14ac:dyDescent="0.35"/>
    <row r="236" ht="15.75" customHeight="1" x14ac:dyDescent="0.35"/>
    <row r="237" ht="15.75" customHeight="1" x14ac:dyDescent="0.35"/>
    <row r="238" ht="15.75" customHeight="1" x14ac:dyDescent="0.35"/>
    <row r="239" ht="15.75" customHeight="1" x14ac:dyDescent="0.35"/>
    <row r="240" ht="15.75" customHeight="1" x14ac:dyDescent="0.35"/>
    <row r="241" ht="15.75" customHeight="1" x14ac:dyDescent="0.35"/>
    <row r="242" ht="15.75" customHeight="1" x14ac:dyDescent="0.35"/>
    <row r="243" ht="15.75" customHeight="1" x14ac:dyDescent="0.35"/>
    <row r="244" ht="15.75" customHeight="1" x14ac:dyDescent="0.35"/>
    <row r="245" ht="15.75" customHeight="1" x14ac:dyDescent="0.35"/>
    <row r="246" ht="15.75" customHeight="1" x14ac:dyDescent="0.35"/>
    <row r="247" ht="15.75" customHeight="1" x14ac:dyDescent="0.35"/>
    <row r="248" ht="15.75" customHeight="1" x14ac:dyDescent="0.35"/>
    <row r="249" ht="15.75" customHeight="1" x14ac:dyDescent="0.35"/>
    <row r="250" ht="15.75" customHeight="1" x14ac:dyDescent="0.35"/>
    <row r="251" ht="15.75" customHeight="1" x14ac:dyDescent="0.35"/>
    <row r="252" ht="15.75" customHeight="1" x14ac:dyDescent="0.35"/>
    <row r="253" ht="15.75" customHeight="1" x14ac:dyDescent="0.35"/>
    <row r="254" ht="15.75" customHeight="1" x14ac:dyDescent="0.35"/>
    <row r="255" ht="15.75" customHeight="1" x14ac:dyDescent="0.35"/>
    <row r="256" ht="15.75" customHeight="1" x14ac:dyDescent="0.35"/>
    <row r="257" ht="15.75" customHeight="1" x14ac:dyDescent="0.35"/>
    <row r="258" ht="15.75" customHeight="1" x14ac:dyDescent="0.35"/>
    <row r="259" ht="15.75" customHeight="1" x14ac:dyDescent="0.35"/>
    <row r="260" ht="15.75" customHeight="1" x14ac:dyDescent="0.35"/>
    <row r="261" ht="15.75" customHeight="1" x14ac:dyDescent="0.35"/>
    <row r="262" ht="15.75" customHeight="1" x14ac:dyDescent="0.35"/>
    <row r="263" ht="15.75" customHeight="1" x14ac:dyDescent="0.35"/>
    <row r="264" ht="15.75" customHeight="1" x14ac:dyDescent="0.35"/>
    <row r="265" ht="15.75" customHeight="1" x14ac:dyDescent="0.35"/>
    <row r="266" ht="15.75" customHeight="1" x14ac:dyDescent="0.35"/>
    <row r="267" ht="15.75" customHeight="1" x14ac:dyDescent="0.35"/>
    <row r="268" ht="15.75" customHeight="1" x14ac:dyDescent="0.35"/>
    <row r="269" ht="15.75" customHeight="1" x14ac:dyDescent="0.35"/>
    <row r="270" ht="15.75" customHeight="1" x14ac:dyDescent="0.35"/>
    <row r="271" ht="15.75" customHeight="1" x14ac:dyDescent="0.35"/>
    <row r="272" ht="15.75" customHeight="1" x14ac:dyDescent="0.35"/>
    <row r="273" ht="15.75" customHeight="1" x14ac:dyDescent="0.35"/>
    <row r="274" ht="15.75" customHeight="1" x14ac:dyDescent="0.35"/>
    <row r="275" ht="15.75" customHeight="1" x14ac:dyDescent="0.35"/>
    <row r="276" ht="15.75" customHeight="1" x14ac:dyDescent="0.35"/>
    <row r="277" ht="15.75" customHeight="1" x14ac:dyDescent="0.35"/>
    <row r="278" ht="15.75" customHeight="1" x14ac:dyDescent="0.35"/>
    <row r="279" ht="15.75" customHeight="1" x14ac:dyDescent="0.35"/>
    <row r="280" ht="15.75" customHeight="1" x14ac:dyDescent="0.35"/>
    <row r="281" ht="15.75" customHeight="1" x14ac:dyDescent="0.35"/>
    <row r="282" ht="15.75" customHeight="1" x14ac:dyDescent="0.35"/>
    <row r="283" ht="15.75" customHeight="1" x14ac:dyDescent="0.35"/>
    <row r="284" ht="15.75" customHeight="1" x14ac:dyDescent="0.35"/>
    <row r="285" ht="15.75" customHeight="1" x14ac:dyDescent="0.35"/>
    <row r="286" ht="15.75" customHeight="1" x14ac:dyDescent="0.35"/>
    <row r="287" ht="15.75" customHeight="1" x14ac:dyDescent="0.35"/>
    <row r="288" ht="15.75" customHeight="1" x14ac:dyDescent="0.35"/>
    <row r="289" ht="15.75" customHeight="1" x14ac:dyDescent="0.35"/>
    <row r="290" ht="15.75" customHeight="1" x14ac:dyDescent="0.35"/>
    <row r="291" ht="15.75" customHeight="1" x14ac:dyDescent="0.35"/>
    <row r="292" ht="15.75" customHeight="1" x14ac:dyDescent="0.35"/>
    <row r="293" ht="15.75" customHeight="1" x14ac:dyDescent="0.35"/>
    <row r="294" ht="15.75" customHeight="1" x14ac:dyDescent="0.35"/>
    <row r="295" ht="15.75" customHeight="1" x14ac:dyDescent="0.35"/>
    <row r="296" ht="15.75" customHeight="1" x14ac:dyDescent="0.35"/>
    <row r="297" ht="15.75" customHeight="1" x14ac:dyDescent="0.35"/>
    <row r="298" ht="15.75" customHeight="1" x14ac:dyDescent="0.35"/>
    <row r="299" ht="15.75" customHeight="1" x14ac:dyDescent="0.35"/>
    <row r="300" ht="15.75" customHeight="1" x14ac:dyDescent="0.35"/>
    <row r="301" ht="15.75" customHeight="1" x14ac:dyDescent="0.35"/>
    <row r="302" ht="15.75" customHeight="1" x14ac:dyDescent="0.35"/>
    <row r="303" ht="15.75" customHeight="1" x14ac:dyDescent="0.35"/>
    <row r="304" ht="15.75" customHeight="1" x14ac:dyDescent="0.35"/>
    <row r="305" ht="15.75" customHeight="1" x14ac:dyDescent="0.35"/>
    <row r="306" ht="15.75" customHeight="1" x14ac:dyDescent="0.35"/>
    <row r="307" ht="15.75" customHeight="1" x14ac:dyDescent="0.35"/>
    <row r="308" ht="15.75" customHeight="1" x14ac:dyDescent="0.35"/>
    <row r="309" ht="15.75" customHeight="1" x14ac:dyDescent="0.35"/>
    <row r="310" ht="15.75" customHeight="1" x14ac:dyDescent="0.35"/>
    <row r="311" ht="15.75" customHeight="1" x14ac:dyDescent="0.35"/>
    <row r="312" ht="15.75" customHeight="1" x14ac:dyDescent="0.35"/>
    <row r="313" ht="15.75" customHeight="1" x14ac:dyDescent="0.35"/>
    <row r="314" ht="15.75" customHeight="1" x14ac:dyDescent="0.35"/>
    <row r="315" ht="15.75" customHeight="1" x14ac:dyDescent="0.35"/>
    <row r="316" ht="15.75" customHeight="1" x14ac:dyDescent="0.35"/>
    <row r="317" ht="15.75" customHeight="1" x14ac:dyDescent="0.35"/>
    <row r="318" ht="15.75" customHeight="1" x14ac:dyDescent="0.35"/>
    <row r="319" ht="15.75" customHeight="1" x14ac:dyDescent="0.35"/>
    <row r="320" ht="15.75" customHeight="1" x14ac:dyDescent="0.35"/>
    <row r="321" ht="15.75" customHeight="1" x14ac:dyDescent="0.35"/>
    <row r="322" ht="15.75" customHeight="1" x14ac:dyDescent="0.35"/>
    <row r="323" ht="15.75" customHeight="1" x14ac:dyDescent="0.35"/>
    <row r="324" ht="15.75" customHeight="1" x14ac:dyDescent="0.35"/>
    <row r="325" ht="15.75" customHeight="1" x14ac:dyDescent="0.35"/>
    <row r="326" ht="15.75" customHeight="1" x14ac:dyDescent="0.35"/>
    <row r="327" ht="15.75" customHeight="1" x14ac:dyDescent="0.35"/>
    <row r="328" ht="15.75" customHeight="1" x14ac:dyDescent="0.35"/>
    <row r="329" ht="15.75" customHeight="1" x14ac:dyDescent="0.35"/>
    <row r="330" ht="15.75" customHeight="1" x14ac:dyDescent="0.35"/>
    <row r="331" ht="15.75" customHeight="1" x14ac:dyDescent="0.35"/>
    <row r="332" ht="15.75" customHeight="1" x14ac:dyDescent="0.35"/>
    <row r="333" ht="15.75" customHeight="1" x14ac:dyDescent="0.35"/>
    <row r="334" ht="15.75" customHeight="1" x14ac:dyDescent="0.35"/>
    <row r="335" ht="15.75" customHeight="1" x14ac:dyDescent="0.35"/>
    <row r="336" ht="15.75" customHeight="1" x14ac:dyDescent="0.35"/>
    <row r="337" ht="15.75" customHeight="1" x14ac:dyDescent="0.35"/>
    <row r="338" ht="15.75" customHeight="1" x14ac:dyDescent="0.35"/>
    <row r="339" ht="15.75" customHeight="1" x14ac:dyDescent="0.35"/>
    <row r="340" ht="15.75" customHeight="1" x14ac:dyDescent="0.35"/>
    <row r="341" ht="15.75" customHeight="1" x14ac:dyDescent="0.35"/>
    <row r="342" ht="15.75" customHeight="1" x14ac:dyDescent="0.35"/>
    <row r="343" ht="15.75" customHeight="1" x14ac:dyDescent="0.35"/>
    <row r="344" ht="15.75" customHeight="1" x14ac:dyDescent="0.35"/>
    <row r="345" ht="15.75" customHeight="1" x14ac:dyDescent="0.35"/>
    <row r="346" ht="15.75" customHeight="1" x14ac:dyDescent="0.35"/>
    <row r="347" ht="15.75" customHeight="1" x14ac:dyDescent="0.35"/>
    <row r="348" ht="15.75" customHeight="1" x14ac:dyDescent="0.35"/>
    <row r="349" ht="15.75" customHeight="1" x14ac:dyDescent="0.35"/>
    <row r="350" ht="15.75" customHeight="1" x14ac:dyDescent="0.35"/>
    <row r="351" ht="15.75" customHeight="1" x14ac:dyDescent="0.35"/>
    <row r="352" ht="15.75" customHeight="1" x14ac:dyDescent="0.35"/>
    <row r="353" ht="15.75" customHeight="1" x14ac:dyDescent="0.35"/>
    <row r="354" ht="15.75" customHeight="1" x14ac:dyDescent="0.35"/>
    <row r="355" ht="15.75" customHeight="1" x14ac:dyDescent="0.35"/>
    <row r="356" ht="15.75" customHeight="1" x14ac:dyDescent="0.35"/>
    <row r="357" ht="15.75" customHeight="1" x14ac:dyDescent="0.35"/>
    <row r="358" ht="15.75" customHeight="1" x14ac:dyDescent="0.35"/>
    <row r="359" ht="15.75" customHeight="1" x14ac:dyDescent="0.35"/>
    <row r="360" ht="15.75" customHeight="1" x14ac:dyDescent="0.35"/>
    <row r="361" ht="15.75" customHeight="1" x14ac:dyDescent="0.35"/>
    <row r="362" ht="15.75" customHeight="1" x14ac:dyDescent="0.35"/>
    <row r="363" ht="15.75" customHeight="1" x14ac:dyDescent="0.35"/>
    <row r="364" ht="15.75" customHeight="1" x14ac:dyDescent="0.35"/>
    <row r="365" ht="15.75" customHeight="1" x14ac:dyDescent="0.35"/>
    <row r="366" ht="15.75" customHeight="1" x14ac:dyDescent="0.35"/>
    <row r="367" ht="15.75" customHeight="1" x14ac:dyDescent="0.35"/>
    <row r="368" ht="15.75" customHeight="1" x14ac:dyDescent="0.35"/>
    <row r="369" ht="15.75" customHeight="1" x14ac:dyDescent="0.35"/>
    <row r="370" ht="15.75" customHeight="1" x14ac:dyDescent="0.35"/>
    <row r="371" ht="15.75" customHeight="1" x14ac:dyDescent="0.35"/>
    <row r="372" ht="15.75" customHeight="1" x14ac:dyDescent="0.35"/>
    <row r="373" ht="15.75" customHeight="1" x14ac:dyDescent="0.35"/>
    <row r="374" ht="15.75" customHeight="1" x14ac:dyDescent="0.35"/>
    <row r="375" ht="15.75" customHeight="1" x14ac:dyDescent="0.35"/>
    <row r="376" ht="15.75" customHeight="1" x14ac:dyDescent="0.35"/>
    <row r="377" ht="15.75" customHeight="1" x14ac:dyDescent="0.35"/>
    <row r="378" ht="15.75" customHeight="1" x14ac:dyDescent="0.35"/>
    <row r="379" ht="15.75" customHeight="1" x14ac:dyDescent="0.35"/>
    <row r="380" ht="15.75" customHeight="1" x14ac:dyDescent="0.35"/>
    <row r="381" ht="15.75" customHeight="1" x14ac:dyDescent="0.35"/>
    <row r="382" ht="15.75" customHeight="1" x14ac:dyDescent="0.35"/>
    <row r="383" ht="15.75" customHeight="1" x14ac:dyDescent="0.35"/>
    <row r="384" ht="15.75" customHeight="1" x14ac:dyDescent="0.35"/>
    <row r="385" ht="15.75" customHeight="1" x14ac:dyDescent="0.35"/>
    <row r="386" ht="15.75" customHeight="1" x14ac:dyDescent="0.35"/>
    <row r="387" ht="15.75" customHeight="1" x14ac:dyDescent="0.35"/>
    <row r="388" ht="15.75" customHeight="1" x14ac:dyDescent="0.35"/>
    <row r="389" ht="15.75" customHeight="1" x14ac:dyDescent="0.35"/>
    <row r="390" ht="15.75" customHeight="1" x14ac:dyDescent="0.35"/>
    <row r="391" ht="15.75" customHeight="1" x14ac:dyDescent="0.35"/>
    <row r="392" ht="15.75" customHeight="1" x14ac:dyDescent="0.35"/>
    <row r="393" ht="15.75" customHeight="1" x14ac:dyDescent="0.35"/>
    <row r="394" ht="15.75" customHeight="1" x14ac:dyDescent="0.35"/>
    <row r="395" ht="15.75" customHeight="1" x14ac:dyDescent="0.35"/>
    <row r="396" ht="15.75" customHeight="1" x14ac:dyDescent="0.35"/>
    <row r="397" ht="15.75" customHeight="1" x14ac:dyDescent="0.35"/>
    <row r="398" ht="15.75" customHeight="1" x14ac:dyDescent="0.35"/>
    <row r="399" ht="15.75" customHeight="1" x14ac:dyDescent="0.35"/>
    <row r="400" ht="15.75" customHeight="1" x14ac:dyDescent="0.35"/>
    <row r="401" ht="15.75" customHeight="1" x14ac:dyDescent="0.35"/>
    <row r="402" ht="15.75" customHeight="1" x14ac:dyDescent="0.35"/>
    <row r="403" ht="15.75" customHeight="1" x14ac:dyDescent="0.35"/>
    <row r="404" ht="15.75" customHeight="1" x14ac:dyDescent="0.35"/>
    <row r="405" ht="15.75" customHeight="1" x14ac:dyDescent="0.35"/>
    <row r="406" ht="15.75" customHeight="1" x14ac:dyDescent="0.35"/>
    <row r="407" ht="15.75" customHeight="1" x14ac:dyDescent="0.35"/>
    <row r="408" ht="15.75" customHeight="1" x14ac:dyDescent="0.35"/>
    <row r="409" ht="15.75" customHeight="1" x14ac:dyDescent="0.35"/>
    <row r="410" ht="15.75" customHeight="1" x14ac:dyDescent="0.35"/>
    <row r="411" ht="15.75" customHeight="1" x14ac:dyDescent="0.35"/>
    <row r="412" ht="15.75" customHeight="1" x14ac:dyDescent="0.35"/>
    <row r="413" ht="15.75" customHeight="1" x14ac:dyDescent="0.35"/>
    <row r="414" ht="15.75" customHeight="1" x14ac:dyDescent="0.35"/>
    <row r="415" ht="15.75" customHeight="1" x14ac:dyDescent="0.35"/>
    <row r="416" ht="15.75" customHeight="1" x14ac:dyDescent="0.35"/>
    <row r="417" ht="15.75" customHeight="1" x14ac:dyDescent="0.35"/>
    <row r="418" ht="15.75" customHeight="1" x14ac:dyDescent="0.35"/>
    <row r="419" ht="15.75" customHeight="1" x14ac:dyDescent="0.35"/>
    <row r="420" ht="15.75" customHeight="1" x14ac:dyDescent="0.35"/>
    <row r="421" ht="15.75" customHeight="1" x14ac:dyDescent="0.35"/>
    <row r="422" ht="15.75" customHeight="1" x14ac:dyDescent="0.35"/>
    <row r="423" ht="15.75" customHeight="1" x14ac:dyDescent="0.35"/>
    <row r="424" ht="15.75" customHeight="1" x14ac:dyDescent="0.35"/>
    <row r="425" ht="15.75" customHeight="1" x14ac:dyDescent="0.35"/>
    <row r="426" ht="15.75" customHeight="1" x14ac:dyDescent="0.35"/>
    <row r="427" ht="15.75" customHeight="1" x14ac:dyDescent="0.35"/>
    <row r="428" ht="15.75" customHeight="1" x14ac:dyDescent="0.35"/>
    <row r="429" ht="15.75" customHeight="1" x14ac:dyDescent="0.35"/>
    <row r="430" ht="15.75" customHeight="1" x14ac:dyDescent="0.35"/>
    <row r="431" ht="15.75" customHeight="1" x14ac:dyDescent="0.35"/>
    <row r="432" ht="15.75" customHeight="1" x14ac:dyDescent="0.35"/>
    <row r="433" ht="15.75" customHeight="1" x14ac:dyDescent="0.35"/>
    <row r="434" ht="15.75" customHeight="1" x14ac:dyDescent="0.35"/>
    <row r="435" ht="15.75" customHeight="1" x14ac:dyDescent="0.35"/>
    <row r="436" ht="15.75" customHeight="1" x14ac:dyDescent="0.35"/>
    <row r="437" ht="15.75" customHeight="1" x14ac:dyDescent="0.35"/>
    <row r="438" ht="15.75" customHeight="1" x14ac:dyDescent="0.35"/>
    <row r="439" ht="15.75" customHeight="1" x14ac:dyDescent="0.35"/>
    <row r="440" ht="15.75" customHeight="1" x14ac:dyDescent="0.35"/>
    <row r="441" ht="15.75" customHeight="1" x14ac:dyDescent="0.35"/>
    <row r="442" ht="15.75" customHeight="1" x14ac:dyDescent="0.35"/>
    <row r="443" ht="15.75" customHeight="1" x14ac:dyDescent="0.35"/>
    <row r="444" ht="15.75" customHeight="1" x14ac:dyDescent="0.35"/>
    <row r="445" ht="15.75" customHeight="1" x14ac:dyDescent="0.35"/>
    <row r="446" ht="15.75" customHeight="1" x14ac:dyDescent="0.35"/>
    <row r="447" ht="15.75" customHeight="1" x14ac:dyDescent="0.35"/>
    <row r="448" ht="15.75" customHeight="1" x14ac:dyDescent="0.35"/>
    <row r="449" ht="15.75" customHeight="1" x14ac:dyDescent="0.35"/>
    <row r="450" ht="15.75" customHeight="1" x14ac:dyDescent="0.35"/>
    <row r="451" ht="15.75" customHeight="1" x14ac:dyDescent="0.35"/>
    <row r="452" ht="15.75" customHeight="1" x14ac:dyDescent="0.35"/>
    <row r="453" ht="15.75" customHeight="1" x14ac:dyDescent="0.35"/>
    <row r="454" ht="15.75" customHeight="1" x14ac:dyDescent="0.35"/>
    <row r="455" ht="15.75" customHeight="1" x14ac:dyDescent="0.35"/>
    <row r="456" ht="15.75" customHeight="1" x14ac:dyDescent="0.35"/>
    <row r="457" ht="15.75" customHeight="1" x14ac:dyDescent="0.35"/>
    <row r="458" ht="15.75" customHeight="1" x14ac:dyDescent="0.35"/>
    <row r="459" ht="15.75" customHeight="1" x14ac:dyDescent="0.35"/>
    <row r="460" ht="15.75" customHeight="1" x14ac:dyDescent="0.35"/>
    <row r="461" ht="15.75" customHeight="1" x14ac:dyDescent="0.35"/>
    <row r="462" ht="15.75" customHeight="1" x14ac:dyDescent="0.35"/>
    <row r="463" ht="15.75" customHeight="1" x14ac:dyDescent="0.35"/>
    <row r="464" ht="15.75" customHeight="1" x14ac:dyDescent="0.35"/>
    <row r="465" ht="15.75" customHeight="1" x14ac:dyDescent="0.35"/>
    <row r="466" ht="15.75" customHeight="1" x14ac:dyDescent="0.35"/>
    <row r="467" ht="15.75" customHeight="1" x14ac:dyDescent="0.35"/>
    <row r="468" ht="15.75" customHeight="1" x14ac:dyDescent="0.35"/>
    <row r="469" ht="15.75" customHeight="1" x14ac:dyDescent="0.35"/>
    <row r="470" ht="15.75" customHeight="1" x14ac:dyDescent="0.35"/>
    <row r="471" ht="15.75" customHeight="1" x14ac:dyDescent="0.35"/>
    <row r="472" ht="15.75" customHeight="1" x14ac:dyDescent="0.35"/>
    <row r="473" ht="15.75" customHeight="1" x14ac:dyDescent="0.35"/>
    <row r="474" ht="15.75" customHeight="1" x14ac:dyDescent="0.35"/>
    <row r="475" ht="15.75" customHeight="1" x14ac:dyDescent="0.35"/>
    <row r="476" ht="15.75" customHeight="1" x14ac:dyDescent="0.35"/>
    <row r="477" ht="15.75" customHeight="1" x14ac:dyDescent="0.35"/>
    <row r="478" ht="15.75" customHeight="1" x14ac:dyDescent="0.35"/>
    <row r="479" ht="15.75" customHeight="1" x14ac:dyDescent="0.35"/>
    <row r="480" ht="15.75" customHeight="1" x14ac:dyDescent="0.35"/>
    <row r="481" ht="15.75" customHeight="1" x14ac:dyDescent="0.35"/>
    <row r="482" ht="15.75" customHeight="1" x14ac:dyDescent="0.35"/>
    <row r="483" ht="15.75" customHeight="1" x14ac:dyDescent="0.35"/>
    <row r="484" ht="15.75" customHeight="1" x14ac:dyDescent="0.35"/>
    <row r="485" ht="15.75" customHeight="1" x14ac:dyDescent="0.35"/>
    <row r="486" ht="15.75" customHeight="1" x14ac:dyDescent="0.35"/>
    <row r="487" ht="15.75" customHeight="1" x14ac:dyDescent="0.35"/>
    <row r="488" ht="15.75" customHeight="1" x14ac:dyDescent="0.35"/>
    <row r="489" ht="15.75" customHeight="1" x14ac:dyDescent="0.35"/>
    <row r="490" ht="15.75" customHeight="1" x14ac:dyDescent="0.35"/>
    <row r="491" ht="15.75" customHeight="1" x14ac:dyDescent="0.35"/>
    <row r="492" ht="15.75" customHeight="1" x14ac:dyDescent="0.35"/>
    <row r="493" ht="15.75" customHeight="1" x14ac:dyDescent="0.35"/>
    <row r="494" ht="15.75" customHeight="1" x14ac:dyDescent="0.35"/>
    <row r="495" ht="15.75" customHeight="1" x14ac:dyDescent="0.35"/>
    <row r="496" ht="15.75" customHeight="1" x14ac:dyDescent="0.35"/>
    <row r="497" ht="15.75" customHeight="1" x14ac:dyDescent="0.35"/>
    <row r="498" ht="15.75" customHeight="1" x14ac:dyDescent="0.35"/>
    <row r="499" ht="15.75" customHeight="1" x14ac:dyDescent="0.35"/>
    <row r="500" ht="15.75" customHeight="1" x14ac:dyDescent="0.35"/>
    <row r="501" ht="15.75" customHeight="1" x14ac:dyDescent="0.35"/>
    <row r="502" ht="15.75" customHeight="1" x14ac:dyDescent="0.35"/>
    <row r="503" ht="15.75" customHeight="1" x14ac:dyDescent="0.35"/>
    <row r="504" ht="15.75" customHeight="1" x14ac:dyDescent="0.35"/>
    <row r="505" ht="15.75" customHeight="1" x14ac:dyDescent="0.35"/>
    <row r="506" ht="15.75" customHeight="1" x14ac:dyDescent="0.35"/>
    <row r="507" ht="15.75" customHeight="1" x14ac:dyDescent="0.35"/>
    <row r="508" ht="15.75" customHeight="1" x14ac:dyDescent="0.35"/>
    <row r="509" ht="15.75" customHeight="1" x14ac:dyDescent="0.35"/>
    <row r="510" ht="15.75" customHeight="1" x14ac:dyDescent="0.35"/>
    <row r="511" ht="15.75" customHeight="1" x14ac:dyDescent="0.35"/>
    <row r="512" ht="15.75" customHeight="1" x14ac:dyDescent="0.35"/>
    <row r="513" ht="15.75" customHeight="1" x14ac:dyDescent="0.35"/>
    <row r="514" ht="15.75" customHeight="1" x14ac:dyDescent="0.35"/>
    <row r="515" ht="15.75" customHeight="1" x14ac:dyDescent="0.35"/>
    <row r="516" ht="15.75" customHeight="1" x14ac:dyDescent="0.35"/>
    <row r="517" ht="15.75" customHeight="1" x14ac:dyDescent="0.35"/>
    <row r="518" ht="15.75" customHeight="1" x14ac:dyDescent="0.35"/>
    <row r="519" ht="15.75" customHeight="1" x14ac:dyDescent="0.35"/>
    <row r="520" ht="15.75" customHeight="1" x14ac:dyDescent="0.35"/>
    <row r="521" ht="15.75" customHeight="1" x14ac:dyDescent="0.35"/>
    <row r="522" ht="15.75" customHeight="1" x14ac:dyDescent="0.35"/>
    <row r="523" ht="15.75" customHeight="1" x14ac:dyDescent="0.35"/>
    <row r="524" ht="15.75" customHeight="1" x14ac:dyDescent="0.35"/>
    <row r="525" ht="15.75" customHeight="1" x14ac:dyDescent="0.35"/>
    <row r="526" ht="15.75" customHeight="1" x14ac:dyDescent="0.35"/>
    <row r="527" ht="15.75" customHeight="1" x14ac:dyDescent="0.35"/>
    <row r="528" ht="15.75" customHeight="1" x14ac:dyDescent="0.35"/>
    <row r="529" ht="15.75" customHeight="1" x14ac:dyDescent="0.35"/>
    <row r="530" ht="15.75" customHeight="1" x14ac:dyDescent="0.35"/>
    <row r="531" ht="15.75" customHeight="1" x14ac:dyDescent="0.35"/>
    <row r="532" ht="15.75" customHeight="1" x14ac:dyDescent="0.35"/>
    <row r="533" ht="15.75" customHeight="1" x14ac:dyDescent="0.35"/>
    <row r="534" ht="15.75" customHeight="1" x14ac:dyDescent="0.35"/>
    <row r="535" ht="15.75" customHeight="1" x14ac:dyDescent="0.35"/>
    <row r="536" ht="15.75" customHeight="1" x14ac:dyDescent="0.35"/>
    <row r="537" ht="15.75" customHeight="1" x14ac:dyDescent="0.35"/>
    <row r="538" ht="15.75" customHeight="1" x14ac:dyDescent="0.35"/>
    <row r="539" ht="15.75" customHeight="1" x14ac:dyDescent="0.35"/>
    <row r="540" ht="15.75" customHeight="1" x14ac:dyDescent="0.35"/>
    <row r="541" ht="15.75" customHeight="1" x14ac:dyDescent="0.35"/>
    <row r="542" ht="15.75" customHeight="1" x14ac:dyDescent="0.35"/>
    <row r="543" ht="15.75" customHeight="1" x14ac:dyDescent="0.35"/>
    <row r="544" ht="15.75" customHeight="1" x14ac:dyDescent="0.35"/>
    <row r="545" ht="15.75" customHeight="1" x14ac:dyDescent="0.35"/>
    <row r="546" ht="15.75" customHeight="1" x14ac:dyDescent="0.35"/>
    <row r="547" ht="15.75" customHeight="1" x14ac:dyDescent="0.35"/>
    <row r="548" ht="15.75" customHeight="1" x14ac:dyDescent="0.35"/>
    <row r="549" ht="15.75" customHeight="1" x14ac:dyDescent="0.35"/>
    <row r="550" ht="15.75" customHeight="1" x14ac:dyDescent="0.35"/>
    <row r="551" ht="15.75" customHeight="1" x14ac:dyDescent="0.35"/>
    <row r="552" ht="15.75" customHeight="1" x14ac:dyDescent="0.35"/>
    <row r="553" ht="15.75" customHeight="1" x14ac:dyDescent="0.35"/>
    <row r="554" ht="15.75" customHeight="1" x14ac:dyDescent="0.35"/>
    <row r="555" ht="15.75" customHeight="1" x14ac:dyDescent="0.35"/>
    <row r="556" ht="15.75" customHeight="1" x14ac:dyDescent="0.35"/>
    <row r="557" ht="15.75" customHeight="1" x14ac:dyDescent="0.35"/>
    <row r="558" ht="15.75" customHeight="1" x14ac:dyDescent="0.35"/>
    <row r="559" ht="15.75" customHeight="1" x14ac:dyDescent="0.35"/>
    <row r="560" ht="15.75" customHeight="1" x14ac:dyDescent="0.35"/>
    <row r="561" ht="15.75" customHeight="1" x14ac:dyDescent="0.35"/>
    <row r="562" ht="15.75" customHeight="1" x14ac:dyDescent="0.35"/>
    <row r="563" ht="15.75" customHeight="1" x14ac:dyDescent="0.35"/>
    <row r="564" ht="15.75" customHeight="1" x14ac:dyDescent="0.35"/>
    <row r="565" ht="15.75" customHeight="1" x14ac:dyDescent="0.35"/>
    <row r="566" ht="15.75" customHeight="1" x14ac:dyDescent="0.35"/>
    <row r="567" ht="15.75" customHeight="1" x14ac:dyDescent="0.35"/>
    <row r="568" ht="15.75" customHeight="1" x14ac:dyDescent="0.35"/>
    <row r="569" ht="15.75" customHeight="1" x14ac:dyDescent="0.35"/>
    <row r="570" ht="15.75" customHeight="1" x14ac:dyDescent="0.35"/>
    <row r="571" ht="15.75" customHeight="1" x14ac:dyDescent="0.35"/>
    <row r="572" ht="15.75" customHeight="1" x14ac:dyDescent="0.35"/>
    <row r="573" ht="15.75" customHeight="1" x14ac:dyDescent="0.35"/>
    <row r="574" ht="15.75" customHeight="1" x14ac:dyDescent="0.35"/>
    <row r="575" ht="15.75" customHeight="1" x14ac:dyDescent="0.35"/>
    <row r="576" ht="15.75" customHeight="1" x14ac:dyDescent="0.35"/>
    <row r="577" ht="15.75" customHeight="1" x14ac:dyDescent="0.35"/>
    <row r="578" ht="15.75" customHeight="1" x14ac:dyDescent="0.35"/>
    <row r="579" ht="15.75" customHeight="1" x14ac:dyDescent="0.35"/>
    <row r="580" ht="15.75" customHeight="1" x14ac:dyDescent="0.35"/>
    <row r="581" ht="15.75" customHeight="1" x14ac:dyDescent="0.35"/>
    <row r="582" ht="15.75" customHeight="1" x14ac:dyDescent="0.35"/>
    <row r="583" ht="15.75" customHeight="1" x14ac:dyDescent="0.35"/>
    <row r="584" ht="15.75" customHeight="1" x14ac:dyDescent="0.35"/>
    <row r="585" ht="15.75" customHeight="1" x14ac:dyDescent="0.35"/>
    <row r="586" ht="15.75" customHeight="1" x14ac:dyDescent="0.35"/>
    <row r="587" ht="15.75" customHeight="1" x14ac:dyDescent="0.35"/>
    <row r="588" ht="15.75" customHeight="1" x14ac:dyDescent="0.35"/>
    <row r="589" ht="15.75" customHeight="1" x14ac:dyDescent="0.35"/>
    <row r="590" ht="15.75" customHeight="1" x14ac:dyDescent="0.35"/>
    <row r="591" ht="15.75" customHeight="1" x14ac:dyDescent="0.35"/>
    <row r="592" ht="15.75" customHeight="1" x14ac:dyDescent="0.35"/>
    <row r="593" ht="15.75" customHeight="1" x14ac:dyDescent="0.35"/>
    <row r="594" ht="15.75" customHeight="1" x14ac:dyDescent="0.35"/>
    <row r="595" ht="15.75" customHeight="1" x14ac:dyDescent="0.35"/>
    <row r="596" ht="15.75" customHeight="1" x14ac:dyDescent="0.35"/>
    <row r="597" ht="15.75" customHeight="1" x14ac:dyDescent="0.35"/>
    <row r="598" ht="15.75" customHeight="1" x14ac:dyDescent="0.35"/>
    <row r="599" ht="15.75" customHeight="1" x14ac:dyDescent="0.35"/>
    <row r="600" ht="15.75" customHeight="1" x14ac:dyDescent="0.35"/>
    <row r="601" ht="15.75" customHeight="1" x14ac:dyDescent="0.35"/>
    <row r="602" ht="15.75" customHeight="1" x14ac:dyDescent="0.35"/>
    <row r="603" ht="15.75" customHeight="1" x14ac:dyDescent="0.35"/>
    <row r="604" ht="15.75" customHeight="1" x14ac:dyDescent="0.35"/>
    <row r="605" ht="15.75" customHeight="1" x14ac:dyDescent="0.35"/>
    <row r="606" ht="15.75" customHeight="1" x14ac:dyDescent="0.35"/>
    <row r="607" ht="15.75" customHeight="1" x14ac:dyDescent="0.35"/>
    <row r="608" ht="15.75" customHeight="1" x14ac:dyDescent="0.35"/>
    <row r="609" ht="15.75" customHeight="1" x14ac:dyDescent="0.35"/>
    <row r="610" ht="15.75" customHeight="1" x14ac:dyDescent="0.35"/>
    <row r="611" ht="15.75" customHeight="1" x14ac:dyDescent="0.35"/>
    <row r="612" ht="15.75" customHeight="1" x14ac:dyDescent="0.35"/>
    <row r="613" ht="15.75" customHeight="1" x14ac:dyDescent="0.35"/>
    <row r="614" ht="15.75" customHeight="1" x14ac:dyDescent="0.35"/>
    <row r="615" ht="15.75" customHeight="1" x14ac:dyDescent="0.35"/>
    <row r="616" ht="15.75" customHeight="1" x14ac:dyDescent="0.35"/>
    <row r="617" ht="15.75" customHeight="1" x14ac:dyDescent="0.35"/>
    <row r="618" ht="15.75" customHeight="1" x14ac:dyDescent="0.35"/>
    <row r="619" ht="15.75" customHeight="1" x14ac:dyDescent="0.35"/>
    <row r="620" ht="15.75" customHeight="1" x14ac:dyDescent="0.35"/>
    <row r="621" ht="15.75" customHeight="1" x14ac:dyDescent="0.35"/>
    <row r="622" ht="15.75" customHeight="1" x14ac:dyDescent="0.35"/>
    <row r="623" ht="15.75" customHeight="1" x14ac:dyDescent="0.35"/>
    <row r="624" ht="15.75" customHeight="1" x14ac:dyDescent="0.35"/>
    <row r="625" ht="15.75" customHeight="1" x14ac:dyDescent="0.35"/>
    <row r="626" ht="15.75" customHeight="1" x14ac:dyDescent="0.35"/>
    <row r="627" ht="15.75" customHeight="1" x14ac:dyDescent="0.35"/>
    <row r="628" ht="15.75" customHeight="1" x14ac:dyDescent="0.35"/>
    <row r="629" ht="15.75" customHeight="1" x14ac:dyDescent="0.35"/>
    <row r="630" ht="15.75" customHeight="1" x14ac:dyDescent="0.35"/>
    <row r="631" ht="15.75" customHeight="1" x14ac:dyDescent="0.35"/>
    <row r="632" ht="15.75" customHeight="1" x14ac:dyDescent="0.35"/>
    <row r="633" ht="15.75" customHeight="1" x14ac:dyDescent="0.35"/>
    <row r="634" ht="15.75" customHeight="1" x14ac:dyDescent="0.35"/>
    <row r="635" ht="15.75" customHeight="1" x14ac:dyDescent="0.35"/>
    <row r="636" ht="15.75" customHeight="1" x14ac:dyDescent="0.35"/>
    <row r="637" ht="15.75" customHeight="1" x14ac:dyDescent="0.35"/>
    <row r="638" ht="15.75" customHeight="1" x14ac:dyDescent="0.35"/>
    <row r="639" ht="15.75" customHeight="1" x14ac:dyDescent="0.35"/>
    <row r="640" ht="15.75" customHeight="1" x14ac:dyDescent="0.35"/>
    <row r="641" ht="15.75" customHeight="1" x14ac:dyDescent="0.35"/>
    <row r="642" ht="15.75" customHeight="1" x14ac:dyDescent="0.35"/>
    <row r="643" ht="15.75" customHeight="1" x14ac:dyDescent="0.35"/>
    <row r="644" ht="15.75" customHeight="1" x14ac:dyDescent="0.35"/>
    <row r="645" ht="15.75" customHeight="1" x14ac:dyDescent="0.35"/>
    <row r="646" ht="15.75" customHeight="1" x14ac:dyDescent="0.35"/>
    <row r="647" ht="15.75" customHeight="1" x14ac:dyDescent="0.35"/>
    <row r="648" ht="15.75" customHeight="1" x14ac:dyDescent="0.35"/>
    <row r="649" ht="15.75" customHeight="1" x14ac:dyDescent="0.35"/>
    <row r="650" ht="15.75" customHeight="1" x14ac:dyDescent="0.35"/>
    <row r="651" ht="15.75" customHeight="1" x14ac:dyDescent="0.35"/>
    <row r="652" ht="15.75" customHeight="1" x14ac:dyDescent="0.35"/>
    <row r="653" ht="15.75" customHeight="1" x14ac:dyDescent="0.35"/>
    <row r="654" ht="15.75" customHeight="1" x14ac:dyDescent="0.35"/>
    <row r="655" ht="15.75" customHeight="1" x14ac:dyDescent="0.35"/>
    <row r="656" ht="15.75" customHeight="1" x14ac:dyDescent="0.35"/>
    <row r="657" ht="15.75" customHeight="1" x14ac:dyDescent="0.35"/>
    <row r="658" ht="15.75" customHeight="1" x14ac:dyDescent="0.35"/>
    <row r="659" ht="15.75" customHeight="1" x14ac:dyDescent="0.35"/>
    <row r="660" ht="15.75" customHeight="1" x14ac:dyDescent="0.35"/>
    <row r="661" ht="15.75" customHeight="1" x14ac:dyDescent="0.35"/>
    <row r="662" ht="15.75" customHeight="1" x14ac:dyDescent="0.35"/>
    <row r="663" ht="15.75" customHeight="1" x14ac:dyDescent="0.35"/>
    <row r="664" ht="15.75" customHeight="1" x14ac:dyDescent="0.35"/>
    <row r="665" ht="15.75" customHeight="1" x14ac:dyDescent="0.35"/>
    <row r="666" ht="15.75" customHeight="1" x14ac:dyDescent="0.35"/>
    <row r="667" ht="15.75" customHeight="1" x14ac:dyDescent="0.35"/>
    <row r="668" ht="15.75" customHeight="1" x14ac:dyDescent="0.35"/>
    <row r="669" ht="15.75" customHeight="1" x14ac:dyDescent="0.35"/>
    <row r="670" ht="15.75" customHeight="1" x14ac:dyDescent="0.35"/>
    <row r="671" ht="15.75" customHeight="1" x14ac:dyDescent="0.35"/>
    <row r="672" ht="15.75" customHeight="1" x14ac:dyDescent="0.35"/>
    <row r="673" ht="15.75" customHeight="1" x14ac:dyDescent="0.35"/>
    <row r="674" ht="15.75" customHeight="1" x14ac:dyDescent="0.35"/>
    <row r="675" ht="15.75" customHeight="1" x14ac:dyDescent="0.35"/>
    <row r="676" ht="15.75" customHeight="1" x14ac:dyDescent="0.35"/>
    <row r="677" ht="15.75" customHeight="1" x14ac:dyDescent="0.35"/>
    <row r="678" ht="15.75" customHeight="1" x14ac:dyDescent="0.35"/>
    <row r="679" ht="15.75" customHeight="1" x14ac:dyDescent="0.35"/>
    <row r="680" ht="15.75" customHeight="1" x14ac:dyDescent="0.35"/>
    <row r="681" ht="15.75" customHeight="1" x14ac:dyDescent="0.35"/>
    <row r="682" ht="15.75" customHeight="1" x14ac:dyDescent="0.35"/>
    <row r="683" ht="15.75" customHeight="1" x14ac:dyDescent="0.35"/>
    <row r="684" ht="15.75" customHeight="1" x14ac:dyDescent="0.35"/>
    <row r="685" ht="15.75" customHeight="1" x14ac:dyDescent="0.35"/>
    <row r="686" ht="15.75" customHeight="1" x14ac:dyDescent="0.35"/>
    <row r="687" ht="15.75" customHeight="1" x14ac:dyDescent="0.35"/>
    <row r="688" ht="15.75" customHeight="1" x14ac:dyDescent="0.35"/>
    <row r="689" ht="15.75" customHeight="1" x14ac:dyDescent="0.35"/>
    <row r="690" ht="15.75" customHeight="1" x14ac:dyDescent="0.35"/>
    <row r="691" ht="15.75" customHeight="1" x14ac:dyDescent="0.35"/>
    <row r="692" ht="15.75" customHeight="1" x14ac:dyDescent="0.35"/>
    <row r="693" ht="15.75" customHeight="1" x14ac:dyDescent="0.35"/>
    <row r="694" ht="15.75" customHeight="1" x14ac:dyDescent="0.35"/>
    <row r="695" ht="15.75" customHeight="1" x14ac:dyDescent="0.35"/>
    <row r="696" ht="15.75" customHeight="1" x14ac:dyDescent="0.35"/>
    <row r="697" ht="15.75" customHeight="1" x14ac:dyDescent="0.35"/>
    <row r="698" ht="15.75" customHeight="1" x14ac:dyDescent="0.35"/>
    <row r="699" ht="15.75" customHeight="1" x14ac:dyDescent="0.35"/>
    <row r="700" ht="15.75" customHeight="1" x14ac:dyDescent="0.35"/>
    <row r="701" ht="15.75" customHeight="1" x14ac:dyDescent="0.35"/>
    <row r="702" ht="15.75" customHeight="1" x14ac:dyDescent="0.35"/>
    <row r="703" ht="15.75" customHeight="1" x14ac:dyDescent="0.35"/>
    <row r="704" ht="15.75" customHeight="1" x14ac:dyDescent="0.35"/>
    <row r="705" ht="15.75" customHeight="1" x14ac:dyDescent="0.35"/>
    <row r="706" ht="15.75" customHeight="1" x14ac:dyDescent="0.35"/>
    <row r="707" ht="15.75" customHeight="1" x14ac:dyDescent="0.35"/>
    <row r="708" ht="15.75" customHeight="1" x14ac:dyDescent="0.35"/>
    <row r="709" ht="15.75" customHeight="1" x14ac:dyDescent="0.35"/>
    <row r="710" ht="15.75" customHeight="1" x14ac:dyDescent="0.35"/>
    <row r="711" ht="15.75" customHeight="1" x14ac:dyDescent="0.35"/>
    <row r="712" ht="15.75" customHeight="1" x14ac:dyDescent="0.35"/>
    <row r="713" ht="15.75" customHeight="1" x14ac:dyDescent="0.35"/>
    <row r="714" ht="15.75" customHeight="1" x14ac:dyDescent="0.35"/>
    <row r="715" ht="15.75" customHeight="1" x14ac:dyDescent="0.35"/>
    <row r="716" ht="15.75" customHeight="1" x14ac:dyDescent="0.35"/>
    <row r="717" ht="15.75" customHeight="1" x14ac:dyDescent="0.35"/>
    <row r="718" ht="15.75" customHeight="1" x14ac:dyDescent="0.35"/>
    <row r="719" ht="15.75" customHeight="1" x14ac:dyDescent="0.35"/>
    <row r="720" ht="15.75" customHeight="1" x14ac:dyDescent="0.35"/>
    <row r="721" ht="15.75" customHeight="1" x14ac:dyDescent="0.35"/>
    <row r="722" ht="15.75" customHeight="1" x14ac:dyDescent="0.35"/>
    <row r="723" ht="15.75" customHeight="1" x14ac:dyDescent="0.35"/>
    <row r="724" ht="15.75" customHeight="1" x14ac:dyDescent="0.35"/>
    <row r="725" ht="15.75" customHeight="1" x14ac:dyDescent="0.35"/>
    <row r="726" ht="15.75" customHeight="1" x14ac:dyDescent="0.35"/>
    <row r="727" ht="15.75" customHeight="1" x14ac:dyDescent="0.35"/>
    <row r="728" ht="15.75" customHeight="1" x14ac:dyDescent="0.35"/>
    <row r="729" ht="15.75" customHeight="1" x14ac:dyDescent="0.35"/>
    <row r="730" ht="15.75" customHeight="1" x14ac:dyDescent="0.35"/>
    <row r="731" ht="15.75" customHeight="1" x14ac:dyDescent="0.35"/>
    <row r="732" ht="15.75" customHeight="1" x14ac:dyDescent="0.35"/>
    <row r="733" ht="15.75" customHeight="1" x14ac:dyDescent="0.35"/>
    <row r="734" ht="15.75" customHeight="1" x14ac:dyDescent="0.35"/>
    <row r="735" ht="15.75" customHeight="1" x14ac:dyDescent="0.35"/>
    <row r="736" ht="15.75" customHeight="1" x14ac:dyDescent="0.35"/>
    <row r="737" ht="15.75" customHeight="1" x14ac:dyDescent="0.35"/>
    <row r="738" ht="15.75" customHeight="1" x14ac:dyDescent="0.35"/>
    <row r="739" ht="15.75" customHeight="1" x14ac:dyDescent="0.35"/>
    <row r="740" ht="15.75" customHeight="1" x14ac:dyDescent="0.35"/>
    <row r="741" ht="15.75" customHeight="1" x14ac:dyDescent="0.35"/>
    <row r="742" ht="15.75" customHeight="1" x14ac:dyDescent="0.35"/>
    <row r="743" ht="15.75" customHeight="1" x14ac:dyDescent="0.35"/>
    <row r="744" ht="15.75" customHeight="1" x14ac:dyDescent="0.35"/>
    <row r="745" ht="15.75" customHeight="1" x14ac:dyDescent="0.35"/>
    <row r="746" ht="15.75" customHeight="1" x14ac:dyDescent="0.35"/>
    <row r="747" ht="15.75" customHeight="1" x14ac:dyDescent="0.35"/>
    <row r="748" ht="15.75" customHeight="1" x14ac:dyDescent="0.35"/>
    <row r="749" ht="15.75" customHeight="1" x14ac:dyDescent="0.35"/>
    <row r="750" ht="15.75" customHeight="1" x14ac:dyDescent="0.35"/>
    <row r="751" ht="15.75" customHeight="1" x14ac:dyDescent="0.35"/>
    <row r="752" ht="15.75" customHeight="1" x14ac:dyDescent="0.35"/>
    <row r="753" ht="15.75" customHeight="1" x14ac:dyDescent="0.35"/>
    <row r="754" ht="15.75" customHeight="1" x14ac:dyDescent="0.35"/>
    <row r="755" ht="15.75" customHeight="1" x14ac:dyDescent="0.35"/>
    <row r="756" ht="15.75" customHeight="1" x14ac:dyDescent="0.35"/>
    <row r="757" ht="15.75" customHeight="1" x14ac:dyDescent="0.35"/>
    <row r="758" ht="15.75" customHeight="1" x14ac:dyDescent="0.35"/>
    <row r="759" ht="15.75" customHeight="1" x14ac:dyDescent="0.35"/>
    <row r="760" ht="15.75" customHeight="1" x14ac:dyDescent="0.35"/>
    <row r="761" ht="15.75" customHeight="1" x14ac:dyDescent="0.35"/>
    <row r="762" ht="15.75" customHeight="1" x14ac:dyDescent="0.35"/>
    <row r="763" ht="15.75" customHeight="1" x14ac:dyDescent="0.35"/>
    <row r="764" ht="15.75" customHeight="1" x14ac:dyDescent="0.35"/>
    <row r="765" ht="15.75" customHeight="1" x14ac:dyDescent="0.35"/>
    <row r="766" ht="15.75" customHeight="1" x14ac:dyDescent="0.35"/>
    <row r="767" ht="15.75" customHeight="1" x14ac:dyDescent="0.35"/>
    <row r="768" ht="15.75" customHeight="1" x14ac:dyDescent="0.35"/>
    <row r="769" ht="15.75" customHeight="1" x14ac:dyDescent="0.35"/>
    <row r="770" ht="15.75" customHeight="1" x14ac:dyDescent="0.35"/>
    <row r="771" ht="15.75" customHeight="1" x14ac:dyDescent="0.35"/>
    <row r="772" ht="15.75" customHeight="1" x14ac:dyDescent="0.35"/>
    <row r="773" ht="15.75" customHeight="1" x14ac:dyDescent="0.35"/>
    <row r="774" ht="15.75" customHeight="1" x14ac:dyDescent="0.35"/>
    <row r="775" ht="15.75" customHeight="1" x14ac:dyDescent="0.35"/>
    <row r="776" ht="15.75" customHeight="1" x14ac:dyDescent="0.35"/>
    <row r="777" ht="15.75" customHeight="1" x14ac:dyDescent="0.35"/>
    <row r="778" ht="15.75" customHeight="1" x14ac:dyDescent="0.35"/>
    <row r="779" ht="15.75" customHeight="1" x14ac:dyDescent="0.35"/>
    <row r="780" ht="15.75" customHeight="1" x14ac:dyDescent="0.35"/>
    <row r="781" ht="15.75" customHeight="1" x14ac:dyDescent="0.35"/>
    <row r="782" ht="15.75" customHeight="1" x14ac:dyDescent="0.35"/>
    <row r="783" ht="15.75" customHeight="1" x14ac:dyDescent="0.35"/>
    <row r="784" ht="15.75" customHeight="1" x14ac:dyDescent="0.35"/>
    <row r="785" ht="15.75" customHeight="1" x14ac:dyDescent="0.35"/>
    <row r="786" ht="15.75" customHeight="1" x14ac:dyDescent="0.35"/>
    <row r="787" ht="15.75" customHeight="1" x14ac:dyDescent="0.35"/>
    <row r="788" ht="15.75" customHeight="1" x14ac:dyDescent="0.35"/>
    <row r="789" ht="15.75" customHeight="1" x14ac:dyDescent="0.35"/>
    <row r="790" ht="15.75" customHeight="1" x14ac:dyDescent="0.35"/>
    <row r="791" ht="15.75" customHeight="1" x14ac:dyDescent="0.35"/>
    <row r="792" ht="15.75" customHeight="1" x14ac:dyDescent="0.35"/>
    <row r="793" ht="15.75" customHeight="1" x14ac:dyDescent="0.35"/>
    <row r="794" ht="15.75" customHeight="1" x14ac:dyDescent="0.35"/>
    <row r="795" ht="15.75" customHeight="1" x14ac:dyDescent="0.35"/>
    <row r="796" ht="15.75" customHeight="1" x14ac:dyDescent="0.35"/>
    <row r="797" ht="15.75" customHeight="1" x14ac:dyDescent="0.35"/>
    <row r="798" ht="15.75" customHeight="1" x14ac:dyDescent="0.35"/>
    <row r="799" ht="15.75" customHeight="1" x14ac:dyDescent="0.35"/>
    <row r="800" ht="15.75" customHeight="1" x14ac:dyDescent="0.35"/>
    <row r="801" ht="15.75" customHeight="1" x14ac:dyDescent="0.35"/>
    <row r="802" ht="15.75" customHeight="1" x14ac:dyDescent="0.35"/>
    <row r="803" ht="15.75" customHeight="1" x14ac:dyDescent="0.35"/>
    <row r="804" ht="15.75" customHeight="1" x14ac:dyDescent="0.35"/>
    <row r="805" ht="15.75" customHeight="1" x14ac:dyDescent="0.35"/>
    <row r="806" ht="15.75" customHeight="1" x14ac:dyDescent="0.35"/>
    <row r="807" ht="15.75" customHeight="1" x14ac:dyDescent="0.35"/>
    <row r="808" ht="15.75" customHeight="1" x14ac:dyDescent="0.35"/>
    <row r="809" ht="15.75" customHeight="1" x14ac:dyDescent="0.35"/>
    <row r="810" ht="15.75" customHeight="1" x14ac:dyDescent="0.35"/>
    <row r="811" ht="15.75" customHeight="1" x14ac:dyDescent="0.35"/>
    <row r="812" ht="15.75" customHeight="1" x14ac:dyDescent="0.35"/>
    <row r="813" ht="15.75" customHeight="1" x14ac:dyDescent="0.35"/>
    <row r="814" ht="15.75" customHeight="1" x14ac:dyDescent="0.35"/>
    <row r="815" ht="15.75" customHeight="1" x14ac:dyDescent="0.35"/>
    <row r="816" ht="15.75" customHeight="1" x14ac:dyDescent="0.35"/>
    <row r="817" ht="15.75" customHeight="1" x14ac:dyDescent="0.35"/>
    <row r="818" ht="15.75" customHeight="1" x14ac:dyDescent="0.35"/>
    <row r="819" ht="15.75" customHeight="1" x14ac:dyDescent="0.35"/>
    <row r="820" ht="15.75" customHeight="1" x14ac:dyDescent="0.35"/>
    <row r="821" ht="15.75" customHeight="1" x14ac:dyDescent="0.35"/>
    <row r="822" ht="15.75" customHeight="1" x14ac:dyDescent="0.35"/>
    <row r="823" ht="15.75" customHeight="1" x14ac:dyDescent="0.35"/>
    <row r="824" ht="15.75" customHeight="1" x14ac:dyDescent="0.35"/>
    <row r="825" ht="15.75" customHeight="1" x14ac:dyDescent="0.35"/>
    <row r="826" ht="15.75" customHeight="1" x14ac:dyDescent="0.35"/>
    <row r="827" ht="15.75" customHeight="1" x14ac:dyDescent="0.35"/>
    <row r="828" ht="15.75" customHeight="1" x14ac:dyDescent="0.35"/>
    <row r="829" ht="15.75" customHeight="1" x14ac:dyDescent="0.35"/>
    <row r="830" ht="15.75" customHeight="1" x14ac:dyDescent="0.35"/>
    <row r="831" ht="15.75" customHeight="1" x14ac:dyDescent="0.35"/>
    <row r="832" ht="15.75" customHeight="1" x14ac:dyDescent="0.35"/>
    <row r="833" ht="15.75" customHeight="1" x14ac:dyDescent="0.35"/>
    <row r="834" ht="15.75" customHeight="1" x14ac:dyDescent="0.35"/>
    <row r="835" ht="15.75" customHeight="1" x14ac:dyDescent="0.35"/>
    <row r="836" ht="15.75" customHeight="1" x14ac:dyDescent="0.35"/>
    <row r="837" ht="15.75" customHeight="1" x14ac:dyDescent="0.35"/>
    <row r="838" ht="15.75" customHeight="1" x14ac:dyDescent="0.35"/>
    <row r="839" ht="15.75" customHeight="1" x14ac:dyDescent="0.35"/>
    <row r="840" ht="15.75" customHeight="1" x14ac:dyDescent="0.35"/>
    <row r="841" ht="15.75" customHeight="1" x14ac:dyDescent="0.35"/>
    <row r="842" ht="15.75" customHeight="1" x14ac:dyDescent="0.35"/>
    <row r="843" ht="15.75" customHeight="1" x14ac:dyDescent="0.35"/>
    <row r="844" ht="15.75" customHeight="1" x14ac:dyDescent="0.35"/>
    <row r="845" ht="15.75" customHeight="1" x14ac:dyDescent="0.35"/>
    <row r="846" ht="15.75" customHeight="1" x14ac:dyDescent="0.35"/>
    <row r="847" ht="15.75" customHeight="1" x14ac:dyDescent="0.35"/>
    <row r="848" ht="15.75" customHeight="1" x14ac:dyDescent="0.35"/>
    <row r="849" ht="15.75" customHeight="1" x14ac:dyDescent="0.35"/>
    <row r="850" ht="15.75" customHeight="1" x14ac:dyDescent="0.35"/>
    <row r="851" ht="15.75" customHeight="1" x14ac:dyDescent="0.35"/>
    <row r="852" ht="15.75" customHeight="1" x14ac:dyDescent="0.35"/>
    <row r="853" ht="15.75" customHeight="1" x14ac:dyDescent="0.35"/>
    <row r="854" ht="15.75" customHeight="1" x14ac:dyDescent="0.35"/>
    <row r="855" ht="15.75" customHeight="1" x14ac:dyDescent="0.35"/>
    <row r="856" ht="15.75" customHeight="1" x14ac:dyDescent="0.35"/>
    <row r="857" ht="15.75" customHeight="1" x14ac:dyDescent="0.35"/>
    <row r="858" ht="15.75" customHeight="1" x14ac:dyDescent="0.35"/>
    <row r="859" ht="15.75" customHeight="1" x14ac:dyDescent="0.35"/>
    <row r="860" ht="15.75" customHeight="1" x14ac:dyDescent="0.35"/>
    <row r="861" ht="15.75" customHeight="1" x14ac:dyDescent="0.35"/>
    <row r="862" ht="15.75" customHeight="1" x14ac:dyDescent="0.35"/>
    <row r="863" ht="15.75" customHeight="1" x14ac:dyDescent="0.35"/>
    <row r="864" ht="15.75" customHeight="1" x14ac:dyDescent="0.35"/>
    <row r="865" ht="15.75" customHeight="1" x14ac:dyDescent="0.35"/>
    <row r="866" ht="15.75" customHeight="1" x14ac:dyDescent="0.35"/>
    <row r="867" ht="15.75" customHeight="1" x14ac:dyDescent="0.35"/>
    <row r="868" ht="15.75" customHeight="1" x14ac:dyDescent="0.35"/>
    <row r="869" ht="15.75" customHeight="1" x14ac:dyDescent="0.35"/>
    <row r="870" ht="15.75" customHeight="1" x14ac:dyDescent="0.35"/>
    <row r="871" ht="15.75" customHeight="1" x14ac:dyDescent="0.35"/>
    <row r="872" ht="15.75" customHeight="1" x14ac:dyDescent="0.35"/>
    <row r="873" ht="15.75" customHeight="1" x14ac:dyDescent="0.35"/>
    <row r="874" ht="15.75" customHeight="1" x14ac:dyDescent="0.35"/>
    <row r="875" ht="15.75" customHeight="1" x14ac:dyDescent="0.35"/>
    <row r="876" ht="15.75" customHeight="1" x14ac:dyDescent="0.35"/>
    <row r="877" ht="15.75" customHeight="1" x14ac:dyDescent="0.35"/>
    <row r="878" ht="15.75" customHeight="1" x14ac:dyDescent="0.35"/>
    <row r="879" ht="15.75" customHeight="1" x14ac:dyDescent="0.35"/>
    <row r="880" ht="15.75" customHeight="1" x14ac:dyDescent="0.35"/>
    <row r="881" ht="15.75" customHeight="1" x14ac:dyDescent="0.35"/>
    <row r="882" ht="15.75" customHeight="1" x14ac:dyDescent="0.35"/>
    <row r="883" ht="15.75" customHeight="1" x14ac:dyDescent="0.35"/>
    <row r="884" ht="15.75" customHeight="1" x14ac:dyDescent="0.35"/>
    <row r="885" ht="15.75" customHeight="1" x14ac:dyDescent="0.35"/>
    <row r="886" ht="15.75" customHeight="1" x14ac:dyDescent="0.35"/>
    <row r="887" ht="15.75" customHeight="1" x14ac:dyDescent="0.35"/>
    <row r="888" ht="15.75" customHeight="1" x14ac:dyDescent="0.35"/>
    <row r="889" ht="15.75" customHeight="1" x14ac:dyDescent="0.35"/>
    <row r="890" ht="15.75" customHeight="1" x14ac:dyDescent="0.35"/>
    <row r="891" ht="15.75" customHeight="1" x14ac:dyDescent="0.35"/>
    <row r="892" ht="15.75" customHeight="1" x14ac:dyDescent="0.35"/>
    <row r="893" ht="15.75" customHeight="1" x14ac:dyDescent="0.35"/>
    <row r="894" ht="15.75" customHeight="1" x14ac:dyDescent="0.35"/>
    <row r="895" ht="15.75" customHeight="1" x14ac:dyDescent="0.35"/>
    <row r="896" ht="15.75" customHeight="1" x14ac:dyDescent="0.35"/>
    <row r="897" ht="15.75" customHeight="1" x14ac:dyDescent="0.35"/>
    <row r="898" ht="15.75" customHeight="1" x14ac:dyDescent="0.35"/>
    <row r="899" ht="15.75" customHeight="1" x14ac:dyDescent="0.35"/>
    <row r="900" ht="15.75" customHeight="1" x14ac:dyDescent="0.35"/>
    <row r="901" ht="15.75" customHeight="1" x14ac:dyDescent="0.35"/>
    <row r="902" ht="15.75" customHeight="1" x14ac:dyDescent="0.35"/>
    <row r="903" ht="15.75" customHeight="1" x14ac:dyDescent="0.35"/>
    <row r="904" ht="15.75" customHeight="1" x14ac:dyDescent="0.35"/>
    <row r="905" ht="15.75" customHeight="1" x14ac:dyDescent="0.35"/>
    <row r="906" ht="15.75" customHeight="1" x14ac:dyDescent="0.35"/>
    <row r="907" ht="15.75" customHeight="1" x14ac:dyDescent="0.35"/>
    <row r="908" ht="15.75" customHeight="1" x14ac:dyDescent="0.35"/>
    <row r="909" ht="15.75" customHeight="1" x14ac:dyDescent="0.35"/>
    <row r="910" ht="15.75" customHeight="1" x14ac:dyDescent="0.35"/>
    <row r="911" ht="15.75" customHeight="1" x14ac:dyDescent="0.35"/>
    <row r="912" ht="15.75" customHeight="1" x14ac:dyDescent="0.35"/>
    <row r="913" ht="15.75" customHeight="1" x14ac:dyDescent="0.35"/>
    <row r="914" ht="15.75" customHeight="1" x14ac:dyDescent="0.35"/>
    <row r="915" ht="15.75" customHeight="1" x14ac:dyDescent="0.35"/>
    <row r="916" ht="15.75" customHeight="1" x14ac:dyDescent="0.35"/>
    <row r="917" ht="15.75" customHeight="1" x14ac:dyDescent="0.35"/>
    <row r="918" ht="15.75" customHeight="1" x14ac:dyDescent="0.35"/>
    <row r="919" ht="15.75" customHeight="1" x14ac:dyDescent="0.35"/>
    <row r="920" ht="15.75" customHeight="1" x14ac:dyDescent="0.35"/>
    <row r="921" ht="15.75" customHeight="1" x14ac:dyDescent="0.35"/>
    <row r="922" ht="15.75" customHeight="1" x14ac:dyDescent="0.35"/>
    <row r="923" ht="15.75" customHeight="1" x14ac:dyDescent="0.35"/>
    <row r="924" ht="15.75" customHeight="1" x14ac:dyDescent="0.35"/>
    <row r="925" ht="15.75" customHeight="1" x14ac:dyDescent="0.35"/>
    <row r="926" ht="15.75" customHeight="1" x14ac:dyDescent="0.35"/>
    <row r="927" ht="15.75" customHeight="1" x14ac:dyDescent="0.35"/>
    <row r="928" ht="15.75" customHeight="1" x14ac:dyDescent="0.35"/>
    <row r="929" ht="15.75" customHeight="1" x14ac:dyDescent="0.35"/>
    <row r="930" ht="15.75" customHeight="1" x14ac:dyDescent="0.35"/>
    <row r="931" ht="15.75" customHeight="1" x14ac:dyDescent="0.35"/>
    <row r="932" ht="15.75" customHeight="1" x14ac:dyDescent="0.35"/>
    <row r="933" ht="15.75" customHeight="1" x14ac:dyDescent="0.35"/>
    <row r="934" ht="15.75" customHeight="1" x14ac:dyDescent="0.35"/>
    <row r="935" ht="15.75" customHeight="1" x14ac:dyDescent="0.35"/>
    <row r="936" ht="15.75" customHeight="1" x14ac:dyDescent="0.35"/>
    <row r="937" ht="15.75" customHeight="1" x14ac:dyDescent="0.35"/>
    <row r="938" ht="15.75" customHeight="1" x14ac:dyDescent="0.35"/>
    <row r="939" ht="15.75" customHeight="1" x14ac:dyDescent="0.35"/>
    <row r="940" ht="15.75" customHeight="1" x14ac:dyDescent="0.35"/>
    <row r="941" ht="15.75" customHeight="1" x14ac:dyDescent="0.35"/>
    <row r="942" ht="15.75" customHeight="1" x14ac:dyDescent="0.35"/>
    <row r="943" ht="15.75" customHeight="1" x14ac:dyDescent="0.35"/>
    <row r="944" ht="15.75" customHeight="1" x14ac:dyDescent="0.35"/>
    <row r="945" ht="15.75" customHeight="1" x14ac:dyDescent="0.35"/>
    <row r="946" ht="15.75" customHeight="1" x14ac:dyDescent="0.35"/>
    <row r="947" ht="15.75" customHeight="1" x14ac:dyDescent="0.35"/>
    <row r="948" ht="15.75" customHeight="1" x14ac:dyDescent="0.35"/>
    <row r="949" ht="15.75" customHeight="1" x14ac:dyDescent="0.35"/>
    <row r="950" ht="15.75" customHeight="1" x14ac:dyDescent="0.35"/>
    <row r="951" ht="15.75" customHeight="1" x14ac:dyDescent="0.35"/>
    <row r="952" ht="15.75" customHeight="1" x14ac:dyDescent="0.35"/>
    <row r="953" ht="15.75" customHeight="1" x14ac:dyDescent="0.35"/>
    <row r="954" ht="15.75" customHeight="1" x14ac:dyDescent="0.35"/>
    <row r="955" ht="15.75" customHeight="1" x14ac:dyDescent="0.35"/>
    <row r="956" ht="15.75" customHeight="1" x14ac:dyDescent="0.35"/>
    <row r="957" ht="15.75" customHeight="1" x14ac:dyDescent="0.35"/>
    <row r="958" ht="15.75" customHeight="1" x14ac:dyDescent="0.35"/>
    <row r="959" ht="15.75" customHeight="1" x14ac:dyDescent="0.35"/>
    <row r="960" ht="15.75" customHeight="1" x14ac:dyDescent="0.35"/>
    <row r="961" ht="15.75" customHeight="1" x14ac:dyDescent="0.35"/>
    <row r="962" ht="15.75" customHeight="1" x14ac:dyDescent="0.35"/>
    <row r="963" ht="15.75" customHeight="1" x14ac:dyDescent="0.35"/>
    <row r="964" ht="15.75" customHeight="1" x14ac:dyDescent="0.35"/>
    <row r="965" ht="15.75" customHeight="1" x14ac:dyDescent="0.35"/>
    <row r="966" ht="15.75" customHeight="1" x14ac:dyDescent="0.35"/>
    <row r="967" ht="15.75" customHeight="1" x14ac:dyDescent="0.35"/>
    <row r="968" ht="15.75" customHeight="1" x14ac:dyDescent="0.35"/>
    <row r="969" ht="15.75" customHeight="1" x14ac:dyDescent="0.35"/>
    <row r="970" ht="15.75" customHeight="1" x14ac:dyDescent="0.35"/>
    <row r="971" ht="15.75" customHeight="1" x14ac:dyDescent="0.35"/>
    <row r="972" ht="15.75" customHeight="1" x14ac:dyDescent="0.35"/>
    <row r="973" ht="15.75" customHeight="1" x14ac:dyDescent="0.35"/>
    <row r="974" ht="15.75" customHeight="1" x14ac:dyDescent="0.35"/>
    <row r="975" ht="15.75" customHeight="1" x14ac:dyDescent="0.35"/>
    <row r="976" ht="15.75" customHeight="1" x14ac:dyDescent="0.35"/>
    <row r="977" ht="15.75" customHeight="1" x14ac:dyDescent="0.35"/>
    <row r="978" ht="15.75" customHeight="1" x14ac:dyDescent="0.35"/>
    <row r="979" ht="15.75" customHeight="1" x14ac:dyDescent="0.35"/>
    <row r="980" ht="15.75" customHeight="1" x14ac:dyDescent="0.35"/>
    <row r="981" ht="15.75" customHeight="1" x14ac:dyDescent="0.35"/>
    <row r="982" ht="15.75" customHeight="1" x14ac:dyDescent="0.35"/>
    <row r="983" ht="15.75" customHeight="1" x14ac:dyDescent="0.35"/>
    <row r="984" ht="15.75" customHeight="1" x14ac:dyDescent="0.35"/>
    <row r="985" ht="15.75" customHeight="1" x14ac:dyDescent="0.35"/>
    <row r="986" ht="15.75" customHeight="1" x14ac:dyDescent="0.35"/>
    <row r="987" ht="15.75" customHeight="1" x14ac:dyDescent="0.35"/>
    <row r="988" ht="15.75" customHeight="1" x14ac:dyDescent="0.35"/>
    <row r="989" ht="15.75" customHeight="1" x14ac:dyDescent="0.35"/>
    <row r="990" ht="15.75" customHeight="1" x14ac:dyDescent="0.35"/>
    <row r="991" ht="15.75" customHeight="1" x14ac:dyDescent="0.35"/>
    <row r="992" ht="15.75" customHeight="1" x14ac:dyDescent="0.35"/>
    <row r="993" ht="15.75" customHeight="1" x14ac:dyDescent="0.35"/>
    <row r="994" ht="15.75" customHeight="1" x14ac:dyDescent="0.35"/>
    <row r="995" ht="15.75" customHeight="1" x14ac:dyDescent="0.35"/>
    <row r="996" ht="15.75" customHeight="1" x14ac:dyDescent="0.35"/>
    <row r="997" ht="15.75" customHeight="1" x14ac:dyDescent="0.35"/>
    <row r="998" ht="15.75" customHeight="1" x14ac:dyDescent="0.35"/>
    <row r="999" ht="15.75" customHeight="1" x14ac:dyDescent="0.35"/>
    <row r="1000" ht="15.75" customHeight="1" x14ac:dyDescent="0.35"/>
  </sheetData>
  <autoFilter ref="A3:C130" xr:uid="{00000000-0009-0000-0000-000007000000}"/>
  <mergeCells count="1">
    <mergeCell ref="B1:C1"/>
  </mergeCells>
  <pageMargins left="0.7" right="0.7" top="0.75" bottom="0.75" header="0" footer="0"/>
  <pageSetup paperSize="9" orientation="portrai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E1000"/>
  <sheetViews>
    <sheetView workbookViewId="0">
      <selection activeCell="A2" sqref="A2"/>
    </sheetView>
  </sheetViews>
  <sheetFormatPr defaultColWidth="14.453125" defaultRowHeight="15" customHeight="1" x14ac:dyDescent="0.35"/>
  <cols>
    <col min="1" max="1" width="27.6328125" customWidth="1"/>
    <col min="2" max="2" width="17.453125" customWidth="1"/>
    <col min="3" max="4" width="27.6328125" customWidth="1"/>
    <col min="5" max="5" width="18.81640625" customWidth="1"/>
    <col min="6" max="26" width="10.6328125" customWidth="1"/>
  </cols>
  <sheetData>
    <row r="1" spans="1:5" ht="34.5" customHeight="1" x14ac:dyDescent="0.35">
      <c r="A1" s="72" t="s">
        <v>1087</v>
      </c>
      <c r="B1" s="85" t="s">
        <v>750</v>
      </c>
      <c r="C1" s="83"/>
      <c r="D1" s="83"/>
      <c r="E1" s="81"/>
    </row>
    <row r="3" spans="1:5" ht="19.5" customHeight="1" x14ac:dyDescent="0.35">
      <c r="A3" s="29" t="s">
        <v>751</v>
      </c>
      <c r="B3" s="29" t="s">
        <v>163</v>
      </c>
      <c r="C3" s="29" t="s">
        <v>752</v>
      </c>
      <c r="D3" s="29" t="s">
        <v>753</v>
      </c>
      <c r="E3" s="29" t="s">
        <v>754</v>
      </c>
    </row>
    <row r="4" spans="1:5" ht="14.5" x14ac:dyDescent="0.35">
      <c r="A4" s="24" t="s">
        <v>236</v>
      </c>
      <c r="B4" s="24" t="s">
        <v>235</v>
      </c>
      <c r="C4" s="24">
        <v>32421993</v>
      </c>
      <c r="D4" s="24">
        <v>32427198</v>
      </c>
      <c r="E4" s="9" t="s">
        <v>755</v>
      </c>
    </row>
    <row r="5" spans="1:5" ht="14.5" x14ac:dyDescent="0.35">
      <c r="A5" s="24" t="s">
        <v>237</v>
      </c>
      <c r="B5" s="24" t="s">
        <v>235</v>
      </c>
      <c r="C5" s="24">
        <v>32427595</v>
      </c>
      <c r="D5" s="24">
        <v>32430525</v>
      </c>
      <c r="E5" s="9" t="s">
        <v>755</v>
      </c>
    </row>
    <row r="6" spans="1:5" ht="14.5" x14ac:dyDescent="0.35">
      <c r="A6" s="24" t="s">
        <v>238</v>
      </c>
      <c r="B6" s="24" t="s">
        <v>235</v>
      </c>
      <c r="C6" s="24">
        <v>32431783</v>
      </c>
      <c r="D6" s="24">
        <v>32451925</v>
      </c>
      <c r="E6" s="9" t="s">
        <v>755</v>
      </c>
    </row>
    <row r="7" spans="1:5" ht="14.5" x14ac:dyDescent="0.35">
      <c r="A7" s="24" t="s">
        <v>239</v>
      </c>
      <c r="B7" s="24" t="s">
        <v>235</v>
      </c>
      <c r="C7" s="24">
        <v>32452795</v>
      </c>
      <c r="D7" s="24">
        <v>32456467</v>
      </c>
      <c r="E7" s="9" t="s">
        <v>755</v>
      </c>
    </row>
    <row r="8" spans="1:5" ht="14.5" x14ac:dyDescent="0.35">
      <c r="A8" s="24" t="s">
        <v>240</v>
      </c>
      <c r="B8" s="24" t="s">
        <v>235</v>
      </c>
      <c r="C8" s="24">
        <v>32456501</v>
      </c>
      <c r="D8" s="24">
        <v>32460662</v>
      </c>
      <c r="E8" s="9" t="s">
        <v>755</v>
      </c>
    </row>
    <row r="9" spans="1:5" ht="14.5" x14ac:dyDescent="0.35">
      <c r="A9" s="24" t="s">
        <v>241</v>
      </c>
      <c r="B9" s="24" t="s">
        <v>235</v>
      </c>
      <c r="C9" s="24">
        <v>32465013</v>
      </c>
      <c r="D9" s="24">
        <v>32468773</v>
      </c>
      <c r="E9" s="9" t="s">
        <v>755</v>
      </c>
    </row>
    <row r="10" spans="1:5" ht="14.5" x14ac:dyDescent="0.35">
      <c r="A10" s="24" t="s">
        <v>242</v>
      </c>
      <c r="B10" s="24" t="s">
        <v>235</v>
      </c>
      <c r="C10" s="24">
        <v>32471826</v>
      </c>
      <c r="D10" s="24">
        <v>32483066</v>
      </c>
      <c r="E10" s="9" t="s">
        <v>755</v>
      </c>
    </row>
    <row r="11" spans="1:5" ht="14.5" x14ac:dyDescent="0.35">
      <c r="A11" s="24" t="s">
        <v>243</v>
      </c>
      <c r="B11" s="24" t="s">
        <v>235</v>
      </c>
      <c r="C11" s="24">
        <v>32483664</v>
      </c>
      <c r="D11" s="24">
        <v>32486902</v>
      </c>
      <c r="E11" s="9" t="s">
        <v>755</v>
      </c>
    </row>
    <row r="12" spans="1:5" ht="14.5" x14ac:dyDescent="0.35">
      <c r="A12" s="24" t="s">
        <v>244</v>
      </c>
      <c r="B12" s="24" t="s">
        <v>235</v>
      </c>
      <c r="C12" s="24">
        <v>32490282</v>
      </c>
      <c r="D12" s="24">
        <v>32492025</v>
      </c>
      <c r="E12" s="9" t="s">
        <v>755</v>
      </c>
    </row>
    <row r="13" spans="1:5" ht="14.5" x14ac:dyDescent="0.35">
      <c r="A13" s="24" t="s">
        <v>245</v>
      </c>
      <c r="B13" s="24" t="s">
        <v>235</v>
      </c>
      <c r="C13" s="24">
        <v>32495431</v>
      </c>
      <c r="D13" s="24">
        <v>32498485</v>
      </c>
      <c r="E13" s="9" t="s">
        <v>755</v>
      </c>
    </row>
    <row r="14" spans="1:5" ht="14.5" x14ac:dyDescent="0.35">
      <c r="A14" s="24" t="s">
        <v>246</v>
      </c>
      <c r="B14" s="24" t="s">
        <v>235</v>
      </c>
      <c r="C14" s="24">
        <v>32507589</v>
      </c>
      <c r="D14" s="24">
        <v>32508964</v>
      </c>
      <c r="E14" s="9" t="s">
        <v>755</v>
      </c>
    </row>
    <row r="15" spans="1:5" ht="14.5" x14ac:dyDescent="0.35">
      <c r="A15" s="24" t="s">
        <v>247</v>
      </c>
      <c r="B15" s="24" t="s">
        <v>235</v>
      </c>
      <c r="C15" s="24">
        <v>32512268</v>
      </c>
      <c r="D15" s="24">
        <v>32515516</v>
      </c>
      <c r="E15" s="9" t="s">
        <v>755</v>
      </c>
    </row>
    <row r="16" spans="1:5" ht="14.5" x14ac:dyDescent="0.35">
      <c r="A16" s="24" t="s">
        <v>248</v>
      </c>
      <c r="B16" s="24" t="s">
        <v>235</v>
      </c>
      <c r="C16" s="24">
        <v>32515517</v>
      </c>
      <c r="D16" s="24">
        <v>32518351</v>
      </c>
      <c r="E16" s="9" t="s">
        <v>755</v>
      </c>
    </row>
    <row r="17" spans="1:5" ht="14.5" x14ac:dyDescent="0.35">
      <c r="A17" s="24" t="s">
        <v>249</v>
      </c>
      <c r="B17" s="24" t="s">
        <v>235</v>
      </c>
      <c r="C17" s="24">
        <v>32522372</v>
      </c>
      <c r="D17" s="24">
        <v>32526927</v>
      </c>
      <c r="E17" s="9" t="s">
        <v>755</v>
      </c>
    </row>
    <row r="18" spans="1:5" ht="14.5" x14ac:dyDescent="0.35">
      <c r="A18" s="24" t="s">
        <v>250</v>
      </c>
      <c r="B18" s="24" t="s">
        <v>235</v>
      </c>
      <c r="C18" s="24">
        <v>32527814</v>
      </c>
      <c r="D18" s="24">
        <v>32531454</v>
      </c>
      <c r="E18" s="9" t="s">
        <v>755</v>
      </c>
    </row>
    <row r="19" spans="1:5" ht="14.5" x14ac:dyDescent="0.35">
      <c r="A19" s="24" t="s">
        <v>251</v>
      </c>
      <c r="B19" s="24" t="s">
        <v>235</v>
      </c>
      <c r="C19" s="24">
        <v>32534191</v>
      </c>
      <c r="D19" s="24">
        <v>32538421</v>
      </c>
      <c r="E19" s="9" t="s">
        <v>755</v>
      </c>
    </row>
    <row r="20" spans="1:5" ht="14.5" x14ac:dyDescent="0.35">
      <c r="A20" s="24" t="s">
        <v>252</v>
      </c>
      <c r="B20" s="24" t="s">
        <v>235</v>
      </c>
      <c r="C20" s="24">
        <v>32538470</v>
      </c>
      <c r="D20" s="24">
        <v>32541330</v>
      </c>
      <c r="E20" s="9" t="s">
        <v>755</v>
      </c>
    </row>
    <row r="21" spans="1:5" ht="15.75" customHeight="1" x14ac:dyDescent="0.35">
      <c r="A21" s="24" t="s">
        <v>253</v>
      </c>
      <c r="B21" s="24" t="s">
        <v>235</v>
      </c>
      <c r="C21" s="24">
        <v>32541565</v>
      </c>
      <c r="D21" s="24">
        <v>32542167</v>
      </c>
      <c r="E21" s="9" t="s">
        <v>755</v>
      </c>
    </row>
    <row r="22" spans="1:5" ht="15.75" customHeight="1" x14ac:dyDescent="0.35">
      <c r="A22" s="24" t="s">
        <v>254</v>
      </c>
      <c r="B22" s="24" t="s">
        <v>235</v>
      </c>
      <c r="C22" s="24">
        <v>32542666</v>
      </c>
      <c r="D22" s="24">
        <v>32544515</v>
      </c>
      <c r="E22" s="9" t="s">
        <v>755</v>
      </c>
    </row>
    <row r="23" spans="1:5" ht="15.75" customHeight="1" x14ac:dyDescent="0.35">
      <c r="A23" s="24" t="s">
        <v>255</v>
      </c>
      <c r="B23" s="24" t="s">
        <v>235</v>
      </c>
      <c r="C23" s="24">
        <v>32544474</v>
      </c>
      <c r="D23" s="24">
        <v>32546861</v>
      </c>
      <c r="E23" s="9" t="s">
        <v>755</v>
      </c>
    </row>
    <row r="24" spans="1:5" ht="15.75" customHeight="1" x14ac:dyDescent="0.35">
      <c r="A24" s="24" t="s">
        <v>256</v>
      </c>
      <c r="B24" s="24" t="s">
        <v>235</v>
      </c>
      <c r="C24" s="24">
        <v>32547182</v>
      </c>
      <c r="D24" s="24">
        <v>32548529</v>
      </c>
      <c r="E24" s="9" t="s">
        <v>755</v>
      </c>
    </row>
    <row r="25" spans="1:5" ht="15.75" customHeight="1" x14ac:dyDescent="0.35">
      <c r="A25" s="24" t="s">
        <v>257</v>
      </c>
      <c r="B25" s="24" t="s">
        <v>235</v>
      </c>
      <c r="C25" s="24">
        <v>32548628</v>
      </c>
      <c r="D25" s="24">
        <v>32551337</v>
      </c>
      <c r="E25" s="9" t="s">
        <v>755</v>
      </c>
    </row>
    <row r="26" spans="1:5" ht="15.75" customHeight="1" x14ac:dyDescent="0.35">
      <c r="A26" s="24" t="s">
        <v>258</v>
      </c>
      <c r="B26" s="24" t="s">
        <v>235</v>
      </c>
      <c r="C26" s="24">
        <v>32552850</v>
      </c>
      <c r="D26" s="24">
        <v>32558066</v>
      </c>
      <c r="E26" s="9" t="s">
        <v>755</v>
      </c>
    </row>
    <row r="27" spans="1:5" ht="15.75" customHeight="1" x14ac:dyDescent="0.35">
      <c r="A27" s="24" t="s">
        <v>259</v>
      </c>
      <c r="B27" s="24" t="s">
        <v>235</v>
      </c>
      <c r="C27" s="24">
        <v>32560362</v>
      </c>
      <c r="D27" s="24">
        <v>32574470</v>
      </c>
      <c r="E27" s="9" t="s">
        <v>755</v>
      </c>
    </row>
    <row r="28" spans="1:5" ht="15.75" customHeight="1" x14ac:dyDescent="0.35">
      <c r="A28" s="24" t="s">
        <v>260</v>
      </c>
      <c r="B28" s="24" t="s">
        <v>235</v>
      </c>
      <c r="C28" s="24">
        <v>32575087</v>
      </c>
      <c r="D28" s="24">
        <v>32578045</v>
      </c>
      <c r="E28" s="9" t="s">
        <v>755</v>
      </c>
    </row>
    <row r="29" spans="1:5" ht="15.75" customHeight="1" x14ac:dyDescent="0.35">
      <c r="A29" s="24" t="s">
        <v>261</v>
      </c>
      <c r="B29" s="24" t="s">
        <v>235</v>
      </c>
      <c r="C29" s="24">
        <v>32579428</v>
      </c>
      <c r="D29" s="24">
        <v>32581860</v>
      </c>
      <c r="E29" s="9" t="s">
        <v>755</v>
      </c>
    </row>
    <row r="30" spans="1:5" ht="15.75" customHeight="1" x14ac:dyDescent="0.35">
      <c r="A30" s="24" t="s">
        <v>262</v>
      </c>
      <c r="B30" s="24" t="s">
        <v>235</v>
      </c>
      <c r="C30" s="24">
        <v>32582606</v>
      </c>
      <c r="D30" s="24">
        <v>32584437</v>
      </c>
      <c r="E30" s="9" t="s">
        <v>755</v>
      </c>
    </row>
    <row r="31" spans="1:5" ht="15.75" customHeight="1" x14ac:dyDescent="0.35">
      <c r="A31" s="24" t="s">
        <v>263</v>
      </c>
      <c r="B31" s="24" t="s">
        <v>235</v>
      </c>
      <c r="C31" s="24">
        <v>32586584</v>
      </c>
      <c r="D31" s="24">
        <v>32587971</v>
      </c>
      <c r="E31" s="9" t="s">
        <v>755</v>
      </c>
    </row>
    <row r="32" spans="1:5" ht="15.75" customHeight="1" x14ac:dyDescent="0.35">
      <c r="A32" s="24" t="s">
        <v>264</v>
      </c>
      <c r="B32" s="24" t="s">
        <v>235</v>
      </c>
      <c r="C32" s="24">
        <v>32589789</v>
      </c>
      <c r="D32" s="24">
        <v>32592430</v>
      </c>
      <c r="E32" s="9" t="s">
        <v>755</v>
      </c>
    </row>
    <row r="33" spans="1:5" ht="15.75" customHeight="1" x14ac:dyDescent="0.35">
      <c r="A33" s="24" t="s">
        <v>265</v>
      </c>
      <c r="B33" s="24" t="s">
        <v>235</v>
      </c>
      <c r="C33" s="24">
        <v>32592857</v>
      </c>
      <c r="D33" s="24">
        <v>32596510</v>
      </c>
      <c r="E33" s="9" t="s">
        <v>755</v>
      </c>
    </row>
    <row r="34" spans="1:5" ht="15.75" customHeight="1" x14ac:dyDescent="0.35">
      <c r="A34" s="24" t="s">
        <v>266</v>
      </c>
      <c r="B34" s="24" t="s">
        <v>235</v>
      </c>
      <c r="C34" s="24">
        <v>32601821</v>
      </c>
      <c r="D34" s="24">
        <v>32612483</v>
      </c>
      <c r="E34" s="9" t="s">
        <v>755</v>
      </c>
    </row>
    <row r="35" spans="1:5" ht="15.75" customHeight="1" x14ac:dyDescent="0.35">
      <c r="A35" s="24" t="s">
        <v>267</v>
      </c>
      <c r="B35" s="24" t="s">
        <v>235</v>
      </c>
      <c r="C35" s="24">
        <v>32612697</v>
      </c>
      <c r="D35" s="24">
        <v>32616479</v>
      </c>
      <c r="E35" s="9" t="s">
        <v>755</v>
      </c>
    </row>
    <row r="36" spans="1:5" ht="15.75" customHeight="1" x14ac:dyDescent="0.35">
      <c r="A36" s="24" t="s">
        <v>268</v>
      </c>
      <c r="B36" s="24" t="s">
        <v>235</v>
      </c>
      <c r="C36" s="24">
        <v>32616494</v>
      </c>
      <c r="D36" s="24">
        <v>32617312</v>
      </c>
      <c r="E36" s="9" t="s">
        <v>755</v>
      </c>
    </row>
    <row r="37" spans="1:5" ht="15.75" customHeight="1" x14ac:dyDescent="0.35">
      <c r="A37" s="24" t="s">
        <v>269</v>
      </c>
      <c r="B37" s="24" t="s">
        <v>235</v>
      </c>
      <c r="C37" s="24">
        <v>32617879</v>
      </c>
      <c r="D37" s="24">
        <v>32622995</v>
      </c>
      <c r="E37" s="9" t="s">
        <v>755</v>
      </c>
    </row>
    <row r="38" spans="1:5" ht="15.75" customHeight="1" x14ac:dyDescent="0.35">
      <c r="A38" s="24" t="s">
        <v>270</v>
      </c>
      <c r="B38" s="24" t="s">
        <v>235</v>
      </c>
      <c r="C38" s="24">
        <v>32618308</v>
      </c>
      <c r="D38" s="24">
        <v>32618590</v>
      </c>
      <c r="E38" s="9" t="s">
        <v>755</v>
      </c>
    </row>
    <row r="39" spans="1:5" ht="15.75" customHeight="1" x14ac:dyDescent="0.35">
      <c r="A39" s="24" t="s">
        <v>271</v>
      </c>
      <c r="B39" s="24" t="s">
        <v>235</v>
      </c>
      <c r="C39" s="24">
        <v>32623932</v>
      </c>
      <c r="D39" s="24">
        <v>32630266</v>
      </c>
      <c r="E39" s="9" t="s">
        <v>755</v>
      </c>
    </row>
    <row r="40" spans="1:5" ht="15.75" customHeight="1" x14ac:dyDescent="0.35">
      <c r="A40" s="24" t="s">
        <v>272</v>
      </c>
      <c r="B40" s="24" t="s">
        <v>235</v>
      </c>
      <c r="C40" s="24">
        <v>32630626</v>
      </c>
      <c r="D40" s="24">
        <v>32632682</v>
      </c>
      <c r="E40" s="9" t="s">
        <v>755</v>
      </c>
    </row>
    <row r="41" spans="1:5" ht="15.75" customHeight="1" x14ac:dyDescent="0.35">
      <c r="A41" s="24" t="s">
        <v>273</v>
      </c>
      <c r="B41" s="24" t="s">
        <v>235</v>
      </c>
      <c r="C41" s="24">
        <v>32635894</v>
      </c>
      <c r="D41" s="24">
        <v>32637982</v>
      </c>
      <c r="E41" s="9" t="s">
        <v>755</v>
      </c>
    </row>
    <row r="42" spans="1:5" ht="15.75" customHeight="1" x14ac:dyDescent="0.35">
      <c r="A42" s="24" t="s">
        <v>274</v>
      </c>
      <c r="B42" s="24" t="s">
        <v>235</v>
      </c>
      <c r="C42" s="24">
        <v>32639471</v>
      </c>
      <c r="D42" s="24">
        <v>32649007</v>
      </c>
      <c r="E42" s="9" t="s">
        <v>755</v>
      </c>
    </row>
    <row r="43" spans="1:5" ht="15.75" customHeight="1" x14ac:dyDescent="0.35">
      <c r="A43" s="24" t="s">
        <v>275</v>
      </c>
      <c r="B43" s="24" t="s">
        <v>235</v>
      </c>
      <c r="C43" s="24">
        <v>32649758</v>
      </c>
      <c r="D43" s="24">
        <v>32651631</v>
      </c>
      <c r="E43" s="9" t="s">
        <v>755</v>
      </c>
    </row>
    <row r="44" spans="1:5" ht="15.75" customHeight="1" x14ac:dyDescent="0.35">
      <c r="A44" s="24" t="s">
        <v>276</v>
      </c>
      <c r="B44" s="24" t="s">
        <v>235</v>
      </c>
      <c r="C44" s="24">
        <v>32651672</v>
      </c>
      <c r="D44" s="24">
        <v>32653392</v>
      </c>
      <c r="E44" s="9" t="s">
        <v>755</v>
      </c>
    </row>
    <row r="45" spans="1:5" ht="15.75" customHeight="1" x14ac:dyDescent="0.35">
      <c r="A45" s="24" t="s">
        <v>277</v>
      </c>
      <c r="B45" s="24" t="s">
        <v>235</v>
      </c>
      <c r="C45" s="24">
        <v>32654999</v>
      </c>
      <c r="D45" s="24">
        <v>32658806</v>
      </c>
      <c r="E45" s="9" t="s">
        <v>755</v>
      </c>
    </row>
    <row r="46" spans="1:5" ht="15.75" customHeight="1" x14ac:dyDescent="0.35">
      <c r="A46" s="24" t="s">
        <v>278</v>
      </c>
      <c r="B46" s="24" t="s">
        <v>235</v>
      </c>
      <c r="C46" s="24">
        <v>32659271</v>
      </c>
      <c r="D46" s="24">
        <v>32667433</v>
      </c>
      <c r="E46" s="9" t="s">
        <v>755</v>
      </c>
    </row>
    <row r="47" spans="1:5" ht="15.75" customHeight="1" x14ac:dyDescent="0.35">
      <c r="A47" s="24" t="s">
        <v>279</v>
      </c>
      <c r="B47" s="24" t="s">
        <v>235</v>
      </c>
      <c r="C47" s="24">
        <v>32667664</v>
      </c>
      <c r="D47" s="24">
        <v>32668380</v>
      </c>
      <c r="E47" s="9" t="s">
        <v>755</v>
      </c>
    </row>
    <row r="48" spans="1:5" ht="15.75" customHeight="1" x14ac:dyDescent="0.35">
      <c r="A48" s="24" t="s">
        <v>280</v>
      </c>
      <c r="B48" s="24" t="s">
        <v>235</v>
      </c>
      <c r="C48" s="24">
        <v>32672228</v>
      </c>
      <c r="D48" s="24">
        <v>32680229</v>
      </c>
      <c r="E48" s="9" t="s">
        <v>755</v>
      </c>
    </row>
    <row r="49" spans="1:5" ht="15.75" customHeight="1" x14ac:dyDescent="0.35">
      <c r="A49" s="24" t="s">
        <v>281</v>
      </c>
      <c r="B49" s="24" t="s">
        <v>235</v>
      </c>
      <c r="C49" s="24">
        <v>32681733</v>
      </c>
      <c r="D49" s="24">
        <v>32687880</v>
      </c>
      <c r="E49" s="9" t="s">
        <v>755</v>
      </c>
    </row>
    <row r="50" spans="1:5" ht="15.75" customHeight="1" x14ac:dyDescent="0.35">
      <c r="A50" s="24" t="s">
        <v>282</v>
      </c>
      <c r="B50" s="24" t="s">
        <v>235</v>
      </c>
      <c r="C50" s="24">
        <v>32688463</v>
      </c>
      <c r="D50" s="24">
        <v>32692515</v>
      </c>
      <c r="E50" s="9" t="s">
        <v>755</v>
      </c>
    </row>
    <row r="51" spans="1:5" ht="15.75" customHeight="1" x14ac:dyDescent="0.35">
      <c r="A51" s="24" t="s">
        <v>283</v>
      </c>
      <c r="B51" s="24" t="s">
        <v>235</v>
      </c>
      <c r="C51" s="24">
        <v>32692525</v>
      </c>
      <c r="D51" s="24">
        <v>32702207</v>
      </c>
      <c r="E51" s="9" t="s">
        <v>755</v>
      </c>
    </row>
    <row r="52" spans="1:5" ht="15.75" customHeight="1" x14ac:dyDescent="0.35">
      <c r="A52" s="24" t="s">
        <v>284</v>
      </c>
      <c r="B52" s="24" t="s">
        <v>235</v>
      </c>
      <c r="C52" s="24">
        <v>32706293</v>
      </c>
      <c r="D52" s="24">
        <v>32708784</v>
      </c>
      <c r="E52" s="9" t="s">
        <v>755</v>
      </c>
    </row>
    <row r="53" spans="1:5" ht="15.75" customHeight="1" x14ac:dyDescent="0.35">
      <c r="A53" s="24" t="s">
        <v>285</v>
      </c>
      <c r="B53" s="24" t="s">
        <v>235</v>
      </c>
      <c r="C53" s="24">
        <v>32709119</v>
      </c>
      <c r="D53" s="24">
        <v>32709671</v>
      </c>
      <c r="E53" s="9" t="s">
        <v>755</v>
      </c>
    </row>
    <row r="54" spans="1:5" ht="15.75" customHeight="1" x14ac:dyDescent="0.35">
      <c r="A54" s="24" t="s">
        <v>286</v>
      </c>
      <c r="B54" s="24" t="s">
        <v>235</v>
      </c>
      <c r="C54" s="24">
        <v>32709672</v>
      </c>
      <c r="D54" s="24">
        <v>32710495</v>
      </c>
      <c r="E54" s="9" t="s">
        <v>755</v>
      </c>
    </row>
    <row r="55" spans="1:5" ht="15.75" customHeight="1" x14ac:dyDescent="0.35">
      <c r="A55" s="24" t="s">
        <v>287</v>
      </c>
      <c r="B55" s="24" t="s">
        <v>235</v>
      </c>
      <c r="C55" s="24">
        <v>32714605</v>
      </c>
      <c r="D55" s="24">
        <v>32718586</v>
      </c>
      <c r="E55" s="9" t="s">
        <v>755</v>
      </c>
    </row>
    <row r="56" spans="1:5" ht="15.75" customHeight="1" x14ac:dyDescent="0.35">
      <c r="A56" s="24" t="s">
        <v>288</v>
      </c>
      <c r="B56" s="24" t="s">
        <v>235</v>
      </c>
      <c r="C56" s="24">
        <v>32722824</v>
      </c>
      <c r="D56" s="24">
        <v>32727831</v>
      </c>
      <c r="E56" s="9" t="s">
        <v>755</v>
      </c>
    </row>
    <row r="57" spans="1:5" ht="15.75" customHeight="1" x14ac:dyDescent="0.35">
      <c r="A57" s="24" t="s">
        <v>289</v>
      </c>
      <c r="B57" s="24" t="s">
        <v>235</v>
      </c>
      <c r="C57" s="24">
        <v>32728105</v>
      </c>
      <c r="D57" s="24">
        <v>32733518</v>
      </c>
      <c r="E57" s="9" t="s">
        <v>755</v>
      </c>
    </row>
    <row r="58" spans="1:5" ht="15.75" customHeight="1" x14ac:dyDescent="0.35">
      <c r="A58" s="24" t="s">
        <v>290</v>
      </c>
      <c r="B58" s="24" t="s">
        <v>235</v>
      </c>
      <c r="C58" s="24">
        <v>32748205</v>
      </c>
      <c r="D58" s="24">
        <v>32751957</v>
      </c>
      <c r="E58" s="9" t="s">
        <v>755</v>
      </c>
    </row>
    <row r="59" spans="1:5" ht="15.75" customHeight="1" x14ac:dyDescent="0.35">
      <c r="A59" s="24" t="s">
        <v>291</v>
      </c>
      <c r="B59" s="24" t="s">
        <v>235</v>
      </c>
      <c r="C59" s="24">
        <v>32752944</v>
      </c>
      <c r="D59" s="24">
        <v>32755788</v>
      </c>
      <c r="E59" s="9" t="s">
        <v>755</v>
      </c>
    </row>
    <row r="60" spans="1:5" ht="15.75" customHeight="1" x14ac:dyDescent="0.35">
      <c r="A60" s="24" t="s">
        <v>292</v>
      </c>
      <c r="B60" s="24" t="s">
        <v>235</v>
      </c>
      <c r="C60" s="24">
        <v>32756056</v>
      </c>
      <c r="D60" s="24">
        <v>32765734</v>
      </c>
      <c r="E60" s="9" t="s">
        <v>755</v>
      </c>
    </row>
    <row r="61" spans="1:5" ht="15.75" customHeight="1" x14ac:dyDescent="0.35">
      <c r="A61" s="24" t="s">
        <v>293</v>
      </c>
      <c r="B61" s="24" t="s">
        <v>235</v>
      </c>
      <c r="C61" s="24">
        <v>32768012</v>
      </c>
      <c r="D61" s="24">
        <v>32776644</v>
      </c>
      <c r="E61" s="9" t="s">
        <v>755</v>
      </c>
    </row>
    <row r="62" spans="1:5" ht="15.75" customHeight="1" x14ac:dyDescent="0.35">
      <c r="A62" s="24" t="s">
        <v>294</v>
      </c>
      <c r="B62" s="24" t="s">
        <v>235</v>
      </c>
      <c r="C62" s="24">
        <v>32779285</v>
      </c>
      <c r="D62" s="24">
        <v>32779737</v>
      </c>
      <c r="E62" s="9" t="s">
        <v>755</v>
      </c>
    </row>
    <row r="63" spans="1:5" ht="15.75" customHeight="1" x14ac:dyDescent="0.35">
      <c r="A63" s="24" t="s">
        <v>295</v>
      </c>
      <c r="B63" s="24" t="s">
        <v>235</v>
      </c>
      <c r="C63" s="24">
        <v>32792320</v>
      </c>
      <c r="D63" s="24">
        <v>32797697</v>
      </c>
      <c r="E63" s="9" t="s">
        <v>755</v>
      </c>
    </row>
    <row r="64" spans="1:5" ht="15.75" customHeight="1" x14ac:dyDescent="0.35">
      <c r="A64" s="24" t="s">
        <v>296</v>
      </c>
      <c r="B64" s="24" t="s">
        <v>235</v>
      </c>
      <c r="C64" s="24">
        <v>32803445</v>
      </c>
      <c r="D64" s="24">
        <v>32809476</v>
      </c>
      <c r="E64" s="9" t="s">
        <v>755</v>
      </c>
    </row>
    <row r="65" spans="1:5" ht="15.75" customHeight="1" x14ac:dyDescent="0.35">
      <c r="A65" s="24" t="s">
        <v>297</v>
      </c>
      <c r="B65" s="24" t="s">
        <v>235</v>
      </c>
      <c r="C65" s="24">
        <v>32812784</v>
      </c>
      <c r="D65" s="24">
        <v>32814643</v>
      </c>
      <c r="E65" s="9" t="s">
        <v>755</v>
      </c>
    </row>
    <row r="66" spans="1:5" ht="15.75" customHeight="1" x14ac:dyDescent="0.35">
      <c r="A66" s="24" t="s">
        <v>298</v>
      </c>
      <c r="B66" s="24" t="s">
        <v>235</v>
      </c>
      <c r="C66" s="24">
        <v>32818899</v>
      </c>
      <c r="D66" s="24">
        <v>32839829</v>
      </c>
      <c r="E66" s="9" t="s">
        <v>755</v>
      </c>
    </row>
    <row r="67" spans="1:5" ht="15.75" customHeight="1" x14ac:dyDescent="0.35">
      <c r="A67" s="24" t="s">
        <v>299</v>
      </c>
      <c r="B67" s="24" t="s">
        <v>235</v>
      </c>
      <c r="C67" s="24">
        <v>32843164</v>
      </c>
      <c r="D67" s="24">
        <v>32845553</v>
      </c>
      <c r="E67" s="9" t="s">
        <v>755</v>
      </c>
    </row>
    <row r="68" spans="1:5" ht="15.75" customHeight="1" x14ac:dyDescent="0.35">
      <c r="A68" s="24" t="s">
        <v>300</v>
      </c>
      <c r="B68" s="24" t="s">
        <v>235</v>
      </c>
      <c r="C68" s="24">
        <v>32850747</v>
      </c>
      <c r="D68" s="24">
        <v>32858052</v>
      </c>
      <c r="E68" s="9" t="s">
        <v>755</v>
      </c>
    </row>
    <row r="69" spans="1:5" ht="15.75" customHeight="1" x14ac:dyDescent="0.35">
      <c r="A69" s="24" t="s">
        <v>301</v>
      </c>
      <c r="B69" s="24" t="s">
        <v>235</v>
      </c>
      <c r="C69" s="24">
        <v>32866856</v>
      </c>
      <c r="D69" s="24">
        <v>32870293</v>
      </c>
      <c r="E69" s="9" t="s">
        <v>755</v>
      </c>
    </row>
    <row r="70" spans="1:5" ht="15.75" customHeight="1" x14ac:dyDescent="0.35">
      <c r="A70" s="24" t="s">
        <v>302</v>
      </c>
      <c r="B70" s="24" t="s">
        <v>235</v>
      </c>
      <c r="C70" s="24">
        <v>32872195</v>
      </c>
      <c r="D70" s="24">
        <v>32878080</v>
      </c>
      <c r="E70" s="9" t="s">
        <v>755</v>
      </c>
    </row>
    <row r="71" spans="1:5" ht="15.75" customHeight="1" x14ac:dyDescent="0.35">
      <c r="A71" s="24" t="s">
        <v>303</v>
      </c>
      <c r="B71" s="24" t="s">
        <v>235</v>
      </c>
      <c r="C71" s="24">
        <v>32879333</v>
      </c>
      <c r="D71" s="24">
        <v>32880116</v>
      </c>
      <c r="E71" s="9" t="s">
        <v>755</v>
      </c>
    </row>
    <row r="72" spans="1:5" ht="15.75" customHeight="1" x14ac:dyDescent="0.35">
      <c r="A72" s="24" t="s">
        <v>304</v>
      </c>
      <c r="B72" s="24" t="s">
        <v>235</v>
      </c>
      <c r="C72" s="24">
        <v>32882080</v>
      </c>
      <c r="D72" s="24">
        <v>32885751</v>
      </c>
      <c r="E72" s="9" t="s">
        <v>755</v>
      </c>
    </row>
    <row r="73" spans="1:5" ht="15.75" customHeight="1" x14ac:dyDescent="0.35">
      <c r="A73" s="24" t="s">
        <v>305</v>
      </c>
      <c r="B73" s="24" t="s">
        <v>235</v>
      </c>
      <c r="C73" s="24">
        <v>32885967</v>
      </c>
      <c r="D73" s="24">
        <v>32889294</v>
      </c>
      <c r="E73" s="9" t="s">
        <v>755</v>
      </c>
    </row>
    <row r="74" spans="1:5" ht="15.75" customHeight="1" x14ac:dyDescent="0.35">
      <c r="A74" s="24" t="s">
        <v>306</v>
      </c>
      <c r="B74" s="24" t="s">
        <v>235</v>
      </c>
      <c r="C74" s="24">
        <v>32890316</v>
      </c>
      <c r="D74" s="24">
        <v>32896652</v>
      </c>
      <c r="E74" s="9" t="s">
        <v>755</v>
      </c>
    </row>
    <row r="75" spans="1:5" ht="15.75" customHeight="1" x14ac:dyDescent="0.35">
      <c r="A75" s="24" t="s">
        <v>307</v>
      </c>
      <c r="B75" s="24" t="s">
        <v>235</v>
      </c>
      <c r="C75" s="24">
        <v>32895911</v>
      </c>
      <c r="D75" s="24">
        <v>32898328</v>
      </c>
      <c r="E75" s="9" t="s">
        <v>755</v>
      </c>
    </row>
    <row r="76" spans="1:5" ht="15.75" customHeight="1" x14ac:dyDescent="0.35">
      <c r="A76" s="24" t="s">
        <v>308</v>
      </c>
      <c r="B76" s="24" t="s">
        <v>235</v>
      </c>
      <c r="C76" s="24">
        <v>32899176</v>
      </c>
      <c r="D76" s="24">
        <v>32905305</v>
      </c>
      <c r="E76" s="9" t="s">
        <v>755</v>
      </c>
    </row>
    <row r="77" spans="1:5" ht="15.75" customHeight="1" x14ac:dyDescent="0.35">
      <c r="A77" s="24" t="s">
        <v>309</v>
      </c>
      <c r="B77" s="24" t="s">
        <v>235</v>
      </c>
      <c r="C77" s="24">
        <v>32905306</v>
      </c>
      <c r="D77" s="24">
        <v>32907052</v>
      </c>
      <c r="E77" s="9" t="s">
        <v>755</v>
      </c>
    </row>
    <row r="78" spans="1:5" ht="15.75" customHeight="1" x14ac:dyDescent="0.35">
      <c r="A78" s="24" t="s">
        <v>310</v>
      </c>
      <c r="B78" s="24" t="s">
        <v>235</v>
      </c>
      <c r="C78" s="24">
        <v>32906735</v>
      </c>
      <c r="D78" s="24">
        <v>32909732</v>
      </c>
      <c r="E78" s="9" t="s">
        <v>755</v>
      </c>
    </row>
    <row r="79" spans="1:5" ht="15.75" customHeight="1" x14ac:dyDescent="0.35">
      <c r="A79" s="24" t="s">
        <v>311</v>
      </c>
      <c r="B79" s="24" t="s">
        <v>235</v>
      </c>
      <c r="C79" s="24">
        <v>32909909</v>
      </c>
      <c r="D79" s="24">
        <v>32911251</v>
      </c>
      <c r="E79" s="9" t="s">
        <v>755</v>
      </c>
    </row>
    <row r="80" spans="1:5" ht="15.75" customHeight="1" x14ac:dyDescent="0.35">
      <c r="A80" s="24" t="s">
        <v>312</v>
      </c>
      <c r="B80" s="24" t="s">
        <v>235</v>
      </c>
      <c r="C80" s="24">
        <v>32914119</v>
      </c>
      <c r="D80" s="24">
        <v>32915829</v>
      </c>
      <c r="E80" s="9" t="s">
        <v>755</v>
      </c>
    </row>
    <row r="81" spans="1:5" ht="15.75" customHeight="1" x14ac:dyDescent="0.35">
      <c r="A81" s="24" t="s">
        <v>313</v>
      </c>
      <c r="B81" s="24" t="s">
        <v>235</v>
      </c>
      <c r="C81" s="24">
        <v>32916820</v>
      </c>
      <c r="D81" s="24">
        <v>32923245</v>
      </c>
      <c r="E81" s="9" t="s">
        <v>755</v>
      </c>
    </row>
    <row r="82" spans="1:5" ht="15.75" customHeight="1" x14ac:dyDescent="0.35">
      <c r="A82" s="24" t="s">
        <v>314</v>
      </c>
      <c r="B82" s="24" t="s">
        <v>235</v>
      </c>
      <c r="C82" s="24">
        <v>32922468</v>
      </c>
      <c r="D82" s="24">
        <v>32927519</v>
      </c>
      <c r="E82" s="9" t="s">
        <v>755</v>
      </c>
    </row>
    <row r="83" spans="1:5" ht="15.75" customHeight="1" x14ac:dyDescent="0.35">
      <c r="A83" s="24" t="s">
        <v>315</v>
      </c>
      <c r="B83" s="24" t="s">
        <v>235</v>
      </c>
      <c r="C83" s="24">
        <v>32928480</v>
      </c>
      <c r="D83" s="24">
        <v>32931201</v>
      </c>
      <c r="E83" s="9" t="s">
        <v>755</v>
      </c>
    </row>
    <row r="84" spans="1:5" ht="15.75" customHeight="1" x14ac:dyDescent="0.35">
      <c r="A84" s="24" t="s">
        <v>316</v>
      </c>
      <c r="B84" s="24" t="s">
        <v>235</v>
      </c>
      <c r="C84" s="24">
        <v>32941687</v>
      </c>
      <c r="D84" s="24">
        <v>32947218</v>
      </c>
      <c r="E84" s="9" t="s">
        <v>755</v>
      </c>
    </row>
    <row r="85" spans="1:5" ht="15.75" customHeight="1" x14ac:dyDescent="0.35">
      <c r="A85" s="24" t="s">
        <v>317</v>
      </c>
      <c r="B85" s="24" t="s">
        <v>235</v>
      </c>
      <c r="C85" s="24">
        <v>32948755</v>
      </c>
      <c r="D85" s="24">
        <v>32953715</v>
      </c>
      <c r="E85" s="9" t="s">
        <v>755</v>
      </c>
    </row>
    <row r="86" spans="1:5" ht="15.75" customHeight="1" x14ac:dyDescent="0.35">
      <c r="A86" s="24" t="s">
        <v>318</v>
      </c>
      <c r="B86" s="24" t="s">
        <v>235</v>
      </c>
      <c r="C86" s="24">
        <v>32954555</v>
      </c>
      <c r="D86" s="24">
        <v>32961923</v>
      </c>
      <c r="E86" s="9" t="s">
        <v>755</v>
      </c>
    </row>
    <row r="87" spans="1:5" ht="15.75" customHeight="1" x14ac:dyDescent="0.35">
      <c r="A87" s="24" t="s">
        <v>319</v>
      </c>
      <c r="B87" s="24" t="s">
        <v>235</v>
      </c>
      <c r="C87" s="24">
        <v>32961021</v>
      </c>
      <c r="D87" s="24">
        <v>32968580</v>
      </c>
      <c r="E87" s="9" t="s">
        <v>755</v>
      </c>
    </row>
    <row r="88" spans="1:5" ht="15.75" customHeight="1" x14ac:dyDescent="0.35">
      <c r="A88" s="24" t="s">
        <v>320</v>
      </c>
      <c r="B88" s="24" t="s">
        <v>235</v>
      </c>
      <c r="C88" s="24">
        <v>32981772</v>
      </c>
      <c r="D88" s="24">
        <v>32982047</v>
      </c>
      <c r="E88" s="9" t="s">
        <v>755</v>
      </c>
    </row>
    <row r="89" spans="1:5" ht="15.75" customHeight="1" x14ac:dyDescent="0.35">
      <c r="A89" s="24" t="s">
        <v>321</v>
      </c>
      <c r="B89" s="24" t="s">
        <v>235</v>
      </c>
      <c r="C89" s="24">
        <v>32984380</v>
      </c>
      <c r="D89" s="24">
        <v>32985411</v>
      </c>
      <c r="E89" s="9" t="s">
        <v>755</v>
      </c>
    </row>
    <row r="90" spans="1:5" ht="15.75" customHeight="1" x14ac:dyDescent="0.35">
      <c r="A90" s="24" t="s">
        <v>322</v>
      </c>
      <c r="B90" s="24" t="s">
        <v>235</v>
      </c>
      <c r="C90" s="24">
        <v>32987234</v>
      </c>
      <c r="D90" s="24">
        <v>32990135</v>
      </c>
      <c r="E90" s="9" t="s">
        <v>755</v>
      </c>
    </row>
    <row r="91" spans="1:5" ht="15.75" customHeight="1" x14ac:dyDescent="0.35">
      <c r="A91" s="24" t="s">
        <v>323</v>
      </c>
      <c r="B91" s="24" t="s">
        <v>235</v>
      </c>
      <c r="C91" s="24">
        <v>32992960</v>
      </c>
      <c r="D91" s="24">
        <v>32998086</v>
      </c>
      <c r="E91" s="9" t="s">
        <v>755</v>
      </c>
    </row>
    <row r="92" spans="1:5" ht="15.75" customHeight="1" x14ac:dyDescent="0.35">
      <c r="A92" s="24" t="s">
        <v>324</v>
      </c>
      <c r="B92" s="24" t="s">
        <v>235</v>
      </c>
      <c r="C92" s="24">
        <v>32997304</v>
      </c>
      <c r="D92" s="24">
        <v>33001273</v>
      </c>
      <c r="E92" s="9" t="s">
        <v>755</v>
      </c>
    </row>
    <row r="93" spans="1:5" ht="15.75" customHeight="1" x14ac:dyDescent="0.35">
      <c r="A93" s="24" t="s">
        <v>325</v>
      </c>
      <c r="B93" s="24" t="s">
        <v>235</v>
      </c>
      <c r="C93" s="24">
        <v>33002280</v>
      </c>
      <c r="D93" s="24">
        <v>33003365</v>
      </c>
      <c r="E93" s="9" t="s">
        <v>755</v>
      </c>
    </row>
    <row r="94" spans="1:5" ht="15.75" customHeight="1" x14ac:dyDescent="0.35">
      <c r="A94" s="24" t="s">
        <v>326</v>
      </c>
      <c r="B94" s="24" t="s">
        <v>235</v>
      </c>
      <c r="C94" s="24">
        <v>33003445</v>
      </c>
      <c r="D94" s="24">
        <v>33005531</v>
      </c>
      <c r="E94" s="9" t="s">
        <v>755</v>
      </c>
    </row>
    <row r="95" spans="1:5" ht="15.75" customHeight="1" x14ac:dyDescent="0.35">
      <c r="A95" s="24" t="s">
        <v>327</v>
      </c>
      <c r="B95" s="24" t="s">
        <v>235</v>
      </c>
      <c r="C95" s="24">
        <v>33006267</v>
      </c>
      <c r="D95" s="24">
        <v>33009312</v>
      </c>
      <c r="E95" s="9" t="s">
        <v>755</v>
      </c>
    </row>
    <row r="96" spans="1:5" ht="15.75" customHeight="1" x14ac:dyDescent="0.35">
      <c r="A96" s="24" t="s">
        <v>328</v>
      </c>
      <c r="B96" s="24" t="s">
        <v>235</v>
      </c>
      <c r="C96" s="24">
        <v>33010548</v>
      </c>
      <c r="D96" s="24">
        <v>33013007</v>
      </c>
      <c r="E96" s="9" t="s">
        <v>755</v>
      </c>
    </row>
    <row r="97" spans="1:5" ht="15.75" customHeight="1" x14ac:dyDescent="0.35">
      <c r="A97" s="24" t="s">
        <v>329</v>
      </c>
      <c r="B97" s="24" t="s">
        <v>235</v>
      </c>
      <c r="C97" s="24">
        <v>33023176</v>
      </c>
      <c r="D97" s="24">
        <v>33027002</v>
      </c>
      <c r="E97" s="9" t="s">
        <v>755</v>
      </c>
    </row>
    <row r="98" spans="1:5" ht="15.75" customHeight="1" x14ac:dyDescent="0.35">
      <c r="A98" s="24" t="s">
        <v>330</v>
      </c>
      <c r="B98" s="24" t="s">
        <v>235</v>
      </c>
      <c r="C98" s="24">
        <v>33027003</v>
      </c>
      <c r="D98" s="24">
        <v>33028677</v>
      </c>
      <c r="E98" s="9" t="s">
        <v>755</v>
      </c>
    </row>
    <row r="99" spans="1:5" ht="15.75" customHeight="1" x14ac:dyDescent="0.35">
      <c r="A99" s="24" t="s">
        <v>331</v>
      </c>
      <c r="B99" s="24" t="s">
        <v>235</v>
      </c>
      <c r="C99" s="24">
        <v>33028895</v>
      </c>
      <c r="D99" s="24">
        <v>33032192</v>
      </c>
      <c r="E99" s="9" t="s">
        <v>755</v>
      </c>
    </row>
    <row r="100" spans="1:5" ht="15.75" customHeight="1" x14ac:dyDescent="0.35">
      <c r="A100" s="24" t="s">
        <v>332</v>
      </c>
      <c r="B100" s="24" t="s">
        <v>235</v>
      </c>
      <c r="C100" s="24">
        <v>33036333</v>
      </c>
      <c r="D100" s="24">
        <v>33037734</v>
      </c>
      <c r="E100" s="9" t="s">
        <v>755</v>
      </c>
    </row>
    <row r="101" spans="1:5" ht="15.75" customHeight="1" x14ac:dyDescent="0.35">
      <c r="A101" s="24" t="s">
        <v>333</v>
      </c>
      <c r="B101" s="24" t="s">
        <v>235</v>
      </c>
      <c r="C101" s="24">
        <v>33039669</v>
      </c>
      <c r="D101" s="24">
        <v>33043449</v>
      </c>
      <c r="E101" s="9" t="s">
        <v>755</v>
      </c>
    </row>
    <row r="102" spans="1:5" ht="15.75" customHeight="1" x14ac:dyDescent="0.35">
      <c r="A102" s="24" t="s">
        <v>335</v>
      </c>
      <c r="B102" s="24" t="s">
        <v>334</v>
      </c>
      <c r="C102" s="24">
        <v>14985431</v>
      </c>
      <c r="D102" s="24">
        <v>14994196</v>
      </c>
      <c r="E102" s="9" t="s">
        <v>755</v>
      </c>
    </row>
    <row r="103" spans="1:5" ht="15.75" customHeight="1" x14ac:dyDescent="0.35">
      <c r="A103" s="24" t="s">
        <v>336</v>
      </c>
      <c r="B103" s="24" t="s">
        <v>334</v>
      </c>
      <c r="C103" s="24">
        <v>15024046</v>
      </c>
      <c r="D103" s="24">
        <v>15025140</v>
      </c>
      <c r="E103" s="9" t="s">
        <v>755</v>
      </c>
    </row>
    <row r="104" spans="1:5" ht="15.75" customHeight="1" x14ac:dyDescent="0.35">
      <c r="A104" s="24" t="s">
        <v>337</v>
      </c>
      <c r="B104" s="24" t="s">
        <v>334</v>
      </c>
      <c r="C104" s="24">
        <v>15025141</v>
      </c>
      <c r="D104" s="24">
        <v>15028951</v>
      </c>
      <c r="E104" s="9" t="s">
        <v>755</v>
      </c>
    </row>
    <row r="105" spans="1:5" ht="15.75" customHeight="1" x14ac:dyDescent="0.35">
      <c r="A105" s="24" t="s">
        <v>338</v>
      </c>
      <c r="B105" s="24" t="s">
        <v>334</v>
      </c>
      <c r="C105" s="24">
        <v>15035874</v>
      </c>
      <c r="D105" s="24">
        <v>15036810</v>
      </c>
      <c r="E105" s="9" t="s">
        <v>755</v>
      </c>
    </row>
    <row r="106" spans="1:5" ht="15.75" customHeight="1" x14ac:dyDescent="0.35">
      <c r="A106" s="24" t="s">
        <v>339</v>
      </c>
      <c r="B106" s="24" t="s">
        <v>334</v>
      </c>
      <c r="C106" s="24">
        <v>15056141</v>
      </c>
      <c r="D106" s="24">
        <v>15059943</v>
      </c>
      <c r="E106" s="9" t="s">
        <v>755</v>
      </c>
    </row>
    <row r="107" spans="1:5" ht="15.75" customHeight="1" x14ac:dyDescent="0.35">
      <c r="A107" s="24" t="s">
        <v>340</v>
      </c>
      <c r="B107" s="24" t="s">
        <v>334</v>
      </c>
      <c r="C107" s="24">
        <v>15072051</v>
      </c>
      <c r="D107" s="24">
        <v>15074129</v>
      </c>
      <c r="E107" s="9" t="s">
        <v>755</v>
      </c>
    </row>
    <row r="108" spans="1:5" ht="15.75" customHeight="1" x14ac:dyDescent="0.35">
      <c r="A108" s="24" t="s">
        <v>341</v>
      </c>
      <c r="B108" s="24" t="s">
        <v>334</v>
      </c>
      <c r="C108" s="24">
        <v>15104791</v>
      </c>
      <c r="D108" s="24">
        <v>15106340</v>
      </c>
      <c r="E108" s="9" t="s">
        <v>755</v>
      </c>
    </row>
    <row r="109" spans="1:5" ht="15.75" customHeight="1" x14ac:dyDescent="0.35">
      <c r="A109" s="24" t="s">
        <v>342</v>
      </c>
      <c r="B109" s="24" t="s">
        <v>334</v>
      </c>
      <c r="C109" s="24">
        <v>15107521</v>
      </c>
      <c r="D109" s="24">
        <v>15111014</v>
      </c>
      <c r="E109" s="9" t="s">
        <v>755</v>
      </c>
    </row>
    <row r="110" spans="1:5" ht="15.75" customHeight="1" x14ac:dyDescent="0.35">
      <c r="A110" s="24" t="s">
        <v>343</v>
      </c>
      <c r="B110" s="24" t="s">
        <v>334</v>
      </c>
      <c r="C110" s="24">
        <v>15142147</v>
      </c>
      <c r="D110" s="24">
        <v>15145474</v>
      </c>
      <c r="E110" s="9" t="s">
        <v>755</v>
      </c>
    </row>
    <row r="111" spans="1:5" ht="15.75" customHeight="1" x14ac:dyDescent="0.35">
      <c r="A111" s="24" t="s">
        <v>344</v>
      </c>
      <c r="B111" s="24" t="s">
        <v>334</v>
      </c>
      <c r="C111" s="24">
        <v>15144804</v>
      </c>
      <c r="D111" s="24">
        <v>15149370</v>
      </c>
      <c r="E111" s="9" t="s">
        <v>755</v>
      </c>
    </row>
    <row r="112" spans="1:5" ht="15.75" customHeight="1" x14ac:dyDescent="0.35">
      <c r="A112" s="24" t="s">
        <v>345</v>
      </c>
      <c r="B112" s="24" t="s">
        <v>334</v>
      </c>
      <c r="C112" s="24">
        <v>15301313</v>
      </c>
      <c r="D112" s="24">
        <v>15305769</v>
      </c>
      <c r="E112" s="9" t="s">
        <v>755</v>
      </c>
    </row>
    <row r="113" spans="1:5" ht="15.75" customHeight="1" x14ac:dyDescent="0.35">
      <c r="A113" s="24" t="s">
        <v>346</v>
      </c>
      <c r="B113" s="24" t="s">
        <v>334</v>
      </c>
      <c r="C113" s="24">
        <v>15379708</v>
      </c>
      <c r="D113" s="24">
        <v>15387056</v>
      </c>
      <c r="E113" s="9" t="s">
        <v>755</v>
      </c>
    </row>
    <row r="114" spans="1:5" ht="15.75" customHeight="1" x14ac:dyDescent="0.35">
      <c r="A114" s="24" t="s">
        <v>347</v>
      </c>
      <c r="B114" s="24" t="s">
        <v>334</v>
      </c>
      <c r="C114" s="24">
        <v>15387815</v>
      </c>
      <c r="D114" s="24">
        <v>15388384</v>
      </c>
      <c r="E114" s="9" t="s">
        <v>755</v>
      </c>
    </row>
    <row r="115" spans="1:5" ht="15.75" customHeight="1" x14ac:dyDescent="0.35">
      <c r="A115" s="24" t="s">
        <v>348</v>
      </c>
      <c r="B115" s="24" t="s">
        <v>334</v>
      </c>
      <c r="C115" s="24">
        <v>15425129</v>
      </c>
      <c r="D115" s="24">
        <v>15427557</v>
      </c>
      <c r="E115" s="9" t="s">
        <v>755</v>
      </c>
    </row>
    <row r="116" spans="1:5" ht="15.75" customHeight="1" x14ac:dyDescent="0.35">
      <c r="A116" s="24" t="s">
        <v>349</v>
      </c>
      <c r="B116" s="24" t="s">
        <v>334</v>
      </c>
      <c r="C116" s="24">
        <v>15428703</v>
      </c>
      <c r="D116" s="24">
        <v>15429873</v>
      </c>
      <c r="E116" s="9" t="s">
        <v>755</v>
      </c>
    </row>
    <row r="117" spans="1:5" ht="15.75" customHeight="1" x14ac:dyDescent="0.35">
      <c r="A117" s="24" t="s">
        <v>350</v>
      </c>
      <c r="B117" s="24" t="s">
        <v>334</v>
      </c>
      <c r="C117" s="24">
        <v>15453794</v>
      </c>
      <c r="D117" s="24">
        <v>15458105</v>
      </c>
      <c r="E117" s="9" t="s">
        <v>755</v>
      </c>
    </row>
    <row r="118" spans="1:5" ht="15.75" customHeight="1" x14ac:dyDescent="0.35">
      <c r="A118" s="24" t="s">
        <v>351</v>
      </c>
      <c r="B118" s="24" t="s">
        <v>334</v>
      </c>
      <c r="C118" s="24">
        <v>15464109</v>
      </c>
      <c r="D118" s="24">
        <v>15467231</v>
      </c>
      <c r="E118" s="9" t="s">
        <v>755</v>
      </c>
    </row>
    <row r="119" spans="1:5" ht="15.75" customHeight="1" x14ac:dyDescent="0.35">
      <c r="A119" s="24" t="s">
        <v>352</v>
      </c>
      <c r="B119" s="24" t="s">
        <v>334</v>
      </c>
      <c r="C119" s="24">
        <v>15478122</v>
      </c>
      <c r="D119" s="24">
        <v>15481679</v>
      </c>
      <c r="E119" s="9" t="s">
        <v>755</v>
      </c>
    </row>
    <row r="120" spans="1:5" ht="15.75" customHeight="1" x14ac:dyDescent="0.35">
      <c r="A120" s="24" t="s">
        <v>353</v>
      </c>
      <c r="B120" s="24" t="s">
        <v>334</v>
      </c>
      <c r="C120" s="24">
        <v>15482242</v>
      </c>
      <c r="D120" s="24">
        <v>15484313</v>
      </c>
      <c r="E120" s="9" t="s">
        <v>755</v>
      </c>
    </row>
    <row r="121" spans="1:5" ht="15.75" customHeight="1" x14ac:dyDescent="0.35">
      <c r="A121" s="24" t="s">
        <v>354</v>
      </c>
      <c r="B121" s="24" t="s">
        <v>334</v>
      </c>
      <c r="C121" s="24">
        <v>15486458</v>
      </c>
      <c r="D121" s="24">
        <v>15493393</v>
      </c>
      <c r="E121" s="9" t="s">
        <v>755</v>
      </c>
    </row>
    <row r="122" spans="1:5" ht="15.75" customHeight="1" x14ac:dyDescent="0.35">
      <c r="A122" s="24" t="s">
        <v>355</v>
      </c>
      <c r="B122" s="24" t="s">
        <v>334</v>
      </c>
      <c r="C122" s="24">
        <v>15581403</v>
      </c>
      <c r="D122" s="24">
        <v>15586265</v>
      </c>
      <c r="E122" s="9" t="s">
        <v>755</v>
      </c>
    </row>
    <row r="123" spans="1:5" ht="15.75" customHeight="1" x14ac:dyDescent="0.35">
      <c r="A123" s="24" t="s">
        <v>356</v>
      </c>
      <c r="B123" s="24" t="s">
        <v>334</v>
      </c>
      <c r="C123" s="24">
        <v>15588789</v>
      </c>
      <c r="D123" s="24">
        <v>15592030</v>
      </c>
      <c r="E123" s="9" t="s">
        <v>755</v>
      </c>
    </row>
    <row r="124" spans="1:5" ht="15.75" customHeight="1" x14ac:dyDescent="0.35">
      <c r="A124" s="24" t="s">
        <v>357</v>
      </c>
      <c r="B124" s="24" t="s">
        <v>334</v>
      </c>
      <c r="C124" s="24">
        <v>15685374</v>
      </c>
      <c r="D124" s="24">
        <v>15685913</v>
      </c>
      <c r="E124" s="9" t="s">
        <v>755</v>
      </c>
    </row>
    <row r="125" spans="1:5" ht="15.75" customHeight="1" x14ac:dyDescent="0.35">
      <c r="A125" s="24" t="s">
        <v>358</v>
      </c>
      <c r="B125" s="24" t="s">
        <v>334</v>
      </c>
      <c r="C125" s="24">
        <v>15698601</v>
      </c>
      <c r="D125" s="24">
        <v>15704390</v>
      </c>
      <c r="E125" s="9" t="s">
        <v>755</v>
      </c>
    </row>
    <row r="126" spans="1:5" ht="15.75" customHeight="1" x14ac:dyDescent="0.35">
      <c r="A126" s="24" t="s">
        <v>359</v>
      </c>
      <c r="B126" s="24" t="s">
        <v>334</v>
      </c>
      <c r="C126" s="24">
        <v>15712649</v>
      </c>
      <c r="D126" s="24">
        <v>15713620</v>
      </c>
      <c r="E126" s="9" t="s">
        <v>755</v>
      </c>
    </row>
    <row r="127" spans="1:5" ht="15.75" customHeight="1" x14ac:dyDescent="0.35">
      <c r="A127" s="24" t="s">
        <v>360</v>
      </c>
      <c r="B127" s="24" t="s">
        <v>334</v>
      </c>
      <c r="C127" s="24">
        <v>15717819</v>
      </c>
      <c r="D127" s="24">
        <v>15719389</v>
      </c>
      <c r="E127" s="9" t="s">
        <v>755</v>
      </c>
    </row>
    <row r="128" spans="1:5" ht="15.75" customHeight="1" x14ac:dyDescent="0.35">
      <c r="A128" s="24" t="s">
        <v>361</v>
      </c>
      <c r="B128" s="24" t="s">
        <v>334</v>
      </c>
      <c r="C128" s="24">
        <v>15732248</v>
      </c>
      <c r="D128" s="24">
        <v>15737125</v>
      </c>
      <c r="E128" s="9" t="s">
        <v>755</v>
      </c>
    </row>
    <row r="129" spans="1:5" ht="15.75" customHeight="1" x14ac:dyDescent="0.35">
      <c r="A129" s="24" t="s">
        <v>362</v>
      </c>
      <c r="B129" s="24" t="s">
        <v>334</v>
      </c>
      <c r="C129" s="24">
        <v>15743451</v>
      </c>
      <c r="D129" s="24">
        <v>15748820</v>
      </c>
      <c r="E129" s="9" t="s">
        <v>755</v>
      </c>
    </row>
    <row r="130" spans="1:5" ht="15.75" customHeight="1" x14ac:dyDescent="0.35">
      <c r="A130" s="24" t="s">
        <v>363</v>
      </c>
      <c r="B130" s="24" t="s">
        <v>334</v>
      </c>
      <c r="C130" s="24">
        <v>15983965</v>
      </c>
      <c r="D130" s="24">
        <v>15985142</v>
      </c>
      <c r="E130" s="9" t="s">
        <v>755</v>
      </c>
    </row>
    <row r="131" spans="1:5" ht="15.75" customHeight="1" x14ac:dyDescent="0.35"/>
    <row r="132" spans="1:5" ht="15.75" customHeight="1" x14ac:dyDescent="0.35"/>
    <row r="133" spans="1:5" ht="15.75" customHeight="1" x14ac:dyDescent="0.35"/>
    <row r="134" spans="1:5" ht="15.75" customHeight="1" x14ac:dyDescent="0.35"/>
    <row r="135" spans="1:5" ht="15.75" customHeight="1" x14ac:dyDescent="0.35"/>
    <row r="136" spans="1:5" ht="15.75" customHeight="1" x14ac:dyDescent="0.35"/>
    <row r="137" spans="1:5" ht="15.75" customHeight="1" x14ac:dyDescent="0.35"/>
    <row r="138" spans="1:5" ht="15.75" customHeight="1" x14ac:dyDescent="0.35"/>
    <row r="139" spans="1:5" ht="15.75" customHeight="1" x14ac:dyDescent="0.35"/>
    <row r="140" spans="1:5" ht="15.75" customHeight="1" x14ac:dyDescent="0.35"/>
    <row r="141" spans="1:5" ht="15.75" customHeight="1" x14ac:dyDescent="0.35"/>
    <row r="142" spans="1:5" ht="15.75" customHeight="1" x14ac:dyDescent="0.35"/>
    <row r="143" spans="1:5" ht="15.75" customHeight="1" x14ac:dyDescent="0.35"/>
    <row r="144" spans="1:5" ht="15.75" customHeight="1" x14ac:dyDescent="0.35"/>
    <row r="145" ht="15.75" customHeight="1" x14ac:dyDescent="0.35"/>
    <row r="146" ht="15.75" customHeight="1" x14ac:dyDescent="0.35"/>
    <row r="147" ht="15.75" customHeight="1" x14ac:dyDescent="0.35"/>
    <row r="148" ht="15.75" customHeight="1" x14ac:dyDescent="0.35"/>
    <row r="149" ht="15.75" customHeight="1" x14ac:dyDescent="0.35"/>
    <row r="150" ht="15.75" customHeight="1" x14ac:dyDescent="0.35"/>
    <row r="151" ht="15.75" customHeight="1" x14ac:dyDescent="0.35"/>
    <row r="152" ht="15.75" customHeight="1" x14ac:dyDescent="0.35"/>
    <row r="153" ht="15.75" customHeight="1" x14ac:dyDescent="0.35"/>
    <row r="154" ht="15.75" customHeight="1" x14ac:dyDescent="0.35"/>
    <row r="155" ht="15.75" customHeight="1" x14ac:dyDescent="0.35"/>
    <row r="156" ht="15.75" customHeight="1" x14ac:dyDescent="0.35"/>
    <row r="157" ht="15.75" customHeight="1" x14ac:dyDescent="0.35"/>
    <row r="158" ht="15.75" customHeight="1" x14ac:dyDescent="0.35"/>
    <row r="159" ht="15.75" customHeight="1" x14ac:dyDescent="0.35"/>
    <row r="160" ht="15.75" customHeight="1" x14ac:dyDescent="0.35"/>
    <row r="161" ht="15.75" customHeight="1" x14ac:dyDescent="0.35"/>
    <row r="162" ht="15.75" customHeight="1" x14ac:dyDescent="0.35"/>
    <row r="163" ht="15.75" customHeight="1" x14ac:dyDescent="0.35"/>
    <row r="164" ht="15.75" customHeight="1" x14ac:dyDescent="0.35"/>
    <row r="165" ht="15.75" customHeight="1" x14ac:dyDescent="0.35"/>
    <row r="166" ht="15.75" customHeight="1" x14ac:dyDescent="0.35"/>
    <row r="167" ht="15.75" customHeight="1" x14ac:dyDescent="0.35"/>
    <row r="168" ht="15.75" customHeight="1" x14ac:dyDescent="0.35"/>
    <row r="169" ht="15.75" customHeight="1" x14ac:dyDescent="0.35"/>
    <row r="170" ht="15.75" customHeight="1" x14ac:dyDescent="0.35"/>
    <row r="171" ht="15.75" customHeight="1" x14ac:dyDescent="0.35"/>
    <row r="172" ht="15.75" customHeight="1" x14ac:dyDescent="0.35"/>
    <row r="173" ht="15.75" customHeight="1" x14ac:dyDescent="0.35"/>
    <row r="174" ht="15.75" customHeight="1" x14ac:dyDescent="0.35"/>
    <row r="175" ht="15.75" customHeight="1" x14ac:dyDescent="0.35"/>
    <row r="176" ht="15.75" customHeight="1" x14ac:dyDescent="0.35"/>
    <row r="177" ht="15.75" customHeight="1" x14ac:dyDescent="0.35"/>
    <row r="178" ht="15.75" customHeight="1" x14ac:dyDescent="0.35"/>
    <row r="179" ht="15.75" customHeight="1" x14ac:dyDescent="0.35"/>
    <row r="180" ht="15.75" customHeight="1" x14ac:dyDescent="0.35"/>
    <row r="181" ht="15.75" customHeight="1" x14ac:dyDescent="0.35"/>
    <row r="182" ht="15.75" customHeight="1" x14ac:dyDescent="0.35"/>
    <row r="183" ht="15.75" customHeight="1" x14ac:dyDescent="0.35"/>
    <row r="184" ht="15.75" customHeight="1" x14ac:dyDescent="0.35"/>
    <row r="185" ht="15.75" customHeight="1" x14ac:dyDescent="0.35"/>
    <row r="186" ht="15.75" customHeight="1" x14ac:dyDescent="0.35"/>
    <row r="187" ht="15.75" customHeight="1" x14ac:dyDescent="0.35"/>
    <row r="188" ht="15.75" customHeight="1" x14ac:dyDescent="0.35"/>
    <row r="189" ht="15.75" customHeight="1" x14ac:dyDescent="0.35"/>
    <row r="190" ht="15.75" customHeight="1" x14ac:dyDescent="0.35"/>
    <row r="191" ht="15.75" customHeight="1" x14ac:dyDescent="0.35"/>
    <row r="192" ht="15.75" customHeight="1" x14ac:dyDescent="0.35"/>
    <row r="193" ht="15.75" customHeight="1" x14ac:dyDescent="0.35"/>
    <row r="194" ht="15.75" customHeight="1" x14ac:dyDescent="0.35"/>
    <row r="195" ht="15.75" customHeight="1" x14ac:dyDescent="0.35"/>
    <row r="196" ht="15.75" customHeight="1" x14ac:dyDescent="0.35"/>
    <row r="197" ht="15.75" customHeight="1" x14ac:dyDescent="0.35"/>
    <row r="198" ht="15.75" customHeight="1" x14ac:dyDescent="0.35"/>
    <row r="199" ht="15.75" customHeight="1" x14ac:dyDescent="0.35"/>
    <row r="200" ht="15.75" customHeight="1" x14ac:dyDescent="0.35"/>
    <row r="201" ht="15.75" customHeight="1" x14ac:dyDescent="0.35"/>
    <row r="202" ht="15.75" customHeight="1" x14ac:dyDescent="0.35"/>
    <row r="203" ht="15.75" customHeight="1" x14ac:dyDescent="0.35"/>
    <row r="204" ht="15.75" customHeight="1" x14ac:dyDescent="0.35"/>
    <row r="205" ht="15.75" customHeight="1" x14ac:dyDescent="0.35"/>
    <row r="206" ht="15.75" customHeight="1" x14ac:dyDescent="0.35"/>
    <row r="207" ht="15.75" customHeight="1" x14ac:dyDescent="0.35"/>
    <row r="208" ht="15.75" customHeight="1" x14ac:dyDescent="0.35"/>
    <row r="209" ht="15.75" customHeight="1" x14ac:dyDescent="0.35"/>
    <row r="210" ht="15.75" customHeight="1" x14ac:dyDescent="0.35"/>
    <row r="211" ht="15.75" customHeight="1" x14ac:dyDescent="0.35"/>
    <row r="212" ht="15.75" customHeight="1" x14ac:dyDescent="0.35"/>
    <row r="213" ht="15.75" customHeight="1" x14ac:dyDescent="0.35"/>
    <row r="214" ht="15.75" customHeight="1" x14ac:dyDescent="0.35"/>
    <row r="215" ht="15.75" customHeight="1" x14ac:dyDescent="0.35"/>
    <row r="216" ht="15.75" customHeight="1" x14ac:dyDescent="0.35"/>
    <row r="217" ht="15.75" customHeight="1" x14ac:dyDescent="0.35"/>
    <row r="218" ht="15.75" customHeight="1" x14ac:dyDescent="0.35"/>
    <row r="219" ht="15.75" customHeight="1" x14ac:dyDescent="0.35"/>
    <row r="220" ht="15.75" customHeight="1" x14ac:dyDescent="0.35"/>
    <row r="221" ht="15.75" customHeight="1" x14ac:dyDescent="0.35"/>
    <row r="222" ht="15.75" customHeight="1" x14ac:dyDescent="0.35"/>
    <row r="223" ht="15.75" customHeight="1" x14ac:dyDescent="0.35"/>
    <row r="224" ht="15.75" customHeight="1" x14ac:dyDescent="0.35"/>
    <row r="225" ht="15.75" customHeight="1" x14ac:dyDescent="0.35"/>
    <row r="226" ht="15.75" customHeight="1" x14ac:dyDescent="0.35"/>
    <row r="227" ht="15.75" customHeight="1" x14ac:dyDescent="0.35"/>
    <row r="228" ht="15.75" customHeight="1" x14ac:dyDescent="0.35"/>
    <row r="229" ht="15.75" customHeight="1" x14ac:dyDescent="0.35"/>
    <row r="230" ht="15.75" customHeight="1" x14ac:dyDescent="0.35"/>
    <row r="231" ht="15.75" customHeight="1" x14ac:dyDescent="0.35"/>
    <row r="232" ht="15.75" customHeight="1" x14ac:dyDescent="0.35"/>
    <row r="233" ht="15.75" customHeight="1" x14ac:dyDescent="0.35"/>
    <row r="234" ht="15.75" customHeight="1" x14ac:dyDescent="0.35"/>
    <row r="235" ht="15.75" customHeight="1" x14ac:dyDescent="0.35"/>
    <row r="236" ht="15.75" customHeight="1" x14ac:dyDescent="0.35"/>
    <row r="237" ht="15.75" customHeight="1" x14ac:dyDescent="0.35"/>
    <row r="238" ht="15.75" customHeight="1" x14ac:dyDescent="0.35"/>
    <row r="239" ht="15.75" customHeight="1" x14ac:dyDescent="0.35"/>
    <row r="240" ht="15.75" customHeight="1" x14ac:dyDescent="0.35"/>
    <row r="241" ht="15.75" customHeight="1" x14ac:dyDescent="0.35"/>
    <row r="242" ht="15.75" customHeight="1" x14ac:dyDescent="0.35"/>
    <row r="243" ht="15.75" customHeight="1" x14ac:dyDescent="0.35"/>
    <row r="244" ht="15.75" customHeight="1" x14ac:dyDescent="0.35"/>
    <row r="245" ht="15.75" customHeight="1" x14ac:dyDescent="0.35"/>
    <row r="246" ht="15.75" customHeight="1" x14ac:dyDescent="0.35"/>
    <row r="247" ht="15.75" customHeight="1" x14ac:dyDescent="0.35"/>
    <row r="248" ht="15.75" customHeight="1" x14ac:dyDescent="0.35"/>
    <row r="249" ht="15.75" customHeight="1" x14ac:dyDescent="0.35"/>
    <row r="250" ht="15.75" customHeight="1" x14ac:dyDescent="0.35"/>
    <row r="251" ht="15.75" customHeight="1" x14ac:dyDescent="0.35"/>
    <row r="252" ht="15.75" customHeight="1" x14ac:dyDescent="0.35"/>
    <row r="253" ht="15.75" customHeight="1" x14ac:dyDescent="0.35"/>
    <row r="254" ht="15.75" customHeight="1" x14ac:dyDescent="0.35"/>
    <row r="255" ht="15.75" customHeight="1" x14ac:dyDescent="0.35"/>
    <row r="256" ht="15.75" customHeight="1" x14ac:dyDescent="0.35"/>
    <row r="257" ht="15.75" customHeight="1" x14ac:dyDescent="0.35"/>
    <row r="258" ht="15.75" customHeight="1" x14ac:dyDescent="0.35"/>
    <row r="259" ht="15.75" customHeight="1" x14ac:dyDescent="0.35"/>
    <row r="260" ht="15.75" customHeight="1" x14ac:dyDescent="0.35"/>
    <row r="261" ht="15.75" customHeight="1" x14ac:dyDescent="0.35"/>
    <row r="262" ht="15.75" customHeight="1" x14ac:dyDescent="0.35"/>
    <row r="263" ht="15.75" customHeight="1" x14ac:dyDescent="0.35"/>
    <row r="264" ht="15.75" customHeight="1" x14ac:dyDescent="0.35"/>
    <row r="265" ht="15.75" customHeight="1" x14ac:dyDescent="0.35"/>
    <row r="266" ht="15.75" customHeight="1" x14ac:dyDescent="0.35"/>
    <row r="267" ht="15.75" customHeight="1" x14ac:dyDescent="0.35"/>
    <row r="268" ht="15.75" customHeight="1" x14ac:dyDescent="0.35"/>
    <row r="269" ht="15.75" customHeight="1" x14ac:dyDescent="0.35"/>
    <row r="270" ht="15.75" customHeight="1" x14ac:dyDescent="0.35"/>
    <row r="271" ht="15.75" customHeight="1" x14ac:dyDescent="0.35"/>
    <row r="272" ht="15.75" customHeight="1" x14ac:dyDescent="0.35"/>
    <row r="273" ht="15.75" customHeight="1" x14ac:dyDescent="0.35"/>
    <row r="274" ht="15.75" customHeight="1" x14ac:dyDescent="0.35"/>
    <row r="275" ht="15.75" customHeight="1" x14ac:dyDescent="0.35"/>
    <row r="276" ht="15.75" customHeight="1" x14ac:dyDescent="0.35"/>
    <row r="277" ht="15.75" customHeight="1" x14ac:dyDescent="0.35"/>
    <row r="278" ht="15.75" customHeight="1" x14ac:dyDescent="0.35"/>
    <row r="279" ht="15.75" customHeight="1" x14ac:dyDescent="0.35"/>
    <row r="280" ht="15.75" customHeight="1" x14ac:dyDescent="0.35"/>
    <row r="281" ht="15.75" customHeight="1" x14ac:dyDescent="0.35"/>
    <row r="282" ht="15.75" customHeight="1" x14ac:dyDescent="0.35"/>
    <row r="283" ht="15.75" customHeight="1" x14ac:dyDescent="0.35"/>
    <row r="284" ht="15.75" customHeight="1" x14ac:dyDescent="0.35"/>
    <row r="285" ht="15.75" customHeight="1" x14ac:dyDescent="0.35"/>
    <row r="286" ht="15.75" customHeight="1" x14ac:dyDescent="0.35"/>
    <row r="287" ht="15.75" customHeight="1" x14ac:dyDescent="0.35"/>
    <row r="288" ht="15.75" customHeight="1" x14ac:dyDescent="0.35"/>
    <row r="289" ht="15.75" customHeight="1" x14ac:dyDescent="0.35"/>
    <row r="290" ht="15.75" customHeight="1" x14ac:dyDescent="0.35"/>
    <row r="291" ht="15.75" customHeight="1" x14ac:dyDescent="0.35"/>
    <row r="292" ht="15.75" customHeight="1" x14ac:dyDescent="0.35"/>
    <row r="293" ht="15.75" customHeight="1" x14ac:dyDescent="0.35"/>
    <row r="294" ht="15.75" customHeight="1" x14ac:dyDescent="0.35"/>
    <row r="295" ht="15.75" customHeight="1" x14ac:dyDescent="0.35"/>
    <row r="296" ht="15.75" customHeight="1" x14ac:dyDescent="0.35"/>
    <row r="297" ht="15.75" customHeight="1" x14ac:dyDescent="0.35"/>
    <row r="298" ht="15.75" customHeight="1" x14ac:dyDescent="0.35"/>
    <row r="299" ht="15.75" customHeight="1" x14ac:dyDescent="0.35"/>
    <row r="300" ht="15.75" customHeight="1" x14ac:dyDescent="0.35"/>
    <row r="301" ht="15.75" customHeight="1" x14ac:dyDescent="0.35"/>
    <row r="302" ht="15.75" customHeight="1" x14ac:dyDescent="0.35"/>
    <row r="303" ht="15.75" customHeight="1" x14ac:dyDescent="0.35"/>
    <row r="304" ht="15.75" customHeight="1" x14ac:dyDescent="0.35"/>
    <row r="305" ht="15.75" customHeight="1" x14ac:dyDescent="0.35"/>
    <row r="306" ht="15.75" customHeight="1" x14ac:dyDescent="0.35"/>
    <row r="307" ht="15.75" customHeight="1" x14ac:dyDescent="0.35"/>
    <row r="308" ht="15.75" customHeight="1" x14ac:dyDescent="0.35"/>
    <row r="309" ht="15.75" customHeight="1" x14ac:dyDescent="0.35"/>
    <row r="310" ht="15.75" customHeight="1" x14ac:dyDescent="0.35"/>
    <row r="311" ht="15.75" customHeight="1" x14ac:dyDescent="0.35"/>
    <row r="312" ht="15.75" customHeight="1" x14ac:dyDescent="0.35"/>
    <row r="313" ht="15.75" customHeight="1" x14ac:dyDescent="0.35"/>
    <row r="314" ht="15.75" customHeight="1" x14ac:dyDescent="0.35"/>
    <row r="315" ht="15.75" customHeight="1" x14ac:dyDescent="0.35"/>
    <row r="316" ht="15.75" customHeight="1" x14ac:dyDescent="0.35"/>
    <row r="317" ht="15.75" customHeight="1" x14ac:dyDescent="0.35"/>
    <row r="318" ht="15.75" customHeight="1" x14ac:dyDescent="0.35"/>
    <row r="319" ht="15.75" customHeight="1" x14ac:dyDescent="0.35"/>
    <row r="320" ht="15.75" customHeight="1" x14ac:dyDescent="0.35"/>
    <row r="321" ht="15.75" customHeight="1" x14ac:dyDescent="0.35"/>
    <row r="322" ht="15.75" customHeight="1" x14ac:dyDescent="0.35"/>
    <row r="323" ht="15.75" customHeight="1" x14ac:dyDescent="0.35"/>
    <row r="324" ht="15.75" customHeight="1" x14ac:dyDescent="0.35"/>
    <row r="325" ht="15.75" customHeight="1" x14ac:dyDescent="0.35"/>
    <row r="326" ht="15.75" customHeight="1" x14ac:dyDescent="0.35"/>
    <row r="327" ht="15.75" customHeight="1" x14ac:dyDescent="0.35"/>
    <row r="328" ht="15.75" customHeight="1" x14ac:dyDescent="0.35"/>
    <row r="329" ht="15.75" customHeight="1" x14ac:dyDescent="0.35"/>
    <row r="330" ht="15.75" customHeight="1" x14ac:dyDescent="0.35"/>
    <row r="331" ht="15.75" customHeight="1" x14ac:dyDescent="0.35"/>
    <row r="332" ht="15.75" customHeight="1" x14ac:dyDescent="0.35"/>
    <row r="333" ht="15.75" customHeight="1" x14ac:dyDescent="0.35"/>
    <row r="334" ht="15.75" customHeight="1" x14ac:dyDescent="0.35"/>
    <row r="335" ht="15.75" customHeight="1" x14ac:dyDescent="0.35"/>
    <row r="336" ht="15.75" customHeight="1" x14ac:dyDescent="0.35"/>
    <row r="337" ht="15.75" customHeight="1" x14ac:dyDescent="0.35"/>
    <row r="338" ht="15.75" customHeight="1" x14ac:dyDescent="0.35"/>
    <row r="339" ht="15.75" customHeight="1" x14ac:dyDescent="0.35"/>
    <row r="340" ht="15.75" customHeight="1" x14ac:dyDescent="0.35"/>
    <row r="341" ht="15.75" customHeight="1" x14ac:dyDescent="0.35"/>
    <row r="342" ht="15.75" customHeight="1" x14ac:dyDescent="0.35"/>
    <row r="343" ht="15.75" customHeight="1" x14ac:dyDescent="0.35"/>
    <row r="344" ht="15.75" customHeight="1" x14ac:dyDescent="0.35"/>
    <row r="345" ht="15.75" customHeight="1" x14ac:dyDescent="0.35"/>
    <row r="346" ht="15.75" customHeight="1" x14ac:dyDescent="0.35"/>
    <row r="347" ht="15.75" customHeight="1" x14ac:dyDescent="0.35"/>
    <row r="348" ht="15.75" customHeight="1" x14ac:dyDescent="0.35"/>
    <row r="349" ht="15.75" customHeight="1" x14ac:dyDescent="0.35"/>
    <row r="350" ht="15.75" customHeight="1" x14ac:dyDescent="0.35"/>
    <row r="351" ht="15.75" customHeight="1" x14ac:dyDescent="0.35"/>
    <row r="352" ht="15.75" customHeight="1" x14ac:dyDescent="0.35"/>
    <row r="353" ht="15.75" customHeight="1" x14ac:dyDescent="0.35"/>
    <row r="354" ht="15.75" customHeight="1" x14ac:dyDescent="0.35"/>
    <row r="355" ht="15.75" customHeight="1" x14ac:dyDescent="0.35"/>
    <row r="356" ht="15.75" customHeight="1" x14ac:dyDescent="0.35"/>
    <row r="357" ht="15.75" customHeight="1" x14ac:dyDescent="0.35"/>
    <row r="358" ht="15.75" customHeight="1" x14ac:dyDescent="0.35"/>
    <row r="359" ht="15.75" customHeight="1" x14ac:dyDescent="0.35"/>
    <row r="360" ht="15.75" customHeight="1" x14ac:dyDescent="0.35"/>
    <row r="361" ht="15.75" customHeight="1" x14ac:dyDescent="0.35"/>
    <row r="362" ht="15.75" customHeight="1" x14ac:dyDescent="0.35"/>
    <row r="363" ht="15.75" customHeight="1" x14ac:dyDescent="0.35"/>
    <row r="364" ht="15.75" customHeight="1" x14ac:dyDescent="0.35"/>
    <row r="365" ht="15.75" customHeight="1" x14ac:dyDescent="0.35"/>
    <row r="366" ht="15.75" customHeight="1" x14ac:dyDescent="0.35"/>
    <row r="367" ht="15.75" customHeight="1" x14ac:dyDescent="0.35"/>
    <row r="368" ht="15.75" customHeight="1" x14ac:dyDescent="0.35"/>
    <row r="369" ht="15.75" customHeight="1" x14ac:dyDescent="0.35"/>
    <row r="370" ht="15.75" customHeight="1" x14ac:dyDescent="0.35"/>
    <row r="371" ht="15.75" customHeight="1" x14ac:dyDescent="0.35"/>
    <row r="372" ht="15.75" customHeight="1" x14ac:dyDescent="0.35"/>
    <row r="373" ht="15.75" customHeight="1" x14ac:dyDescent="0.35"/>
    <row r="374" ht="15.75" customHeight="1" x14ac:dyDescent="0.35"/>
    <row r="375" ht="15.75" customHeight="1" x14ac:dyDescent="0.35"/>
    <row r="376" ht="15.75" customHeight="1" x14ac:dyDescent="0.35"/>
    <row r="377" ht="15.75" customHeight="1" x14ac:dyDescent="0.35"/>
    <row r="378" ht="15.75" customHeight="1" x14ac:dyDescent="0.35"/>
    <row r="379" ht="15.75" customHeight="1" x14ac:dyDescent="0.35"/>
    <row r="380" ht="15.75" customHeight="1" x14ac:dyDescent="0.35"/>
    <row r="381" ht="15.75" customHeight="1" x14ac:dyDescent="0.35"/>
    <row r="382" ht="15.75" customHeight="1" x14ac:dyDescent="0.35"/>
    <row r="383" ht="15.75" customHeight="1" x14ac:dyDescent="0.35"/>
    <row r="384" ht="15.75" customHeight="1" x14ac:dyDescent="0.35"/>
    <row r="385" ht="15.75" customHeight="1" x14ac:dyDescent="0.35"/>
    <row r="386" ht="15.75" customHeight="1" x14ac:dyDescent="0.35"/>
    <row r="387" ht="15.75" customHeight="1" x14ac:dyDescent="0.35"/>
    <row r="388" ht="15.75" customHeight="1" x14ac:dyDescent="0.35"/>
    <row r="389" ht="15.75" customHeight="1" x14ac:dyDescent="0.35"/>
    <row r="390" ht="15.75" customHeight="1" x14ac:dyDescent="0.35"/>
    <row r="391" ht="15.75" customHeight="1" x14ac:dyDescent="0.35"/>
    <row r="392" ht="15.75" customHeight="1" x14ac:dyDescent="0.35"/>
    <row r="393" ht="15.75" customHeight="1" x14ac:dyDescent="0.35"/>
    <row r="394" ht="15.75" customHeight="1" x14ac:dyDescent="0.35"/>
    <row r="395" ht="15.75" customHeight="1" x14ac:dyDescent="0.35"/>
    <row r="396" ht="15.75" customHeight="1" x14ac:dyDescent="0.35"/>
    <row r="397" ht="15.75" customHeight="1" x14ac:dyDescent="0.35"/>
    <row r="398" ht="15.75" customHeight="1" x14ac:dyDescent="0.35"/>
    <row r="399" ht="15.75" customHeight="1" x14ac:dyDescent="0.35"/>
    <row r="400" ht="15.75" customHeight="1" x14ac:dyDescent="0.35"/>
    <row r="401" ht="15.75" customHeight="1" x14ac:dyDescent="0.35"/>
    <row r="402" ht="15.75" customHeight="1" x14ac:dyDescent="0.35"/>
    <row r="403" ht="15.75" customHeight="1" x14ac:dyDescent="0.35"/>
    <row r="404" ht="15.75" customHeight="1" x14ac:dyDescent="0.35"/>
    <row r="405" ht="15.75" customHeight="1" x14ac:dyDescent="0.35"/>
    <row r="406" ht="15.75" customHeight="1" x14ac:dyDescent="0.35"/>
    <row r="407" ht="15.75" customHeight="1" x14ac:dyDescent="0.35"/>
    <row r="408" ht="15.75" customHeight="1" x14ac:dyDescent="0.35"/>
    <row r="409" ht="15.75" customHeight="1" x14ac:dyDescent="0.35"/>
    <row r="410" ht="15.75" customHeight="1" x14ac:dyDescent="0.35"/>
    <row r="411" ht="15.75" customHeight="1" x14ac:dyDescent="0.35"/>
    <row r="412" ht="15.75" customHeight="1" x14ac:dyDescent="0.35"/>
    <row r="413" ht="15.75" customHeight="1" x14ac:dyDescent="0.35"/>
    <row r="414" ht="15.75" customHeight="1" x14ac:dyDescent="0.35"/>
    <row r="415" ht="15.75" customHeight="1" x14ac:dyDescent="0.35"/>
    <row r="416" ht="15.75" customHeight="1" x14ac:dyDescent="0.35"/>
    <row r="417" ht="15.75" customHeight="1" x14ac:dyDescent="0.35"/>
    <row r="418" ht="15.75" customHeight="1" x14ac:dyDescent="0.35"/>
    <row r="419" ht="15.75" customHeight="1" x14ac:dyDescent="0.35"/>
    <row r="420" ht="15.75" customHeight="1" x14ac:dyDescent="0.35"/>
    <row r="421" ht="15.75" customHeight="1" x14ac:dyDescent="0.35"/>
    <row r="422" ht="15.75" customHeight="1" x14ac:dyDescent="0.35"/>
    <row r="423" ht="15.75" customHeight="1" x14ac:dyDescent="0.35"/>
    <row r="424" ht="15.75" customHeight="1" x14ac:dyDescent="0.35"/>
    <row r="425" ht="15.75" customHeight="1" x14ac:dyDescent="0.35"/>
    <row r="426" ht="15.75" customHeight="1" x14ac:dyDescent="0.35"/>
    <row r="427" ht="15.75" customHeight="1" x14ac:dyDescent="0.35"/>
    <row r="428" ht="15.75" customHeight="1" x14ac:dyDescent="0.35"/>
    <row r="429" ht="15.75" customHeight="1" x14ac:dyDescent="0.35"/>
    <row r="430" ht="15.75" customHeight="1" x14ac:dyDescent="0.35"/>
    <row r="431" ht="15.75" customHeight="1" x14ac:dyDescent="0.35"/>
    <row r="432" ht="15.75" customHeight="1" x14ac:dyDescent="0.35"/>
    <row r="433" ht="15.75" customHeight="1" x14ac:dyDescent="0.35"/>
    <row r="434" ht="15.75" customHeight="1" x14ac:dyDescent="0.35"/>
    <row r="435" ht="15.75" customHeight="1" x14ac:dyDescent="0.35"/>
    <row r="436" ht="15.75" customHeight="1" x14ac:dyDescent="0.35"/>
    <row r="437" ht="15.75" customHeight="1" x14ac:dyDescent="0.35"/>
    <row r="438" ht="15.75" customHeight="1" x14ac:dyDescent="0.35"/>
    <row r="439" ht="15.75" customHeight="1" x14ac:dyDescent="0.35"/>
    <row r="440" ht="15.75" customHeight="1" x14ac:dyDescent="0.35"/>
    <row r="441" ht="15.75" customHeight="1" x14ac:dyDescent="0.35"/>
    <row r="442" ht="15.75" customHeight="1" x14ac:dyDescent="0.35"/>
    <row r="443" ht="15.75" customHeight="1" x14ac:dyDescent="0.35"/>
    <row r="444" ht="15.75" customHeight="1" x14ac:dyDescent="0.35"/>
    <row r="445" ht="15.75" customHeight="1" x14ac:dyDescent="0.35"/>
    <row r="446" ht="15.75" customHeight="1" x14ac:dyDescent="0.35"/>
    <row r="447" ht="15.75" customHeight="1" x14ac:dyDescent="0.35"/>
    <row r="448" ht="15.75" customHeight="1" x14ac:dyDescent="0.35"/>
    <row r="449" ht="15.75" customHeight="1" x14ac:dyDescent="0.35"/>
    <row r="450" ht="15.75" customHeight="1" x14ac:dyDescent="0.35"/>
    <row r="451" ht="15.75" customHeight="1" x14ac:dyDescent="0.35"/>
    <row r="452" ht="15.75" customHeight="1" x14ac:dyDescent="0.35"/>
    <row r="453" ht="15.75" customHeight="1" x14ac:dyDescent="0.35"/>
    <row r="454" ht="15.75" customHeight="1" x14ac:dyDescent="0.35"/>
    <row r="455" ht="15.75" customHeight="1" x14ac:dyDescent="0.35"/>
    <row r="456" ht="15.75" customHeight="1" x14ac:dyDescent="0.35"/>
    <row r="457" ht="15.75" customHeight="1" x14ac:dyDescent="0.35"/>
    <row r="458" ht="15.75" customHeight="1" x14ac:dyDescent="0.35"/>
    <row r="459" ht="15.75" customHeight="1" x14ac:dyDescent="0.35"/>
    <row r="460" ht="15.75" customHeight="1" x14ac:dyDescent="0.35"/>
    <row r="461" ht="15.75" customHeight="1" x14ac:dyDescent="0.35"/>
    <row r="462" ht="15.75" customHeight="1" x14ac:dyDescent="0.35"/>
    <row r="463" ht="15.75" customHeight="1" x14ac:dyDescent="0.35"/>
    <row r="464" ht="15.75" customHeight="1" x14ac:dyDescent="0.35"/>
    <row r="465" ht="15.75" customHeight="1" x14ac:dyDescent="0.35"/>
    <row r="466" ht="15.75" customHeight="1" x14ac:dyDescent="0.35"/>
    <row r="467" ht="15.75" customHeight="1" x14ac:dyDescent="0.35"/>
    <row r="468" ht="15.75" customHeight="1" x14ac:dyDescent="0.35"/>
    <row r="469" ht="15.75" customHeight="1" x14ac:dyDescent="0.35"/>
    <row r="470" ht="15.75" customHeight="1" x14ac:dyDescent="0.35"/>
    <row r="471" ht="15.75" customHeight="1" x14ac:dyDescent="0.35"/>
    <row r="472" ht="15.75" customHeight="1" x14ac:dyDescent="0.35"/>
    <row r="473" ht="15.75" customHeight="1" x14ac:dyDescent="0.35"/>
    <row r="474" ht="15.75" customHeight="1" x14ac:dyDescent="0.35"/>
    <row r="475" ht="15.75" customHeight="1" x14ac:dyDescent="0.35"/>
    <row r="476" ht="15.75" customHeight="1" x14ac:dyDescent="0.35"/>
    <row r="477" ht="15.75" customHeight="1" x14ac:dyDescent="0.35"/>
    <row r="478" ht="15.75" customHeight="1" x14ac:dyDescent="0.35"/>
    <row r="479" ht="15.75" customHeight="1" x14ac:dyDescent="0.35"/>
    <row r="480" ht="15.75" customHeight="1" x14ac:dyDescent="0.35"/>
    <row r="481" ht="15.75" customHeight="1" x14ac:dyDescent="0.35"/>
    <row r="482" ht="15.75" customHeight="1" x14ac:dyDescent="0.35"/>
    <row r="483" ht="15.75" customHeight="1" x14ac:dyDescent="0.35"/>
    <row r="484" ht="15.75" customHeight="1" x14ac:dyDescent="0.35"/>
    <row r="485" ht="15.75" customHeight="1" x14ac:dyDescent="0.35"/>
    <row r="486" ht="15.75" customHeight="1" x14ac:dyDescent="0.35"/>
    <row r="487" ht="15.75" customHeight="1" x14ac:dyDescent="0.35"/>
    <row r="488" ht="15.75" customHeight="1" x14ac:dyDescent="0.35"/>
    <row r="489" ht="15.75" customHeight="1" x14ac:dyDescent="0.35"/>
    <row r="490" ht="15.75" customHeight="1" x14ac:dyDescent="0.35"/>
    <row r="491" ht="15.75" customHeight="1" x14ac:dyDescent="0.35"/>
    <row r="492" ht="15.75" customHeight="1" x14ac:dyDescent="0.35"/>
    <row r="493" ht="15.75" customHeight="1" x14ac:dyDescent="0.35"/>
    <row r="494" ht="15.75" customHeight="1" x14ac:dyDescent="0.35"/>
    <row r="495" ht="15.75" customHeight="1" x14ac:dyDescent="0.35"/>
    <row r="496" ht="15.75" customHeight="1" x14ac:dyDescent="0.35"/>
    <row r="497" ht="15.75" customHeight="1" x14ac:dyDescent="0.35"/>
    <row r="498" ht="15.75" customHeight="1" x14ac:dyDescent="0.35"/>
    <row r="499" ht="15.75" customHeight="1" x14ac:dyDescent="0.35"/>
    <row r="500" ht="15.75" customHeight="1" x14ac:dyDescent="0.35"/>
    <row r="501" ht="15.75" customHeight="1" x14ac:dyDescent="0.35"/>
    <row r="502" ht="15.75" customHeight="1" x14ac:dyDescent="0.35"/>
    <row r="503" ht="15.75" customHeight="1" x14ac:dyDescent="0.35"/>
    <row r="504" ht="15.75" customHeight="1" x14ac:dyDescent="0.35"/>
    <row r="505" ht="15.75" customHeight="1" x14ac:dyDescent="0.35"/>
    <row r="506" ht="15.75" customHeight="1" x14ac:dyDescent="0.35"/>
    <row r="507" ht="15.75" customHeight="1" x14ac:dyDescent="0.35"/>
    <row r="508" ht="15.75" customHeight="1" x14ac:dyDescent="0.35"/>
    <row r="509" ht="15.75" customHeight="1" x14ac:dyDescent="0.35"/>
    <row r="510" ht="15.75" customHeight="1" x14ac:dyDescent="0.35"/>
    <row r="511" ht="15.75" customHeight="1" x14ac:dyDescent="0.35"/>
    <row r="512" ht="15.75" customHeight="1" x14ac:dyDescent="0.35"/>
    <row r="513" ht="15.75" customHeight="1" x14ac:dyDescent="0.35"/>
    <row r="514" ht="15.75" customHeight="1" x14ac:dyDescent="0.35"/>
    <row r="515" ht="15.75" customHeight="1" x14ac:dyDescent="0.35"/>
    <row r="516" ht="15.75" customHeight="1" x14ac:dyDescent="0.35"/>
    <row r="517" ht="15.75" customHeight="1" x14ac:dyDescent="0.35"/>
    <row r="518" ht="15.75" customHeight="1" x14ac:dyDescent="0.35"/>
    <row r="519" ht="15.75" customHeight="1" x14ac:dyDescent="0.35"/>
    <row r="520" ht="15.75" customHeight="1" x14ac:dyDescent="0.35"/>
    <row r="521" ht="15.75" customHeight="1" x14ac:dyDescent="0.35"/>
    <row r="522" ht="15.75" customHeight="1" x14ac:dyDescent="0.35"/>
    <row r="523" ht="15.75" customHeight="1" x14ac:dyDescent="0.35"/>
    <row r="524" ht="15.75" customHeight="1" x14ac:dyDescent="0.35"/>
    <row r="525" ht="15.75" customHeight="1" x14ac:dyDescent="0.35"/>
    <row r="526" ht="15.75" customHeight="1" x14ac:dyDescent="0.35"/>
    <row r="527" ht="15.75" customHeight="1" x14ac:dyDescent="0.35"/>
    <row r="528" ht="15.75" customHeight="1" x14ac:dyDescent="0.35"/>
    <row r="529" ht="15.75" customHeight="1" x14ac:dyDescent="0.35"/>
    <row r="530" ht="15.75" customHeight="1" x14ac:dyDescent="0.35"/>
    <row r="531" ht="15.75" customHeight="1" x14ac:dyDescent="0.35"/>
    <row r="532" ht="15.75" customHeight="1" x14ac:dyDescent="0.35"/>
    <row r="533" ht="15.75" customHeight="1" x14ac:dyDescent="0.35"/>
    <row r="534" ht="15.75" customHeight="1" x14ac:dyDescent="0.35"/>
    <row r="535" ht="15.75" customHeight="1" x14ac:dyDescent="0.35"/>
    <row r="536" ht="15.75" customHeight="1" x14ac:dyDescent="0.35"/>
    <row r="537" ht="15.75" customHeight="1" x14ac:dyDescent="0.35"/>
    <row r="538" ht="15.75" customHeight="1" x14ac:dyDescent="0.35"/>
    <row r="539" ht="15.75" customHeight="1" x14ac:dyDescent="0.35"/>
    <row r="540" ht="15.75" customHeight="1" x14ac:dyDescent="0.35"/>
    <row r="541" ht="15.75" customHeight="1" x14ac:dyDescent="0.35"/>
    <row r="542" ht="15.75" customHeight="1" x14ac:dyDescent="0.35"/>
    <row r="543" ht="15.75" customHeight="1" x14ac:dyDescent="0.35"/>
    <row r="544" ht="15.75" customHeight="1" x14ac:dyDescent="0.35"/>
    <row r="545" ht="15.75" customHeight="1" x14ac:dyDescent="0.35"/>
    <row r="546" ht="15.75" customHeight="1" x14ac:dyDescent="0.35"/>
    <row r="547" ht="15.75" customHeight="1" x14ac:dyDescent="0.35"/>
    <row r="548" ht="15.75" customHeight="1" x14ac:dyDescent="0.35"/>
    <row r="549" ht="15.75" customHeight="1" x14ac:dyDescent="0.35"/>
    <row r="550" ht="15.75" customHeight="1" x14ac:dyDescent="0.35"/>
    <row r="551" ht="15.75" customHeight="1" x14ac:dyDescent="0.35"/>
    <row r="552" ht="15.75" customHeight="1" x14ac:dyDescent="0.35"/>
    <row r="553" ht="15.75" customHeight="1" x14ac:dyDescent="0.35"/>
    <row r="554" ht="15.75" customHeight="1" x14ac:dyDescent="0.35"/>
    <row r="555" ht="15.75" customHeight="1" x14ac:dyDescent="0.35"/>
    <row r="556" ht="15.75" customHeight="1" x14ac:dyDescent="0.35"/>
    <row r="557" ht="15.75" customHeight="1" x14ac:dyDescent="0.35"/>
    <row r="558" ht="15.75" customHeight="1" x14ac:dyDescent="0.35"/>
    <row r="559" ht="15.75" customHeight="1" x14ac:dyDescent="0.35"/>
    <row r="560" ht="15.75" customHeight="1" x14ac:dyDescent="0.35"/>
    <row r="561" ht="15.75" customHeight="1" x14ac:dyDescent="0.35"/>
    <row r="562" ht="15.75" customHeight="1" x14ac:dyDescent="0.35"/>
    <row r="563" ht="15.75" customHeight="1" x14ac:dyDescent="0.35"/>
    <row r="564" ht="15.75" customHeight="1" x14ac:dyDescent="0.35"/>
    <row r="565" ht="15.75" customHeight="1" x14ac:dyDescent="0.35"/>
    <row r="566" ht="15.75" customHeight="1" x14ac:dyDescent="0.35"/>
    <row r="567" ht="15.75" customHeight="1" x14ac:dyDescent="0.35"/>
    <row r="568" ht="15.75" customHeight="1" x14ac:dyDescent="0.35"/>
    <row r="569" ht="15.75" customHeight="1" x14ac:dyDescent="0.35"/>
    <row r="570" ht="15.75" customHeight="1" x14ac:dyDescent="0.35"/>
    <row r="571" ht="15.75" customHeight="1" x14ac:dyDescent="0.35"/>
    <row r="572" ht="15.75" customHeight="1" x14ac:dyDescent="0.35"/>
    <row r="573" ht="15.75" customHeight="1" x14ac:dyDescent="0.35"/>
    <row r="574" ht="15.75" customHeight="1" x14ac:dyDescent="0.35"/>
    <row r="575" ht="15.75" customHeight="1" x14ac:dyDescent="0.35"/>
    <row r="576" ht="15.75" customHeight="1" x14ac:dyDescent="0.35"/>
    <row r="577" ht="15.75" customHeight="1" x14ac:dyDescent="0.35"/>
    <row r="578" ht="15.75" customHeight="1" x14ac:dyDescent="0.35"/>
    <row r="579" ht="15.75" customHeight="1" x14ac:dyDescent="0.35"/>
    <row r="580" ht="15.75" customHeight="1" x14ac:dyDescent="0.35"/>
    <row r="581" ht="15.75" customHeight="1" x14ac:dyDescent="0.35"/>
    <row r="582" ht="15.75" customHeight="1" x14ac:dyDescent="0.35"/>
    <row r="583" ht="15.75" customHeight="1" x14ac:dyDescent="0.35"/>
    <row r="584" ht="15.75" customHeight="1" x14ac:dyDescent="0.35"/>
    <row r="585" ht="15.75" customHeight="1" x14ac:dyDescent="0.35"/>
    <row r="586" ht="15.75" customHeight="1" x14ac:dyDescent="0.35"/>
    <row r="587" ht="15.75" customHeight="1" x14ac:dyDescent="0.35"/>
    <row r="588" ht="15.75" customHeight="1" x14ac:dyDescent="0.35"/>
    <row r="589" ht="15.75" customHeight="1" x14ac:dyDescent="0.35"/>
    <row r="590" ht="15.75" customHeight="1" x14ac:dyDescent="0.35"/>
    <row r="591" ht="15.75" customHeight="1" x14ac:dyDescent="0.35"/>
    <row r="592" ht="15.75" customHeight="1" x14ac:dyDescent="0.35"/>
    <row r="593" ht="15.75" customHeight="1" x14ac:dyDescent="0.35"/>
    <row r="594" ht="15.75" customHeight="1" x14ac:dyDescent="0.35"/>
    <row r="595" ht="15.75" customHeight="1" x14ac:dyDescent="0.35"/>
    <row r="596" ht="15.75" customHeight="1" x14ac:dyDescent="0.35"/>
    <row r="597" ht="15.75" customHeight="1" x14ac:dyDescent="0.35"/>
    <row r="598" ht="15.75" customHeight="1" x14ac:dyDescent="0.35"/>
    <row r="599" ht="15.75" customHeight="1" x14ac:dyDescent="0.35"/>
    <row r="600" ht="15.75" customHeight="1" x14ac:dyDescent="0.35"/>
    <row r="601" ht="15.75" customHeight="1" x14ac:dyDescent="0.35"/>
    <row r="602" ht="15.75" customHeight="1" x14ac:dyDescent="0.35"/>
    <row r="603" ht="15.75" customHeight="1" x14ac:dyDescent="0.35"/>
    <row r="604" ht="15.75" customHeight="1" x14ac:dyDescent="0.35"/>
    <row r="605" ht="15.75" customHeight="1" x14ac:dyDescent="0.35"/>
    <row r="606" ht="15.75" customHeight="1" x14ac:dyDescent="0.35"/>
    <row r="607" ht="15.75" customHeight="1" x14ac:dyDescent="0.35"/>
    <row r="608" ht="15.75" customHeight="1" x14ac:dyDescent="0.35"/>
    <row r="609" ht="15.75" customHeight="1" x14ac:dyDescent="0.35"/>
    <row r="610" ht="15.75" customHeight="1" x14ac:dyDescent="0.35"/>
    <row r="611" ht="15.75" customHeight="1" x14ac:dyDescent="0.35"/>
    <row r="612" ht="15.75" customHeight="1" x14ac:dyDescent="0.35"/>
    <row r="613" ht="15.75" customHeight="1" x14ac:dyDescent="0.35"/>
    <row r="614" ht="15.75" customHeight="1" x14ac:dyDescent="0.35"/>
    <row r="615" ht="15.75" customHeight="1" x14ac:dyDescent="0.35"/>
    <row r="616" ht="15.75" customHeight="1" x14ac:dyDescent="0.35"/>
    <row r="617" ht="15.75" customHeight="1" x14ac:dyDescent="0.35"/>
    <row r="618" ht="15.75" customHeight="1" x14ac:dyDescent="0.35"/>
    <row r="619" ht="15.75" customHeight="1" x14ac:dyDescent="0.35"/>
    <row r="620" ht="15.75" customHeight="1" x14ac:dyDescent="0.35"/>
    <row r="621" ht="15.75" customHeight="1" x14ac:dyDescent="0.35"/>
    <row r="622" ht="15.75" customHeight="1" x14ac:dyDescent="0.35"/>
    <row r="623" ht="15.75" customHeight="1" x14ac:dyDescent="0.35"/>
    <row r="624" ht="15.75" customHeight="1" x14ac:dyDescent="0.35"/>
    <row r="625" ht="15.75" customHeight="1" x14ac:dyDescent="0.35"/>
    <row r="626" ht="15.75" customHeight="1" x14ac:dyDescent="0.35"/>
    <row r="627" ht="15.75" customHeight="1" x14ac:dyDescent="0.35"/>
    <row r="628" ht="15.75" customHeight="1" x14ac:dyDescent="0.35"/>
    <row r="629" ht="15.75" customHeight="1" x14ac:dyDescent="0.35"/>
    <row r="630" ht="15.75" customHeight="1" x14ac:dyDescent="0.35"/>
    <row r="631" ht="15.75" customHeight="1" x14ac:dyDescent="0.35"/>
    <row r="632" ht="15.75" customHeight="1" x14ac:dyDescent="0.35"/>
    <row r="633" ht="15.75" customHeight="1" x14ac:dyDescent="0.35"/>
    <row r="634" ht="15.75" customHeight="1" x14ac:dyDescent="0.35"/>
    <row r="635" ht="15.75" customHeight="1" x14ac:dyDescent="0.35"/>
    <row r="636" ht="15.75" customHeight="1" x14ac:dyDescent="0.35"/>
    <row r="637" ht="15.75" customHeight="1" x14ac:dyDescent="0.35"/>
    <row r="638" ht="15.75" customHeight="1" x14ac:dyDescent="0.35"/>
    <row r="639" ht="15.75" customHeight="1" x14ac:dyDescent="0.35"/>
    <row r="640" ht="15.75" customHeight="1" x14ac:dyDescent="0.35"/>
    <row r="641" ht="15.75" customHeight="1" x14ac:dyDescent="0.35"/>
    <row r="642" ht="15.75" customHeight="1" x14ac:dyDescent="0.35"/>
    <row r="643" ht="15.75" customHeight="1" x14ac:dyDescent="0.35"/>
    <row r="644" ht="15.75" customHeight="1" x14ac:dyDescent="0.35"/>
    <row r="645" ht="15.75" customHeight="1" x14ac:dyDescent="0.35"/>
    <row r="646" ht="15.75" customHeight="1" x14ac:dyDescent="0.35"/>
    <row r="647" ht="15.75" customHeight="1" x14ac:dyDescent="0.35"/>
    <row r="648" ht="15.75" customHeight="1" x14ac:dyDescent="0.35"/>
    <row r="649" ht="15.75" customHeight="1" x14ac:dyDescent="0.35"/>
    <row r="650" ht="15.75" customHeight="1" x14ac:dyDescent="0.35"/>
    <row r="651" ht="15.75" customHeight="1" x14ac:dyDescent="0.35"/>
    <row r="652" ht="15.75" customHeight="1" x14ac:dyDescent="0.35"/>
    <row r="653" ht="15.75" customHeight="1" x14ac:dyDescent="0.35"/>
    <row r="654" ht="15.75" customHeight="1" x14ac:dyDescent="0.35"/>
    <row r="655" ht="15.75" customHeight="1" x14ac:dyDescent="0.35"/>
    <row r="656" ht="15.75" customHeight="1" x14ac:dyDescent="0.35"/>
    <row r="657" ht="15.75" customHeight="1" x14ac:dyDescent="0.35"/>
    <row r="658" ht="15.75" customHeight="1" x14ac:dyDescent="0.35"/>
    <row r="659" ht="15.75" customHeight="1" x14ac:dyDescent="0.35"/>
    <row r="660" ht="15.75" customHeight="1" x14ac:dyDescent="0.35"/>
    <row r="661" ht="15.75" customHeight="1" x14ac:dyDescent="0.35"/>
    <row r="662" ht="15.75" customHeight="1" x14ac:dyDescent="0.35"/>
    <row r="663" ht="15.75" customHeight="1" x14ac:dyDescent="0.35"/>
    <row r="664" ht="15.75" customHeight="1" x14ac:dyDescent="0.35"/>
    <row r="665" ht="15.75" customHeight="1" x14ac:dyDescent="0.35"/>
    <row r="666" ht="15.75" customHeight="1" x14ac:dyDescent="0.35"/>
    <row r="667" ht="15.75" customHeight="1" x14ac:dyDescent="0.35"/>
    <row r="668" ht="15.75" customHeight="1" x14ac:dyDescent="0.35"/>
    <row r="669" ht="15.75" customHeight="1" x14ac:dyDescent="0.35"/>
    <row r="670" ht="15.75" customHeight="1" x14ac:dyDescent="0.35"/>
    <row r="671" ht="15.75" customHeight="1" x14ac:dyDescent="0.35"/>
    <row r="672" ht="15.75" customHeight="1" x14ac:dyDescent="0.35"/>
    <row r="673" ht="15.75" customHeight="1" x14ac:dyDescent="0.35"/>
    <row r="674" ht="15.75" customHeight="1" x14ac:dyDescent="0.35"/>
    <row r="675" ht="15.75" customHeight="1" x14ac:dyDescent="0.35"/>
    <row r="676" ht="15.75" customHeight="1" x14ac:dyDescent="0.35"/>
    <row r="677" ht="15.75" customHeight="1" x14ac:dyDescent="0.35"/>
    <row r="678" ht="15.75" customHeight="1" x14ac:dyDescent="0.35"/>
    <row r="679" ht="15.75" customHeight="1" x14ac:dyDescent="0.35"/>
    <row r="680" ht="15.75" customHeight="1" x14ac:dyDescent="0.35"/>
    <row r="681" ht="15.75" customHeight="1" x14ac:dyDescent="0.35"/>
    <row r="682" ht="15.75" customHeight="1" x14ac:dyDescent="0.35"/>
    <row r="683" ht="15.75" customHeight="1" x14ac:dyDescent="0.35"/>
    <row r="684" ht="15.75" customHeight="1" x14ac:dyDescent="0.35"/>
    <row r="685" ht="15.75" customHeight="1" x14ac:dyDescent="0.35"/>
    <row r="686" ht="15.75" customHeight="1" x14ac:dyDescent="0.35"/>
    <row r="687" ht="15.75" customHeight="1" x14ac:dyDescent="0.35"/>
    <row r="688" ht="15.75" customHeight="1" x14ac:dyDescent="0.35"/>
    <row r="689" ht="15.75" customHeight="1" x14ac:dyDescent="0.35"/>
    <row r="690" ht="15.75" customHeight="1" x14ac:dyDescent="0.35"/>
    <row r="691" ht="15.75" customHeight="1" x14ac:dyDescent="0.35"/>
    <row r="692" ht="15.75" customHeight="1" x14ac:dyDescent="0.35"/>
    <row r="693" ht="15.75" customHeight="1" x14ac:dyDescent="0.35"/>
    <row r="694" ht="15.75" customHeight="1" x14ac:dyDescent="0.35"/>
    <row r="695" ht="15.75" customHeight="1" x14ac:dyDescent="0.35"/>
    <row r="696" ht="15.75" customHeight="1" x14ac:dyDescent="0.35"/>
    <row r="697" ht="15.75" customHeight="1" x14ac:dyDescent="0.35"/>
    <row r="698" ht="15.75" customHeight="1" x14ac:dyDescent="0.35"/>
    <row r="699" ht="15.75" customHeight="1" x14ac:dyDescent="0.35"/>
    <row r="700" ht="15.75" customHeight="1" x14ac:dyDescent="0.35"/>
    <row r="701" ht="15.75" customHeight="1" x14ac:dyDescent="0.35"/>
    <row r="702" ht="15.75" customHeight="1" x14ac:dyDescent="0.35"/>
    <row r="703" ht="15.75" customHeight="1" x14ac:dyDescent="0.35"/>
    <row r="704" ht="15.75" customHeight="1" x14ac:dyDescent="0.35"/>
    <row r="705" ht="15.75" customHeight="1" x14ac:dyDescent="0.35"/>
    <row r="706" ht="15.75" customHeight="1" x14ac:dyDescent="0.35"/>
    <row r="707" ht="15.75" customHeight="1" x14ac:dyDescent="0.35"/>
    <row r="708" ht="15.75" customHeight="1" x14ac:dyDescent="0.35"/>
    <row r="709" ht="15.75" customHeight="1" x14ac:dyDescent="0.35"/>
    <row r="710" ht="15.75" customHeight="1" x14ac:dyDescent="0.35"/>
    <row r="711" ht="15.75" customHeight="1" x14ac:dyDescent="0.35"/>
    <row r="712" ht="15.75" customHeight="1" x14ac:dyDescent="0.35"/>
    <row r="713" ht="15.75" customHeight="1" x14ac:dyDescent="0.35"/>
    <row r="714" ht="15.75" customHeight="1" x14ac:dyDescent="0.35"/>
    <row r="715" ht="15.75" customHeight="1" x14ac:dyDescent="0.35"/>
    <row r="716" ht="15.75" customHeight="1" x14ac:dyDescent="0.35"/>
    <row r="717" ht="15.75" customHeight="1" x14ac:dyDescent="0.35"/>
    <row r="718" ht="15.75" customHeight="1" x14ac:dyDescent="0.35"/>
    <row r="719" ht="15.75" customHeight="1" x14ac:dyDescent="0.35"/>
    <row r="720" ht="15.75" customHeight="1" x14ac:dyDescent="0.35"/>
    <row r="721" ht="15.75" customHeight="1" x14ac:dyDescent="0.35"/>
    <row r="722" ht="15.75" customHeight="1" x14ac:dyDescent="0.35"/>
    <row r="723" ht="15.75" customHeight="1" x14ac:dyDescent="0.35"/>
    <row r="724" ht="15.75" customHeight="1" x14ac:dyDescent="0.35"/>
    <row r="725" ht="15.75" customHeight="1" x14ac:dyDescent="0.35"/>
    <row r="726" ht="15.75" customHeight="1" x14ac:dyDescent="0.35"/>
    <row r="727" ht="15.75" customHeight="1" x14ac:dyDescent="0.35"/>
    <row r="728" ht="15.75" customHeight="1" x14ac:dyDescent="0.35"/>
    <row r="729" ht="15.75" customHeight="1" x14ac:dyDescent="0.35"/>
    <row r="730" ht="15.75" customHeight="1" x14ac:dyDescent="0.35"/>
    <row r="731" ht="15.75" customHeight="1" x14ac:dyDescent="0.35"/>
    <row r="732" ht="15.75" customHeight="1" x14ac:dyDescent="0.35"/>
    <row r="733" ht="15.75" customHeight="1" x14ac:dyDescent="0.35"/>
    <row r="734" ht="15.75" customHeight="1" x14ac:dyDescent="0.35"/>
    <row r="735" ht="15.75" customHeight="1" x14ac:dyDescent="0.35"/>
    <row r="736" ht="15.75" customHeight="1" x14ac:dyDescent="0.35"/>
    <row r="737" ht="15.75" customHeight="1" x14ac:dyDescent="0.35"/>
    <row r="738" ht="15.75" customHeight="1" x14ac:dyDescent="0.35"/>
    <row r="739" ht="15.75" customHeight="1" x14ac:dyDescent="0.35"/>
    <row r="740" ht="15.75" customHeight="1" x14ac:dyDescent="0.35"/>
    <row r="741" ht="15.75" customHeight="1" x14ac:dyDescent="0.35"/>
    <row r="742" ht="15.75" customHeight="1" x14ac:dyDescent="0.35"/>
    <row r="743" ht="15.75" customHeight="1" x14ac:dyDescent="0.35"/>
    <row r="744" ht="15.75" customHeight="1" x14ac:dyDescent="0.35"/>
    <row r="745" ht="15.75" customHeight="1" x14ac:dyDescent="0.35"/>
    <row r="746" ht="15.75" customHeight="1" x14ac:dyDescent="0.35"/>
    <row r="747" ht="15.75" customHeight="1" x14ac:dyDescent="0.35"/>
    <row r="748" ht="15.75" customHeight="1" x14ac:dyDescent="0.35"/>
    <row r="749" ht="15.75" customHeight="1" x14ac:dyDescent="0.35"/>
    <row r="750" ht="15.75" customHeight="1" x14ac:dyDescent="0.35"/>
    <row r="751" ht="15.75" customHeight="1" x14ac:dyDescent="0.35"/>
    <row r="752" ht="15.75" customHeight="1" x14ac:dyDescent="0.35"/>
    <row r="753" ht="15.75" customHeight="1" x14ac:dyDescent="0.35"/>
    <row r="754" ht="15.75" customHeight="1" x14ac:dyDescent="0.35"/>
    <row r="755" ht="15.75" customHeight="1" x14ac:dyDescent="0.35"/>
    <row r="756" ht="15.75" customHeight="1" x14ac:dyDescent="0.35"/>
    <row r="757" ht="15.75" customHeight="1" x14ac:dyDescent="0.35"/>
    <row r="758" ht="15.75" customHeight="1" x14ac:dyDescent="0.35"/>
    <row r="759" ht="15.75" customHeight="1" x14ac:dyDescent="0.35"/>
    <row r="760" ht="15.75" customHeight="1" x14ac:dyDescent="0.35"/>
    <row r="761" ht="15.75" customHeight="1" x14ac:dyDescent="0.35"/>
    <row r="762" ht="15.75" customHeight="1" x14ac:dyDescent="0.35"/>
    <row r="763" ht="15.75" customHeight="1" x14ac:dyDescent="0.35"/>
    <row r="764" ht="15.75" customHeight="1" x14ac:dyDescent="0.35"/>
    <row r="765" ht="15.75" customHeight="1" x14ac:dyDescent="0.35"/>
    <row r="766" ht="15.75" customHeight="1" x14ac:dyDescent="0.35"/>
    <row r="767" ht="15.75" customHeight="1" x14ac:dyDescent="0.35"/>
    <row r="768" ht="15.75" customHeight="1" x14ac:dyDescent="0.35"/>
    <row r="769" ht="15.75" customHeight="1" x14ac:dyDescent="0.35"/>
    <row r="770" ht="15.75" customHeight="1" x14ac:dyDescent="0.35"/>
    <row r="771" ht="15.75" customHeight="1" x14ac:dyDescent="0.35"/>
    <row r="772" ht="15.75" customHeight="1" x14ac:dyDescent="0.35"/>
    <row r="773" ht="15.75" customHeight="1" x14ac:dyDescent="0.35"/>
    <row r="774" ht="15.75" customHeight="1" x14ac:dyDescent="0.35"/>
    <row r="775" ht="15.75" customHeight="1" x14ac:dyDescent="0.35"/>
    <row r="776" ht="15.75" customHeight="1" x14ac:dyDescent="0.35"/>
    <row r="777" ht="15.75" customHeight="1" x14ac:dyDescent="0.35"/>
    <row r="778" ht="15.75" customHeight="1" x14ac:dyDescent="0.35"/>
    <row r="779" ht="15.75" customHeight="1" x14ac:dyDescent="0.35"/>
    <row r="780" ht="15.75" customHeight="1" x14ac:dyDescent="0.35"/>
    <row r="781" ht="15.75" customHeight="1" x14ac:dyDescent="0.35"/>
    <row r="782" ht="15.75" customHeight="1" x14ac:dyDescent="0.35"/>
    <row r="783" ht="15.75" customHeight="1" x14ac:dyDescent="0.35"/>
    <row r="784" ht="15.75" customHeight="1" x14ac:dyDescent="0.35"/>
    <row r="785" ht="15.75" customHeight="1" x14ac:dyDescent="0.35"/>
    <row r="786" ht="15.75" customHeight="1" x14ac:dyDescent="0.35"/>
    <row r="787" ht="15.75" customHeight="1" x14ac:dyDescent="0.35"/>
    <row r="788" ht="15.75" customHeight="1" x14ac:dyDescent="0.35"/>
    <row r="789" ht="15.75" customHeight="1" x14ac:dyDescent="0.35"/>
    <row r="790" ht="15.75" customHeight="1" x14ac:dyDescent="0.35"/>
    <row r="791" ht="15.75" customHeight="1" x14ac:dyDescent="0.35"/>
    <row r="792" ht="15.75" customHeight="1" x14ac:dyDescent="0.35"/>
    <row r="793" ht="15.75" customHeight="1" x14ac:dyDescent="0.35"/>
    <row r="794" ht="15.75" customHeight="1" x14ac:dyDescent="0.35"/>
    <row r="795" ht="15.75" customHeight="1" x14ac:dyDescent="0.35"/>
    <row r="796" ht="15.75" customHeight="1" x14ac:dyDescent="0.35"/>
    <row r="797" ht="15.75" customHeight="1" x14ac:dyDescent="0.35"/>
    <row r="798" ht="15.75" customHeight="1" x14ac:dyDescent="0.35"/>
    <row r="799" ht="15.75" customHeight="1" x14ac:dyDescent="0.35"/>
    <row r="800" ht="15.75" customHeight="1" x14ac:dyDescent="0.35"/>
    <row r="801" ht="15.75" customHeight="1" x14ac:dyDescent="0.35"/>
    <row r="802" ht="15.75" customHeight="1" x14ac:dyDescent="0.35"/>
    <row r="803" ht="15.75" customHeight="1" x14ac:dyDescent="0.35"/>
    <row r="804" ht="15.75" customHeight="1" x14ac:dyDescent="0.35"/>
    <row r="805" ht="15.75" customHeight="1" x14ac:dyDescent="0.35"/>
    <row r="806" ht="15.75" customHeight="1" x14ac:dyDescent="0.35"/>
    <row r="807" ht="15.75" customHeight="1" x14ac:dyDescent="0.35"/>
    <row r="808" ht="15.75" customHeight="1" x14ac:dyDescent="0.35"/>
    <row r="809" ht="15.75" customHeight="1" x14ac:dyDescent="0.35"/>
    <row r="810" ht="15.75" customHeight="1" x14ac:dyDescent="0.35"/>
    <row r="811" ht="15.75" customHeight="1" x14ac:dyDescent="0.35"/>
    <row r="812" ht="15.75" customHeight="1" x14ac:dyDescent="0.35"/>
    <row r="813" ht="15.75" customHeight="1" x14ac:dyDescent="0.35"/>
    <row r="814" ht="15.75" customHeight="1" x14ac:dyDescent="0.35"/>
    <row r="815" ht="15.75" customHeight="1" x14ac:dyDescent="0.35"/>
    <row r="816" ht="15.75" customHeight="1" x14ac:dyDescent="0.35"/>
    <row r="817" ht="15.75" customHeight="1" x14ac:dyDescent="0.35"/>
    <row r="818" ht="15.75" customHeight="1" x14ac:dyDescent="0.35"/>
    <row r="819" ht="15.75" customHeight="1" x14ac:dyDescent="0.35"/>
    <row r="820" ht="15.75" customHeight="1" x14ac:dyDescent="0.35"/>
    <row r="821" ht="15.75" customHeight="1" x14ac:dyDescent="0.35"/>
    <row r="822" ht="15.75" customHeight="1" x14ac:dyDescent="0.35"/>
    <row r="823" ht="15.75" customHeight="1" x14ac:dyDescent="0.35"/>
    <row r="824" ht="15.75" customHeight="1" x14ac:dyDescent="0.35"/>
    <row r="825" ht="15.75" customHeight="1" x14ac:dyDescent="0.35"/>
    <row r="826" ht="15.75" customHeight="1" x14ac:dyDescent="0.35"/>
    <row r="827" ht="15.75" customHeight="1" x14ac:dyDescent="0.35"/>
    <row r="828" ht="15.75" customHeight="1" x14ac:dyDescent="0.35"/>
    <row r="829" ht="15.75" customHeight="1" x14ac:dyDescent="0.35"/>
    <row r="830" ht="15.75" customHeight="1" x14ac:dyDescent="0.35"/>
    <row r="831" ht="15.75" customHeight="1" x14ac:dyDescent="0.35"/>
    <row r="832" ht="15.75" customHeight="1" x14ac:dyDescent="0.35"/>
    <row r="833" ht="15.75" customHeight="1" x14ac:dyDescent="0.35"/>
    <row r="834" ht="15.75" customHeight="1" x14ac:dyDescent="0.35"/>
    <row r="835" ht="15.75" customHeight="1" x14ac:dyDescent="0.35"/>
    <row r="836" ht="15.75" customHeight="1" x14ac:dyDescent="0.35"/>
    <row r="837" ht="15.75" customHeight="1" x14ac:dyDescent="0.35"/>
    <row r="838" ht="15.75" customHeight="1" x14ac:dyDescent="0.35"/>
    <row r="839" ht="15.75" customHeight="1" x14ac:dyDescent="0.35"/>
    <row r="840" ht="15.75" customHeight="1" x14ac:dyDescent="0.35"/>
    <row r="841" ht="15.75" customHeight="1" x14ac:dyDescent="0.35"/>
    <row r="842" ht="15.75" customHeight="1" x14ac:dyDescent="0.35"/>
    <row r="843" ht="15.75" customHeight="1" x14ac:dyDescent="0.35"/>
    <row r="844" ht="15.75" customHeight="1" x14ac:dyDescent="0.35"/>
    <row r="845" ht="15.75" customHeight="1" x14ac:dyDescent="0.35"/>
    <row r="846" ht="15.75" customHeight="1" x14ac:dyDescent="0.35"/>
    <row r="847" ht="15.75" customHeight="1" x14ac:dyDescent="0.35"/>
    <row r="848" ht="15.75" customHeight="1" x14ac:dyDescent="0.35"/>
    <row r="849" ht="15.75" customHeight="1" x14ac:dyDescent="0.35"/>
    <row r="850" ht="15.75" customHeight="1" x14ac:dyDescent="0.35"/>
    <row r="851" ht="15.75" customHeight="1" x14ac:dyDescent="0.35"/>
    <row r="852" ht="15.75" customHeight="1" x14ac:dyDescent="0.35"/>
    <row r="853" ht="15.75" customHeight="1" x14ac:dyDescent="0.35"/>
    <row r="854" ht="15.75" customHeight="1" x14ac:dyDescent="0.35"/>
    <row r="855" ht="15.75" customHeight="1" x14ac:dyDescent="0.35"/>
    <row r="856" ht="15.75" customHeight="1" x14ac:dyDescent="0.35"/>
    <row r="857" ht="15.75" customHeight="1" x14ac:dyDescent="0.35"/>
    <row r="858" ht="15.75" customHeight="1" x14ac:dyDescent="0.35"/>
    <row r="859" ht="15.75" customHeight="1" x14ac:dyDescent="0.35"/>
    <row r="860" ht="15.75" customHeight="1" x14ac:dyDescent="0.35"/>
    <row r="861" ht="15.75" customHeight="1" x14ac:dyDescent="0.35"/>
    <row r="862" ht="15.75" customHeight="1" x14ac:dyDescent="0.35"/>
    <row r="863" ht="15.75" customHeight="1" x14ac:dyDescent="0.35"/>
    <row r="864" ht="15.75" customHeight="1" x14ac:dyDescent="0.35"/>
    <row r="865" ht="15.75" customHeight="1" x14ac:dyDescent="0.35"/>
    <row r="866" ht="15.75" customHeight="1" x14ac:dyDescent="0.35"/>
    <row r="867" ht="15.75" customHeight="1" x14ac:dyDescent="0.35"/>
    <row r="868" ht="15.75" customHeight="1" x14ac:dyDescent="0.35"/>
    <row r="869" ht="15.75" customHeight="1" x14ac:dyDescent="0.35"/>
    <row r="870" ht="15.75" customHeight="1" x14ac:dyDescent="0.35"/>
    <row r="871" ht="15.75" customHeight="1" x14ac:dyDescent="0.35"/>
    <row r="872" ht="15.75" customHeight="1" x14ac:dyDescent="0.35"/>
    <row r="873" ht="15.75" customHeight="1" x14ac:dyDescent="0.35"/>
    <row r="874" ht="15.75" customHeight="1" x14ac:dyDescent="0.35"/>
    <row r="875" ht="15.75" customHeight="1" x14ac:dyDescent="0.35"/>
    <row r="876" ht="15.75" customHeight="1" x14ac:dyDescent="0.35"/>
    <row r="877" ht="15.75" customHeight="1" x14ac:dyDescent="0.35"/>
    <row r="878" ht="15.75" customHeight="1" x14ac:dyDescent="0.35"/>
    <row r="879" ht="15.75" customHeight="1" x14ac:dyDescent="0.35"/>
    <row r="880" ht="15.75" customHeight="1" x14ac:dyDescent="0.35"/>
    <row r="881" ht="15.75" customHeight="1" x14ac:dyDescent="0.35"/>
    <row r="882" ht="15.75" customHeight="1" x14ac:dyDescent="0.35"/>
    <row r="883" ht="15.75" customHeight="1" x14ac:dyDescent="0.35"/>
    <row r="884" ht="15.75" customHeight="1" x14ac:dyDescent="0.35"/>
    <row r="885" ht="15.75" customHeight="1" x14ac:dyDescent="0.35"/>
    <row r="886" ht="15.75" customHeight="1" x14ac:dyDescent="0.35"/>
    <row r="887" ht="15.75" customHeight="1" x14ac:dyDescent="0.35"/>
    <row r="888" ht="15.75" customHeight="1" x14ac:dyDescent="0.35"/>
    <row r="889" ht="15.75" customHeight="1" x14ac:dyDescent="0.35"/>
    <row r="890" ht="15.75" customHeight="1" x14ac:dyDescent="0.35"/>
    <row r="891" ht="15.75" customHeight="1" x14ac:dyDescent="0.35"/>
    <row r="892" ht="15.75" customHeight="1" x14ac:dyDescent="0.35"/>
    <row r="893" ht="15.75" customHeight="1" x14ac:dyDescent="0.35"/>
    <row r="894" ht="15.75" customHeight="1" x14ac:dyDescent="0.35"/>
    <row r="895" ht="15.75" customHeight="1" x14ac:dyDescent="0.35"/>
    <row r="896" ht="15.75" customHeight="1" x14ac:dyDescent="0.35"/>
    <row r="897" ht="15.75" customHeight="1" x14ac:dyDescent="0.35"/>
    <row r="898" ht="15.75" customHeight="1" x14ac:dyDescent="0.35"/>
    <row r="899" ht="15.75" customHeight="1" x14ac:dyDescent="0.35"/>
    <row r="900" ht="15.75" customHeight="1" x14ac:dyDescent="0.35"/>
    <row r="901" ht="15.75" customHeight="1" x14ac:dyDescent="0.35"/>
    <row r="902" ht="15.75" customHeight="1" x14ac:dyDescent="0.35"/>
    <row r="903" ht="15.75" customHeight="1" x14ac:dyDescent="0.35"/>
    <row r="904" ht="15.75" customHeight="1" x14ac:dyDescent="0.35"/>
    <row r="905" ht="15.75" customHeight="1" x14ac:dyDescent="0.35"/>
    <row r="906" ht="15.75" customHeight="1" x14ac:dyDescent="0.35"/>
    <row r="907" ht="15.75" customHeight="1" x14ac:dyDescent="0.35"/>
    <row r="908" ht="15.75" customHeight="1" x14ac:dyDescent="0.35"/>
    <row r="909" ht="15.75" customHeight="1" x14ac:dyDescent="0.35"/>
    <row r="910" ht="15.75" customHeight="1" x14ac:dyDescent="0.35"/>
    <row r="911" ht="15.75" customHeight="1" x14ac:dyDescent="0.35"/>
    <row r="912" ht="15.75" customHeight="1" x14ac:dyDescent="0.35"/>
    <row r="913" ht="15.75" customHeight="1" x14ac:dyDescent="0.35"/>
    <row r="914" ht="15.75" customHeight="1" x14ac:dyDescent="0.35"/>
    <row r="915" ht="15.75" customHeight="1" x14ac:dyDescent="0.35"/>
    <row r="916" ht="15.75" customHeight="1" x14ac:dyDescent="0.35"/>
    <row r="917" ht="15.75" customHeight="1" x14ac:dyDescent="0.35"/>
    <row r="918" ht="15.75" customHeight="1" x14ac:dyDescent="0.35"/>
    <row r="919" ht="15.75" customHeight="1" x14ac:dyDescent="0.35"/>
    <row r="920" ht="15.75" customHeight="1" x14ac:dyDescent="0.35"/>
    <row r="921" ht="15.75" customHeight="1" x14ac:dyDescent="0.35"/>
    <row r="922" ht="15.75" customHeight="1" x14ac:dyDescent="0.35"/>
    <row r="923" ht="15.75" customHeight="1" x14ac:dyDescent="0.35"/>
    <row r="924" ht="15.75" customHeight="1" x14ac:dyDescent="0.35"/>
    <row r="925" ht="15.75" customHeight="1" x14ac:dyDescent="0.35"/>
    <row r="926" ht="15.75" customHeight="1" x14ac:dyDescent="0.35"/>
    <row r="927" ht="15.75" customHeight="1" x14ac:dyDescent="0.35"/>
    <row r="928" ht="15.75" customHeight="1" x14ac:dyDescent="0.35"/>
    <row r="929" ht="15.75" customHeight="1" x14ac:dyDescent="0.35"/>
    <row r="930" ht="15.75" customHeight="1" x14ac:dyDescent="0.35"/>
    <row r="931" ht="15.75" customHeight="1" x14ac:dyDescent="0.35"/>
    <row r="932" ht="15.75" customHeight="1" x14ac:dyDescent="0.35"/>
    <row r="933" ht="15.75" customHeight="1" x14ac:dyDescent="0.35"/>
    <row r="934" ht="15.75" customHeight="1" x14ac:dyDescent="0.35"/>
    <row r="935" ht="15.75" customHeight="1" x14ac:dyDescent="0.35"/>
    <row r="936" ht="15.75" customHeight="1" x14ac:dyDescent="0.35"/>
    <row r="937" ht="15.75" customHeight="1" x14ac:dyDescent="0.35"/>
    <row r="938" ht="15.75" customHeight="1" x14ac:dyDescent="0.35"/>
    <row r="939" ht="15.75" customHeight="1" x14ac:dyDescent="0.35"/>
    <row r="940" ht="15.75" customHeight="1" x14ac:dyDescent="0.35"/>
    <row r="941" ht="15.75" customHeight="1" x14ac:dyDescent="0.35"/>
    <row r="942" ht="15.75" customHeight="1" x14ac:dyDescent="0.35"/>
    <row r="943" ht="15.75" customHeight="1" x14ac:dyDescent="0.35"/>
    <row r="944" ht="15.75" customHeight="1" x14ac:dyDescent="0.35"/>
    <row r="945" ht="15.75" customHeight="1" x14ac:dyDescent="0.35"/>
    <row r="946" ht="15.75" customHeight="1" x14ac:dyDescent="0.35"/>
    <row r="947" ht="15.75" customHeight="1" x14ac:dyDescent="0.35"/>
    <row r="948" ht="15.75" customHeight="1" x14ac:dyDescent="0.35"/>
    <row r="949" ht="15.75" customHeight="1" x14ac:dyDescent="0.35"/>
    <row r="950" ht="15.75" customHeight="1" x14ac:dyDescent="0.35"/>
    <row r="951" ht="15.75" customHeight="1" x14ac:dyDescent="0.35"/>
    <row r="952" ht="15.75" customHeight="1" x14ac:dyDescent="0.35"/>
    <row r="953" ht="15.75" customHeight="1" x14ac:dyDescent="0.35"/>
    <row r="954" ht="15.75" customHeight="1" x14ac:dyDescent="0.35"/>
    <row r="955" ht="15.75" customHeight="1" x14ac:dyDescent="0.35"/>
    <row r="956" ht="15.75" customHeight="1" x14ac:dyDescent="0.35"/>
    <row r="957" ht="15.75" customHeight="1" x14ac:dyDescent="0.35"/>
    <row r="958" ht="15.75" customHeight="1" x14ac:dyDescent="0.35"/>
    <row r="959" ht="15.75" customHeight="1" x14ac:dyDescent="0.35"/>
    <row r="960" ht="15.75" customHeight="1" x14ac:dyDescent="0.35"/>
    <row r="961" ht="15.75" customHeight="1" x14ac:dyDescent="0.35"/>
    <row r="962" ht="15.75" customHeight="1" x14ac:dyDescent="0.35"/>
    <row r="963" ht="15.75" customHeight="1" x14ac:dyDescent="0.35"/>
    <row r="964" ht="15.75" customHeight="1" x14ac:dyDescent="0.35"/>
    <row r="965" ht="15.75" customHeight="1" x14ac:dyDescent="0.35"/>
    <row r="966" ht="15.75" customHeight="1" x14ac:dyDescent="0.35"/>
    <row r="967" ht="15.75" customHeight="1" x14ac:dyDescent="0.35"/>
    <row r="968" ht="15.75" customHeight="1" x14ac:dyDescent="0.35"/>
    <row r="969" ht="15.75" customHeight="1" x14ac:dyDescent="0.35"/>
    <row r="970" ht="15.75" customHeight="1" x14ac:dyDescent="0.35"/>
    <row r="971" ht="15.75" customHeight="1" x14ac:dyDescent="0.35"/>
    <row r="972" ht="15.75" customHeight="1" x14ac:dyDescent="0.35"/>
    <row r="973" ht="15.75" customHeight="1" x14ac:dyDescent="0.35"/>
    <row r="974" ht="15.75" customHeight="1" x14ac:dyDescent="0.35"/>
    <row r="975" ht="15.75" customHeight="1" x14ac:dyDescent="0.35"/>
    <row r="976" ht="15.75" customHeight="1" x14ac:dyDescent="0.35"/>
    <row r="977" ht="15.75" customHeight="1" x14ac:dyDescent="0.35"/>
    <row r="978" ht="15.75" customHeight="1" x14ac:dyDescent="0.35"/>
    <row r="979" ht="15.75" customHeight="1" x14ac:dyDescent="0.35"/>
    <row r="980" ht="15.75" customHeight="1" x14ac:dyDescent="0.35"/>
    <row r="981" ht="15.75" customHeight="1" x14ac:dyDescent="0.35"/>
    <row r="982" ht="15.75" customHeight="1" x14ac:dyDescent="0.35"/>
    <row r="983" ht="15.75" customHeight="1" x14ac:dyDescent="0.35"/>
    <row r="984" ht="15.75" customHeight="1" x14ac:dyDescent="0.35"/>
    <row r="985" ht="15.75" customHeight="1" x14ac:dyDescent="0.35"/>
    <row r="986" ht="15.75" customHeight="1" x14ac:dyDescent="0.35"/>
    <row r="987" ht="15.75" customHeight="1" x14ac:dyDescent="0.35"/>
    <row r="988" ht="15.75" customHeight="1" x14ac:dyDescent="0.35"/>
    <row r="989" ht="15.75" customHeight="1" x14ac:dyDescent="0.35"/>
    <row r="990" ht="15.75" customHeight="1" x14ac:dyDescent="0.35"/>
    <row r="991" ht="15.75" customHeight="1" x14ac:dyDescent="0.35"/>
    <row r="992" ht="15.75" customHeight="1" x14ac:dyDescent="0.35"/>
    <row r="993" ht="15.75" customHeight="1" x14ac:dyDescent="0.35"/>
    <row r="994" ht="15.75" customHeight="1" x14ac:dyDescent="0.35"/>
    <row r="995" ht="15.75" customHeight="1" x14ac:dyDescent="0.35"/>
    <row r="996" ht="15.75" customHeight="1" x14ac:dyDescent="0.35"/>
    <row r="997" ht="15.75" customHeight="1" x14ac:dyDescent="0.35"/>
    <row r="998" ht="15.75" customHeight="1" x14ac:dyDescent="0.35"/>
    <row r="999" ht="15.75" customHeight="1" x14ac:dyDescent="0.35"/>
    <row r="1000" ht="15.75" customHeight="1" x14ac:dyDescent="0.35"/>
  </sheetData>
  <mergeCells count="1">
    <mergeCell ref="B1:E1"/>
  </mergeCells>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Supplementary_Table_1</vt:lpstr>
      <vt:lpstr>Supplementary_Table_2</vt:lpstr>
      <vt:lpstr>Supplementary_Table_3</vt:lpstr>
      <vt:lpstr>Supplementary_Table_4</vt:lpstr>
      <vt:lpstr>Supplementary_Table_5</vt:lpstr>
      <vt:lpstr>Supplementary_Table_6</vt:lpstr>
      <vt:lpstr>Supplementary_Table_7</vt:lpstr>
      <vt:lpstr>Supplementary_Table_8</vt:lpstr>
      <vt:lpstr>Supplementary_Table_9</vt:lpstr>
      <vt:lpstr>Supplemmentary_Table_10</vt:lpstr>
      <vt:lpstr>Supplementary_Table_11</vt:lpstr>
      <vt:lpstr>Supplementary_Table_1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ima Bhatt</dc:creator>
  <cp:lastModifiedBy>Hima Bhatt</cp:lastModifiedBy>
  <dcterms:created xsi:type="dcterms:W3CDTF">2015-06-05T18:19:34Z</dcterms:created>
  <dcterms:modified xsi:type="dcterms:W3CDTF">2023-09-26T07:52:3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3725C050266E64F9743C71A94628EBF</vt:lpwstr>
  </property>
</Properties>
</file>